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29"/>
  <workbookPr/>
  <mc:AlternateContent xmlns:mc="http://schemas.openxmlformats.org/markup-compatibility/2006">
    <mc:Choice Requires="x15">
      <x15ac:absPath xmlns:x15ac="http://schemas.microsoft.com/office/spreadsheetml/2010/11/ac" url="C:\Users\divou\Desktop\vašku\fsps stress pilot\freeze paper\Supplementary\"/>
    </mc:Choice>
  </mc:AlternateContent>
  <xr:revisionPtr revIDLastSave="0" documentId="13_ncr:1_{BE0A9A32-A85F-42CF-8D28-D3CDADAFE507}" xr6:coauthVersionLast="46" xr6:coauthVersionMax="46" xr10:uidLastSave="{00000000-0000-0000-0000-000000000000}"/>
  <bookViews>
    <workbookView xWindow="-108" yWindow="-108" windowWidth="23256" windowHeight="12576" firstSheet="2" activeTab="6" xr2:uid="{00000000-000D-0000-FFFF-FFFF00000000}"/>
  </bookViews>
  <sheets>
    <sheet name="Basic description" sheetId="9" r:id="rId1"/>
    <sheet name="Descriptive statistics" sheetId="10" r:id="rId2"/>
    <sheet name="Normality tests" sheetId="11" r:id="rId3"/>
    <sheet name=" inter-group comparisons" sheetId="12" r:id="rId4"/>
    <sheet name="Correlations" sheetId="14" r:id="rId5"/>
    <sheet name="Tables mean+-sd" sheetId="13" r:id="rId6"/>
    <sheet name="Models - time, group" sheetId="7" r:id="rId7"/>
  </sheets>
  <calcPr calcId="125725"/>
</workbook>
</file>

<file path=xl/sharedStrings.xml><?xml version="1.0" encoding="utf-8"?>
<sst xmlns="http://schemas.openxmlformats.org/spreadsheetml/2006/main" count="9814" uniqueCount="391">
  <si>
    <t>n</t>
  </si>
  <si>
    <t>mean</t>
  </si>
  <si>
    <t>sd</t>
  </si>
  <si>
    <t>median</t>
  </si>
  <si>
    <t>trimmed</t>
  </si>
  <si>
    <t>mad</t>
  </si>
  <si>
    <t>min</t>
  </si>
  <si>
    <t>max</t>
  </si>
  <si>
    <t>range</t>
  </si>
  <si>
    <t>skew</t>
  </si>
  <si>
    <t>kurtosis</t>
  </si>
  <si>
    <t>se</t>
  </si>
  <si>
    <t>standard error of the mean</t>
  </si>
  <si>
    <t>Duration</t>
  </si>
  <si>
    <t>CDA.nSCR</t>
  </si>
  <si>
    <t>CDA.SCR</t>
  </si>
  <si>
    <t>CDA.ISCR</t>
  </si>
  <si>
    <t>CDA.AmpSum</t>
  </si>
  <si>
    <t>CDA.PhasicMax</t>
  </si>
  <si>
    <t>CDA.Latency</t>
  </si>
  <si>
    <t>CDA.Tonic</t>
  </si>
  <si>
    <t>event 2</t>
  </si>
  <si>
    <t>event 3</t>
  </si>
  <si>
    <t>event 4</t>
  </si>
  <si>
    <t>event 5</t>
  </si>
  <si>
    <t>event 6</t>
  </si>
  <si>
    <t>-</t>
  </si>
  <si>
    <t>A</t>
  </si>
  <si>
    <t>B</t>
  </si>
  <si>
    <t>C</t>
  </si>
  <si>
    <t>test</t>
  </si>
  <si>
    <t>35,00 ± 0,00</t>
  </si>
  <si>
    <t>id</t>
  </si>
  <si>
    <t>Shapiro.Wilk</t>
  </si>
  <si>
    <t>Pearson</t>
  </si>
  <si>
    <t>d.Agostino</t>
  </si>
  <si>
    <t>Anderson.Darling</t>
  </si>
  <si>
    <t>Lilliefors..K.S.</t>
  </si>
  <si>
    <t>Shapiro.Francia</t>
  </si>
  <si>
    <t>Jarque.Bera</t>
  </si>
  <si>
    <t>Cramer.von.Mises</t>
  </si>
  <si>
    <t>OK</t>
  </si>
  <si>
    <t>*</t>
  </si>
  <si>
    <t>.</t>
  </si>
  <si>
    <t>**</t>
  </si>
  <si>
    <t>log</t>
  </si>
  <si>
    <t>sqrt</t>
  </si>
  <si>
    <t>***</t>
  </si>
  <si>
    <t>ln</t>
  </si>
  <si>
    <t>id ln sqrt</t>
  </si>
  <si>
    <t>ANOVA</t>
  </si>
  <si>
    <t>KW</t>
  </si>
  <si>
    <t>id sqrt</t>
  </si>
  <si>
    <t>ln sqrt</t>
  </si>
  <si>
    <t>Bartlett</t>
  </si>
  <si>
    <t>Levene</t>
  </si>
  <si>
    <t>Brown-Forsythe</t>
  </si>
  <si>
    <t>Fligner-Killeen</t>
  </si>
  <si>
    <t>MEM</t>
  </si>
  <si>
    <t>Kruskal-Wallis</t>
  </si>
  <si>
    <t>median test</t>
  </si>
  <si>
    <t>&lt;0,001</t>
  </si>
  <si>
    <t>s</t>
  </si>
  <si>
    <t>A ; B ; C</t>
  </si>
  <si>
    <t>Number of significant (= above-threshold) SCRs within response window (wrw)</t>
  </si>
  <si>
    <t>Response latency of first significant SCR wrw</t>
  </si>
  <si>
    <t>Sum of SCR-amplitudes of significant SCRs wrw (reconvolved from corresponding phasic driver-peaks)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S</t>
    </r>
  </si>
  <si>
    <t>Average phasic driver wrw. This score represents phasic activity wrw most accurately, but does not fall back on classic SCR amplitudes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S.s</t>
    </r>
  </si>
  <si>
    <t>Area (i.e. time integral) of phasic driver wrw. It equals SCR multiplied by size of response window</t>
  </si>
  <si>
    <t>Maximum value of phasic activity wrw</t>
  </si>
  <si>
    <t>Mean tonic activity wrw (of decomposed tonic component)</t>
  </si>
  <si>
    <t>2 ; 3 ; 4 ; 5 ; 6</t>
  </si>
  <si>
    <t>time</t>
  </si>
  <si>
    <t>freeze</t>
  </si>
  <si>
    <t>5,64 ± 2,44</t>
  </si>
  <si>
    <t>Duration2</t>
  </si>
  <si>
    <t>Duration3</t>
  </si>
  <si>
    <t>Duration4</t>
  </si>
  <si>
    <t>CDA.nSCR2</t>
  </si>
  <si>
    <t>CDA.nSCR3</t>
  </si>
  <si>
    <t>CDA.nSCR4</t>
  </si>
  <si>
    <t>CDA.nSCR5</t>
  </si>
  <si>
    <t>CDA.SCR2</t>
  </si>
  <si>
    <t>CDA.SCR3</t>
  </si>
  <si>
    <t>CDA.SCR4</t>
  </si>
  <si>
    <t>CDA.SCR5</t>
  </si>
  <si>
    <t>CDA.ISCR2</t>
  </si>
  <si>
    <t>CDA.ISCR3</t>
  </si>
  <si>
    <t>CDA.ISCR4</t>
  </si>
  <si>
    <t>CDA.ISCR5</t>
  </si>
  <si>
    <t>Duration5</t>
  </si>
  <si>
    <t>CDA.nSCR6</t>
  </si>
  <si>
    <t>CDA.SCR6</t>
  </si>
  <si>
    <t>CDA.ISCR6</t>
  </si>
  <si>
    <t>CDA.AmpSum2</t>
  </si>
  <si>
    <t>CDA.AmpSum3</t>
  </si>
  <si>
    <t>CDA.AmpSum4</t>
  </si>
  <si>
    <t>CDA.AmpSum5</t>
  </si>
  <si>
    <t>CDA.AmpSum6</t>
  </si>
  <si>
    <t>CDA.PhasicMax2</t>
  </si>
  <si>
    <t>CDA.PhasicMax3</t>
  </si>
  <si>
    <t>CDA.PhasicMax4</t>
  </si>
  <si>
    <t>CDA.PhasicMax5</t>
  </si>
  <si>
    <t>CDA.PhasicMax6</t>
  </si>
  <si>
    <t>CDA.Latency2</t>
  </si>
  <si>
    <t>CDA.Latency3</t>
  </si>
  <si>
    <t>CDA.Latency4</t>
  </si>
  <si>
    <t>CDA.Latency5</t>
  </si>
  <si>
    <t>CDA.Latency6</t>
  </si>
  <si>
    <t>CDA.Tonic2</t>
  </si>
  <si>
    <t>CDA.Tonic3</t>
  </si>
  <si>
    <t>CDA.Tonic4</t>
  </si>
  <si>
    <t>CDA.Tonic5</t>
  </si>
  <si>
    <t>CDA.Tonic6</t>
  </si>
  <si>
    <t>event 1</t>
  </si>
  <si>
    <t>1,43 ± 0,33</t>
  </si>
  <si>
    <t>2,83 ± 0,67</t>
  </si>
  <si>
    <t>3,16 ± 0,44</t>
  </si>
  <si>
    <t xml:space="preserve"> 6,04 ± 2,13</t>
  </si>
  <si>
    <t>13,68 ± 3,05</t>
  </si>
  <si>
    <t>14,62 ± 2,49</t>
  </si>
  <si>
    <t>23,32 ± 7,40</t>
  </si>
  <si>
    <t>16,42 ± 4,72</t>
  </si>
  <si>
    <t>20,44 ± 5,96</t>
  </si>
  <si>
    <t>7,11 ± 3,00</t>
  </si>
  <si>
    <t>5,50 ± 1,83</t>
  </si>
  <si>
    <t>6,06 ± 2,10</t>
  </si>
  <si>
    <t>0,84 ± 0,50</t>
  </si>
  <si>
    <t>0,85 ± 0,50</t>
  </si>
  <si>
    <t>0,57 ± 0,25</t>
  </si>
  <si>
    <t>22,13 ± 14,68</t>
  </si>
  <si>
    <t>16,12 ±  9,43</t>
  </si>
  <si>
    <t>13,68 ±  7,94</t>
  </si>
  <si>
    <t>4,35 ± 2,86</t>
  </si>
  <si>
    <t>3,26 ± 1,86</t>
  </si>
  <si>
    <t>2,63 ± 1,45</t>
  </si>
  <si>
    <t>3,39 ± 2,17</t>
  </si>
  <si>
    <t>2,85 ± 1,60</t>
  </si>
  <si>
    <t>2,30 ± 0,90</t>
  </si>
  <si>
    <t>2,83 ± 0,99</t>
  </si>
  <si>
    <t>4,25 ± 3,11</t>
  </si>
  <si>
    <t>3,78 ± 2,49</t>
  </si>
  <si>
    <t>14,86 ± 4,75</t>
  </si>
  <si>
    <t>14,25 ± 5,40</t>
  </si>
  <si>
    <t>12,68 ± 2,96</t>
  </si>
  <si>
    <t>30,11 ±  4,27</t>
  </si>
  <si>
    <t>30,50 ±  6,59</t>
  </si>
  <si>
    <t>32,22 ± 10,90</t>
  </si>
  <si>
    <t>8,47 ± 3,49</t>
  </si>
  <si>
    <t>9,42 ± 2,39</t>
  </si>
  <si>
    <t>8,83 ± 3,07</t>
  </si>
  <si>
    <t>0,90 ± 0,51</t>
  </si>
  <si>
    <t>0,85 ± 0,43</t>
  </si>
  <si>
    <t>0,63 ± 0,26</t>
  </si>
  <si>
    <t>28,96 ± 16,52</t>
  </si>
  <si>
    <t>28,07 ± 13,32</t>
  </si>
  <si>
    <t>22,17 ± 11,22</t>
  </si>
  <si>
    <t>5,31 ± 3,47</t>
  </si>
  <si>
    <t>4,09 ± 1,91</t>
  </si>
  <si>
    <t>3,55 ± 1,85</t>
  </si>
  <si>
    <t>3,41 ± 1,81</t>
  </si>
  <si>
    <t>2,74 ± 1,22</t>
  </si>
  <si>
    <t>3,74 ± 3,57</t>
  </si>
  <si>
    <t>2,33 ± 1,05</t>
  </si>
  <si>
    <t>3,17 ± 1,44</t>
  </si>
  <si>
    <t>16,63 ± 5,88</t>
  </si>
  <si>
    <t>15,81 ± 6,03</t>
  </si>
  <si>
    <t>13,92 ± 3,27</t>
  </si>
  <si>
    <t>6,59 ± 2,50</t>
  </si>
  <si>
    <t>7,89 ± 2,79</t>
  </si>
  <si>
    <t>6,50 ± 3,18</t>
  </si>
  <si>
    <t>2,41 ± 1,18</t>
  </si>
  <si>
    <t>2,42 ± 1,35</t>
  </si>
  <si>
    <t>2,08 ± 1,31</t>
  </si>
  <si>
    <t>0,91 ± 0,81</t>
  </si>
  <si>
    <t>0,66 ± 0,38</t>
  </si>
  <si>
    <t>0,82 ± 0,49</t>
  </si>
  <si>
    <t>8,77 ± 7,92</t>
  </si>
  <si>
    <t>7,05 ± 4,35</t>
  </si>
  <si>
    <t>7,16 ± 4,79</t>
  </si>
  <si>
    <t>1,84 ± 1,69</t>
  </si>
  <si>
    <t>1,43 ± 1,08</t>
  </si>
  <si>
    <t>1,24 ± 1,00</t>
  </si>
  <si>
    <t>3,02 ± 2,05</t>
  </si>
  <si>
    <t>2,87 ± 1,49</t>
  </si>
  <si>
    <t>2,74 ± 1,83</t>
  </si>
  <si>
    <t>4,08 ± 2,18</t>
  </si>
  <si>
    <t>4,32 ± 3,25</t>
  </si>
  <si>
    <t>2,88 ± 1,61</t>
  </si>
  <si>
    <t>14,12 ± 3,36</t>
  </si>
  <si>
    <t>17,28 ± 6,41</t>
  </si>
  <si>
    <t>15,84 ± 6,36</t>
  </si>
  <si>
    <t>3,89 ± 1,97</t>
  </si>
  <si>
    <t>4,42 ± 2,57</t>
  </si>
  <si>
    <t>4,72 ± 2,89</t>
  </si>
  <si>
    <t>2,16 ± 1,26</t>
  </si>
  <si>
    <t>2,25 ± 0,97</t>
  </si>
  <si>
    <t>2,50 ± 0,99</t>
  </si>
  <si>
    <t>1,62 ± 1,00</t>
  </si>
  <si>
    <t>1,45 ± 0,92</t>
  </si>
  <si>
    <t>1,60 ± 1,46</t>
  </si>
  <si>
    <t>10,84 ±  7,61</t>
  </si>
  <si>
    <t xml:space="preserve"> 9,70 ±  6,14</t>
  </si>
  <si>
    <t>11,08 ± 10,07</t>
  </si>
  <si>
    <t>2,16 ± 1,65</t>
  </si>
  <si>
    <t>1,98 ± 1,53</t>
  </si>
  <si>
    <t>2,11 ± 1,70</t>
  </si>
  <si>
    <t>3,47 ± 1,71</t>
  </si>
  <si>
    <t>3,51 ± 1,86</t>
  </si>
  <si>
    <t>3,73 ± 2,27</t>
  </si>
  <si>
    <t>2,62 ± 1,14</t>
  </si>
  <si>
    <t>3,58 ± 1,09</t>
  </si>
  <si>
    <t>3,07 ± 1,34</t>
  </si>
  <si>
    <t>18,05 ± 6,55</t>
  </si>
  <si>
    <t>16,25 ± 6,44</t>
  </si>
  <si>
    <t>14,48 ± 3,41</t>
  </si>
  <si>
    <t>35,21 ± 18,08</t>
  </si>
  <si>
    <t>30,58 ± 20,45</t>
  </si>
  <si>
    <t>28,61 ± 17,70</t>
  </si>
  <si>
    <t>6,37 ± 2,56</t>
  </si>
  <si>
    <t>7,50 ± 5,30</t>
  </si>
  <si>
    <t>6,06 ± 3,72</t>
  </si>
  <si>
    <t>1,80 ± 1,18</t>
  </si>
  <si>
    <t>1,73 ± 0,91</t>
  </si>
  <si>
    <t>1,88 ± 1,37</t>
  </si>
  <si>
    <t>56,73 ± 25,34</t>
  </si>
  <si>
    <t>50,35 ± 28,89</t>
  </si>
  <si>
    <t>46,61 ± 28,00</t>
  </si>
  <si>
    <t>8,59 ± 4,23</t>
  </si>
  <si>
    <t>8,13 ± 5,07</t>
  </si>
  <si>
    <t>6,98 ± 3,69</t>
  </si>
  <si>
    <t>5,64 ± 3,23</t>
  </si>
  <si>
    <t>5,29 ± 2,26</t>
  </si>
  <si>
    <t>6,85 ± 3,88</t>
  </si>
  <si>
    <t>3,64 ± 2,57</t>
  </si>
  <si>
    <t>2,77 ± 0,97</t>
  </si>
  <si>
    <t>2,76 ± 1,85</t>
  </si>
  <si>
    <t>21,89 ± 8,01</t>
  </si>
  <si>
    <t>18,52 ± 6,98</t>
  </si>
  <si>
    <t>17,13 ± 4,49</t>
  </si>
  <si>
    <t xml:space="preserve"> 9,63 ± 3,61</t>
  </si>
  <si>
    <t>10,42 ± 1,78</t>
  </si>
  <si>
    <t xml:space="preserve"> 9,06 ± 2,36</t>
  </si>
  <si>
    <t>0,68 ± 0,55</t>
  </si>
  <si>
    <t>0,66 ± 0,34</t>
  </si>
  <si>
    <t>0,55 ± 0,30</t>
  </si>
  <si>
    <t>25,75 ± 20,84</t>
  </si>
  <si>
    <t>24,91 ± 12,67</t>
  </si>
  <si>
    <t>20,70 ± 11,16</t>
  </si>
  <si>
    <t>4,66 ± 3,46</t>
  </si>
  <si>
    <t>4,85 ± 2,51</t>
  </si>
  <si>
    <t>3,46 ± 2,03</t>
  </si>
  <si>
    <t>2,94 ± 2,66</t>
  </si>
  <si>
    <t>2,89 ± 1,48</t>
  </si>
  <si>
    <t>2,55 ± 1,47</t>
  </si>
  <si>
    <t>4,51 ± 2,91</t>
  </si>
  <si>
    <t>3,60 ± 2,45</t>
  </si>
  <si>
    <t>5,18 ± 3,79</t>
  </si>
  <si>
    <t>19,43 ± 6,32</t>
  </si>
  <si>
    <t>17,30 ± 5,63</t>
  </si>
  <si>
    <t>17,39 ± 4,77</t>
  </si>
  <si>
    <t>Duration1</t>
  </si>
  <si>
    <t>CDA.nSCR1</t>
  </si>
  <si>
    <t>CDA.SCR1</t>
  </si>
  <si>
    <t>CDA.ISCR1</t>
  </si>
  <si>
    <t>CDA.AmpSum1</t>
  </si>
  <si>
    <t>CDA.PhasicMax1</t>
  </si>
  <si>
    <t>CDA.Latency1</t>
  </si>
  <si>
    <t>CDA.Tonic1</t>
  </si>
  <si>
    <t>Model</t>
  </si>
  <si>
    <t>corSymm</t>
  </si>
  <si>
    <t>corCompSymm</t>
  </si>
  <si>
    <t>varIdent(time)</t>
  </si>
  <si>
    <t>* interakční člen</t>
  </si>
  <si>
    <t>A:2</t>
  </si>
  <si>
    <t>A:3</t>
  </si>
  <si>
    <t>A:4</t>
  </si>
  <si>
    <t>A:5</t>
  </si>
  <si>
    <t>A:6</t>
  </si>
  <si>
    <t>B:2</t>
  </si>
  <si>
    <t>B:3</t>
  </si>
  <si>
    <t>B:4</t>
  </si>
  <si>
    <t>B:5</t>
  </si>
  <si>
    <t>B:6</t>
  </si>
  <si>
    <t>C:2</t>
  </si>
  <si>
    <t>C:3</t>
  </si>
  <si>
    <t>C:4</t>
  </si>
  <si>
    <t>C:5</t>
  </si>
  <si>
    <t>C:6</t>
  </si>
  <si>
    <t>B:1</t>
  </si>
  <si>
    <t>C:1</t>
  </si>
  <si>
    <t>A:1</t>
  </si>
  <si>
    <t>varExp</t>
  </si>
  <si>
    <t>Basic description</t>
  </si>
  <si>
    <t>Variable</t>
  </si>
  <si>
    <t>Desription</t>
  </si>
  <si>
    <t>Unit</t>
  </si>
  <si>
    <t>Type</t>
  </si>
  <si>
    <t>Values</t>
  </si>
  <si>
    <t>group</t>
  </si>
  <si>
    <t>performance group</t>
  </si>
  <si>
    <t>multinomial</t>
  </si>
  <si>
    <t>parts of scenario defined by specific time interval (event)</t>
  </si>
  <si>
    <t>ordinal</t>
  </si>
  <si>
    <t>duration of scenario parts</t>
  </si>
  <si>
    <t>continuous</t>
  </si>
  <si>
    <t>positive</t>
  </si>
  <si>
    <t>četnostní/continuous</t>
  </si>
  <si>
    <t>none-negative</t>
  </si>
  <si>
    <t>freeze-like response score</t>
  </si>
  <si>
    <t>total</t>
  </si>
  <si>
    <t xml:space="preserve"> time (event)</t>
  </si>
  <si>
    <t xml:space="preserve">1 - Measurement start </t>
  </si>
  <si>
    <t xml:space="preserve">3 - Visual contact </t>
  </si>
  <si>
    <t xml:space="preserve">4 - Verbal contact </t>
  </si>
  <si>
    <t>5 - Physical contact</t>
  </si>
  <si>
    <t>6 - Scenario end</t>
  </si>
  <si>
    <t xml:space="preserve">There were 49 participants in the sample with data about electrodermal activity. </t>
  </si>
  <si>
    <t>Descriptive statistics</t>
  </si>
  <si>
    <t>For the purpose of descriptive statistics, numerical characteristics of continuous variables were calculated for the entire sample as well as for each group separately. A list of these characteristics is in the following table.</t>
  </si>
  <si>
    <t>Abbreviations</t>
  </si>
  <si>
    <t>Description of the characteristic</t>
  </si>
  <si>
    <t>standard deviation</t>
  </si>
  <si>
    <t>the lowest value</t>
  </si>
  <si>
    <t>the highest value</t>
  </si>
  <si>
    <t>range of the sample</t>
  </si>
  <si>
    <t>"tailedness"</t>
  </si>
  <si>
    <t>all (n=49)</t>
  </si>
  <si>
    <t>group A</t>
  </si>
  <si>
    <t>group B</t>
  </si>
  <si>
    <t>group C</t>
  </si>
  <si>
    <t>Normality tests</t>
  </si>
  <si>
    <t>all</t>
  </si>
  <si>
    <t>group:</t>
  </si>
  <si>
    <t>transformation:</t>
  </si>
  <si>
    <t>transformation</t>
  </si>
  <si>
    <t>NORMALITY</t>
  </si>
  <si>
    <t xml:space="preserve"> inter-group comparisons</t>
  </si>
  <si>
    <t>ALL</t>
  </si>
  <si>
    <t>p-value</t>
  </si>
  <si>
    <t>Analysis of variance</t>
  </si>
  <si>
    <t>parametric</t>
  </si>
  <si>
    <t>nonparametric</t>
  </si>
  <si>
    <t>expected values</t>
  </si>
  <si>
    <t>comparison of</t>
  </si>
  <si>
    <t>medians</t>
  </si>
  <si>
    <t>Tables mean±sd</t>
  </si>
  <si>
    <t>Tables also contains results of inter-group comparisons.</t>
  </si>
  <si>
    <t>In case of significant results comparisons were followed by post-hoc tests.</t>
  </si>
  <si>
    <t>In case of ANOVA Tukey-Cramer method was used. In case of KW  Benjamini-Hochberg and in case of MEM Tukey method was used.</t>
  </si>
  <si>
    <t>All (n=49)</t>
  </si>
  <si>
    <t>Inter-group comparisons</t>
  </si>
  <si>
    <t>in individual timepoints (events) - all variables</t>
  </si>
  <si>
    <t xml:space="preserve">Spearman correlations between variables were calculated for: </t>
  </si>
  <si>
    <t xml:space="preserve"> - for variables with each other in each timepoint</t>
  </si>
  <si>
    <t xml:space="preserve"> - for individual variables across timepoints</t>
  </si>
  <si>
    <t>ALL (n=49)</t>
  </si>
  <si>
    <t>correlation coefficients</t>
  </si>
  <si>
    <t>across timepoints (events) - for individual variables</t>
  </si>
  <si>
    <t>p-values</t>
  </si>
  <si>
    <t>Dependent variable</t>
  </si>
  <si>
    <t>Correlation structure</t>
  </si>
  <si>
    <t>Variance structure</t>
  </si>
  <si>
    <t>group:time*</t>
  </si>
  <si>
    <t>Post-hoc tests</t>
  </si>
  <si>
    <t>Results of marginal models</t>
  </si>
  <si>
    <t>CDA.nSCR~group+time</t>
  </si>
  <si>
    <t>sqrt(CDA.SCR)~group+time</t>
  </si>
  <si>
    <t>sqrt(CDA.ISCR)~group+time</t>
  </si>
  <si>
    <t>ln(CDA.AmpSum+1)~group+time</t>
  </si>
  <si>
    <t>sqrt(CDA.PhasicMax)~group+time</t>
  </si>
  <si>
    <t>ln(CDA.Latency)~group+time</t>
  </si>
  <si>
    <t>ln(CDA.Tonic)~group+time+group:time</t>
  </si>
  <si>
    <t>group:time</t>
  </si>
  <si>
    <t>Models</t>
  </si>
  <si>
    <t>the overall self-defense score</t>
  </si>
  <si>
    <t>from 0 to 24 by 0.2 point</t>
  </si>
  <si>
    <t xml:space="preserve">2 - Scenario begin </t>
  </si>
  <si>
    <t>7 - Measurement end (Marks end of the measurements after 35 second cooldown following end of the scneario)</t>
  </si>
  <si>
    <t>sample size (nonempty values only)</t>
  </si>
  <si>
    <t>arithmetic average</t>
  </si>
  <si>
    <t xml:space="preserve">trimmed mean (removes 5 % of lowest and 5 % of highest values, and calculates arithmetic mean from remaining values) </t>
  </si>
  <si>
    <t>median absolute deviation</t>
  </si>
  <si>
    <t>skewness</t>
  </si>
  <si>
    <t>The differences between target variables' means in different time points and different groups were modelled by the marginal model (using the generalized least square method, GSL).</t>
  </si>
  <si>
    <t>If the interaction "time:group" was statistically significant, we left it in the model. Otherwise, we use two independent predictors: time and group,  meaning "time+group".</t>
  </si>
  <si>
    <t>We consider time correlation between measurements (correlation structure) and possible heteroskedasticity (variance structure).</t>
  </si>
  <si>
    <t>We performed post-hoc group comparison using the Tukey method with p-value adjustment.</t>
  </si>
  <si>
    <t>Intergroup comparison results using marginal models are in the following tab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charset val="238"/>
      <scheme val="major"/>
    </font>
    <font>
      <b/>
      <sz val="15"/>
      <color theme="3"/>
      <name val="Arial"/>
      <family val="2"/>
      <charset val="238"/>
    </font>
    <font>
      <b/>
      <sz val="13"/>
      <color theme="3"/>
      <name val="Arial"/>
      <family val="2"/>
      <charset val="238"/>
    </font>
    <font>
      <b/>
      <sz val="11"/>
      <color theme="3"/>
      <name val="Arial"/>
      <family val="2"/>
      <charset val="238"/>
    </font>
    <font>
      <sz val="10"/>
      <color rgb="FF006100"/>
      <name val="Arial"/>
      <family val="2"/>
      <charset val="238"/>
    </font>
    <font>
      <sz val="10"/>
      <color rgb="FF9C0006"/>
      <name val="Arial"/>
      <family val="2"/>
      <charset val="238"/>
    </font>
    <font>
      <sz val="10"/>
      <color rgb="FF9C6500"/>
      <name val="Arial"/>
      <family val="2"/>
      <charset val="238"/>
    </font>
    <font>
      <sz val="10"/>
      <color rgb="FF3F3F76"/>
      <name val="Arial"/>
      <family val="2"/>
      <charset val="238"/>
    </font>
    <font>
      <b/>
      <sz val="10"/>
      <color rgb="FF3F3F3F"/>
      <name val="Arial"/>
      <family val="2"/>
      <charset val="238"/>
    </font>
    <font>
      <b/>
      <sz val="10"/>
      <color rgb="FFFA7D00"/>
      <name val="Arial"/>
      <family val="2"/>
      <charset val="238"/>
    </font>
    <font>
      <sz val="10"/>
      <color rgb="FFFA7D00"/>
      <name val="Arial"/>
      <family val="2"/>
      <charset val="238"/>
    </font>
    <font>
      <b/>
      <sz val="10"/>
      <color theme="0"/>
      <name val="Arial"/>
      <family val="2"/>
      <charset val="238"/>
    </font>
    <font>
      <sz val="10"/>
      <color rgb="FFFF0000"/>
      <name val="Arial"/>
      <family val="2"/>
      <charset val="238"/>
    </font>
    <font>
      <i/>
      <sz val="10"/>
      <color rgb="FF7F7F7F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color theme="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0"/>
      <color rgb="FF000000"/>
      <name val="Arial"/>
      <family val="2"/>
      <charset val="238"/>
    </font>
    <font>
      <sz val="11"/>
      <color rgb="FF0061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rgb="FF000000"/>
      <name val="Lucida Console"/>
      <family val="3"/>
      <charset val="238"/>
    </font>
    <font>
      <sz val="10"/>
      <name val="Arial"/>
      <family val="2"/>
      <charset val="238"/>
    </font>
    <font>
      <sz val="11"/>
      <color theme="1"/>
      <name val="Symbol"/>
      <family val="1"/>
      <charset val="2"/>
    </font>
    <font>
      <b/>
      <sz val="10"/>
      <name val="Arial"/>
      <family val="2"/>
      <charset val="238"/>
    </font>
    <font>
      <b/>
      <sz val="12"/>
      <color theme="1"/>
      <name val="Calibri"/>
      <family val="2"/>
      <charset val="238"/>
      <scheme val="minor"/>
    </font>
    <font>
      <u/>
      <sz val="11"/>
      <color theme="1"/>
      <name val="Calibri"/>
      <family val="2"/>
      <scheme val="minor"/>
    </font>
    <font>
      <i/>
      <sz val="9"/>
      <color theme="1"/>
      <name val="Calibri"/>
      <family val="2"/>
      <charset val="238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6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364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1" fillId="32" borderId="0" applyNumberFormat="0" applyBorder="0" applyAlignment="0" applyProtection="0"/>
    <xf numFmtId="0" fontId="25" fillId="0" borderId="0"/>
    <xf numFmtId="0" fontId="26" fillId="0" borderId="0"/>
    <xf numFmtId="0" fontId="4" fillId="0" borderId="0"/>
    <xf numFmtId="0" fontId="4" fillId="8" borderId="8" applyNumberFormat="0" applyFont="0" applyAlignment="0" applyProtection="0"/>
    <xf numFmtId="0" fontId="31" fillId="0" borderId="0"/>
    <xf numFmtId="0" fontId="30" fillId="3" borderId="0" applyNumberFormat="0" applyBorder="0" applyAlignment="0" applyProtection="0"/>
    <xf numFmtId="0" fontId="33" fillId="2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5" fillId="0" borderId="0"/>
    <xf numFmtId="0" fontId="32" fillId="0" borderId="0"/>
    <xf numFmtId="0" fontId="25" fillId="0" borderId="0"/>
    <xf numFmtId="0" fontId="4" fillId="0" borderId="0"/>
    <xf numFmtId="0" fontId="4" fillId="0" borderId="0"/>
    <xf numFmtId="0" fontId="4" fillId="8" borderId="8" applyNumberFormat="0" applyFont="0" applyAlignment="0" applyProtection="0"/>
    <xf numFmtId="0" fontId="25" fillId="0" borderId="0"/>
    <xf numFmtId="0" fontId="26" fillId="0" borderId="0"/>
    <xf numFmtId="0" fontId="5" fillId="0" borderId="0"/>
    <xf numFmtId="0" fontId="24" fillId="0" borderId="0"/>
    <xf numFmtId="0" fontId="26" fillId="0" borderId="0"/>
    <xf numFmtId="0" fontId="25" fillId="0" borderId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8" applyNumberFormat="0" applyFont="0" applyAlignment="0" applyProtection="0"/>
    <xf numFmtId="0" fontId="26" fillId="0" borderId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6" fillId="0" borderId="0"/>
    <xf numFmtId="0" fontId="32" fillId="0" borderId="0"/>
    <xf numFmtId="0" fontId="4" fillId="0" borderId="0"/>
    <xf numFmtId="0" fontId="4" fillId="0" borderId="0"/>
    <xf numFmtId="0" fontId="4" fillId="8" borderId="8" applyNumberFormat="0" applyFont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8" applyNumberFormat="0" applyFont="0" applyAlignment="0" applyProtection="0"/>
    <xf numFmtId="0" fontId="32" fillId="0" borderId="0"/>
    <xf numFmtId="0" fontId="26" fillId="0" borderId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8" applyNumberFormat="0" applyFont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8" applyNumberFormat="0" applyFont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8" applyNumberFormat="0" applyFont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0" borderId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0" borderId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0" borderId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0" borderId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219">
    <xf numFmtId="0" fontId="0" fillId="0" borderId="0" xfId="0"/>
    <xf numFmtId="0" fontId="22" fillId="34" borderId="0" xfId="0" applyFont="1" applyFill="1"/>
    <xf numFmtId="0" fontId="22" fillId="36" borderId="0" xfId="0" applyFont="1" applyFill="1"/>
    <xf numFmtId="0" fontId="29" fillId="33" borderId="10" xfId="200" applyFont="1" applyFill="1" applyBorder="1"/>
    <xf numFmtId="0" fontId="28" fillId="0" borderId="0" xfId="200" applyFont="1"/>
    <xf numFmtId="0" fontId="29" fillId="0" borderId="13" xfId="200" applyFont="1" applyBorder="1"/>
    <xf numFmtId="0" fontId="29" fillId="0" borderId="15" xfId="200" applyFont="1" applyBorder="1"/>
    <xf numFmtId="0" fontId="29" fillId="0" borderId="18" xfId="200" applyFont="1" applyBorder="1"/>
    <xf numFmtId="164" fontId="29" fillId="0" borderId="21" xfId="41" applyNumberFormat="1" applyFont="1" applyBorder="1" applyAlignment="1">
      <alignment horizontal="center" vertical="center" wrapText="1"/>
    </xf>
    <xf numFmtId="0" fontId="29" fillId="0" borderId="17" xfId="200" applyFont="1" applyBorder="1" applyAlignment="1">
      <alignment horizontal="center"/>
    </xf>
    <xf numFmtId="0" fontId="27" fillId="0" borderId="18" xfId="200" applyFont="1" applyBorder="1"/>
    <xf numFmtId="0" fontId="29" fillId="33" borderId="15" xfId="200" applyFont="1" applyFill="1" applyBorder="1"/>
    <xf numFmtId="164" fontId="36" fillId="0" borderId="11" xfId="200" applyNumberFormat="1" applyFont="1" applyBorder="1"/>
    <xf numFmtId="164" fontId="36" fillId="0" borderId="12" xfId="200" applyNumberFormat="1" applyFont="1" applyBorder="1"/>
    <xf numFmtId="164" fontId="38" fillId="0" borderId="14" xfId="200" applyNumberFormat="1" applyFont="1" applyBorder="1"/>
    <xf numFmtId="164" fontId="38" fillId="0" borderId="15" xfId="200" applyNumberFormat="1" applyFont="1" applyBorder="1"/>
    <xf numFmtId="164" fontId="29" fillId="0" borderId="22" xfId="41" applyNumberFormat="1" applyFont="1" applyBorder="1" applyAlignment="1">
      <alignment horizontal="center" vertical="center" wrapText="1"/>
    </xf>
    <xf numFmtId="164" fontId="38" fillId="0" borderId="0" xfId="200" applyNumberFormat="1" applyFont="1" applyBorder="1"/>
    <xf numFmtId="0" fontId="34" fillId="0" borderId="10" xfId="0" applyFont="1" applyBorder="1"/>
    <xf numFmtId="164" fontId="38" fillId="0" borderId="16" xfId="200" applyNumberFormat="1" applyFont="1" applyBorder="1"/>
    <xf numFmtId="0" fontId="0" fillId="37" borderId="10" xfId="0" applyFill="1" applyBorder="1"/>
    <xf numFmtId="164" fontId="36" fillId="0" borderId="17" xfId="200" applyNumberFormat="1" applyFont="1" applyBorder="1"/>
    <xf numFmtId="164" fontId="36" fillId="0" borderId="15" xfId="200" applyNumberFormat="1" applyFont="1" applyBorder="1"/>
    <xf numFmtId="164" fontId="36" fillId="0" borderId="13" xfId="200" applyNumberFormat="1" applyFont="1" applyBorder="1"/>
    <xf numFmtId="164" fontId="36" fillId="0" borderId="16" xfId="200" applyNumberFormat="1" applyFont="1" applyBorder="1"/>
    <xf numFmtId="164" fontId="38" fillId="0" borderId="11" xfId="200" applyNumberFormat="1" applyFont="1" applyBorder="1"/>
    <xf numFmtId="164" fontId="36" fillId="0" borderId="18" xfId="200" applyNumberFormat="1" applyFont="1" applyBorder="1"/>
    <xf numFmtId="164" fontId="36" fillId="0" borderId="14" xfId="200" applyNumberFormat="1" applyFont="1" applyBorder="1"/>
    <xf numFmtId="164" fontId="38" fillId="0" borderId="12" xfId="200" applyNumberFormat="1" applyFont="1" applyBorder="1"/>
    <xf numFmtId="164" fontId="36" fillId="0" borderId="0" xfId="200" applyNumberFormat="1" applyFont="1" applyBorder="1"/>
    <xf numFmtId="2" fontId="29" fillId="0" borderId="0" xfId="200" applyNumberFormat="1" applyFont="1"/>
    <xf numFmtId="164" fontId="29" fillId="0" borderId="20" xfId="41" applyNumberFormat="1" applyFont="1" applyBorder="1" applyAlignment="1">
      <alignment horizontal="center" vertical="center" wrapText="1"/>
    </xf>
    <xf numFmtId="0" fontId="29" fillId="0" borderId="0" xfId="42" applyFont="1"/>
    <xf numFmtId="0" fontId="28" fillId="0" borderId="0" xfId="42" applyFont="1"/>
    <xf numFmtId="164" fontId="29" fillId="0" borderId="14" xfId="41" applyNumberFormat="1" applyFont="1" applyBorder="1" applyAlignment="1">
      <alignment horizontal="center" vertical="center" wrapText="1"/>
    </xf>
    <xf numFmtId="164" fontId="29" fillId="0" borderId="0" xfId="41" applyNumberFormat="1" applyFont="1" applyBorder="1" applyAlignment="1">
      <alignment horizontal="center" vertical="center" wrapText="1"/>
    </xf>
    <xf numFmtId="164" fontId="29" fillId="0" borderId="15" xfId="41" applyNumberFormat="1" applyFont="1" applyBorder="1" applyAlignment="1">
      <alignment horizontal="center" vertical="center" wrapText="1"/>
    </xf>
    <xf numFmtId="0" fontId="25" fillId="0" borderId="0" xfId="0" applyFont="1" applyBorder="1"/>
    <xf numFmtId="0" fontId="22" fillId="0" borderId="10" xfId="0" applyFont="1" applyBorder="1" applyAlignment="1">
      <alignment horizontal="center"/>
    </xf>
    <xf numFmtId="0" fontId="29" fillId="0" borderId="0" xfId="200" applyFont="1"/>
    <xf numFmtId="0" fontId="29" fillId="0" borderId="11" xfId="200" applyFont="1" applyBorder="1"/>
    <xf numFmtId="0" fontId="29" fillId="0" borderId="12" xfId="200" applyFont="1" applyBorder="1"/>
    <xf numFmtId="0" fontId="29" fillId="0" borderId="0" xfId="200" applyFont="1" applyBorder="1"/>
    <xf numFmtId="0" fontId="29" fillId="0" borderId="16" xfId="200" applyFont="1" applyBorder="1"/>
    <xf numFmtId="0" fontId="29" fillId="0" borderId="17" xfId="200" applyFont="1" applyBorder="1"/>
    <xf numFmtId="0" fontId="27" fillId="0" borderId="0" xfId="200" applyFont="1"/>
    <xf numFmtId="0" fontId="0" fillId="0" borderId="10" xfId="0" applyBorder="1"/>
    <xf numFmtId="0" fontId="25" fillId="0" borderId="0" xfId="68" applyFont="1"/>
    <xf numFmtId="0" fontId="35" fillId="0" borderId="0" xfId="128" applyFont="1"/>
    <xf numFmtId="0" fontId="20" fillId="0" borderId="0" xfId="0" applyFont="1"/>
    <xf numFmtId="0" fontId="29" fillId="33" borderId="0" xfId="200" applyFont="1" applyFill="1" applyBorder="1"/>
    <xf numFmtId="0" fontId="39" fillId="39" borderId="0" xfId="0" applyFont="1" applyFill="1"/>
    <xf numFmtId="0" fontId="25" fillId="0" borderId="17" xfId="0" applyFont="1" applyBorder="1"/>
    <xf numFmtId="0" fontId="36" fillId="0" borderId="11" xfId="200" applyFont="1" applyBorder="1"/>
    <xf numFmtId="0" fontId="36" fillId="0" borderId="12" xfId="200" applyFont="1" applyBorder="1"/>
    <xf numFmtId="0" fontId="36" fillId="0" borderId="13" xfId="200" applyFont="1" applyBorder="1"/>
    <xf numFmtId="0" fontId="36" fillId="0" borderId="14" xfId="200" applyFont="1" applyBorder="1"/>
    <xf numFmtId="0" fontId="36" fillId="0" borderId="0" xfId="200" applyFont="1" applyBorder="1"/>
    <xf numFmtId="0" fontId="36" fillId="0" borderId="15" xfId="200" applyFont="1" applyBorder="1"/>
    <xf numFmtId="0" fontId="36" fillId="0" borderId="16" xfId="200" applyFont="1" applyBorder="1"/>
    <xf numFmtId="0" fontId="36" fillId="0" borderId="17" xfId="200" applyFont="1" applyBorder="1"/>
    <xf numFmtId="0" fontId="36" fillId="0" borderId="18" xfId="200" applyFont="1" applyBorder="1"/>
    <xf numFmtId="0" fontId="36" fillId="33" borderId="0" xfId="200" applyFont="1" applyFill="1"/>
    <xf numFmtId="164" fontId="36" fillId="0" borderId="0" xfId="200" applyNumberFormat="1" applyFont="1" applyFill="1" applyBorder="1"/>
    <xf numFmtId="0" fontId="25" fillId="0" borderId="0" xfId="0" applyFont="1" applyFill="1" applyBorder="1"/>
    <xf numFmtId="164" fontId="38" fillId="0" borderId="13" xfId="200" applyNumberFormat="1" applyFont="1" applyBorder="1"/>
    <xf numFmtId="0" fontId="29" fillId="0" borderId="17" xfId="200" applyFont="1" applyBorder="1" applyAlignment="1">
      <alignment horizontal="center" vertical="center" wrapText="1"/>
    </xf>
    <xf numFmtId="2" fontId="29" fillId="0" borderId="0" xfId="200" applyNumberFormat="1" applyFont="1" applyAlignment="1">
      <alignment horizontal="center"/>
    </xf>
    <xf numFmtId="164" fontId="29" fillId="0" borderId="0" xfId="200" applyNumberFormat="1" applyFont="1" applyAlignment="1">
      <alignment horizontal="center"/>
    </xf>
    <xf numFmtId="0" fontId="36" fillId="0" borderId="0" xfId="200" applyFont="1" applyFill="1" applyBorder="1"/>
    <xf numFmtId="164" fontId="38" fillId="0" borderId="0" xfId="200" applyNumberFormat="1" applyFont="1" applyFill="1" applyBorder="1"/>
    <xf numFmtId="0" fontId="25" fillId="0" borderId="0" xfId="0" applyFont="1" applyFill="1" applyBorder="1" applyAlignment="1"/>
    <xf numFmtId="0" fontId="25" fillId="0" borderId="0" xfId="0" applyFont="1" applyBorder="1" applyAlignment="1"/>
    <xf numFmtId="164" fontId="29" fillId="0" borderId="0" xfId="200" applyNumberFormat="1" applyFont="1" applyBorder="1" applyAlignment="1"/>
    <xf numFmtId="0" fontId="26" fillId="0" borderId="0" xfId="200"/>
    <xf numFmtId="0" fontId="38" fillId="0" borderId="0" xfId="200" applyFont="1"/>
    <xf numFmtId="0" fontId="36" fillId="0" borderId="0" xfId="200" applyFont="1"/>
    <xf numFmtId="0" fontId="29" fillId="0" borderId="50" xfId="200" applyFont="1" applyBorder="1" applyAlignment="1">
      <alignment horizontal="center"/>
    </xf>
    <xf numFmtId="0" fontId="29" fillId="0" borderId="19" xfId="200" applyFont="1" applyBorder="1" applyAlignment="1">
      <alignment horizontal="center"/>
    </xf>
    <xf numFmtId="0" fontId="29" fillId="0" borderId="35" xfId="200" applyFont="1" applyBorder="1" applyAlignment="1">
      <alignment horizontal="center"/>
    </xf>
    <xf numFmtId="0" fontId="29" fillId="0" borderId="0" xfId="200" applyFont="1" applyBorder="1" applyAlignment="1">
      <alignment horizontal="center" vertical="center" wrapText="1"/>
    </xf>
    <xf numFmtId="0" fontId="0" fillId="0" borderId="0" xfId="0" applyBorder="1"/>
    <xf numFmtId="164" fontId="28" fillId="0" borderId="17" xfId="200" applyNumberFormat="1" applyFont="1" applyBorder="1" applyAlignment="1">
      <alignment horizontal="center"/>
    </xf>
    <xf numFmtId="164" fontId="28" fillId="0" borderId="22" xfId="200" applyNumberFormat="1" applyFont="1" applyBorder="1" applyAlignment="1">
      <alignment horizontal="center"/>
    </xf>
    <xf numFmtId="164" fontId="28" fillId="0" borderId="16" xfId="200" applyNumberFormat="1" applyFont="1" applyBorder="1" applyAlignment="1">
      <alignment horizontal="center"/>
    </xf>
    <xf numFmtId="164" fontId="28" fillId="0" borderId="24" xfId="200" applyNumberFormat="1" applyFont="1" applyBorder="1" applyAlignment="1">
      <alignment horizontal="center"/>
    </xf>
    <xf numFmtId="164" fontId="28" fillId="0" borderId="21" xfId="200" applyNumberFormat="1" applyFont="1" applyBorder="1" applyAlignment="1">
      <alignment horizontal="center"/>
    </xf>
    <xf numFmtId="0" fontId="0" fillId="0" borderId="0" xfId="0"/>
    <xf numFmtId="0" fontId="23" fillId="0" borderId="0" xfId="0" applyFont="1"/>
    <xf numFmtId="0" fontId="25" fillId="0" borderId="0" xfId="0" applyFont="1"/>
    <xf numFmtId="0" fontId="29" fillId="0" borderId="36" xfId="200" applyFont="1" applyBorder="1" applyAlignment="1">
      <alignment horizontal="center"/>
    </xf>
    <xf numFmtId="0" fontId="29" fillId="0" borderId="29" xfId="200" applyFont="1" applyFill="1" applyBorder="1" applyAlignment="1">
      <alignment horizontal="center"/>
    </xf>
    <xf numFmtId="0" fontId="29" fillId="0" borderId="30" xfId="200" applyFont="1" applyFill="1" applyBorder="1" applyAlignment="1">
      <alignment horizontal="center"/>
    </xf>
    <xf numFmtId="0" fontId="29" fillId="33" borderId="37" xfId="200" applyFont="1" applyFill="1" applyBorder="1"/>
    <xf numFmtId="0" fontId="29" fillId="33" borderId="34" xfId="200" applyFont="1" applyFill="1" applyBorder="1"/>
    <xf numFmtId="0" fontId="29" fillId="0" borderId="31" xfId="200" applyFont="1" applyFill="1" applyBorder="1" applyAlignment="1">
      <alignment horizontal="center"/>
    </xf>
    <xf numFmtId="0" fontId="29" fillId="0" borderId="38" xfId="200" applyFont="1" applyBorder="1" applyAlignment="1">
      <alignment horizontal="center"/>
    </xf>
    <xf numFmtId="0" fontId="29" fillId="0" borderId="39" xfId="200" applyFont="1" applyBorder="1" applyAlignment="1">
      <alignment horizontal="center"/>
    </xf>
    <xf numFmtId="164" fontId="28" fillId="0" borderId="26" xfId="200" applyNumberFormat="1" applyFont="1" applyBorder="1" applyAlignment="1">
      <alignment horizontal="center"/>
    </xf>
    <xf numFmtId="0" fontId="29" fillId="0" borderId="41" xfId="200" applyFont="1" applyBorder="1" applyAlignment="1">
      <alignment horizontal="center"/>
    </xf>
    <xf numFmtId="0" fontId="29" fillId="0" borderId="35" xfId="200" applyFont="1" applyFill="1" applyBorder="1" applyAlignment="1">
      <alignment horizontal="center"/>
    </xf>
    <xf numFmtId="164" fontId="28" fillId="0" borderId="23" xfId="200" applyNumberFormat="1" applyFont="1" applyBorder="1" applyAlignment="1">
      <alignment horizontal="center"/>
    </xf>
    <xf numFmtId="0" fontId="29" fillId="0" borderId="44" xfId="200" applyFont="1" applyBorder="1" applyAlignment="1">
      <alignment horizontal="center"/>
    </xf>
    <xf numFmtId="0" fontId="29" fillId="0" borderId="13" xfId="200" applyFont="1" applyFill="1" applyBorder="1" applyAlignment="1">
      <alignment horizontal="center"/>
    </xf>
    <xf numFmtId="164" fontId="28" fillId="0" borderId="28" xfId="200" applyNumberFormat="1" applyFont="1" applyBorder="1" applyAlignment="1">
      <alignment horizontal="center"/>
    </xf>
    <xf numFmtId="0" fontId="29" fillId="0" borderId="42" xfId="200" applyFont="1" applyBorder="1" applyAlignment="1">
      <alignment horizontal="center"/>
    </xf>
    <xf numFmtId="0" fontId="29" fillId="0" borderId="45" xfId="200" applyFont="1" applyBorder="1" applyAlignment="1">
      <alignment horizontal="center"/>
    </xf>
    <xf numFmtId="0" fontId="29" fillId="0" borderId="43" xfId="200" applyFont="1" applyBorder="1" applyAlignment="1">
      <alignment horizontal="center"/>
    </xf>
    <xf numFmtId="0" fontId="29" fillId="0" borderId="40" xfId="200" applyFont="1" applyBorder="1" applyAlignment="1">
      <alignment horizontal="center"/>
    </xf>
    <xf numFmtId="0" fontId="25" fillId="0" borderId="23" xfId="0" applyFont="1" applyBorder="1" applyAlignment="1">
      <alignment horizontal="center"/>
    </xf>
    <xf numFmtId="164" fontId="28" fillId="0" borderId="10" xfId="200" applyNumberFormat="1" applyFont="1" applyBorder="1" applyAlignment="1">
      <alignment horizontal="center"/>
    </xf>
    <xf numFmtId="0" fontId="29" fillId="0" borderId="19" xfId="200" applyFont="1" applyFill="1" applyBorder="1" applyAlignment="1">
      <alignment horizontal="center"/>
    </xf>
    <xf numFmtId="0" fontId="25" fillId="0" borderId="29" xfId="0" applyFont="1" applyBorder="1" applyAlignment="1">
      <alignment horizontal="center"/>
    </xf>
    <xf numFmtId="0" fontId="25" fillId="0" borderId="30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0" fontId="25" fillId="0" borderId="27" xfId="0" applyFont="1" applyBorder="1" applyAlignment="1">
      <alignment horizontal="center"/>
    </xf>
    <xf numFmtId="0" fontId="29" fillId="0" borderId="28" xfId="200" applyFont="1" applyBorder="1" applyAlignment="1">
      <alignment horizontal="center"/>
    </xf>
    <xf numFmtId="0" fontId="29" fillId="0" borderId="29" xfId="200" applyFont="1" applyBorder="1" applyAlignment="1">
      <alignment horizontal="center"/>
    </xf>
    <xf numFmtId="0" fontId="29" fillId="0" borderId="30" xfId="200" applyFont="1" applyBorder="1" applyAlignment="1">
      <alignment horizontal="center"/>
    </xf>
    <xf numFmtId="0" fontId="22" fillId="0" borderId="0" xfId="0" applyFont="1"/>
    <xf numFmtId="0" fontId="0" fillId="0" borderId="0" xfId="0" applyFill="1" applyBorder="1"/>
    <xf numFmtId="0" fontId="25" fillId="0" borderId="0" xfId="0" applyFont="1" applyFill="1"/>
    <xf numFmtId="0" fontId="29" fillId="33" borderId="46" xfId="200" applyFont="1" applyFill="1" applyBorder="1"/>
    <xf numFmtId="0" fontId="29" fillId="33" borderId="47" xfId="200" applyFont="1" applyFill="1" applyBorder="1"/>
    <xf numFmtId="0" fontId="29" fillId="33" borderId="48" xfId="200" applyFont="1" applyFill="1" applyBorder="1"/>
    <xf numFmtId="0" fontId="29" fillId="33" borderId="49" xfId="200" applyFont="1" applyFill="1" applyBorder="1"/>
    <xf numFmtId="0" fontId="29" fillId="0" borderId="0" xfId="200" applyFont="1" applyFill="1" applyBorder="1"/>
    <xf numFmtId="0" fontId="0" fillId="0" borderId="0" xfId="0" applyAlignment="1">
      <alignment horizontal="center"/>
    </xf>
    <xf numFmtId="164" fontId="28" fillId="0" borderId="27" xfId="200" applyNumberFormat="1" applyFont="1" applyBorder="1" applyAlignment="1">
      <alignment horizontal="center"/>
    </xf>
    <xf numFmtId="164" fontId="28" fillId="0" borderId="52" xfId="200" applyNumberFormat="1" applyFont="1" applyBorder="1" applyAlignment="1">
      <alignment horizontal="center"/>
    </xf>
    <xf numFmtId="164" fontId="28" fillId="0" borderId="55" xfId="200" applyNumberFormat="1" applyFont="1" applyBorder="1" applyAlignment="1">
      <alignment horizontal="center"/>
    </xf>
    <xf numFmtId="0" fontId="40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center"/>
    </xf>
    <xf numFmtId="164" fontId="28" fillId="0" borderId="29" xfId="200" applyNumberFormat="1" applyFont="1" applyBorder="1" applyAlignment="1">
      <alignment horizontal="center"/>
    </xf>
    <xf numFmtId="164" fontId="28" fillId="0" borderId="30" xfId="200" applyNumberFormat="1" applyFont="1" applyBorder="1" applyAlignment="1">
      <alignment horizontal="center"/>
    </xf>
    <xf numFmtId="0" fontId="0" fillId="0" borderId="0" xfId="0" applyFont="1"/>
    <xf numFmtId="0" fontId="0" fillId="0" borderId="64" xfId="0" applyBorder="1"/>
    <xf numFmtId="164" fontId="28" fillId="0" borderId="20" xfId="200" applyNumberFormat="1" applyFont="1" applyBorder="1" applyAlignment="1">
      <alignment horizontal="center"/>
    </xf>
    <xf numFmtId="164" fontId="28" fillId="0" borderId="31" xfId="200" applyNumberFormat="1" applyFont="1" applyBorder="1" applyAlignment="1">
      <alignment horizontal="center"/>
    </xf>
    <xf numFmtId="164" fontId="28" fillId="0" borderId="18" xfId="200" applyNumberFormat="1" applyFont="1" applyBorder="1" applyAlignment="1">
      <alignment horizontal="center"/>
    </xf>
    <xf numFmtId="164" fontId="28" fillId="0" borderId="25" xfId="200" applyNumberFormat="1" applyFont="1" applyBorder="1" applyAlignment="1">
      <alignment horizontal="center"/>
    </xf>
    <xf numFmtId="0" fontId="25" fillId="0" borderId="0" xfId="0" applyFont="1" applyFill="1" applyAlignment="1">
      <alignment horizontal="center"/>
    </xf>
    <xf numFmtId="0" fontId="22" fillId="0" borderId="0" xfId="0" applyFont="1" applyFill="1" applyAlignment="1"/>
    <xf numFmtId="0" fontId="41" fillId="0" borderId="0" xfId="0" applyFont="1"/>
    <xf numFmtId="0" fontId="0" fillId="0" borderId="0" xfId="0" applyFont="1" applyBorder="1" applyAlignment="1"/>
    <xf numFmtId="0" fontId="0" fillId="0" borderId="0" xfId="0" applyFill="1" applyBorder="1" applyAlignment="1"/>
    <xf numFmtId="164" fontId="28" fillId="0" borderId="11" xfId="200" applyNumberFormat="1" applyFont="1" applyBorder="1" applyAlignment="1">
      <alignment horizontal="center"/>
    </xf>
    <xf numFmtId="164" fontId="28" fillId="0" borderId="35" xfId="200" applyNumberFormat="1" applyFont="1" applyBorder="1" applyAlignment="1">
      <alignment horizontal="center"/>
    </xf>
    <xf numFmtId="164" fontId="28" fillId="0" borderId="12" xfId="200" applyNumberFormat="1" applyFont="1" applyBorder="1" applyAlignment="1">
      <alignment horizontal="center"/>
    </xf>
    <xf numFmtId="164" fontId="28" fillId="0" borderId="19" xfId="200" applyNumberFormat="1" applyFont="1" applyBorder="1" applyAlignment="1">
      <alignment horizontal="center"/>
    </xf>
    <xf numFmtId="0" fontId="29" fillId="0" borderId="23" xfId="200" applyFont="1" applyBorder="1" applyAlignment="1">
      <alignment horizontal="center"/>
    </xf>
    <xf numFmtId="0" fontId="29" fillId="0" borderId="24" xfId="200" applyFont="1" applyBorder="1" applyAlignment="1">
      <alignment horizontal="center"/>
    </xf>
    <xf numFmtId="0" fontId="29" fillId="0" borderId="25" xfId="200" applyFont="1" applyBorder="1" applyAlignment="1">
      <alignment horizontal="center"/>
    </xf>
    <xf numFmtId="164" fontId="28" fillId="0" borderId="32" xfId="200" applyNumberFormat="1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5" fillId="0" borderId="24" xfId="0" applyFont="1" applyBorder="1" applyAlignment="1">
      <alignment horizontal="center"/>
    </xf>
    <xf numFmtId="0" fontId="25" fillId="0" borderId="25" xfId="0" applyFont="1" applyBorder="1" applyAlignment="1">
      <alignment horizontal="center"/>
    </xf>
    <xf numFmtId="0" fontId="25" fillId="0" borderId="57" xfId="0" applyFont="1" applyBorder="1" applyAlignment="1">
      <alignment horizontal="center" vertical="center"/>
    </xf>
    <xf numFmtId="0" fontId="25" fillId="0" borderId="56" xfId="0" applyFont="1" applyBorder="1" applyAlignment="1">
      <alignment horizontal="center" vertical="center"/>
    </xf>
    <xf numFmtId="0" fontId="25" fillId="0" borderId="10" xfId="0" applyFont="1" applyBorder="1"/>
    <xf numFmtId="0" fontId="29" fillId="0" borderId="10" xfId="200" applyFont="1" applyBorder="1"/>
    <xf numFmtId="0" fontId="25" fillId="0" borderId="0" xfId="71"/>
    <xf numFmtId="0" fontId="25" fillId="0" borderId="0" xfId="41"/>
    <xf numFmtId="0" fontId="25" fillId="0" borderId="10" xfId="41" applyBorder="1" applyAlignment="1">
      <alignment horizontal="center"/>
    </xf>
    <xf numFmtId="0" fontId="25" fillId="0" borderId="10" xfId="41" applyBorder="1"/>
    <xf numFmtId="0" fontId="25" fillId="0" borderId="10" xfId="41" applyBorder="1" applyAlignment="1">
      <alignment vertical="center"/>
    </xf>
    <xf numFmtId="0" fontId="25" fillId="0" borderId="58" xfId="0" applyFont="1" applyBorder="1" applyAlignment="1">
      <alignment horizontal="center" wrapText="1"/>
    </xf>
    <xf numFmtId="0" fontId="25" fillId="0" borderId="10" xfId="41" applyBorder="1"/>
    <xf numFmtId="0" fontId="39" fillId="39" borderId="0" xfId="0" applyFont="1" applyFill="1" applyAlignment="1">
      <alignment horizontal="center"/>
    </xf>
    <xf numFmtId="0" fontId="22" fillId="34" borderId="0" xfId="0" applyFont="1" applyFill="1" applyAlignment="1">
      <alignment horizontal="center"/>
    </xf>
    <xf numFmtId="0" fontId="25" fillId="0" borderId="10" xfId="41" applyBorder="1" applyAlignment="1">
      <alignment vertical="center"/>
    </xf>
    <xf numFmtId="0" fontId="25" fillId="0" borderId="10" xfId="41" applyBorder="1" applyAlignment="1">
      <alignment horizontal="center"/>
    </xf>
    <xf numFmtId="0" fontId="25" fillId="0" borderId="10" xfId="41" applyBorder="1" applyAlignment="1">
      <alignment vertical="center" wrapText="1"/>
    </xf>
    <xf numFmtId="0" fontId="25" fillId="0" borderId="21" xfId="41" applyBorder="1"/>
    <xf numFmtId="0" fontId="25" fillId="0" borderId="22" xfId="41" applyBorder="1"/>
    <xf numFmtId="0" fontId="25" fillId="0" borderId="20" xfId="41" applyBorder="1"/>
    <xf numFmtId="0" fontId="25" fillId="0" borderId="0" xfId="0" applyFont="1" applyAlignment="1">
      <alignment horizontal="center"/>
    </xf>
    <xf numFmtId="164" fontId="25" fillId="0" borderId="21" xfId="41" applyNumberFormat="1" applyFont="1" applyBorder="1" applyAlignment="1">
      <alignment horizontal="center"/>
    </xf>
    <xf numFmtId="164" fontId="25" fillId="0" borderId="20" xfId="41" applyNumberFormat="1" applyFont="1" applyBorder="1" applyAlignment="1">
      <alignment horizontal="center"/>
    </xf>
    <xf numFmtId="164" fontId="29" fillId="0" borderId="21" xfId="41" applyNumberFormat="1" applyFont="1" applyBorder="1" applyAlignment="1">
      <alignment horizontal="center"/>
    </xf>
    <xf numFmtId="164" fontId="29" fillId="0" borderId="22" xfId="41" applyNumberFormat="1" applyFont="1" applyBorder="1" applyAlignment="1">
      <alignment horizontal="center"/>
    </xf>
    <xf numFmtId="164" fontId="25" fillId="0" borderId="22" xfId="41" applyNumberFormat="1" applyFont="1" applyBorder="1" applyAlignment="1">
      <alignment horizontal="center"/>
    </xf>
    <xf numFmtId="164" fontId="29" fillId="0" borderId="20" xfId="41" applyNumberFormat="1" applyFont="1" applyBorder="1" applyAlignment="1">
      <alignment horizontal="center"/>
    </xf>
    <xf numFmtId="0" fontId="22" fillId="40" borderId="0" xfId="0" applyFont="1" applyFill="1" applyAlignment="1">
      <alignment horizontal="center"/>
    </xf>
    <xf numFmtId="0" fontId="22" fillId="38" borderId="0" xfId="0" applyFont="1" applyFill="1" applyAlignment="1">
      <alignment horizontal="center"/>
    </xf>
    <xf numFmtId="0" fontId="22" fillId="39" borderId="0" xfId="0" applyFont="1" applyFill="1" applyAlignment="1">
      <alignment horizontal="center"/>
    </xf>
    <xf numFmtId="0" fontId="25" fillId="0" borderId="33" xfId="0" applyFont="1" applyBorder="1" applyAlignment="1">
      <alignment horizontal="center"/>
    </xf>
    <xf numFmtId="0" fontId="25" fillId="0" borderId="34" xfId="0" applyFont="1" applyBorder="1" applyAlignment="1">
      <alignment horizontal="center"/>
    </xf>
    <xf numFmtId="0" fontId="25" fillId="35" borderId="23" xfId="0" applyFont="1" applyFill="1" applyBorder="1" applyAlignment="1">
      <alignment horizontal="center"/>
    </xf>
    <xf numFmtId="0" fontId="25" fillId="35" borderId="24" xfId="0" applyFont="1" applyFill="1" applyBorder="1" applyAlignment="1">
      <alignment horizontal="center"/>
    </xf>
    <xf numFmtId="0" fontId="25" fillId="35" borderId="25" xfId="0" applyFont="1" applyFill="1" applyBorder="1" applyAlignment="1">
      <alignment horizontal="center"/>
    </xf>
    <xf numFmtId="0" fontId="25" fillId="0" borderId="32" xfId="0" applyFont="1" applyBorder="1" applyAlignment="1">
      <alignment horizontal="center"/>
    </xf>
    <xf numFmtId="0" fontId="25" fillId="0" borderId="24" xfId="0" applyFont="1" applyBorder="1" applyAlignment="1">
      <alignment horizontal="center"/>
    </xf>
    <xf numFmtId="0" fontId="25" fillId="0" borderId="25" xfId="0" applyFont="1" applyBorder="1" applyAlignment="1">
      <alignment horizontal="center"/>
    </xf>
    <xf numFmtId="0" fontId="25" fillId="0" borderId="59" xfId="0" applyFont="1" applyBorder="1" applyAlignment="1">
      <alignment horizontal="center" vertical="center"/>
    </xf>
    <xf numFmtId="0" fontId="25" fillId="0" borderId="57" xfId="0" applyFont="1" applyBorder="1" applyAlignment="1">
      <alignment horizontal="center" vertical="center"/>
    </xf>
    <xf numFmtId="0" fontId="0" fillId="0" borderId="18" xfId="0" applyBorder="1" applyAlignment="1"/>
    <xf numFmtId="0" fontId="0" fillId="0" borderId="52" xfId="0" applyBorder="1" applyAlignment="1"/>
    <xf numFmtId="0" fontId="0" fillId="0" borderId="16" xfId="0" applyBorder="1" applyAlignment="1"/>
    <xf numFmtId="0" fontId="25" fillId="0" borderId="63" xfId="0" applyFont="1" applyBorder="1" applyAlignment="1">
      <alignment horizontal="center" vertical="center"/>
    </xf>
    <xf numFmtId="0" fontId="0" fillId="0" borderId="17" xfId="0" applyBorder="1" applyAlignment="1"/>
    <xf numFmtId="0" fontId="0" fillId="0" borderId="21" xfId="0" applyBorder="1" applyAlignment="1"/>
    <xf numFmtId="0" fontId="0" fillId="0" borderId="22" xfId="0" applyBorder="1" applyAlignment="1"/>
    <xf numFmtId="0" fontId="0" fillId="0" borderId="20" xfId="0" applyBorder="1" applyAlignment="1"/>
    <xf numFmtId="0" fontId="0" fillId="0" borderId="51" xfId="0" applyBorder="1" applyAlignment="1"/>
    <xf numFmtId="0" fontId="0" fillId="0" borderId="61" xfId="0" applyBorder="1" applyAlignment="1"/>
    <xf numFmtId="0" fontId="0" fillId="0" borderId="34" xfId="0" applyBorder="1" applyAlignment="1"/>
    <xf numFmtId="0" fontId="0" fillId="0" borderId="62" xfId="0" applyBorder="1" applyAlignment="1"/>
    <xf numFmtId="0" fontId="0" fillId="0" borderId="28" xfId="0" applyBorder="1" applyAlignment="1"/>
    <xf numFmtId="0" fontId="0" fillId="0" borderId="29" xfId="0" applyBorder="1" applyAlignment="1"/>
    <xf numFmtId="0" fontId="25" fillId="0" borderId="56" xfId="0" applyFont="1" applyBorder="1" applyAlignment="1">
      <alignment horizontal="center" vertical="center"/>
    </xf>
    <xf numFmtId="0" fontId="25" fillId="0" borderId="58" xfId="0" applyFont="1" applyBorder="1" applyAlignment="1">
      <alignment horizontal="center" vertical="center"/>
    </xf>
    <xf numFmtId="0" fontId="0" fillId="0" borderId="37" xfId="0" applyBorder="1" applyAlignment="1"/>
    <xf numFmtId="0" fontId="0" fillId="0" borderId="54" xfId="0" applyBorder="1" applyAlignment="1"/>
    <xf numFmtId="0" fontId="0" fillId="0" borderId="53" xfId="0" applyBorder="1" applyAlignment="1"/>
    <xf numFmtId="0" fontId="0" fillId="0" borderId="31" xfId="0" applyBorder="1" applyAlignment="1"/>
    <xf numFmtId="0" fontId="0" fillId="0" borderId="60" xfId="0" applyBorder="1" applyAlignment="1"/>
  </cellXfs>
  <cellStyles count="1364">
    <cellStyle name="20 % – Zvýraznění 1" xfId="18" builtinId="30" customBuiltin="1"/>
    <cellStyle name="20 % – Zvýraznění 2" xfId="22" builtinId="34" customBuiltin="1"/>
    <cellStyle name="20 % – Zvýraznění 3" xfId="26" builtinId="38" customBuiltin="1"/>
    <cellStyle name="20 % – Zvýraznění 4" xfId="30" builtinId="42" customBuiltin="1"/>
    <cellStyle name="20 % – Zvýraznění 5" xfId="34" builtinId="46" customBuiltin="1"/>
    <cellStyle name="20 % – Zvýraznění 6" xfId="38" builtinId="50" customBuiltin="1"/>
    <cellStyle name="20 % – Zvýraznění1 10" xfId="187" xr:uid="{00000000-0005-0000-0000-000001000000}"/>
    <cellStyle name="20 % – Zvýraznění1 10 2" xfId="333" xr:uid="{00000000-0005-0000-0000-000002000000}"/>
    <cellStyle name="20 % – Zvýraznění1 10 2 2" xfId="621" xr:uid="{00000000-0005-0000-0000-000003000000}"/>
    <cellStyle name="20 % – Zvýraznění1 10 2 2 2" xfId="1265" xr:uid="{00000000-0005-0000-0000-000004000000}"/>
    <cellStyle name="20 % – Zvýraznění1 10 2 3" xfId="979" xr:uid="{00000000-0005-0000-0000-000005000000}"/>
    <cellStyle name="20 % – Zvýraznění1 10 3" xfId="478" xr:uid="{00000000-0005-0000-0000-000006000000}"/>
    <cellStyle name="20 % – Zvýraznění1 10 3 2" xfId="1122" xr:uid="{00000000-0005-0000-0000-000007000000}"/>
    <cellStyle name="20 % – Zvýraznění1 10 4" xfId="836" xr:uid="{00000000-0005-0000-0000-000008000000}"/>
    <cellStyle name="20 % – Zvýraznění1 11" xfId="201" xr:uid="{00000000-0005-0000-0000-000009000000}"/>
    <cellStyle name="20 % – Zvýraznění1 11 2" xfId="491" xr:uid="{00000000-0005-0000-0000-00000A000000}"/>
    <cellStyle name="20 % – Zvýraznění1 11 2 2" xfId="1135" xr:uid="{00000000-0005-0000-0000-00000B000000}"/>
    <cellStyle name="20 % – Zvýraznění1 11 3" xfId="849" xr:uid="{00000000-0005-0000-0000-00000C000000}"/>
    <cellStyle name="20 % – Zvýraznění1 12" xfId="348" xr:uid="{00000000-0005-0000-0000-00000D000000}"/>
    <cellStyle name="20 % – Zvýraznění1 12 2" xfId="992" xr:uid="{00000000-0005-0000-0000-00000E000000}"/>
    <cellStyle name="20 % – Zvýraznění1 13" xfId="48" xr:uid="{00000000-0005-0000-0000-00000F000000}"/>
    <cellStyle name="20 % – Zvýraznění1 13 2" xfId="706" xr:uid="{00000000-0005-0000-0000-000010000000}"/>
    <cellStyle name="20 % – Zvýraznění1 14" xfId="636" xr:uid="{00000000-0005-0000-0000-000011000000}"/>
    <cellStyle name="20 % – Zvýraznění1 14 2" xfId="1280" xr:uid="{00000000-0005-0000-0000-000012000000}"/>
    <cellStyle name="20 % – Zvýraznění1 15" xfId="651" xr:uid="{00000000-0005-0000-0000-000013000000}"/>
    <cellStyle name="20 % – Zvýraznění1 15 2" xfId="1295" xr:uid="{00000000-0005-0000-0000-000014000000}"/>
    <cellStyle name="20 % – Zvýraznění1 16" xfId="692" xr:uid="{00000000-0005-0000-0000-000015000000}"/>
    <cellStyle name="20 % – Zvýraznění1 17" xfId="1338" xr:uid="{00000000-0005-0000-0000-000016000000}"/>
    <cellStyle name="20 % – Zvýraznění1 18" xfId="1352" xr:uid="{00000000-0005-0000-0000-000017000000}"/>
    <cellStyle name="20 % – Zvýraznění1 2" xfId="74" xr:uid="{00000000-0005-0000-0000-000018000000}"/>
    <cellStyle name="20 % – Zvýraznění1 2 2" xfId="220" xr:uid="{00000000-0005-0000-0000-000019000000}"/>
    <cellStyle name="20 % – Zvýraznění1 2 2 2" xfId="508" xr:uid="{00000000-0005-0000-0000-00001A000000}"/>
    <cellStyle name="20 % – Zvýraznění1 2 2 2 2" xfId="1152" xr:uid="{00000000-0005-0000-0000-00001B000000}"/>
    <cellStyle name="20 % – Zvýraznění1 2 2 3" xfId="866" xr:uid="{00000000-0005-0000-0000-00001C000000}"/>
    <cellStyle name="20 % – Zvýraznění1 2 3" xfId="365" xr:uid="{00000000-0005-0000-0000-00001D000000}"/>
    <cellStyle name="20 % – Zvýraznění1 2 3 2" xfId="1009" xr:uid="{00000000-0005-0000-0000-00001E000000}"/>
    <cellStyle name="20 % – Zvýraznění1 2 4" xfId="723" xr:uid="{00000000-0005-0000-0000-00001F000000}"/>
    <cellStyle name="20 % – Zvýraznění1 3" xfId="88" xr:uid="{00000000-0005-0000-0000-000020000000}"/>
    <cellStyle name="20 % – Zvýraznění1 3 2" xfId="234" xr:uid="{00000000-0005-0000-0000-000021000000}"/>
    <cellStyle name="20 % – Zvýraznění1 3 2 2" xfId="522" xr:uid="{00000000-0005-0000-0000-000022000000}"/>
    <cellStyle name="20 % – Zvýraznění1 3 2 2 2" xfId="1166" xr:uid="{00000000-0005-0000-0000-000023000000}"/>
    <cellStyle name="20 % – Zvýraznění1 3 2 3" xfId="880" xr:uid="{00000000-0005-0000-0000-000024000000}"/>
    <cellStyle name="20 % – Zvýraznění1 3 3" xfId="379" xr:uid="{00000000-0005-0000-0000-000025000000}"/>
    <cellStyle name="20 % – Zvýraznění1 3 3 2" xfId="1023" xr:uid="{00000000-0005-0000-0000-000026000000}"/>
    <cellStyle name="20 % – Zvýraznění1 3 4" xfId="737" xr:uid="{00000000-0005-0000-0000-000027000000}"/>
    <cellStyle name="20 % – Zvýraznění1 4" xfId="102" xr:uid="{00000000-0005-0000-0000-000028000000}"/>
    <cellStyle name="20 % – Zvýraznění1 4 2" xfId="248" xr:uid="{00000000-0005-0000-0000-000029000000}"/>
    <cellStyle name="20 % – Zvýraznění1 4 2 2" xfId="536" xr:uid="{00000000-0005-0000-0000-00002A000000}"/>
    <cellStyle name="20 % – Zvýraznění1 4 2 2 2" xfId="1180" xr:uid="{00000000-0005-0000-0000-00002B000000}"/>
    <cellStyle name="20 % – Zvýraznění1 4 2 3" xfId="894" xr:uid="{00000000-0005-0000-0000-00002C000000}"/>
    <cellStyle name="20 % – Zvýraznění1 4 3" xfId="393" xr:uid="{00000000-0005-0000-0000-00002D000000}"/>
    <cellStyle name="20 % – Zvýraznění1 4 3 2" xfId="1037" xr:uid="{00000000-0005-0000-0000-00002E000000}"/>
    <cellStyle name="20 % – Zvýraznění1 4 4" xfId="751" xr:uid="{00000000-0005-0000-0000-00002F000000}"/>
    <cellStyle name="20 % – Zvýraznění1 5" xfId="116" xr:uid="{00000000-0005-0000-0000-000030000000}"/>
    <cellStyle name="20 % – Zvýraznění1 5 2" xfId="262" xr:uid="{00000000-0005-0000-0000-000031000000}"/>
    <cellStyle name="20 % – Zvýraznění1 5 2 2" xfId="550" xr:uid="{00000000-0005-0000-0000-000032000000}"/>
    <cellStyle name="20 % – Zvýraznění1 5 2 2 2" xfId="1194" xr:uid="{00000000-0005-0000-0000-000033000000}"/>
    <cellStyle name="20 % – Zvýraznění1 5 2 3" xfId="908" xr:uid="{00000000-0005-0000-0000-000034000000}"/>
    <cellStyle name="20 % – Zvýraznění1 5 3" xfId="407" xr:uid="{00000000-0005-0000-0000-000035000000}"/>
    <cellStyle name="20 % – Zvýraznění1 5 3 2" xfId="1051" xr:uid="{00000000-0005-0000-0000-000036000000}"/>
    <cellStyle name="20 % – Zvýraznění1 5 4" xfId="765" xr:uid="{00000000-0005-0000-0000-000037000000}"/>
    <cellStyle name="20 % – Zvýraznění1 6" xfId="130" xr:uid="{00000000-0005-0000-0000-000038000000}"/>
    <cellStyle name="20 % – Zvýraznění1 6 2" xfId="276" xr:uid="{00000000-0005-0000-0000-000039000000}"/>
    <cellStyle name="20 % – Zvýraznění1 6 2 2" xfId="564" xr:uid="{00000000-0005-0000-0000-00003A000000}"/>
    <cellStyle name="20 % – Zvýraznění1 6 2 2 2" xfId="1208" xr:uid="{00000000-0005-0000-0000-00003B000000}"/>
    <cellStyle name="20 % – Zvýraznění1 6 2 3" xfId="922" xr:uid="{00000000-0005-0000-0000-00003C000000}"/>
    <cellStyle name="20 % – Zvýraznění1 6 3" xfId="421" xr:uid="{00000000-0005-0000-0000-00003D000000}"/>
    <cellStyle name="20 % – Zvýraznění1 6 3 2" xfId="1065" xr:uid="{00000000-0005-0000-0000-00003E000000}"/>
    <cellStyle name="20 % – Zvýraznění1 6 4" xfId="779" xr:uid="{00000000-0005-0000-0000-00003F000000}"/>
    <cellStyle name="20 % – Zvýraznění1 7" xfId="144" xr:uid="{00000000-0005-0000-0000-000040000000}"/>
    <cellStyle name="20 % – Zvýraznění1 7 2" xfId="290" xr:uid="{00000000-0005-0000-0000-000041000000}"/>
    <cellStyle name="20 % – Zvýraznění1 7 2 2" xfId="578" xr:uid="{00000000-0005-0000-0000-000042000000}"/>
    <cellStyle name="20 % – Zvýraznění1 7 2 2 2" xfId="1222" xr:uid="{00000000-0005-0000-0000-000043000000}"/>
    <cellStyle name="20 % – Zvýraznění1 7 2 3" xfId="936" xr:uid="{00000000-0005-0000-0000-000044000000}"/>
    <cellStyle name="20 % – Zvýraznění1 7 3" xfId="435" xr:uid="{00000000-0005-0000-0000-000045000000}"/>
    <cellStyle name="20 % – Zvýraznění1 7 3 2" xfId="1079" xr:uid="{00000000-0005-0000-0000-000046000000}"/>
    <cellStyle name="20 % – Zvýraznění1 7 4" xfId="793" xr:uid="{00000000-0005-0000-0000-000047000000}"/>
    <cellStyle name="20 % – Zvýraznění1 8" xfId="158" xr:uid="{00000000-0005-0000-0000-000048000000}"/>
    <cellStyle name="20 % – Zvýraznění1 8 2" xfId="304" xr:uid="{00000000-0005-0000-0000-000049000000}"/>
    <cellStyle name="20 % – Zvýraznění1 8 2 2" xfId="592" xr:uid="{00000000-0005-0000-0000-00004A000000}"/>
    <cellStyle name="20 % – Zvýraznění1 8 2 2 2" xfId="1236" xr:uid="{00000000-0005-0000-0000-00004B000000}"/>
    <cellStyle name="20 % – Zvýraznění1 8 2 3" xfId="950" xr:uid="{00000000-0005-0000-0000-00004C000000}"/>
    <cellStyle name="20 % – Zvýraznění1 8 3" xfId="449" xr:uid="{00000000-0005-0000-0000-00004D000000}"/>
    <cellStyle name="20 % – Zvýraznění1 8 3 2" xfId="1093" xr:uid="{00000000-0005-0000-0000-00004E000000}"/>
    <cellStyle name="20 % – Zvýraznění1 8 4" xfId="807" xr:uid="{00000000-0005-0000-0000-00004F000000}"/>
    <cellStyle name="20 % – Zvýraznění1 9" xfId="172" xr:uid="{00000000-0005-0000-0000-000050000000}"/>
    <cellStyle name="20 % – Zvýraznění1 9 2" xfId="318" xr:uid="{00000000-0005-0000-0000-000051000000}"/>
    <cellStyle name="20 % – Zvýraznění1 9 2 2" xfId="606" xr:uid="{00000000-0005-0000-0000-000052000000}"/>
    <cellStyle name="20 % – Zvýraznění1 9 2 2 2" xfId="1250" xr:uid="{00000000-0005-0000-0000-000053000000}"/>
    <cellStyle name="20 % – Zvýraznění1 9 2 3" xfId="964" xr:uid="{00000000-0005-0000-0000-000054000000}"/>
    <cellStyle name="20 % – Zvýraznění1 9 3" xfId="463" xr:uid="{00000000-0005-0000-0000-000055000000}"/>
    <cellStyle name="20 % – Zvýraznění1 9 3 2" xfId="1107" xr:uid="{00000000-0005-0000-0000-000056000000}"/>
    <cellStyle name="20 % – Zvýraznění1 9 4" xfId="821" xr:uid="{00000000-0005-0000-0000-000057000000}"/>
    <cellStyle name="20 % – Zvýraznění2 10" xfId="189" xr:uid="{00000000-0005-0000-0000-000059000000}"/>
    <cellStyle name="20 % – Zvýraznění2 10 2" xfId="335" xr:uid="{00000000-0005-0000-0000-00005A000000}"/>
    <cellStyle name="20 % – Zvýraznění2 10 2 2" xfId="623" xr:uid="{00000000-0005-0000-0000-00005B000000}"/>
    <cellStyle name="20 % – Zvýraznění2 10 2 2 2" xfId="1267" xr:uid="{00000000-0005-0000-0000-00005C000000}"/>
    <cellStyle name="20 % – Zvýraznění2 10 2 3" xfId="981" xr:uid="{00000000-0005-0000-0000-00005D000000}"/>
    <cellStyle name="20 % – Zvýraznění2 10 3" xfId="480" xr:uid="{00000000-0005-0000-0000-00005E000000}"/>
    <cellStyle name="20 % – Zvýraznění2 10 3 2" xfId="1124" xr:uid="{00000000-0005-0000-0000-00005F000000}"/>
    <cellStyle name="20 % – Zvýraznění2 10 4" xfId="838" xr:uid="{00000000-0005-0000-0000-000060000000}"/>
    <cellStyle name="20 % – Zvýraznění2 11" xfId="203" xr:uid="{00000000-0005-0000-0000-000061000000}"/>
    <cellStyle name="20 % – Zvýraznění2 11 2" xfId="493" xr:uid="{00000000-0005-0000-0000-000062000000}"/>
    <cellStyle name="20 % – Zvýraznění2 11 2 2" xfId="1137" xr:uid="{00000000-0005-0000-0000-000063000000}"/>
    <cellStyle name="20 % – Zvýraznění2 11 3" xfId="851" xr:uid="{00000000-0005-0000-0000-000064000000}"/>
    <cellStyle name="20 % – Zvýraznění2 12" xfId="350" xr:uid="{00000000-0005-0000-0000-000065000000}"/>
    <cellStyle name="20 % – Zvýraznění2 12 2" xfId="994" xr:uid="{00000000-0005-0000-0000-000066000000}"/>
    <cellStyle name="20 % – Zvýraznění2 13" xfId="50" xr:uid="{00000000-0005-0000-0000-000067000000}"/>
    <cellStyle name="20 % – Zvýraznění2 13 2" xfId="708" xr:uid="{00000000-0005-0000-0000-000068000000}"/>
    <cellStyle name="20 % – Zvýraznění2 14" xfId="638" xr:uid="{00000000-0005-0000-0000-000069000000}"/>
    <cellStyle name="20 % – Zvýraznění2 14 2" xfId="1282" xr:uid="{00000000-0005-0000-0000-00006A000000}"/>
    <cellStyle name="20 % – Zvýraznění2 15" xfId="653" xr:uid="{00000000-0005-0000-0000-00006B000000}"/>
    <cellStyle name="20 % – Zvýraznění2 15 2" xfId="1297" xr:uid="{00000000-0005-0000-0000-00006C000000}"/>
    <cellStyle name="20 % – Zvýraznění2 16" xfId="694" xr:uid="{00000000-0005-0000-0000-00006D000000}"/>
    <cellStyle name="20 % – Zvýraznění2 17" xfId="1340" xr:uid="{00000000-0005-0000-0000-00006E000000}"/>
    <cellStyle name="20 % – Zvýraznění2 18" xfId="1354" xr:uid="{00000000-0005-0000-0000-00006F000000}"/>
    <cellStyle name="20 % – Zvýraznění2 2" xfId="76" xr:uid="{00000000-0005-0000-0000-000070000000}"/>
    <cellStyle name="20 % – Zvýraznění2 2 2" xfId="222" xr:uid="{00000000-0005-0000-0000-000071000000}"/>
    <cellStyle name="20 % – Zvýraznění2 2 2 2" xfId="510" xr:uid="{00000000-0005-0000-0000-000072000000}"/>
    <cellStyle name="20 % – Zvýraznění2 2 2 2 2" xfId="1154" xr:uid="{00000000-0005-0000-0000-000073000000}"/>
    <cellStyle name="20 % – Zvýraznění2 2 2 3" xfId="868" xr:uid="{00000000-0005-0000-0000-000074000000}"/>
    <cellStyle name="20 % – Zvýraznění2 2 3" xfId="367" xr:uid="{00000000-0005-0000-0000-000075000000}"/>
    <cellStyle name="20 % – Zvýraznění2 2 3 2" xfId="1011" xr:uid="{00000000-0005-0000-0000-000076000000}"/>
    <cellStyle name="20 % – Zvýraznění2 2 4" xfId="725" xr:uid="{00000000-0005-0000-0000-000077000000}"/>
    <cellStyle name="20 % – Zvýraznění2 3" xfId="90" xr:uid="{00000000-0005-0000-0000-000078000000}"/>
    <cellStyle name="20 % – Zvýraznění2 3 2" xfId="236" xr:uid="{00000000-0005-0000-0000-000079000000}"/>
    <cellStyle name="20 % – Zvýraznění2 3 2 2" xfId="524" xr:uid="{00000000-0005-0000-0000-00007A000000}"/>
    <cellStyle name="20 % – Zvýraznění2 3 2 2 2" xfId="1168" xr:uid="{00000000-0005-0000-0000-00007B000000}"/>
    <cellStyle name="20 % – Zvýraznění2 3 2 3" xfId="882" xr:uid="{00000000-0005-0000-0000-00007C000000}"/>
    <cellStyle name="20 % – Zvýraznění2 3 3" xfId="381" xr:uid="{00000000-0005-0000-0000-00007D000000}"/>
    <cellStyle name="20 % – Zvýraznění2 3 3 2" xfId="1025" xr:uid="{00000000-0005-0000-0000-00007E000000}"/>
    <cellStyle name="20 % – Zvýraznění2 3 4" xfId="739" xr:uid="{00000000-0005-0000-0000-00007F000000}"/>
    <cellStyle name="20 % – Zvýraznění2 4" xfId="104" xr:uid="{00000000-0005-0000-0000-000080000000}"/>
    <cellStyle name="20 % – Zvýraznění2 4 2" xfId="250" xr:uid="{00000000-0005-0000-0000-000081000000}"/>
    <cellStyle name="20 % – Zvýraznění2 4 2 2" xfId="538" xr:uid="{00000000-0005-0000-0000-000082000000}"/>
    <cellStyle name="20 % – Zvýraznění2 4 2 2 2" xfId="1182" xr:uid="{00000000-0005-0000-0000-000083000000}"/>
    <cellStyle name="20 % – Zvýraznění2 4 2 3" xfId="896" xr:uid="{00000000-0005-0000-0000-000084000000}"/>
    <cellStyle name="20 % – Zvýraznění2 4 3" xfId="395" xr:uid="{00000000-0005-0000-0000-000085000000}"/>
    <cellStyle name="20 % – Zvýraznění2 4 3 2" xfId="1039" xr:uid="{00000000-0005-0000-0000-000086000000}"/>
    <cellStyle name="20 % – Zvýraznění2 4 4" xfId="753" xr:uid="{00000000-0005-0000-0000-000087000000}"/>
    <cellStyle name="20 % – Zvýraznění2 5" xfId="118" xr:uid="{00000000-0005-0000-0000-000088000000}"/>
    <cellStyle name="20 % – Zvýraznění2 5 2" xfId="264" xr:uid="{00000000-0005-0000-0000-000089000000}"/>
    <cellStyle name="20 % – Zvýraznění2 5 2 2" xfId="552" xr:uid="{00000000-0005-0000-0000-00008A000000}"/>
    <cellStyle name="20 % – Zvýraznění2 5 2 2 2" xfId="1196" xr:uid="{00000000-0005-0000-0000-00008B000000}"/>
    <cellStyle name="20 % – Zvýraznění2 5 2 3" xfId="910" xr:uid="{00000000-0005-0000-0000-00008C000000}"/>
    <cellStyle name="20 % – Zvýraznění2 5 3" xfId="409" xr:uid="{00000000-0005-0000-0000-00008D000000}"/>
    <cellStyle name="20 % – Zvýraznění2 5 3 2" xfId="1053" xr:uid="{00000000-0005-0000-0000-00008E000000}"/>
    <cellStyle name="20 % – Zvýraznění2 5 4" xfId="767" xr:uid="{00000000-0005-0000-0000-00008F000000}"/>
    <cellStyle name="20 % – Zvýraznění2 6" xfId="132" xr:uid="{00000000-0005-0000-0000-000090000000}"/>
    <cellStyle name="20 % – Zvýraznění2 6 2" xfId="278" xr:uid="{00000000-0005-0000-0000-000091000000}"/>
    <cellStyle name="20 % – Zvýraznění2 6 2 2" xfId="566" xr:uid="{00000000-0005-0000-0000-000092000000}"/>
    <cellStyle name="20 % – Zvýraznění2 6 2 2 2" xfId="1210" xr:uid="{00000000-0005-0000-0000-000093000000}"/>
    <cellStyle name="20 % – Zvýraznění2 6 2 3" xfId="924" xr:uid="{00000000-0005-0000-0000-000094000000}"/>
    <cellStyle name="20 % – Zvýraznění2 6 3" xfId="423" xr:uid="{00000000-0005-0000-0000-000095000000}"/>
    <cellStyle name="20 % – Zvýraznění2 6 3 2" xfId="1067" xr:uid="{00000000-0005-0000-0000-000096000000}"/>
    <cellStyle name="20 % – Zvýraznění2 6 4" xfId="781" xr:uid="{00000000-0005-0000-0000-000097000000}"/>
    <cellStyle name="20 % – Zvýraznění2 7" xfId="146" xr:uid="{00000000-0005-0000-0000-000098000000}"/>
    <cellStyle name="20 % – Zvýraznění2 7 2" xfId="292" xr:uid="{00000000-0005-0000-0000-000099000000}"/>
    <cellStyle name="20 % – Zvýraznění2 7 2 2" xfId="580" xr:uid="{00000000-0005-0000-0000-00009A000000}"/>
    <cellStyle name="20 % – Zvýraznění2 7 2 2 2" xfId="1224" xr:uid="{00000000-0005-0000-0000-00009B000000}"/>
    <cellStyle name="20 % – Zvýraznění2 7 2 3" xfId="938" xr:uid="{00000000-0005-0000-0000-00009C000000}"/>
    <cellStyle name="20 % – Zvýraznění2 7 3" xfId="437" xr:uid="{00000000-0005-0000-0000-00009D000000}"/>
    <cellStyle name="20 % – Zvýraznění2 7 3 2" xfId="1081" xr:uid="{00000000-0005-0000-0000-00009E000000}"/>
    <cellStyle name="20 % – Zvýraznění2 7 4" xfId="795" xr:uid="{00000000-0005-0000-0000-00009F000000}"/>
    <cellStyle name="20 % – Zvýraznění2 8" xfId="160" xr:uid="{00000000-0005-0000-0000-0000A0000000}"/>
    <cellStyle name="20 % – Zvýraznění2 8 2" xfId="306" xr:uid="{00000000-0005-0000-0000-0000A1000000}"/>
    <cellStyle name="20 % – Zvýraznění2 8 2 2" xfId="594" xr:uid="{00000000-0005-0000-0000-0000A2000000}"/>
    <cellStyle name="20 % – Zvýraznění2 8 2 2 2" xfId="1238" xr:uid="{00000000-0005-0000-0000-0000A3000000}"/>
    <cellStyle name="20 % – Zvýraznění2 8 2 3" xfId="952" xr:uid="{00000000-0005-0000-0000-0000A4000000}"/>
    <cellStyle name="20 % – Zvýraznění2 8 3" xfId="451" xr:uid="{00000000-0005-0000-0000-0000A5000000}"/>
    <cellStyle name="20 % – Zvýraznění2 8 3 2" xfId="1095" xr:uid="{00000000-0005-0000-0000-0000A6000000}"/>
    <cellStyle name="20 % – Zvýraznění2 8 4" xfId="809" xr:uid="{00000000-0005-0000-0000-0000A7000000}"/>
    <cellStyle name="20 % – Zvýraznění2 9" xfId="174" xr:uid="{00000000-0005-0000-0000-0000A8000000}"/>
    <cellStyle name="20 % – Zvýraznění2 9 2" xfId="320" xr:uid="{00000000-0005-0000-0000-0000A9000000}"/>
    <cellStyle name="20 % – Zvýraznění2 9 2 2" xfId="608" xr:uid="{00000000-0005-0000-0000-0000AA000000}"/>
    <cellStyle name="20 % – Zvýraznění2 9 2 2 2" xfId="1252" xr:uid="{00000000-0005-0000-0000-0000AB000000}"/>
    <cellStyle name="20 % – Zvýraznění2 9 2 3" xfId="966" xr:uid="{00000000-0005-0000-0000-0000AC000000}"/>
    <cellStyle name="20 % – Zvýraznění2 9 3" xfId="465" xr:uid="{00000000-0005-0000-0000-0000AD000000}"/>
    <cellStyle name="20 % – Zvýraznění2 9 3 2" xfId="1109" xr:uid="{00000000-0005-0000-0000-0000AE000000}"/>
    <cellStyle name="20 % – Zvýraznění2 9 4" xfId="823" xr:uid="{00000000-0005-0000-0000-0000AF000000}"/>
    <cellStyle name="20 % – Zvýraznění3 10" xfId="191" xr:uid="{00000000-0005-0000-0000-0000B1000000}"/>
    <cellStyle name="20 % – Zvýraznění3 10 2" xfId="337" xr:uid="{00000000-0005-0000-0000-0000B2000000}"/>
    <cellStyle name="20 % – Zvýraznění3 10 2 2" xfId="625" xr:uid="{00000000-0005-0000-0000-0000B3000000}"/>
    <cellStyle name="20 % – Zvýraznění3 10 2 2 2" xfId="1269" xr:uid="{00000000-0005-0000-0000-0000B4000000}"/>
    <cellStyle name="20 % – Zvýraznění3 10 2 3" xfId="983" xr:uid="{00000000-0005-0000-0000-0000B5000000}"/>
    <cellStyle name="20 % – Zvýraznění3 10 3" xfId="482" xr:uid="{00000000-0005-0000-0000-0000B6000000}"/>
    <cellStyle name="20 % – Zvýraznění3 10 3 2" xfId="1126" xr:uid="{00000000-0005-0000-0000-0000B7000000}"/>
    <cellStyle name="20 % – Zvýraznění3 10 4" xfId="840" xr:uid="{00000000-0005-0000-0000-0000B8000000}"/>
    <cellStyle name="20 % – Zvýraznění3 11" xfId="205" xr:uid="{00000000-0005-0000-0000-0000B9000000}"/>
    <cellStyle name="20 % – Zvýraznění3 11 2" xfId="495" xr:uid="{00000000-0005-0000-0000-0000BA000000}"/>
    <cellStyle name="20 % – Zvýraznění3 11 2 2" xfId="1139" xr:uid="{00000000-0005-0000-0000-0000BB000000}"/>
    <cellStyle name="20 % – Zvýraznění3 11 3" xfId="853" xr:uid="{00000000-0005-0000-0000-0000BC000000}"/>
    <cellStyle name="20 % – Zvýraznění3 12" xfId="352" xr:uid="{00000000-0005-0000-0000-0000BD000000}"/>
    <cellStyle name="20 % – Zvýraznění3 12 2" xfId="996" xr:uid="{00000000-0005-0000-0000-0000BE000000}"/>
    <cellStyle name="20 % – Zvýraznění3 13" xfId="52" xr:uid="{00000000-0005-0000-0000-0000BF000000}"/>
    <cellStyle name="20 % – Zvýraznění3 13 2" xfId="710" xr:uid="{00000000-0005-0000-0000-0000C0000000}"/>
    <cellStyle name="20 % – Zvýraznění3 14" xfId="640" xr:uid="{00000000-0005-0000-0000-0000C1000000}"/>
    <cellStyle name="20 % – Zvýraznění3 14 2" xfId="1284" xr:uid="{00000000-0005-0000-0000-0000C2000000}"/>
    <cellStyle name="20 % – Zvýraznění3 15" xfId="655" xr:uid="{00000000-0005-0000-0000-0000C3000000}"/>
    <cellStyle name="20 % – Zvýraznění3 15 2" xfId="1299" xr:uid="{00000000-0005-0000-0000-0000C4000000}"/>
    <cellStyle name="20 % – Zvýraznění3 16" xfId="696" xr:uid="{00000000-0005-0000-0000-0000C5000000}"/>
    <cellStyle name="20 % – Zvýraznění3 17" xfId="1342" xr:uid="{00000000-0005-0000-0000-0000C6000000}"/>
    <cellStyle name="20 % – Zvýraznění3 18" xfId="1356" xr:uid="{00000000-0005-0000-0000-0000C7000000}"/>
    <cellStyle name="20 % – Zvýraznění3 2" xfId="78" xr:uid="{00000000-0005-0000-0000-0000C8000000}"/>
    <cellStyle name="20 % – Zvýraznění3 2 2" xfId="224" xr:uid="{00000000-0005-0000-0000-0000C9000000}"/>
    <cellStyle name="20 % – Zvýraznění3 2 2 2" xfId="512" xr:uid="{00000000-0005-0000-0000-0000CA000000}"/>
    <cellStyle name="20 % – Zvýraznění3 2 2 2 2" xfId="1156" xr:uid="{00000000-0005-0000-0000-0000CB000000}"/>
    <cellStyle name="20 % – Zvýraznění3 2 2 3" xfId="870" xr:uid="{00000000-0005-0000-0000-0000CC000000}"/>
    <cellStyle name="20 % – Zvýraznění3 2 3" xfId="369" xr:uid="{00000000-0005-0000-0000-0000CD000000}"/>
    <cellStyle name="20 % – Zvýraznění3 2 3 2" xfId="1013" xr:uid="{00000000-0005-0000-0000-0000CE000000}"/>
    <cellStyle name="20 % – Zvýraznění3 2 4" xfId="727" xr:uid="{00000000-0005-0000-0000-0000CF000000}"/>
    <cellStyle name="20 % – Zvýraznění3 3" xfId="92" xr:uid="{00000000-0005-0000-0000-0000D0000000}"/>
    <cellStyle name="20 % – Zvýraznění3 3 2" xfId="238" xr:uid="{00000000-0005-0000-0000-0000D1000000}"/>
    <cellStyle name="20 % – Zvýraznění3 3 2 2" xfId="526" xr:uid="{00000000-0005-0000-0000-0000D2000000}"/>
    <cellStyle name="20 % – Zvýraznění3 3 2 2 2" xfId="1170" xr:uid="{00000000-0005-0000-0000-0000D3000000}"/>
    <cellStyle name="20 % – Zvýraznění3 3 2 3" xfId="884" xr:uid="{00000000-0005-0000-0000-0000D4000000}"/>
    <cellStyle name="20 % – Zvýraznění3 3 3" xfId="383" xr:uid="{00000000-0005-0000-0000-0000D5000000}"/>
    <cellStyle name="20 % – Zvýraznění3 3 3 2" xfId="1027" xr:uid="{00000000-0005-0000-0000-0000D6000000}"/>
    <cellStyle name="20 % – Zvýraznění3 3 4" xfId="741" xr:uid="{00000000-0005-0000-0000-0000D7000000}"/>
    <cellStyle name="20 % – Zvýraznění3 4" xfId="106" xr:uid="{00000000-0005-0000-0000-0000D8000000}"/>
    <cellStyle name="20 % – Zvýraznění3 4 2" xfId="252" xr:uid="{00000000-0005-0000-0000-0000D9000000}"/>
    <cellStyle name="20 % – Zvýraznění3 4 2 2" xfId="540" xr:uid="{00000000-0005-0000-0000-0000DA000000}"/>
    <cellStyle name="20 % – Zvýraznění3 4 2 2 2" xfId="1184" xr:uid="{00000000-0005-0000-0000-0000DB000000}"/>
    <cellStyle name="20 % – Zvýraznění3 4 2 3" xfId="898" xr:uid="{00000000-0005-0000-0000-0000DC000000}"/>
    <cellStyle name="20 % – Zvýraznění3 4 3" xfId="397" xr:uid="{00000000-0005-0000-0000-0000DD000000}"/>
    <cellStyle name="20 % – Zvýraznění3 4 3 2" xfId="1041" xr:uid="{00000000-0005-0000-0000-0000DE000000}"/>
    <cellStyle name="20 % – Zvýraznění3 4 4" xfId="755" xr:uid="{00000000-0005-0000-0000-0000DF000000}"/>
    <cellStyle name="20 % – Zvýraznění3 5" xfId="120" xr:uid="{00000000-0005-0000-0000-0000E0000000}"/>
    <cellStyle name="20 % – Zvýraznění3 5 2" xfId="266" xr:uid="{00000000-0005-0000-0000-0000E1000000}"/>
    <cellStyle name="20 % – Zvýraznění3 5 2 2" xfId="554" xr:uid="{00000000-0005-0000-0000-0000E2000000}"/>
    <cellStyle name="20 % – Zvýraznění3 5 2 2 2" xfId="1198" xr:uid="{00000000-0005-0000-0000-0000E3000000}"/>
    <cellStyle name="20 % – Zvýraznění3 5 2 3" xfId="912" xr:uid="{00000000-0005-0000-0000-0000E4000000}"/>
    <cellStyle name="20 % – Zvýraznění3 5 3" xfId="411" xr:uid="{00000000-0005-0000-0000-0000E5000000}"/>
    <cellStyle name="20 % – Zvýraznění3 5 3 2" xfId="1055" xr:uid="{00000000-0005-0000-0000-0000E6000000}"/>
    <cellStyle name="20 % – Zvýraznění3 5 4" xfId="769" xr:uid="{00000000-0005-0000-0000-0000E7000000}"/>
    <cellStyle name="20 % – Zvýraznění3 6" xfId="134" xr:uid="{00000000-0005-0000-0000-0000E8000000}"/>
    <cellStyle name="20 % – Zvýraznění3 6 2" xfId="280" xr:uid="{00000000-0005-0000-0000-0000E9000000}"/>
    <cellStyle name="20 % – Zvýraznění3 6 2 2" xfId="568" xr:uid="{00000000-0005-0000-0000-0000EA000000}"/>
    <cellStyle name="20 % – Zvýraznění3 6 2 2 2" xfId="1212" xr:uid="{00000000-0005-0000-0000-0000EB000000}"/>
    <cellStyle name="20 % – Zvýraznění3 6 2 3" xfId="926" xr:uid="{00000000-0005-0000-0000-0000EC000000}"/>
    <cellStyle name="20 % – Zvýraznění3 6 3" xfId="425" xr:uid="{00000000-0005-0000-0000-0000ED000000}"/>
    <cellStyle name="20 % – Zvýraznění3 6 3 2" xfId="1069" xr:uid="{00000000-0005-0000-0000-0000EE000000}"/>
    <cellStyle name="20 % – Zvýraznění3 6 4" xfId="783" xr:uid="{00000000-0005-0000-0000-0000EF000000}"/>
    <cellStyle name="20 % – Zvýraznění3 7" xfId="148" xr:uid="{00000000-0005-0000-0000-0000F0000000}"/>
    <cellStyle name="20 % – Zvýraznění3 7 2" xfId="294" xr:uid="{00000000-0005-0000-0000-0000F1000000}"/>
    <cellStyle name="20 % – Zvýraznění3 7 2 2" xfId="582" xr:uid="{00000000-0005-0000-0000-0000F2000000}"/>
    <cellStyle name="20 % – Zvýraznění3 7 2 2 2" xfId="1226" xr:uid="{00000000-0005-0000-0000-0000F3000000}"/>
    <cellStyle name="20 % – Zvýraznění3 7 2 3" xfId="940" xr:uid="{00000000-0005-0000-0000-0000F4000000}"/>
    <cellStyle name="20 % – Zvýraznění3 7 3" xfId="439" xr:uid="{00000000-0005-0000-0000-0000F5000000}"/>
    <cellStyle name="20 % – Zvýraznění3 7 3 2" xfId="1083" xr:uid="{00000000-0005-0000-0000-0000F6000000}"/>
    <cellStyle name="20 % – Zvýraznění3 7 4" xfId="797" xr:uid="{00000000-0005-0000-0000-0000F7000000}"/>
    <cellStyle name="20 % – Zvýraznění3 8" xfId="162" xr:uid="{00000000-0005-0000-0000-0000F8000000}"/>
    <cellStyle name="20 % – Zvýraznění3 8 2" xfId="308" xr:uid="{00000000-0005-0000-0000-0000F9000000}"/>
    <cellStyle name="20 % – Zvýraznění3 8 2 2" xfId="596" xr:uid="{00000000-0005-0000-0000-0000FA000000}"/>
    <cellStyle name="20 % – Zvýraznění3 8 2 2 2" xfId="1240" xr:uid="{00000000-0005-0000-0000-0000FB000000}"/>
    <cellStyle name="20 % – Zvýraznění3 8 2 3" xfId="954" xr:uid="{00000000-0005-0000-0000-0000FC000000}"/>
    <cellStyle name="20 % – Zvýraznění3 8 3" xfId="453" xr:uid="{00000000-0005-0000-0000-0000FD000000}"/>
    <cellStyle name="20 % – Zvýraznění3 8 3 2" xfId="1097" xr:uid="{00000000-0005-0000-0000-0000FE000000}"/>
    <cellStyle name="20 % – Zvýraznění3 8 4" xfId="811" xr:uid="{00000000-0005-0000-0000-0000FF000000}"/>
    <cellStyle name="20 % – Zvýraznění3 9" xfId="176" xr:uid="{00000000-0005-0000-0000-000000010000}"/>
    <cellStyle name="20 % – Zvýraznění3 9 2" xfId="322" xr:uid="{00000000-0005-0000-0000-000001010000}"/>
    <cellStyle name="20 % – Zvýraznění3 9 2 2" xfId="610" xr:uid="{00000000-0005-0000-0000-000002010000}"/>
    <cellStyle name="20 % – Zvýraznění3 9 2 2 2" xfId="1254" xr:uid="{00000000-0005-0000-0000-000003010000}"/>
    <cellStyle name="20 % – Zvýraznění3 9 2 3" xfId="968" xr:uid="{00000000-0005-0000-0000-000004010000}"/>
    <cellStyle name="20 % – Zvýraznění3 9 3" xfId="467" xr:uid="{00000000-0005-0000-0000-000005010000}"/>
    <cellStyle name="20 % – Zvýraznění3 9 3 2" xfId="1111" xr:uid="{00000000-0005-0000-0000-000006010000}"/>
    <cellStyle name="20 % – Zvýraznění3 9 4" xfId="825" xr:uid="{00000000-0005-0000-0000-000007010000}"/>
    <cellStyle name="20 % – Zvýraznění4 10" xfId="193" xr:uid="{00000000-0005-0000-0000-000009010000}"/>
    <cellStyle name="20 % – Zvýraznění4 10 2" xfId="339" xr:uid="{00000000-0005-0000-0000-00000A010000}"/>
    <cellStyle name="20 % – Zvýraznění4 10 2 2" xfId="627" xr:uid="{00000000-0005-0000-0000-00000B010000}"/>
    <cellStyle name="20 % – Zvýraznění4 10 2 2 2" xfId="1271" xr:uid="{00000000-0005-0000-0000-00000C010000}"/>
    <cellStyle name="20 % – Zvýraznění4 10 2 3" xfId="985" xr:uid="{00000000-0005-0000-0000-00000D010000}"/>
    <cellStyle name="20 % – Zvýraznění4 10 3" xfId="484" xr:uid="{00000000-0005-0000-0000-00000E010000}"/>
    <cellStyle name="20 % – Zvýraznění4 10 3 2" xfId="1128" xr:uid="{00000000-0005-0000-0000-00000F010000}"/>
    <cellStyle name="20 % – Zvýraznění4 10 4" xfId="842" xr:uid="{00000000-0005-0000-0000-000010010000}"/>
    <cellStyle name="20 % – Zvýraznění4 11" xfId="207" xr:uid="{00000000-0005-0000-0000-000011010000}"/>
    <cellStyle name="20 % – Zvýraznění4 11 2" xfId="497" xr:uid="{00000000-0005-0000-0000-000012010000}"/>
    <cellStyle name="20 % – Zvýraznění4 11 2 2" xfId="1141" xr:uid="{00000000-0005-0000-0000-000013010000}"/>
    <cellStyle name="20 % – Zvýraznění4 11 3" xfId="855" xr:uid="{00000000-0005-0000-0000-000014010000}"/>
    <cellStyle name="20 % – Zvýraznění4 12" xfId="354" xr:uid="{00000000-0005-0000-0000-000015010000}"/>
    <cellStyle name="20 % – Zvýraznění4 12 2" xfId="998" xr:uid="{00000000-0005-0000-0000-000016010000}"/>
    <cellStyle name="20 % – Zvýraznění4 13" xfId="54" xr:uid="{00000000-0005-0000-0000-000017010000}"/>
    <cellStyle name="20 % – Zvýraznění4 13 2" xfId="712" xr:uid="{00000000-0005-0000-0000-000018010000}"/>
    <cellStyle name="20 % – Zvýraznění4 14" xfId="642" xr:uid="{00000000-0005-0000-0000-000019010000}"/>
    <cellStyle name="20 % – Zvýraznění4 14 2" xfId="1286" xr:uid="{00000000-0005-0000-0000-00001A010000}"/>
    <cellStyle name="20 % – Zvýraznění4 15" xfId="658" xr:uid="{00000000-0005-0000-0000-00001B010000}"/>
    <cellStyle name="20 % – Zvýraznění4 15 2" xfId="1302" xr:uid="{00000000-0005-0000-0000-00001C010000}"/>
    <cellStyle name="20 % – Zvýraznění4 16" xfId="698" xr:uid="{00000000-0005-0000-0000-00001D010000}"/>
    <cellStyle name="20 % – Zvýraznění4 17" xfId="1344" xr:uid="{00000000-0005-0000-0000-00001E010000}"/>
    <cellStyle name="20 % – Zvýraznění4 18" xfId="1358" xr:uid="{00000000-0005-0000-0000-00001F010000}"/>
    <cellStyle name="20 % – Zvýraznění4 2" xfId="80" xr:uid="{00000000-0005-0000-0000-000020010000}"/>
    <cellStyle name="20 % – Zvýraznění4 2 2" xfId="226" xr:uid="{00000000-0005-0000-0000-000021010000}"/>
    <cellStyle name="20 % – Zvýraznění4 2 2 2" xfId="514" xr:uid="{00000000-0005-0000-0000-000022010000}"/>
    <cellStyle name="20 % – Zvýraznění4 2 2 2 2" xfId="1158" xr:uid="{00000000-0005-0000-0000-000023010000}"/>
    <cellStyle name="20 % – Zvýraznění4 2 2 3" xfId="872" xr:uid="{00000000-0005-0000-0000-000024010000}"/>
    <cellStyle name="20 % – Zvýraznění4 2 3" xfId="371" xr:uid="{00000000-0005-0000-0000-000025010000}"/>
    <cellStyle name="20 % – Zvýraznění4 2 3 2" xfId="1015" xr:uid="{00000000-0005-0000-0000-000026010000}"/>
    <cellStyle name="20 % – Zvýraznění4 2 4" xfId="729" xr:uid="{00000000-0005-0000-0000-000027010000}"/>
    <cellStyle name="20 % – Zvýraznění4 3" xfId="94" xr:uid="{00000000-0005-0000-0000-000028010000}"/>
    <cellStyle name="20 % – Zvýraznění4 3 2" xfId="240" xr:uid="{00000000-0005-0000-0000-000029010000}"/>
    <cellStyle name="20 % – Zvýraznění4 3 2 2" xfId="528" xr:uid="{00000000-0005-0000-0000-00002A010000}"/>
    <cellStyle name="20 % – Zvýraznění4 3 2 2 2" xfId="1172" xr:uid="{00000000-0005-0000-0000-00002B010000}"/>
    <cellStyle name="20 % – Zvýraznění4 3 2 3" xfId="886" xr:uid="{00000000-0005-0000-0000-00002C010000}"/>
    <cellStyle name="20 % – Zvýraznění4 3 3" xfId="385" xr:uid="{00000000-0005-0000-0000-00002D010000}"/>
    <cellStyle name="20 % – Zvýraznění4 3 3 2" xfId="1029" xr:uid="{00000000-0005-0000-0000-00002E010000}"/>
    <cellStyle name="20 % – Zvýraznění4 3 4" xfId="743" xr:uid="{00000000-0005-0000-0000-00002F010000}"/>
    <cellStyle name="20 % – Zvýraznění4 4" xfId="108" xr:uid="{00000000-0005-0000-0000-000030010000}"/>
    <cellStyle name="20 % – Zvýraznění4 4 2" xfId="254" xr:uid="{00000000-0005-0000-0000-000031010000}"/>
    <cellStyle name="20 % – Zvýraznění4 4 2 2" xfId="542" xr:uid="{00000000-0005-0000-0000-000032010000}"/>
    <cellStyle name="20 % – Zvýraznění4 4 2 2 2" xfId="1186" xr:uid="{00000000-0005-0000-0000-000033010000}"/>
    <cellStyle name="20 % – Zvýraznění4 4 2 3" xfId="900" xr:uid="{00000000-0005-0000-0000-000034010000}"/>
    <cellStyle name="20 % – Zvýraznění4 4 3" xfId="399" xr:uid="{00000000-0005-0000-0000-000035010000}"/>
    <cellStyle name="20 % – Zvýraznění4 4 3 2" xfId="1043" xr:uid="{00000000-0005-0000-0000-000036010000}"/>
    <cellStyle name="20 % – Zvýraznění4 4 4" xfId="757" xr:uid="{00000000-0005-0000-0000-000037010000}"/>
    <cellStyle name="20 % – Zvýraznění4 5" xfId="122" xr:uid="{00000000-0005-0000-0000-000038010000}"/>
    <cellStyle name="20 % – Zvýraznění4 5 2" xfId="268" xr:uid="{00000000-0005-0000-0000-000039010000}"/>
    <cellStyle name="20 % – Zvýraznění4 5 2 2" xfId="556" xr:uid="{00000000-0005-0000-0000-00003A010000}"/>
    <cellStyle name="20 % – Zvýraznění4 5 2 2 2" xfId="1200" xr:uid="{00000000-0005-0000-0000-00003B010000}"/>
    <cellStyle name="20 % – Zvýraznění4 5 2 3" xfId="914" xr:uid="{00000000-0005-0000-0000-00003C010000}"/>
    <cellStyle name="20 % – Zvýraznění4 5 3" xfId="413" xr:uid="{00000000-0005-0000-0000-00003D010000}"/>
    <cellStyle name="20 % – Zvýraznění4 5 3 2" xfId="1057" xr:uid="{00000000-0005-0000-0000-00003E010000}"/>
    <cellStyle name="20 % – Zvýraznění4 5 4" xfId="771" xr:uid="{00000000-0005-0000-0000-00003F010000}"/>
    <cellStyle name="20 % – Zvýraznění4 6" xfId="136" xr:uid="{00000000-0005-0000-0000-000040010000}"/>
    <cellStyle name="20 % – Zvýraznění4 6 2" xfId="282" xr:uid="{00000000-0005-0000-0000-000041010000}"/>
    <cellStyle name="20 % – Zvýraznění4 6 2 2" xfId="570" xr:uid="{00000000-0005-0000-0000-000042010000}"/>
    <cellStyle name="20 % – Zvýraznění4 6 2 2 2" xfId="1214" xr:uid="{00000000-0005-0000-0000-000043010000}"/>
    <cellStyle name="20 % – Zvýraznění4 6 2 3" xfId="928" xr:uid="{00000000-0005-0000-0000-000044010000}"/>
    <cellStyle name="20 % – Zvýraznění4 6 3" xfId="427" xr:uid="{00000000-0005-0000-0000-000045010000}"/>
    <cellStyle name="20 % – Zvýraznění4 6 3 2" xfId="1071" xr:uid="{00000000-0005-0000-0000-000046010000}"/>
    <cellStyle name="20 % – Zvýraznění4 6 4" xfId="785" xr:uid="{00000000-0005-0000-0000-000047010000}"/>
    <cellStyle name="20 % – Zvýraznění4 7" xfId="150" xr:uid="{00000000-0005-0000-0000-000048010000}"/>
    <cellStyle name="20 % – Zvýraznění4 7 2" xfId="296" xr:uid="{00000000-0005-0000-0000-000049010000}"/>
    <cellStyle name="20 % – Zvýraznění4 7 2 2" xfId="584" xr:uid="{00000000-0005-0000-0000-00004A010000}"/>
    <cellStyle name="20 % – Zvýraznění4 7 2 2 2" xfId="1228" xr:uid="{00000000-0005-0000-0000-00004B010000}"/>
    <cellStyle name="20 % – Zvýraznění4 7 2 3" xfId="942" xr:uid="{00000000-0005-0000-0000-00004C010000}"/>
    <cellStyle name="20 % – Zvýraznění4 7 3" xfId="441" xr:uid="{00000000-0005-0000-0000-00004D010000}"/>
    <cellStyle name="20 % – Zvýraznění4 7 3 2" xfId="1085" xr:uid="{00000000-0005-0000-0000-00004E010000}"/>
    <cellStyle name="20 % – Zvýraznění4 7 4" xfId="799" xr:uid="{00000000-0005-0000-0000-00004F010000}"/>
    <cellStyle name="20 % – Zvýraznění4 8" xfId="164" xr:uid="{00000000-0005-0000-0000-000050010000}"/>
    <cellStyle name="20 % – Zvýraznění4 8 2" xfId="310" xr:uid="{00000000-0005-0000-0000-000051010000}"/>
    <cellStyle name="20 % – Zvýraznění4 8 2 2" xfId="598" xr:uid="{00000000-0005-0000-0000-000052010000}"/>
    <cellStyle name="20 % – Zvýraznění4 8 2 2 2" xfId="1242" xr:uid="{00000000-0005-0000-0000-000053010000}"/>
    <cellStyle name="20 % – Zvýraznění4 8 2 3" xfId="956" xr:uid="{00000000-0005-0000-0000-000054010000}"/>
    <cellStyle name="20 % – Zvýraznění4 8 3" xfId="455" xr:uid="{00000000-0005-0000-0000-000055010000}"/>
    <cellStyle name="20 % – Zvýraznění4 8 3 2" xfId="1099" xr:uid="{00000000-0005-0000-0000-000056010000}"/>
    <cellStyle name="20 % – Zvýraznění4 8 4" xfId="813" xr:uid="{00000000-0005-0000-0000-000057010000}"/>
    <cellStyle name="20 % – Zvýraznění4 9" xfId="178" xr:uid="{00000000-0005-0000-0000-000058010000}"/>
    <cellStyle name="20 % – Zvýraznění4 9 2" xfId="324" xr:uid="{00000000-0005-0000-0000-000059010000}"/>
    <cellStyle name="20 % – Zvýraznění4 9 2 2" xfId="612" xr:uid="{00000000-0005-0000-0000-00005A010000}"/>
    <cellStyle name="20 % – Zvýraznění4 9 2 2 2" xfId="1256" xr:uid="{00000000-0005-0000-0000-00005B010000}"/>
    <cellStyle name="20 % – Zvýraznění4 9 2 3" xfId="970" xr:uid="{00000000-0005-0000-0000-00005C010000}"/>
    <cellStyle name="20 % – Zvýraznění4 9 3" xfId="469" xr:uid="{00000000-0005-0000-0000-00005D010000}"/>
    <cellStyle name="20 % – Zvýraznění4 9 3 2" xfId="1113" xr:uid="{00000000-0005-0000-0000-00005E010000}"/>
    <cellStyle name="20 % – Zvýraznění4 9 4" xfId="827" xr:uid="{00000000-0005-0000-0000-00005F010000}"/>
    <cellStyle name="20 % – Zvýraznění5 10" xfId="195" xr:uid="{00000000-0005-0000-0000-000061010000}"/>
    <cellStyle name="20 % – Zvýraznění5 10 2" xfId="341" xr:uid="{00000000-0005-0000-0000-000062010000}"/>
    <cellStyle name="20 % – Zvýraznění5 10 2 2" xfId="629" xr:uid="{00000000-0005-0000-0000-000063010000}"/>
    <cellStyle name="20 % – Zvýraznění5 10 2 2 2" xfId="1273" xr:uid="{00000000-0005-0000-0000-000064010000}"/>
    <cellStyle name="20 % – Zvýraznění5 10 2 3" xfId="987" xr:uid="{00000000-0005-0000-0000-000065010000}"/>
    <cellStyle name="20 % – Zvýraznění5 10 3" xfId="486" xr:uid="{00000000-0005-0000-0000-000066010000}"/>
    <cellStyle name="20 % – Zvýraznění5 10 3 2" xfId="1130" xr:uid="{00000000-0005-0000-0000-000067010000}"/>
    <cellStyle name="20 % – Zvýraznění5 10 4" xfId="844" xr:uid="{00000000-0005-0000-0000-000068010000}"/>
    <cellStyle name="20 % – Zvýraznění5 11" xfId="209" xr:uid="{00000000-0005-0000-0000-000069010000}"/>
    <cellStyle name="20 % – Zvýraznění5 11 2" xfId="499" xr:uid="{00000000-0005-0000-0000-00006A010000}"/>
    <cellStyle name="20 % – Zvýraznění5 11 2 2" xfId="1143" xr:uid="{00000000-0005-0000-0000-00006B010000}"/>
    <cellStyle name="20 % – Zvýraznění5 11 3" xfId="857" xr:uid="{00000000-0005-0000-0000-00006C010000}"/>
    <cellStyle name="20 % – Zvýraznění5 12" xfId="356" xr:uid="{00000000-0005-0000-0000-00006D010000}"/>
    <cellStyle name="20 % – Zvýraznění5 12 2" xfId="1000" xr:uid="{00000000-0005-0000-0000-00006E010000}"/>
    <cellStyle name="20 % – Zvýraznění5 13" xfId="56" xr:uid="{00000000-0005-0000-0000-00006F010000}"/>
    <cellStyle name="20 % – Zvýraznění5 13 2" xfId="714" xr:uid="{00000000-0005-0000-0000-000070010000}"/>
    <cellStyle name="20 % – Zvýraznění5 14" xfId="644" xr:uid="{00000000-0005-0000-0000-000071010000}"/>
    <cellStyle name="20 % – Zvýraznění5 14 2" xfId="1288" xr:uid="{00000000-0005-0000-0000-000072010000}"/>
    <cellStyle name="20 % – Zvýraznění5 15" xfId="661" xr:uid="{00000000-0005-0000-0000-000073010000}"/>
    <cellStyle name="20 % – Zvýraznění5 15 2" xfId="1305" xr:uid="{00000000-0005-0000-0000-000074010000}"/>
    <cellStyle name="20 % – Zvýraznění5 16" xfId="700" xr:uid="{00000000-0005-0000-0000-000075010000}"/>
    <cellStyle name="20 % – Zvýraznění5 17" xfId="1346" xr:uid="{00000000-0005-0000-0000-000076010000}"/>
    <cellStyle name="20 % – Zvýraznění5 18" xfId="1360" xr:uid="{00000000-0005-0000-0000-000077010000}"/>
    <cellStyle name="20 % – Zvýraznění5 2" xfId="82" xr:uid="{00000000-0005-0000-0000-000078010000}"/>
    <cellStyle name="20 % – Zvýraznění5 2 2" xfId="228" xr:uid="{00000000-0005-0000-0000-000079010000}"/>
    <cellStyle name="20 % – Zvýraznění5 2 2 2" xfId="516" xr:uid="{00000000-0005-0000-0000-00007A010000}"/>
    <cellStyle name="20 % – Zvýraznění5 2 2 2 2" xfId="1160" xr:uid="{00000000-0005-0000-0000-00007B010000}"/>
    <cellStyle name="20 % – Zvýraznění5 2 2 3" xfId="874" xr:uid="{00000000-0005-0000-0000-00007C010000}"/>
    <cellStyle name="20 % – Zvýraznění5 2 3" xfId="373" xr:uid="{00000000-0005-0000-0000-00007D010000}"/>
    <cellStyle name="20 % – Zvýraznění5 2 3 2" xfId="1017" xr:uid="{00000000-0005-0000-0000-00007E010000}"/>
    <cellStyle name="20 % – Zvýraznění5 2 4" xfId="731" xr:uid="{00000000-0005-0000-0000-00007F010000}"/>
    <cellStyle name="20 % – Zvýraznění5 3" xfId="96" xr:uid="{00000000-0005-0000-0000-000080010000}"/>
    <cellStyle name="20 % – Zvýraznění5 3 2" xfId="242" xr:uid="{00000000-0005-0000-0000-000081010000}"/>
    <cellStyle name="20 % – Zvýraznění5 3 2 2" xfId="530" xr:uid="{00000000-0005-0000-0000-000082010000}"/>
    <cellStyle name="20 % – Zvýraznění5 3 2 2 2" xfId="1174" xr:uid="{00000000-0005-0000-0000-000083010000}"/>
    <cellStyle name="20 % – Zvýraznění5 3 2 3" xfId="888" xr:uid="{00000000-0005-0000-0000-000084010000}"/>
    <cellStyle name="20 % – Zvýraznění5 3 3" xfId="387" xr:uid="{00000000-0005-0000-0000-000085010000}"/>
    <cellStyle name="20 % – Zvýraznění5 3 3 2" xfId="1031" xr:uid="{00000000-0005-0000-0000-000086010000}"/>
    <cellStyle name="20 % – Zvýraznění5 3 4" xfId="745" xr:uid="{00000000-0005-0000-0000-000087010000}"/>
    <cellStyle name="20 % – Zvýraznění5 4" xfId="110" xr:uid="{00000000-0005-0000-0000-000088010000}"/>
    <cellStyle name="20 % – Zvýraznění5 4 2" xfId="256" xr:uid="{00000000-0005-0000-0000-000089010000}"/>
    <cellStyle name="20 % – Zvýraznění5 4 2 2" xfId="544" xr:uid="{00000000-0005-0000-0000-00008A010000}"/>
    <cellStyle name="20 % – Zvýraznění5 4 2 2 2" xfId="1188" xr:uid="{00000000-0005-0000-0000-00008B010000}"/>
    <cellStyle name="20 % – Zvýraznění5 4 2 3" xfId="902" xr:uid="{00000000-0005-0000-0000-00008C010000}"/>
    <cellStyle name="20 % – Zvýraznění5 4 3" xfId="401" xr:uid="{00000000-0005-0000-0000-00008D010000}"/>
    <cellStyle name="20 % – Zvýraznění5 4 3 2" xfId="1045" xr:uid="{00000000-0005-0000-0000-00008E010000}"/>
    <cellStyle name="20 % – Zvýraznění5 4 4" xfId="759" xr:uid="{00000000-0005-0000-0000-00008F010000}"/>
    <cellStyle name="20 % – Zvýraznění5 5" xfId="124" xr:uid="{00000000-0005-0000-0000-000090010000}"/>
    <cellStyle name="20 % – Zvýraznění5 5 2" xfId="270" xr:uid="{00000000-0005-0000-0000-000091010000}"/>
    <cellStyle name="20 % – Zvýraznění5 5 2 2" xfId="558" xr:uid="{00000000-0005-0000-0000-000092010000}"/>
    <cellStyle name="20 % – Zvýraznění5 5 2 2 2" xfId="1202" xr:uid="{00000000-0005-0000-0000-000093010000}"/>
    <cellStyle name="20 % – Zvýraznění5 5 2 3" xfId="916" xr:uid="{00000000-0005-0000-0000-000094010000}"/>
    <cellStyle name="20 % – Zvýraznění5 5 3" xfId="415" xr:uid="{00000000-0005-0000-0000-000095010000}"/>
    <cellStyle name="20 % – Zvýraznění5 5 3 2" xfId="1059" xr:uid="{00000000-0005-0000-0000-000096010000}"/>
    <cellStyle name="20 % – Zvýraznění5 5 4" xfId="773" xr:uid="{00000000-0005-0000-0000-000097010000}"/>
    <cellStyle name="20 % – Zvýraznění5 6" xfId="138" xr:uid="{00000000-0005-0000-0000-000098010000}"/>
    <cellStyle name="20 % – Zvýraznění5 6 2" xfId="284" xr:uid="{00000000-0005-0000-0000-000099010000}"/>
    <cellStyle name="20 % – Zvýraznění5 6 2 2" xfId="572" xr:uid="{00000000-0005-0000-0000-00009A010000}"/>
    <cellStyle name="20 % – Zvýraznění5 6 2 2 2" xfId="1216" xr:uid="{00000000-0005-0000-0000-00009B010000}"/>
    <cellStyle name="20 % – Zvýraznění5 6 2 3" xfId="930" xr:uid="{00000000-0005-0000-0000-00009C010000}"/>
    <cellStyle name="20 % – Zvýraznění5 6 3" xfId="429" xr:uid="{00000000-0005-0000-0000-00009D010000}"/>
    <cellStyle name="20 % – Zvýraznění5 6 3 2" xfId="1073" xr:uid="{00000000-0005-0000-0000-00009E010000}"/>
    <cellStyle name="20 % – Zvýraznění5 6 4" xfId="787" xr:uid="{00000000-0005-0000-0000-00009F010000}"/>
    <cellStyle name="20 % – Zvýraznění5 7" xfId="152" xr:uid="{00000000-0005-0000-0000-0000A0010000}"/>
    <cellStyle name="20 % – Zvýraznění5 7 2" xfId="298" xr:uid="{00000000-0005-0000-0000-0000A1010000}"/>
    <cellStyle name="20 % – Zvýraznění5 7 2 2" xfId="586" xr:uid="{00000000-0005-0000-0000-0000A2010000}"/>
    <cellStyle name="20 % – Zvýraznění5 7 2 2 2" xfId="1230" xr:uid="{00000000-0005-0000-0000-0000A3010000}"/>
    <cellStyle name="20 % – Zvýraznění5 7 2 3" xfId="944" xr:uid="{00000000-0005-0000-0000-0000A4010000}"/>
    <cellStyle name="20 % – Zvýraznění5 7 3" xfId="443" xr:uid="{00000000-0005-0000-0000-0000A5010000}"/>
    <cellStyle name="20 % – Zvýraznění5 7 3 2" xfId="1087" xr:uid="{00000000-0005-0000-0000-0000A6010000}"/>
    <cellStyle name="20 % – Zvýraznění5 7 4" xfId="801" xr:uid="{00000000-0005-0000-0000-0000A7010000}"/>
    <cellStyle name="20 % – Zvýraznění5 8" xfId="166" xr:uid="{00000000-0005-0000-0000-0000A8010000}"/>
    <cellStyle name="20 % – Zvýraznění5 8 2" xfId="312" xr:uid="{00000000-0005-0000-0000-0000A9010000}"/>
    <cellStyle name="20 % – Zvýraznění5 8 2 2" xfId="600" xr:uid="{00000000-0005-0000-0000-0000AA010000}"/>
    <cellStyle name="20 % – Zvýraznění5 8 2 2 2" xfId="1244" xr:uid="{00000000-0005-0000-0000-0000AB010000}"/>
    <cellStyle name="20 % – Zvýraznění5 8 2 3" xfId="958" xr:uid="{00000000-0005-0000-0000-0000AC010000}"/>
    <cellStyle name="20 % – Zvýraznění5 8 3" xfId="457" xr:uid="{00000000-0005-0000-0000-0000AD010000}"/>
    <cellStyle name="20 % – Zvýraznění5 8 3 2" xfId="1101" xr:uid="{00000000-0005-0000-0000-0000AE010000}"/>
    <cellStyle name="20 % – Zvýraznění5 8 4" xfId="815" xr:uid="{00000000-0005-0000-0000-0000AF010000}"/>
    <cellStyle name="20 % – Zvýraznění5 9" xfId="180" xr:uid="{00000000-0005-0000-0000-0000B0010000}"/>
    <cellStyle name="20 % – Zvýraznění5 9 2" xfId="326" xr:uid="{00000000-0005-0000-0000-0000B1010000}"/>
    <cellStyle name="20 % – Zvýraznění5 9 2 2" xfId="614" xr:uid="{00000000-0005-0000-0000-0000B2010000}"/>
    <cellStyle name="20 % – Zvýraznění5 9 2 2 2" xfId="1258" xr:uid="{00000000-0005-0000-0000-0000B3010000}"/>
    <cellStyle name="20 % – Zvýraznění5 9 2 3" xfId="972" xr:uid="{00000000-0005-0000-0000-0000B4010000}"/>
    <cellStyle name="20 % – Zvýraznění5 9 3" xfId="471" xr:uid="{00000000-0005-0000-0000-0000B5010000}"/>
    <cellStyle name="20 % – Zvýraznění5 9 3 2" xfId="1115" xr:uid="{00000000-0005-0000-0000-0000B6010000}"/>
    <cellStyle name="20 % – Zvýraznění5 9 4" xfId="829" xr:uid="{00000000-0005-0000-0000-0000B7010000}"/>
    <cellStyle name="20 % – Zvýraznění6 10" xfId="197" xr:uid="{00000000-0005-0000-0000-0000B9010000}"/>
    <cellStyle name="20 % – Zvýraznění6 10 2" xfId="343" xr:uid="{00000000-0005-0000-0000-0000BA010000}"/>
    <cellStyle name="20 % – Zvýraznění6 10 2 2" xfId="631" xr:uid="{00000000-0005-0000-0000-0000BB010000}"/>
    <cellStyle name="20 % – Zvýraznění6 10 2 2 2" xfId="1275" xr:uid="{00000000-0005-0000-0000-0000BC010000}"/>
    <cellStyle name="20 % – Zvýraznění6 10 2 3" xfId="989" xr:uid="{00000000-0005-0000-0000-0000BD010000}"/>
    <cellStyle name="20 % – Zvýraznění6 10 3" xfId="488" xr:uid="{00000000-0005-0000-0000-0000BE010000}"/>
    <cellStyle name="20 % – Zvýraznění6 10 3 2" xfId="1132" xr:uid="{00000000-0005-0000-0000-0000BF010000}"/>
    <cellStyle name="20 % – Zvýraznění6 10 4" xfId="846" xr:uid="{00000000-0005-0000-0000-0000C0010000}"/>
    <cellStyle name="20 % – Zvýraznění6 11" xfId="211" xr:uid="{00000000-0005-0000-0000-0000C1010000}"/>
    <cellStyle name="20 % – Zvýraznění6 11 2" xfId="501" xr:uid="{00000000-0005-0000-0000-0000C2010000}"/>
    <cellStyle name="20 % – Zvýraznění6 11 2 2" xfId="1145" xr:uid="{00000000-0005-0000-0000-0000C3010000}"/>
    <cellStyle name="20 % – Zvýraznění6 11 3" xfId="859" xr:uid="{00000000-0005-0000-0000-0000C4010000}"/>
    <cellStyle name="20 % – Zvýraznění6 12" xfId="358" xr:uid="{00000000-0005-0000-0000-0000C5010000}"/>
    <cellStyle name="20 % – Zvýraznění6 12 2" xfId="1002" xr:uid="{00000000-0005-0000-0000-0000C6010000}"/>
    <cellStyle name="20 % – Zvýraznění6 13" xfId="58" xr:uid="{00000000-0005-0000-0000-0000C7010000}"/>
    <cellStyle name="20 % – Zvýraznění6 13 2" xfId="716" xr:uid="{00000000-0005-0000-0000-0000C8010000}"/>
    <cellStyle name="20 % – Zvýraznění6 14" xfId="646" xr:uid="{00000000-0005-0000-0000-0000C9010000}"/>
    <cellStyle name="20 % – Zvýraznění6 14 2" xfId="1290" xr:uid="{00000000-0005-0000-0000-0000CA010000}"/>
    <cellStyle name="20 % – Zvýraznění6 15" xfId="663" xr:uid="{00000000-0005-0000-0000-0000CB010000}"/>
    <cellStyle name="20 % – Zvýraznění6 15 2" xfId="1307" xr:uid="{00000000-0005-0000-0000-0000CC010000}"/>
    <cellStyle name="20 % – Zvýraznění6 16" xfId="702" xr:uid="{00000000-0005-0000-0000-0000CD010000}"/>
    <cellStyle name="20 % – Zvýraznění6 17" xfId="1348" xr:uid="{00000000-0005-0000-0000-0000CE010000}"/>
    <cellStyle name="20 % – Zvýraznění6 18" xfId="1362" xr:uid="{00000000-0005-0000-0000-0000CF010000}"/>
    <cellStyle name="20 % – Zvýraznění6 2" xfId="84" xr:uid="{00000000-0005-0000-0000-0000D0010000}"/>
    <cellStyle name="20 % – Zvýraznění6 2 2" xfId="230" xr:uid="{00000000-0005-0000-0000-0000D1010000}"/>
    <cellStyle name="20 % – Zvýraznění6 2 2 2" xfId="518" xr:uid="{00000000-0005-0000-0000-0000D2010000}"/>
    <cellStyle name="20 % – Zvýraznění6 2 2 2 2" xfId="1162" xr:uid="{00000000-0005-0000-0000-0000D3010000}"/>
    <cellStyle name="20 % – Zvýraznění6 2 2 3" xfId="876" xr:uid="{00000000-0005-0000-0000-0000D4010000}"/>
    <cellStyle name="20 % – Zvýraznění6 2 3" xfId="375" xr:uid="{00000000-0005-0000-0000-0000D5010000}"/>
    <cellStyle name="20 % – Zvýraznění6 2 3 2" xfId="1019" xr:uid="{00000000-0005-0000-0000-0000D6010000}"/>
    <cellStyle name="20 % – Zvýraznění6 2 4" xfId="733" xr:uid="{00000000-0005-0000-0000-0000D7010000}"/>
    <cellStyle name="20 % – Zvýraznění6 3" xfId="98" xr:uid="{00000000-0005-0000-0000-0000D8010000}"/>
    <cellStyle name="20 % – Zvýraznění6 3 2" xfId="244" xr:uid="{00000000-0005-0000-0000-0000D9010000}"/>
    <cellStyle name="20 % – Zvýraznění6 3 2 2" xfId="532" xr:uid="{00000000-0005-0000-0000-0000DA010000}"/>
    <cellStyle name="20 % – Zvýraznění6 3 2 2 2" xfId="1176" xr:uid="{00000000-0005-0000-0000-0000DB010000}"/>
    <cellStyle name="20 % – Zvýraznění6 3 2 3" xfId="890" xr:uid="{00000000-0005-0000-0000-0000DC010000}"/>
    <cellStyle name="20 % – Zvýraznění6 3 3" xfId="389" xr:uid="{00000000-0005-0000-0000-0000DD010000}"/>
    <cellStyle name="20 % – Zvýraznění6 3 3 2" xfId="1033" xr:uid="{00000000-0005-0000-0000-0000DE010000}"/>
    <cellStyle name="20 % – Zvýraznění6 3 4" xfId="747" xr:uid="{00000000-0005-0000-0000-0000DF010000}"/>
    <cellStyle name="20 % – Zvýraznění6 4" xfId="112" xr:uid="{00000000-0005-0000-0000-0000E0010000}"/>
    <cellStyle name="20 % – Zvýraznění6 4 2" xfId="258" xr:uid="{00000000-0005-0000-0000-0000E1010000}"/>
    <cellStyle name="20 % – Zvýraznění6 4 2 2" xfId="546" xr:uid="{00000000-0005-0000-0000-0000E2010000}"/>
    <cellStyle name="20 % – Zvýraznění6 4 2 2 2" xfId="1190" xr:uid="{00000000-0005-0000-0000-0000E3010000}"/>
    <cellStyle name="20 % – Zvýraznění6 4 2 3" xfId="904" xr:uid="{00000000-0005-0000-0000-0000E4010000}"/>
    <cellStyle name="20 % – Zvýraznění6 4 3" xfId="403" xr:uid="{00000000-0005-0000-0000-0000E5010000}"/>
    <cellStyle name="20 % – Zvýraznění6 4 3 2" xfId="1047" xr:uid="{00000000-0005-0000-0000-0000E6010000}"/>
    <cellStyle name="20 % – Zvýraznění6 4 4" xfId="761" xr:uid="{00000000-0005-0000-0000-0000E7010000}"/>
    <cellStyle name="20 % – Zvýraznění6 5" xfId="126" xr:uid="{00000000-0005-0000-0000-0000E8010000}"/>
    <cellStyle name="20 % – Zvýraznění6 5 2" xfId="272" xr:uid="{00000000-0005-0000-0000-0000E9010000}"/>
    <cellStyle name="20 % – Zvýraznění6 5 2 2" xfId="560" xr:uid="{00000000-0005-0000-0000-0000EA010000}"/>
    <cellStyle name="20 % – Zvýraznění6 5 2 2 2" xfId="1204" xr:uid="{00000000-0005-0000-0000-0000EB010000}"/>
    <cellStyle name="20 % – Zvýraznění6 5 2 3" xfId="918" xr:uid="{00000000-0005-0000-0000-0000EC010000}"/>
    <cellStyle name="20 % – Zvýraznění6 5 3" xfId="417" xr:uid="{00000000-0005-0000-0000-0000ED010000}"/>
    <cellStyle name="20 % – Zvýraznění6 5 3 2" xfId="1061" xr:uid="{00000000-0005-0000-0000-0000EE010000}"/>
    <cellStyle name="20 % – Zvýraznění6 5 4" xfId="775" xr:uid="{00000000-0005-0000-0000-0000EF010000}"/>
    <cellStyle name="20 % – Zvýraznění6 6" xfId="140" xr:uid="{00000000-0005-0000-0000-0000F0010000}"/>
    <cellStyle name="20 % – Zvýraznění6 6 2" xfId="286" xr:uid="{00000000-0005-0000-0000-0000F1010000}"/>
    <cellStyle name="20 % – Zvýraznění6 6 2 2" xfId="574" xr:uid="{00000000-0005-0000-0000-0000F2010000}"/>
    <cellStyle name="20 % – Zvýraznění6 6 2 2 2" xfId="1218" xr:uid="{00000000-0005-0000-0000-0000F3010000}"/>
    <cellStyle name="20 % – Zvýraznění6 6 2 3" xfId="932" xr:uid="{00000000-0005-0000-0000-0000F4010000}"/>
    <cellStyle name="20 % – Zvýraznění6 6 3" xfId="431" xr:uid="{00000000-0005-0000-0000-0000F5010000}"/>
    <cellStyle name="20 % – Zvýraznění6 6 3 2" xfId="1075" xr:uid="{00000000-0005-0000-0000-0000F6010000}"/>
    <cellStyle name="20 % – Zvýraznění6 6 4" xfId="789" xr:uid="{00000000-0005-0000-0000-0000F7010000}"/>
    <cellStyle name="20 % – Zvýraznění6 7" xfId="154" xr:uid="{00000000-0005-0000-0000-0000F8010000}"/>
    <cellStyle name="20 % – Zvýraznění6 7 2" xfId="300" xr:uid="{00000000-0005-0000-0000-0000F9010000}"/>
    <cellStyle name="20 % – Zvýraznění6 7 2 2" xfId="588" xr:uid="{00000000-0005-0000-0000-0000FA010000}"/>
    <cellStyle name="20 % – Zvýraznění6 7 2 2 2" xfId="1232" xr:uid="{00000000-0005-0000-0000-0000FB010000}"/>
    <cellStyle name="20 % – Zvýraznění6 7 2 3" xfId="946" xr:uid="{00000000-0005-0000-0000-0000FC010000}"/>
    <cellStyle name="20 % – Zvýraznění6 7 3" xfId="445" xr:uid="{00000000-0005-0000-0000-0000FD010000}"/>
    <cellStyle name="20 % – Zvýraznění6 7 3 2" xfId="1089" xr:uid="{00000000-0005-0000-0000-0000FE010000}"/>
    <cellStyle name="20 % – Zvýraznění6 7 4" xfId="803" xr:uid="{00000000-0005-0000-0000-0000FF010000}"/>
    <cellStyle name="20 % – Zvýraznění6 8" xfId="168" xr:uid="{00000000-0005-0000-0000-000000020000}"/>
    <cellStyle name="20 % – Zvýraznění6 8 2" xfId="314" xr:uid="{00000000-0005-0000-0000-000001020000}"/>
    <cellStyle name="20 % – Zvýraznění6 8 2 2" xfId="602" xr:uid="{00000000-0005-0000-0000-000002020000}"/>
    <cellStyle name="20 % – Zvýraznění6 8 2 2 2" xfId="1246" xr:uid="{00000000-0005-0000-0000-000003020000}"/>
    <cellStyle name="20 % – Zvýraznění6 8 2 3" xfId="960" xr:uid="{00000000-0005-0000-0000-000004020000}"/>
    <cellStyle name="20 % – Zvýraznění6 8 3" xfId="459" xr:uid="{00000000-0005-0000-0000-000005020000}"/>
    <cellStyle name="20 % – Zvýraznění6 8 3 2" xfId="1103" xr:uid="{00000000-0005-0000-0000-000006020000}"/>
    <cellStyle name="20 % – Zvýraznění6 8 4" xfId="817" xr:uid="{00000000-0005-0000-0000-000007020000}"/>
    <cellStyle name="20 % – Zvýraznění6 9" xfId="182" xr:uid="{00000000-0005-0000-0000-000008020000}"/>
    <cellStyle name="20 % – Zvýraznění6 9 2" xfId="328" xr:uid="{00000000-0005-0000-0000-000009020000}"/>
    <cellStyle name="20 % – Zvýraznění6 9 2 2" xfId="616" xr:uid="{00000000-0005-0000-0000-00000A020000}"/>
    <cellStyle name="20 % – Zvýraznění6 9 2 2 2" xfId="1260" xr:uid="{00000000-0005-0000-0000-00000B020000}"/>
    <cellStyle name="20 % – Zvýraznění6 9 2 3" xfId="974" xr:uid="{00000000-0005-0000-0000-00000C020000}"/>
    <cellStyle name="20 % – Zvýraznění6 9 3" xfId="473" xr:uid="{00000000-0005-0000-0000-00000D020000}"/>
    <cellStyle name="20 % – Zvýraznění6 9 3 2" xfId="1117" xr:uid="{00000000-0005-0000-0000-00000E020000}"/>
    <cellStyle name="20 % – Zvýraznění6 9 4" xfId="831" xr:uid="{00000000-0005-0000-0000-00000F020000}"/>
    <cellStyle name="40 % – Zvýraznění 1" xfId="19" builtinId="31" customBuiltin="1"/>
    <cellStyle name="40 % – Zvýraznění 2" xfId="23" builtinId="35" customBuiltin="1"/>
    <cellStyle name="40 % – Zvýraznění 3" xfId="27" builtinId="39" customBuiltin="1"/>
    <cellStyle name="40 % – Zvýraznění 4" xfId="31" builtinId="43" customBuiltin="1"/>
    <cellStyle name="40 % – Zvýraznění 5" xfId="35" builtinId="47" customBuiltin="1"/>
    <cellStyle name="40 % – Zvýraznění 6" xfId="39" builtinId="51" customBuiltin="1"/>
    <cellStyle name="40 % – Zvýraznění1 10" xfId="188" xr:uid="{00000000-0005-0000-0000-000011020000}"/>
    <cellStyle name="40 % – Zvýraznění1 10 2" xfId="334" xr:uid="{00000000-0005-0000-0000-000012020000}"/>
    <cellStyle name="40 % – Zvýraznění1 10 2 2" xfId="622" xr:uid="{00000000-0005-0000-0000-000013020000}"/>
    <cellStyle name="40 % – Zvýraznění1 10 2 2 2" xfId="1266" xr:uid="{00000000-0005-0000-0000-000014020000}"/>
    <cellStyle name="40 % – Zvýraznění1 10 2 3" xfId="980" xr:uid="{00000000-0005-0000-0000-000015020000}"/>
    <cellStyle name="40 % – Zvýraznění1 10 3" xfId="479" xr:uid="{00000000-0005-0000-0000-000016020000}"/>
    <cellStyle name="40 % – Zvýraznění1 10 3 2" xfId="1123" xr:uid="{00000000-0005-0000-0000-000017020000}"/>
    <cellStyle name="40 % – Zvýraznění1 10 4" xfId="837" xr:uid="{00000000-0005-0000-0000-000018020000}"/>
    <cellStyle name="40 % – Zvýraznění1 11" xfId="202" xr:uid="{00000000-0005-0000-0000-000019020000}"/>
    <cellStyle name="40 % – Zvýraznění1 11 2" xfId="492" xr:uid="{00000000-0005-0000-0000-00001A020000}"/>
    <cellStyle name="40 % – Zvýraznění1 11 2 2" xfId="1136" xr:uid="{00000000-0005-0000-0000-00001B020000}"/>
    <cellStyle name="40 % – Zvýraznění1 11 3" xfId="850" xr:uid="{00000000-0005-0000-0000-00001C020000}"/>
    <cellStyle name="40 % – Zvýraznění1 12" xfId="349" xr:uid="{00000000-0005-0000-0000-00001D020000}"/>
    <cellStyle name="40 % – Zvýraznění1 12 2" xfId="993" xr:uid="{00000000-0005-0000-0000-00001E020000}"/>
    <cellStyle name="40 % – Zvýraznění1 13" xfId="49" xr:uid="{00000000-0005-0000-0000-00001F020000}"/>
    <cellStyle name="40 % – Zvýraznění1 13 2" xfId="707" xr:uid="{00000000-0005-0000-0000-000020020000}"/>
    <cellStyle name="40 % – Zvýraznění1 14" xfId="637" xr:uid="{00000000-0005-0000-0000-000021020000}"/>
    <cellStyle name="40 % – Zvýraznění1 14 2" xfId="1281" xr:uid="{00000000-0005-0000-0000-000022020000}"/>
    <cellStyle name="40 % – Zvýraznění1 15" xfId="652" xr:uid="{00000000-0005-0000-0000-000023020000}"/>
    <cellStyle name="40 % – Zvýraznění1 15 2" xfId="1296" xr:uid="{00000000-0005-0000-0000-000024020000}"/>
    <cellStyle name="40 % – Zvýraznění1 16" xfId="693" xr:uid="{00000000-0005-0000-0000-000025020000}"/>
    <cellStyle name="40 % – Zvýraznění1 17" xfId="1339" xr:uid="{00000000-0005-0000-0000-000026020000}"/>
    <cellStyle name="40 % – Zvýraznění1 18" xfId="1353" xr:uid="{00000000-0005-0000-0000-000027020000}"/>
    <cellStyle name="40 % – Zvýraznění1 2" xfId="75" xr:uid="{00000000-0005-0000-0000-000028020000}"/>
    <cellStyle name="40 % – Zvýraznění1 2 2" xfId="221" xr:uid="{00000000-0005-0000-0000-000029020000}"/>
    <cellStyle name="40 % – Zvýraznění1 2 2 2" xfId="509" xr:uid="{00000000-0005-0000-0000-00002A020000}"/>
    <cellStyle name="40 % – Zvýraznění1 2 2 2 2" xfId="1153" xr:uid="{00000000-0005-0000-0000-00002B020000}"/>
    <cellStyle name="40 % – Zvýraznění1 2 2 3" xfId="867" xr:uid="{00000000-0005-0000-0000-00002C020000}"/>
    <cellStyle name="40 % – Zvýraznění1 2 3" xfId="366" xr:uid="{00000000-0005-0000-0000-00002D020000}"/>
    <cellStyle name="40 % – Zvýraznění1 2 3 2" xfId="1010" xr:uid="{00000000-0005-0000-0000-00002E020000}"/>
    <cellStyle name="40 % – Zvýraznění1 2 4" xfId="724" xr:uid="{00000000-0005-0000-0000-00002F020000}"/>
    <cellStyle name="40 % – Zvýraznění1 3" xfId="89" xr:uid="{00000000-0005-0000-0000-000030020000}"/>
    <cellStyle name="40 % – Zvýraznění1 3 2" xfId="235" xr:uid="{00000000-0005-0000-0000-000031020000}"/>
    <cellStyle name="40 % – Zvýraznění1 3 2 2" xfId="523" xr:uid="{00000000-0005-0000-0000-000032020000}"/>
    <cellStyle name="40 % – Zvýraznění1 3 2 2 2" xfId="1167" xr:uid="{00000000-0005-0000-0000-000033020000}"/>
    <cellStyle name="40 % – Zvýraznění1 3 2 3" xfId="881" xr:uid="{00000000-0005-0000-0000-000034020000}"/>
    <cellStyle name="40 % – Zvýraznění1 3 3" xfId="380" xr:uid="{00000000-0005-0000-0000-000035020000}"/>
    <cellStyle name="40 % – Zvýraznění1 3 3 2" xfId="1024" xr:uid="{00000000-0005-0000-0000-000036020000}"/>
    <cellStyle name="40 % – Zvýraznění1 3 4" xfId="738" xr:uid="{00000000-0005-0000-0000-000037020000}"/>
    <cellStyle name="40 % – Zvýraznění1 4" xfId="103" xr:uid="{00000000-0005-0000-0000-000038020000}"/>
    <cellStyle name="40 % – Zvýraznění1 4 2" xfId="249" xr:uid="{00000000-0005-0000-0000-000039020000}"/>
    <cellStyle name="40 % – Zvýraznění1 4 2 2" xfId="537" xr:uid="{00000000-0005-0000-0000-00003A020000}"/>
    <cellStyle name="40 % – Zvýraznění1 4 2 2 2" xfId="1181" xr:uid="{00000000-0005-0000-0000-00003B020000}"/>
    <cellStyle name="40 % – Zvýraznění1 4 2 3" xfId="895" xr:uid="{00000000-0005-0000-0000-00003C020000}"/>
    <cellStyle name="40 % – Zvýraznění1 4 3" xfId="394" xr:uid="{00000000-0005-0000-0000-00003D020000}"/>
    <cellStyle name="40 % – Zvýraznění1 4 3 2" xfId="1038" xr:uid="{00000000-0005-0000-0000-00003E020000}"/>
    <cellStyle name="40 % – Zvýraznění1 4 4" xfId="752" xr:uid="{00000000-0005-0000-0000-00003F020000}"/>
    <cellStyle name="40 % – Zvýraznění1 5" xfId="117" xr:uid="{00000000-0005-0000-0000-000040020000}"/>
    <cellStyle name="40 % – Zvýraznění1 5 2" xfId="263" xr:uid="{00000000-0005-0000-0000-000041020000}"/>
    <cellStyle name="40 % – Zvýraznění1 5 2 2" xfId="551" xr:uid="{00000000-0005-0000-0000-000042020000}"/>
    <cellStyle name="40 % – Zvýraznění1 5 2 2 2" xfId="1195" xr:uid="{00000000-0005-0000-0000-000043020000}"/>
    <cellStyle name="40 % – Zvýraznění1 5 2 3" xfId="909" xr:uid="{00000000-0005-0000-0000-000044020000}"/>
    <cellStyle name="40 % – Zvýraznění1 5 3" xfId="408" xr:uid="{00000000-0005-0000-0000-000045020000}"/>
    <cellStyle name="40 % – Zvýraznění1 5 3 2" xfId="1052" xr:uid="{00000000-0005-0000-0000-000046020000}"/>
    <cellStyle name="40 % – Zvýraznění1 5 4" xfId="766" xr:uid="{00000000-0005-0000-0000-000047020000}"/>
    <cellStyle name="40 % – Zvýraznění1 6" xfId="131" xr:uid="{00000000-0005-0000-0000-000048020000}"/>
    <cellStyle name="40 % – Zvýraznění1 6 2" xfId="277" xr:uid="{00000000-0005-0000-0000-000049020000}"/>
    <cellStyle name="40 % – Zvýraznění1 6 2 2" xfId="565" xr:uid="{00000000-0005-0000-0000-00004A020000}"/>
    <cellStyle name="40 % – Zvýraznění1 6 2 2 2" xfId="1209" xr:uid="{00000000-0005-0000-0000-00004B020000}"/>
    <cellStyle name="40 % – Zvýraznění1 6 2 3" xfId="923" xr:uid="{00000000-0005-0000-0000-00004C020000}"/>
    <cellStyle name="40 % – Zvýraznění1 6 3" xfId="422" xr:uid="{00000000-0005-0000-0000-00004D020000}"/>
    <cellStyle name="40 % – Zvýraznění1 6 3 2" xfId="1066" xr:uid="{00000000-0005-0000-0000-00004E020000}"/>
    <cellStyle name="40 % – Zvýraznění1 6 4" xfId="780" xr:uid="{00000000-0005-0000-0000-00004F020000}"/>
    <cellStyle name="40 % – Zvýraznění1 7" xfId="145" xr:uid="{00000000-0005-0000-0000-000050020000}"/>
    <cellStyle name="40 % – Zvýraznění1 7 2" xfId="291" xr:uid="{00000000-0005-0000-0000-000051020000}"/>
    <cellStyle name="40 % – Zvýraznění1 7 2 2" xfId="579" xr:uid="{00000000-0005-0000-0000-000052020000}"/>
    <cellStyle name="40 % – Zvýraznění1 7 2 2 2" xfId="1223" xr:uid="{00000000-0005-0000-0000-000053020000}"/>
    <cellStyle name="40 % – Zvýraznění1 7 2 3" xfId="937" xr:uid="{00000000-0005-0000-0000-000054020000}"/>
    <cellStyle name="40 % – Zvýraznění1 7 3" xfId="436" xr:uid="{00000000-0005-0000-0000-000055020000}"/>
    <cellStyle name="40 % – Zvýraznění1 7 3 2" xfId="1080" xr:uid="{00000000-0005-0000-0000-000056020000}"/>
    <cellStyle name="40 % – Zvýraznění1 7 4" xfId="794" xr:uid="{00000000-0005-0000-0000-000057020000}"/>
    <cellStyle name="40 % – Zvýraznění1 8" xfId="159" xr:uid="{00000000-0005-0000-0000-000058020000}"/>
    <cellStyle name="40 % – Zvýraznění1 8 2" xfId="305" xr:uid="{00000000-0005-0000-0000-000059020000}"/>
    <cellStyle name="40 % – Zvýraznění1 8 2 2" xfId="593" xr:uid="{00000000-0005-0000-0000-00005A020000}"/>
    <cellStyle name="40 % – Zvýraznění1 8 2 2 2" xfId="1237" xr:uid="{00000000-0005-0000-0000-00005B020000}"/>
    <cellStyle name="40 % – Zvýraznění1 8 2 3" xfId="951" xr:uid="{00000000-0005-0000-0000-00005C020000}"/>
    <cellStyle name="40 % – Zvýraznění1 8 3" xfId="450" xr:uid="{00000000-0005-0000-0000-00005D020000}"/>
    <cellStyle name="40 % – Zvýraznění1 8 3 2" xfId="1094" xr:uid="{00000000-0005-0000-0000-00005E020000}"/>
    <cellStyle name="40 % – Zvýraznění1 8 4" xfId="808" xr:uid="{00000000-0005-0000-0000-00005F020000}"/>
    <cellStyle name="40 % – Zvýraznění1 9" xfId="173" xr:uid="{00000000-0005-0000-0000-000060020000}"/>
    <cellStyle name="40 % – Zvýraznění1 9 2" xfId="319" xr:uid="{00000000-0005-0000-0000-000061020000}"/>
    <cellStyle name="40 % – Zvýraznění1 9 2 2" xfId="607" xr:uid="{00000000-0005-0000-0000-000062020000}"/>
    <cellStyle name="40 % – Zvýraznění1 9 2 2 2" xfId="1251" xr:uid="{00000000-0005-0000-0000-000063020000}"/>
    <cellStyle name="40 % – Zvýraznění1 9 2 3" xfId="965" xr:uid="{00000000-0005-0000-0000-000064020000}"/>
    <cellStyle name="40 % – Zvýraznění1 9 3" xfId="464" xr:uid="{00000000-0005-0000-0000-000065020000}"/>
    <cellStyle name="40 % – Zvýraznění1 9 3 2" xfId="1108" xr:uid="{00000000-0005-0000-0000-000066020000}"/>
    <cellStyle name="40 % – Zvýraznění1 9 4" xfId="822" xr:uid="{00000000-0005-0000-0000-000067020000}"/>
    <cellStyle name="40 % – Zvýraznění2 10" xfId="190" xr:uid="{00000000-0005-0000-0000-000069020000}"/>
    <cellStyle name="40 % – Zvýraznění2 10 2" xfId="336" xr:uid="{00000000-0005-0000-0000-00006A020000}"/>
    <cellStyle name="40 % – Zvýraznění2 10 2 2" xfId="624" xr:uid="{00000000-0005-0000-0000-00006B020000}"/>
    <cellStyle name="40 % – Zvýraznění2 10 2 2 2" xfId="1268" xr:uid="{00000000-0005-0000-0000-00006C020000}"/>
    <cellStyle name="40 % – Zvýraznění2 10 2 3" xfId="982" xr:uid="{00000000-0005-0000-0000-00006D020000}"/>
    <cellStyle name="40 % – Zvýraznění2 10 3" xfId="481" xr:uid="{00000000-0005-0000-0000-00006E020000}"/>
    <cellStyle name="40 % – Zvýraznění2 10 3 2" xfId="1125" xr:uid="{00000000-0005-0000-0000-00006F020000}"/>
    <cellStyle name="40 % – Zvýraznění2 10 4" xfId="839" xr:uid="{00000000-0005-0000-0000-000070020000}"/>
    <cellStyle name="40 % – Zvýraznění2 11" xfId="204" xr:uid="{00000000-0005-0000-0000-000071020000}"/>
    <cellStyle name="40 % – Zvýraznění2 11 2" xfId="494" xr:uid="{00000000-0005-0000-0000-000072020000}"/>
    <cellStyle name="40 % – Zvýraznění2 11 2 2" xfId="1138" xr:uid="{00000000-0005-0000-0000-000073020000}"/>
    <cellStyle name="40 % – Zvýraznění2 11 3" xfId="852" xr:uid="{00000000-0005-0000-0000-000074020000}"/>
    <cellStyle name="40 % – Zvýraznění2 12" xfId="351" xr:uid="{00000000-0005-0000-0000-000075020000}"/>
    <cellStyle name="40 % – Zvýraznění2 12 2" xfId="995" xr:uid="{00000000-0005-0000-0000-000076020000}"/>
    <cellStyle name="40 % – Zvýraznění2 13" xfId="51" xr:uid="{00000000-0005-0000-0000-000077020000}"/>
    <cellStyle name="40 % – Zvýraznění2 13 2" xfId="709" xr:uid="{00000000-0005-0000-0000-000078020000}"/>
    <cellStyle name="40 % – Zvýraznění2 14" xfId="639" xr:uid="{00000000-0005-0000-0000-000079020000}"/>
    <cellStyle name="40 % – Zvýraznění2 14 2" xfId="1283" xr:uid="{00000000-0005-0000-0000-00007A020000}"/>
    <cellStyle name="40 % – Zvýraznění2 15" xfId="654" xr:uid="{00000000-0005-0000-0000-00007B020000}"/>
    <cellStyle name="40 % – Zvýraznění2 15 2" xfId="1298" xr:uid="{00000000-0005-0000-0000-00007C020000}"/>
    <cellStyle name="40 % – Zvýraznění2 16" xfId="695" xr:uid="{00000000-0005-0000-0000-00007D020000}"/>
    <cellStyle name="40 % – Zvýraznění2 17" xfId="1341" xr:uid="{00000000-0005-0000-0000-00007E020000}"/>
    <cellStyle name="40 % – Zvýraznění2 18" xfId="1355" xr:uid="{00000000-0005-0000-0000-00007F020000}"/>
    <cellStyle name="40 % – Zvýraznění2 2" xfId="77" xr:uid="{00000000-0005-0000-0000-000080020000}"/>
    <cellStyle name="40 % – Zvýraznění2 2 2" xfId="223" xr:uid="{00000000-0005-0000-0000-000081020000}"/>
    <cellStyle name="40 % – Zvýraznění2 2 2 2" xfId="511" xr:uid="{00000000-0005-0000-0000-000082020000}"/>
    <cellStyle name="40 % – Zvýraznění2 2 2 2 2" xfId="1155" xr:uid="{00000000-0005-0000-0000-000083020000}"/>
    <cellStyle name="40 % – Zvýraznění2 2 2 3" xfId="869" xr:uid="{00000000-0005-0000-0000-000084020000}"/>
    <cellStyle name="40 % – Zvýraznění2 2 3" xfId="368" xr:uid="{00000000-0005-0000-0000-000085020000}"/>
    <cellStyle name="40 % – Zvýraznění2 2 3 2" xfId="1012" xr:uid="{00000000-0005-0000-0000-000086020000}"/>
    <cellStyle name="40 % – Zvýraznění2 2 4" xfId="726" xr:uid="{00000000-0005-0000-0000-000087020000}"/>
    <cellStyle name="40 % – Zvýraznění2 3" xfId="91" xr:uid="{00000000-0005-0000-0000-000088020000}"/>
    <cellStyle name="40 % – Zvýraznění2 3 2" xfId="237" xr:uid="{00000000-0005-0000-0000-000089020000}"/>
    <cellStyle name="40 % – Zvýraznění2 3 2 2" xfId="525" xr:uid="{00000000-0005-0000-0000-00008A020000}"/>
    <cellStyle name="40 % – Zvýraznění2 3 2 2 2" xfId="1169" xr:uid="{00000000-0005-0000-0000-00008B020000}"/>
    <cellStyle name="40 % – Zvýraznění2 3 2 3" xfId="883" xr:uid="{00000000-0005-0000-0000-00008C020000}"/>
    <cellStyle name="40 % – Zvýraznění2 3 3" xfId="382" xr:uid="{00000000-0005-0000-0000-00008D020000}"/>
    <cellStyle name="40 % – Zvýraznění2 3 3 2" xfId="1026" xr:uid="{00000000-0005-0000-0000-00008E020000}"/>
    <cellStyle name="40 % – Zvýraznění2 3 4" xfId="740" xr:uid="{00000000-0005-0000-0000-00008F020000}"/>
    <cellStyle name="40 % – Zvýraznění2 4" xfId="105" xr:uid="{00000000-0005-0000-0000-000090020000}"/>
    <cellStyle name="40 % – Zvýraznění2 4 2" xfId="251" xr:uid="{00000000-0005-0000-0000-000091020000}"/>
    <cellStyle name="40 % – Zvýraznění2 4 2 2" xfId="539" xr:uid="{00000000-0005-0000-0000-000092020000}"/>
    <cellStyle name="40 % – Zvýraznění2 4 2 2 2" xfId="1183" xr:uid="{00000000-0005-0000-0000-000093020000}"/>
    <cellStyle name="40 % – Zvýraznění2 4 2 3" xfId="897" xr:uid="{00000000-0005-0000-0000-000094020000}"/>
    <cellStyle name="40 % – Zvýraznění2 4 3" xfId="396" xr:uid="{00000000-0005-0000-0000-000095020000}"/>
    <cellStyle name="40 % – Zvýraznění2 4 3 2" xfId="1040" xr:uid="{00000000-0005-0000-0000-000096020000}"/>
    <cellStyle name="40 % – Zvýraznění2 4 4" xfId="754" xr:uid="{00000000-0005-0000-0000-000097020000}"/>
    <cellStyle name="40 % – Zvýraznění2 5" xfId="119" xr:uid="{00000000-0005-0000-0000-000098020000}"/>
    <cellStyle name="40 % – Zvýraznění2 5 2" xfId="265" xr:uid="{00000000-0005-0000-0000-000099020000}"/>
    <cellStyle name="40 % – Zvýraznění2 5 2 2" xfId="553" xr:uid="{00000000-0005-0000-0000-00009A020000}"/>
    <cellStyle name="40 % – Zvýraznění2 5 2 2 2" xfId="1197" xr:uid="{00000000-0005-0000-0000-00009B020000}"/>
    <cellStyle name="40 % – Zvýraznění2 5 2 3" xfId="911" xr:uid="{00000000-0005-0000-0000-00009C020000}"/>
    <cellStyle name="40 % – Zvýraznění2 5 3" xfId="410" xr:uid="{00000000-0005-0000-0000-00009D020000}"/>
    <cellStyle name="40 % – Zvýraznění2 5 3 2" xfId="1054" xr:uid="{00000000-0005-0000-0000-00009E020000}"/>
    <cellStyle name="40 % – Zvýraznění2 5 4" xfId="768" xr:uid="{00000000-0005-0000-0000-00009F020000}"/>
    <cellStyle name="40 % – Zvýraznění2 6" xfId="133" xr:uid="{00000000-0005-0000-0000-0000A0020000}"/>
    <cellStyle name="40 % – Zvýraznění2 6 2" xfId="279" xr:uid="{00000000-0005-0000-0000-0000A1020000}"/>
    <cellStyle name="40 % – Zvýraznění2 6 2 2" xfId="567" xr:uid="{00000000-0005-0000-0000-0000A2020000}"/>
    <cellStyle name="40 % – Zvýraznění2 6 2 2 2" xfId="1211" xr:uid="{00000000-0005-0000-0000-0000A3020000}"/>
    <cellStyle name="40 % – Zvýraznění2 6 2 3" xfId="925" xr:uid="{00000000-0005-0000-0000-0000A4020000}"/>
    <cellStyle name="40 % – Zvýraznění2 6 3" xfId="424" xr:uid="{00000000-0005-0000-0000-0000A5020000}"/>
    <cellStyle name="40 % – Zvýraznění2 6 3 2" xfId="1068" xr:uid="{00000000-0005-0000-0000-0000A6020000}"/>
    <cellStyle name="40 % – Zvýraznění2 6 4" xfId="782" xr:uid="{00000000-0005-0000-0000-0000A7020000}"/>
    <cellStyle name="40 % – Zvýraznění2 7" xfId="147" xr:uid="{00000000-0005-0000-0000-0000A8020000}"/>
    <cellStyle name="40 % – Zvýraznění2 7 2" xfId="293" xr:uid="{00000000-0005-0000-0000-0000A9020000}"/>
    <cellStyle name="40 % – Zvýraznění2 7 2 2" xfId="581" xr:uid="{00000000-0005-0000-0000-0000AA020000}"/>
    <cellStyle name="40 % – Zvýraznění2 7 2 2 2" xfId="1225" xr:uid="{00000000-0005-0000-0000-0000AB020000}"/>
    <cellStyle name="40 % – Zvýraznění2 7 2 3" xfId="939" xr:uid="{00000000-0005-0000-0000-0000AC020000}"/>
    <cellStyle name="40 % – Zvýraznění2 7 3" xfId="438" xr:uid="{00000000-0005-0000-0000-0000AD020000}"/>
    <cellStyle name="40 % – Zvýraznění2 7 3 2" xfId="1082" xr:uid="{00000000-0005-0000-0000-0000AE020000}"/>
    <cellStyle name="40 % – Zvýraznění2 7 4" xfId="796" xr:uid="{00000000-0005-0000-0000-0000AF020000}"/>
    <cellStyle name="40 % – Zvýraznění2 8" xfId="161" xr:uid="{00000000-0005-0000-0000-0000B0020000}"/>
    <cellStyle name="40 % – Zvýraznění2 8 2" xfId="307" xr:uid="{00000000-0005-0000-0000-0000B1020000}"/>
    <cellStyle name="40 % – Zvýraznění2 8 2 2" xfId="595" xr:uid="{00000000-0005-0000-0000-0000B2020000}"/>
    <cellStyle name="40 % – Zvýraznění2 8 2 2 2" xfId="1239" xr:uid="{00000000-0005-0000-0000-0000B3020000}"/>
    <cellStyle name="40 % – Zvýraznění2 8 2 3" xfId="953" xr:uid="{00000000-0005-0000-0000-0000B4020000}"/>
    <cellStyle name="40 % – Zvýraznění2 8 3" xfId="452" xr:uid="{00000000-0005-0000-0000-0000B5020000}"/>
    <cellStyle name="40 % – Zvýraznění2 8 3 2" xfId="1096" xr:uid="{00000000-0005-0000-0000-0000B6020000}"/>
    <cellStyle name="40 % – Zvýraznění2 8 4" xfId="810" xr:uid="{00000000-0005-0000-0000-0000B7020000}"/>
    <cellStyle name="40 % – Zvýraznění2 9" xfId="175" xr:uid="{00000000-0005-0000-0000-0000B8020000}"/>
    <cellStyle name="40 % – Zvýraznění2 9 2" xfId="321" xr:uid="{00000000-0005-0000-0000-0000B9020000}"/>
    <cellStyle name="40 % – Zvýraznění2 9 2 2" xfId="609" xr:uid="{00000000-0005-0000-0000-0000BA020000}"/>
    <cellStyle name="40 % – Zvýraznění2 9 2 2 2" xfId="1253" xr:uid="{00000000-0005-0000-0000-0000BB020000}"/>
    <cellStyle name="40 % – Zvýraznění2 9 2 3" xfId="967" xr:uid="{00000000-0005-0000-0000-0000BC020000}"/>
    <cellStyle name="40 % – Zvýraznění2 9 3" xfId="466" xr:uid="{00000000-0005-0000-0000-0000BD020000}"/>
    <cellStyle name="40 % – Zvýraznění2 9 3 2" xfId="1110" xr:uid="{00000000-0005-0000-0000-0000BE020000}"/>
    <cellStyle name="40 % – Zvýraznění2 9 4" xfId="824" xr:uid="{00000000-0005-0000-0000-0000BF020000}"/>
    <cellStyle name="40 % – Zvýraznění3 10" xfId="192" xr:uid="{00000000-0005-0000-0000-0000C1020000}"/>
    <cellStyle name="40 % – Zvýraznění3 10 2" xfId="338" xr:uid="{00000000-0005-0000-0000-0000C2020000}"/>
    <cellStyle name="40 % – Zvýraznění3 10 2 2" xfId="626" xr:uid="{00000000-0005-0000-0000-0000C3020000}"/>
    <cellStyle name="40 % – Zvýraznění3 10 2 2 2" xfId="1270" xr:uid="{00000000-0005-0000-0000-0000C4020000}"/>
    <cellStyle name="40 % – Zvýraznění3 10 2 3" xfId="984" xr:uid="{00000000-0005-0000-0000-0000C5020000}"/>
    <cellStyle name="40 % – Zvýraznění3 10 3" xfId="483" xr:uid="{00000000-0005-0000-0000-0000C6020000}"/>
    <cellStyle name="40 % – Zvýraznění3 10 3 2" xfId="1127" xr:uid="{00000000-0005-0000-0000-0000C7020000}"/>
    <cellStyle name="40 % – Zvýraznění3 10 4" xfId="841" xr:uid="{00000000-0005-0000-0000-0000C8020000}"/>
    <cellStyle name="40 % – Zvýraznění3 11" xfId="206" xr:uid="{00000000-0005-0000-0000-0000C9020000}"/>
    <cellStyle name="40 % – Zvýraznění3 11 2" xfId="496" xr:uid="{00000000-0005-0000-0000-0000CA020000}"/>
    <cellStyle name="40 % – Zvýraznění3 11 2 2" xfId="1140" xr:uid="{00000000-0005-0000-0000-0000CB020000}"/>
    <cellStyle name="40 % – Zvýraznění3 11 3" xfId="854" xr:uid="{00000000-0005-0000-0000-0000CC020000}"/>
    <cellStyle name="40 % – Zvýraznění3 12" xfId="353" xr:uid="{00000000-0005-0000-0000-0000CD020000}"/>
    <cellStyle name="40 % – Zvýraznění3 12 2" xfId="997" xr:uid="{00000000-0005-0000-0000-0000CE020000}"/>
    <cellStyle name="40 % – Zvýraznění3 13" xfId="53" xr:uid="{00000000-0005-0000-0000-0000CF020000}"/>
    <cellStyle name="40 % – Zvýraznění3 13 2" xfId="711" xr:uid="{00000000-0005-0000-0000-0000D0020000}"/>
    <cellStyle name="40 % – Zvýraznění3 14" xfId="641" xr:uid="{00000000-0005-0000-0000-0000D1020000}"/>
    <cellStyle name="40 % – Zvýraznění3 14 2" xfId="1285" xr:uid="{00000000-0005-0000-0000-0000D2020000}"/>
    <cellStyle name="40 % – Zvýraznění3 15" xfId="656" xr:uid="{00000000-0005-0000-0000-0000D3020000}"/>
    <cellStyle name="40 % – Zvýraznění3 15 2" xfId="1300" xr:uid="{00000000-0005-0000-0000-0000D4020000}"/>
    <cellStyle name="40 % – Zvýraznění3 16" xfId="697" xr:uid="{00000000-0005-0000-0000-0000D5020000}"/>
    <cellStyle name="40 % – Zvýraznění3 17" xfId="1343" xr:uid="{00000000-0005-0000-0000-0000D6020000}"/>
    <cellStyle name="40 % – Zvýraznění3 18" xfId="1357" xr:uid="{00000000-0005-0000-0000-0000D7020000}"/>
    <cellStyle name="40 % – Zvýraznění3 2" xfId="79" xr:uid="{00000000-0005-0000-0000-0000D8020000}"/>
    <cellStyle name="40 % – Zvýraznění3 2 2" xfId="225" xr:uid="{00000000-0005-0000-0000-0000D9020000}"/>
    <cellStyle name="40 % – Zvýraznění3 2 2 2" xfId="513" xr:uid="{00000000-0005-0000-0000-0000DA020000}"/>
    <cellStyle name="40 % – Zvýraznění3 2 2 2 2" xfId="1157" xr:uid="{00000000-0005-0000-0000-0000DB020000}"/>
    <cellStyle name="40 % – Zvýraznění3 2 2 3" xfId="871" xr:uid="{00000000-0005-0000-0000-0000DC020000}"/>
    <cellStyle name="40 % – Zvýraznění3 2 3" xfId="370" xr:uid="{00000000-0005-0000-0000-0000DD020000}"/>
    <cellStyle name="40 % – Zvýraznění3 2 3 2" xfId="1014" xr:uid="{00000000-0005-0000-0000-0000DE020000}"/>
    <cellStyle name="40 % – Zvýraznění3 2 4" xfId="728" xr:uid="{00000000-0005-0000-0000-0000DF020000}"/>
    <cellStyle name="40 % – Zvýraznění3 3" xfId="93" xr:uid="{00000000-0005-0000-0000-0000E0020000}"/>
    <cellStyle name="40 % – Zvýraznění3 3 2" xfId="239" xr:uid="{00000000-0005-0000-0000-0000E1020000}"/>
    <cellStyle name="40 % – Zvýraznění3 3 2 2" xfId="527" xr:uid="{00000000-0005-0000-0000-0000E2020000}"/>
    <cellStyle name="40 % – Zvýraznění3 3 2 2 2" xfId="1171" xr:uid="{00000000-0005-0000-0000-0000E3020000}"/>
    <cellStyle name="40 % – Zvýraznění3 3 2 3" xfId="885" xr:uid="{00000000-0005-0000-0000-0000E4020000}"/>
    <cellStyle name="40 % – Zvýraznění3 3 3" xfId="384" xr:uid="{00000000-0005-0000-0000-0000E5020000}"/>
    <cellStyle name="40 % – Zvýraznění3 3 3 2" xfId="1028" xr:uid="{00000000-0005-0000-0000-0000E6020000}"/>
    <cellStyle name="40 % – Zvýraznění3 3 4" xfId="742" xr:uid="{00000000-0005-0000-0000-0000E7020000}"/>
    <cellStyle name="40 % – Zvýraznění3 4" xfId="107" xr:uid="{00000000-0005-0000-0000-0000E8020000}"/>
    <cellStyle name="40 % – Zvýraznění3 4 2" xfId="253" xr:uid="{00000000-0005-0000-0000-0000E9020000}"/>
    <cellStyle name="40 % – Zvýraznění3 4 2 2" xfId="541" xr:uid="{00000000-0005-0000-0000-0000EA020000}"/>
    <cellStyle name="40 % – Zvýraznění3 4 2 2 2" xfId="1185" xr:uid="{00000000-0005-0000-0000-0000EB020000}"/>
    <cellStyle name="40 % – Zvýraznění3 4 2 3" xfId="899" xr:uid="{00000000-0005-0000-0000-0000EC020000}"/>
    <cellStyle name="40 % – Zvýraznění3 4 3" xfId="398" xr:uid="{00000000-0005-0000-0000-0000ED020000}"/>
    <cellStyle name="40 % – Zvýraznění3 4 3 2" xfId="1042" xr:uid="{00000000-0005-0000-0000-0000EE020000}"/>
    <cellStyle name="40 % – Zvýraznění3 4 4" xfId="756" xr:uid="{00000000-0005-0000-0000-0000EF020000}"/>
    <cellStyle name="40 % – Zvýraznění3 5" xfId="121" xr:uid="{00000000-0005-0000-0000-0000F0020000}"/>
    <cellStyle name="40 % – Zvýraznění3 5 2" xfId="267" xr:uid="{00000000-0005-0000-0000-0000F1020000}"/>
    <cellStyle name="40 % – Zvýraznění3 5 2 2" xfId="555" xr:uid="{00000000-0005-0000-0000-0000F2020000}"/>
    <cellStyle name="40 % – Zvýraznění3 5 2 2 2" xfId="1199" xr:uid="{00000000-0005-0000-0000-0000F3020000}"/>
    <cellStyle name="40 % – Zvýraznění3 5 2 3" xfId="913" xr:uid="{00000000-0005-0000-0000-0000F4020000}"/>
    <cellStyle name="40 % – Zvýraznění3 5 3" xfId="412" xr:uid="{00000000-0005-0000-0000-0000F5020000}"/>
    <cellStyle name="40 % – Zvýraznění3 5 3 2" xfId="1056" xr:uid="{00000000-0005-0000-0000-0000F6020000}"/>
    <cellStyle name="40 % – Zvýraznění3 5 4" xfId="770" xr:uid="{00000000-0005-0000-0000-0000F7020000}"/>
    <cellStyle name="40 % – Zvýraznění3 6" xfId="135" xr:uid="{00000000-0005-0000-0000-0000F8020000}"/>
    <cellStyle name="40 % – Zvýraznění3 6 2" xfId="281" xr:uid="{00000000-0005-0000-0000-0000F9020000}"/>
    <cellStyle name="40 % – Zvýraznění3 6 2 2" xfId="569" xr:uid="{00000000-0005-0000-0000-0000FA020000}"/>
    <cellStyle name="40 % – Zvýraznění3 6 2 2 2" xfId="1213" xr:uid="{00000000-0005-0000-0000-0000FB020000}"/>
    <cellStyle name="40 % – Zvýraznění3 6 2 3" xfId="927" xr:uid="{00000000-0005-0000-0000-0000FC020000}"/>
    <cellStyle name="40 % – Zvýraznění3 6 3" xfId="426" xr:uid="{00000000-0005-0000-0000-0000FD020000}"/>
    <cellStyle name="40 % – Zvýraznění3 6 3 2" xfId="1070" xr:uid="{00000000-0005-0000-0000-0000FE020000}"/>
    <cellStyle name="40 % – Zvýraznění3 6 4" xfId="784" xr:uid="{00000000-0005-0000-0000-0000FF020000}"/>
    <cellStyle name="40 % – Zvýraznění3 7" xfId="149" xr:uid="{00000000-0005-0000-0000-000000030000}"/>
    <cellStyle name="40 % – Zvýraznění3 7 2" xfId="295" xr:uid="{00000000-0005-0000-0000-000001030000}"/>
    <cellStyle name="40 % – Zvýraznění3 7 2 2" xfId="583" xr:uid="{00000000-0005-0000-0000-000002030000}"/>
    <cellStyle name="40 % – Zvýraznění3 7 2 2 2" xfId="1227" xr:uid="{00000000-0005-0000-0000-000003030000}"/>
    <cellStyle name="40 % – Zvýraznění3 7 2 3" xfId="941" xr:uid="{00000000-0005-0000-0000-000004030000}"/>
    <cellStyle name="40 % – Zvýraznění3 7 3" xfId="440" xr:uid="{00000000-0005-0000-0000-000005030000}"/>
    <cellStyle name="40 % – Zvýraznění3 7 3 2" xfId="1084" xr:uid="{00000000-0005-0000-0000-000006030000}"/>
    <cellStyle name="40 % – Zvýraznění3 7 4" xfId="798" xr:uid="{00000000-0005-0000-0000-000007030000}"/>
    <cellStyle name="40 % – Zvýraznění3 8" xfId="163" xr:uid="{00000000-0005-0000-0000-000008030000}"/>
    <cellStyle name="40 % – Zvýraznění3 8 2" xfId="309" xr:uid="{00000000-0005-0000-0000-000009030000}"/>
    <cellStyle name="40 % – Zvýraznění3 8 2 2" xfId="597" xr:uid="{00000000-0005-0000-0000-00000A030000}"/>
    <cellStyle name="40 % – Zvýraznění3 8 2 2 2" xfId="1241" xr:uid="{00000000-0005-0000-0000-00000B030000}"/>
    <cellStyle name="40 % – Zvýraznění3 8 2 3" xfId="955" xr:uid="{00000000-0005-0000-0000-00000C030000}"/>
    <cellStyle name="40 % – Zvýraznění3 8 3" xfId="454" xr:uid="{00000000-0005-0000-0000-00000D030000}"/>
    <cellStyle name="40 % – Zvýraznění3 8 3 2" xfId="1098" xr:uid="{00000000-0005-0000-0000-00000E030000}"/>
    <cellStyle name="40 % – Zvýraznění3 8 4" xfId="812" xr:uid="{00000000-0005-0000-0000-00000F030000}"/>
    <cellStyle name="40 % – Zvýraznění3 9" xfId="177" xr:uid="{00000000-0005-0000-0000-000010030000}"/>
    <cellStyle name="40 % – Zvýraznění3 9 2" xfId="323" xr:uid="{00000000-0005-0000-0000-000011030000}"/>
    <cellStyle name="40 % – Zvýraznění3 9 2 2" xfId="611" xr:uid="{00000000-0005-0000-0000-000012030000}"/>
    <cellStyle name="40 % – Zvýraznění3 9 2 2 2" xfId="1255" xr:uid="{00000000-0005-0000-0000-000013030000}"/>
    <cellStyle name="40 % – Zvýraznění3 9 2 3" xfId="969" xr:uid="{00000000-0005-0000-0000-000014030000}"/>
    <cellStyle name="40 % – Zvýraznění3 9 3" xfId="468" xr:uid="{00000000-0005-0000-0000-000015030000}"/>
    <cellStyle name="40 % – Zvýraznění3 9 3 2" xfId="1112" xr:uid="{00000000-0005-0000-0000-000016030000}"/>
    <cellStyle name="40 % – Zvýraznění3 9 4" xfId="826" xr:uid="{00000000-0005-0000-0000-000017030000}"/>
    <cellStyle name="40 % – Zvýraznění4 10" xfId="194" xr:uid="{00000000-0005-0000-0000-000019030000}"/>
    <cellStyle name="40 % – Zvýraznění4 10 2" xfId="340" xr:uid="{00000000-0005-0000-0000-00001A030000}"/>
    <cellStyle name="40 % – Zvýraznění4 10 2 2" xfId="628" xr:uid="{00000000-0005-0000-0000-00001B030000}"/>
    <cellStyle name="40 % – Zvýraznění4 10 2 2 2" xfId="1272" xr:uid="{00000000-0005-0000-0000-00001C030000}"/>
    <cellStyle name="40 % – Zvýraznění4 10 2 3" xfId="986" xr:uid="{00000000-0005-0000-0000-00001D030000}"/>
    <cellStyle name="40 % – Zvýraznění4 10 3" xfId="485" xr:uid="{00000000-0005-0000-0000-00001E030000}"/>
    <cellStyle name="40 % – Zvýraznění4 10 3 2" xfId="1129" xr:uid="{00000000-0005-0000-0000-00001F030000}"/>
    <cellStyle name="40 % – Zvýraznění4 10 4" xfId="843" xr:uid="{00000000-0005-0000-0000-000020030000}"/>
    <cellStyle name="40 % – Zvýraznění4 11" xfId="208" xr:uid="{00000000-0005-0000-0000-000021030000}"/>
    <cellStyle name="40 % – Zvýraznění4 11 2" xfId="498" xr:uid="{00000000-0005-0000-0000-000022030000}"/>
    <cellStyle name="40 % – Zvýraznění4 11 2 2" xfId="1142" xr:uid="{00000000-0005-0000-0000-000023030000}"/>
    <cellStyle name="40 % – Zvýraznění4 11 3" xfId="856" xr:uid="{00000000-0005-0000-0000-000024030000}"/>
    <cellStyle name="40 % – Zvýraznění4 12" xfId="355" xr:uid="{00000000-0005-0000-0000-000025030000}"/>
    <cellStyle name="40 % – Zvýraznění4 12 2" xfId="999" xr:uid="{00000000-0005-0000-0000-000026030000}"/>
    <cellStyle name="40 % – Zvýraznění4 13" xfId="55" xr:uid="{00000000-0005-0000-0000-000027030000}"/>
    <cellStyle name="40 % – Zvýraznění4 13 2" xfId="713" xr:uid="{00000000-0005-0000-0000-000028030000}"/>
    <cellStyle name="40 % – Zvýraznění4 14" xfId="643" xr:uid="{00000000-0005-0000-0000-000029030000}"/>
    <cellStyle name="40 % – Zvýraznění4 14 2" xfId="1287" xr:uid="{00000000-0005-0000-0000-00002A030000}"/>
    <cellStyle name="40 % – Zvýraznění4 15" xfId="659" xr:uid="{00000000-0005-0000-0000-00002B030000}"/>
    <cellStyle name="40 % – Zvýraznění4 15 2" xfId="1303" xr:uid="{00000000-0005-0000-0000-00002C030000}"/>
    <cellStyle name="40 % – Zvýraznění4 16" xfId="699" xr:uid="{00000000-0005-0000-0000-00002D030000}"/>
    <cellStyle name="40 % – Zvýraznění4 17" xfId="1345" xr:uid="{00000000-0005-0000-0000-00002E030000}"/>
    <cellStyle name="40 % – Zvýraznění4 18" xfId="1359" xr:uid="{00000000-0005-0000-0000-00002F030000}"/>
    <cellStyle name="40 % – Zvýraznění4 2" xfId="81" xr:uid="{00000000-0005-0000-0000-000030030000}"/>
    <cellStyle name="40 % – Zvýraznění4 2 2" xfId="227" xr:uid="{00000000-0005-0000-0000-000031030000}"/>
    <cellStyle name="40 % – Zvýraznění4 2 2 2" xfId="515" xr:uid="{00000000-0005-0000-0000-000032030000}"/>
    <cellStyle name="40 % – Zvýraznění4 2 2 2 2" xfId="1159" xr:uid="{00000000-0005-0000-0000-000033030000}"/>
    <cellStyle name="40 % – Zvýraznění4 2 2 3" xfId="873" xr:uid="{00000000-0005-0000-0000-000034030000}"/>
    <cellStyle name="40 % – Zvýraznění4 2 3" xfId="372" xr:uid="{00000000-0005-0000-0000-000035030000}"/>
    <cellStyle name="40 % – Zvýraznění4 2 3 2" xfId="1016" xr:uid="{00000000-0005-0000-0000-000036030000}"/>
    <cellStyle name="40 % – Zvýraznění4 2 4" xfId="730" xr:uid="{00000000-0005-0000-0000-000037030000}"/>
    <cellStyle name="40 % – Zvýraznění4 3" xfId="95" xr:uid="{00000000-0005-0000-0000-000038030000}"/>
    <cellStyle name="40 % – Zvýraznění4 3 2" xfId="241" xr:uid="{00000000-0005-0000-0000-000039030000}"/>
    <cellStyle name="40 % – Zvýraznění4 3 2 2" xfId="529" xr:uid="{00000000-0005-0000-0000-00003A030000}"/>
    <cellStyle name="40 % – Zvýraznění4 3 2 2 2" xfId="1173" xr:uid="{00000000-0005-0000-0000-00003B030000}"/>
    <cellStyle name="40 % – Zvýraznění4 3 2 3" xfId="887" xr:uid="{00000000-0005-0000-0000-00003C030000}"/>
    <cellStyle name="40 % – Zvýraznění4 3 3" xfId="386" xr:uid="{00000000-0005-0000-0000-00003D030000}"/>
    <cellStyle name="40 % – Zvýraznění4 3 3 2" xfId="1030" xr:uid="{00000000-0005-0000-0000-00003E030000}"/>
    <cellStyle name="40 % – Zvýraznění4 3 4" xfId="744" xr:uid="{00000000-0005-0000-0000-00003F030000}"/>
    <cellStyle name="40 % – Zvýraznění4 4" xfId="109" xr:uid="{00000000-0005-0000-0000-000040030000}"/>
    <cellStyle name="40 % – Zvýraznění4 4 2" xfId="255" xr:uid="{00000000-0005-0000-0000-000041030000}"/>
    <cellStyle name="40 % – Zvýraznění4 4 2 2" xfId="543" xr:uid="{00000000-0005-0000-0000-000042030000}"/>
    <cellStyle name="40 % – Zvýraznění4 4 2 2 2" xfId="1187" xr:uid="{00000000-0005-0000-0000-000043030000}"/>
    <cellStyle name="40 % – Zvýraznění4 4 2 3" xfId="901" xr:uid="{00000000-0005-0000-0000-000044030000}"/>
    <cellStyle name="40 % – Zvýraznění4 4 3" xfId="400" xr:uid="{00000000-0005-0000-0000-000045030000}"/>
    <cellStyle name="40 % – Zvýraznění4 4 3 2" xfId="1044" xr:uid="{00000000-0005-0000-0000-000046030000}"/>
    <cellStyle name="40 % – Zvýraznění4 4 4" xfId="758" xr:uid="{00000000-0005-0000-0000-000047030000}"/>
    <cellStyle name="40 % – Zvýraznění4 5" xfId="123" xr:uid="{00000000-0005-0000-0000-000048030000}"/>
    <cellStyle name="40 % – Zvýraznění4 5 2" xfId="269" xr:uid="{00000000-0005-0000-0000-000049030000}"/>
    <cellStyle name="40 % – Zvýraznění4 5 2 2" xfId="557" xr:uid="{00000000-0005-0000-0000-00004A030000}"/>
    <cellStyle name="40 % – Zvýraznění4 5 2 2 2" xfId="1201" xr:uid="{00000000-0005-0000-0000-00004B030000}"/>
    <cellStyle name="40 % – Zvýraznění4 5 2 3" xfId="915" xr:uid="{00000000-0005-0000-0000-00004C030000}"/>
    <cellStyle name="40 % – Zvýraznění4 5 3" xfId="414" xr:uid="{00000000-0005-0000-0000-00004D030000}"/>
    <cellStyle name="40 % – Zvýraznění4 5 3 2" xfId="1058" xr:uid="{00000000-0005-0000-0000-00004E030000}"/>
    <cellStyle name="40 % – Zvýraznění4 5 4" xfId="772" xr:uid="{00000000-0005-0000-0000-00004F030000}"/>
    <cellStyle name="40 % – Zvýraznění4 6" xfId="137" xr:uid="{00000000-0005-0000-0000-000050030000}"/>
    <cellStyle name="40 % – Zvýraznění4 6 2" xfId="283" xr:uid="{00000000-0005-0000-0000-000051030000}"/>
    <cellStyle name="40 % – Zvýraznění4 6 2 2" xfId="571" xr:uid="{00000000-0005-0000-0000-000052030000}"/>
    <cellStyle name="40 % – Zvýraznění4 6 2 2 2" xfId="1215" xr:uid="{00000000-0005-0000-0000-000053030000}"/>
    <cellStyle name="40 % – Zvýraznění4 6 2 3" xfId="929" xr:uid="{00000000-0005-0000-0000-000054030000}"/>
    <cellStyle name="40 % – Zvýraznění4 6 3" xfId="428" xr:uid="{00000000-0005-0000-0000-000055030000}"/>
    <cellStyle name="40 % – Zvýraznění4 6 3 2" xfId="1072" xr:uid="{00000000-0005-0000-0000-000056030000}"/>
    <cellStyle name="40 % – Zvýraznění4 6 4" xfId="786" xr:uid="{00000000-0005-0000-0000-000057030000}"/>
    <cellStyle name="40 % – Zvýraznění4 7" xfId="151" xr:uid="{00000000-0005-0000-0000-000058030000}"/>
    <cellStyle name="40 % – Zvýraznění4 7 2" xfId="297" xr:uid="{00000000-0005-0000-0000-000059030000}"/>
    <cellStyle name="40 % – Zvýraznění4 7 2 2" xfId="585" xr:uid="{00000000-0005-0000-0000-00005A030000}"/>
    <cellStyle name="40 % – Zvýraznění4 7 2 2 2" xfId="1229" xr:uid="{00000000-0005-0000-0000-00005B030000}"/>
    <cellStyle name="40 % – Zvýraznění4 7 2 3" xfId="943" xr:uid="{00000000-0005-0000-0000-00005C030000}"/>
    <cellStyle name="40 % – Zvýraznění4 7 3" xfId="442" xr:uid="{00000000-0005-0000-0000-00005D030000}"/>
    <cellStyle name="40 % – Zvýraznění4 7 3 2" xfId="1086" xr:uid="{00000000-0005-0000-0000-00005E030000}"/>
    <cellStyle name="40 % – Zvýraznění4 7 4" xfId="800" xr:uid="{00000000-0005-0000-0000-00005F030000}"/>
    <cellStyle name="40 % – Zvýraznění4 8" xfId="165" xr:uid="{00000000-0005-0000-0000-000060030000}"/>
    <cellStyle name="40 % – Zvýraznění4 8 2" xfId="311" xr:uid="{00000000-0005-0000-0000-000061030000}"/>
    <cellStyle name="40 % – Zvýraznění4 8 2 2" xfId="599" xr:uid="{00000000-0005-0000-0000-000062030000}"/>
    <cellStyle name="40 % – Zvýraznění4 8 2 2 2" xfId="1243" xr:uid="{00000000-0005-0000-0000-000063030000}"/>
    <cellStyle name="40 % – Zvýraznění4 8 2 3" xfId="957" xr:uid="{00000000-0005-0000-0000-000064030000}"/>
    <cellStyle name="40 % – Zvýraznění4 8 3" xfId="456" xr:uid="{00000000-0005-0000-0000-000065030000}"/>
    <cellStyle name="40 % – Zvýraznění4 8 3 2" xfId="1100" xr:uid="{00000000-0005-0000-0000-000066030000}"/>
    <cellStyle name="40 % – Zvýraznění4 8 4" xfId="814" xr:uid="{00000000-0005-0000-0000-000067030000}"/>
    <cellStyle name="40 % – Zvýraznění4 9" xfId="179" xr:uid="{00000000-0005-0000-0000-000068030000}"/>
    <cellStyle name="40 % – Zvýraznění4 9 2" xfId="325" xr:uid="{00000000-0005-0000-0000-000069030000}"/>
    <cellStyle name="40 % – Zvýraznění4 9 2 2" xfId="613" xr:uid="{00000000-0005-0000-0000-00006A030000}"/>
    <cellStyle name="40 % – Zvýraznění4 9 2 2 2" xfId="1257" xr:uid="{00000000-0005-0000-0000-00006B030000}"/>
    <cellStyle name="40 % – Zvýraznění4 9 2 3" xfId="971" xr:uid="{00000000-0005-0000-0000-00006C030000}"/>
    <cellStyle name="40 % – Zvýraznění4 9 3" xfId="470" xr:uid="{00000000-0005-0000-0000-00006D030000}"/>
    <cellStyle name="40 % – Zvýraznění4 9 3 2" xfId="1114" xr:uid="{00000000-0005-0000-0000-00006E030000}"/>
    <cellStyle name="40 % – Zvýraznění4 9 4" xfId="828" xr:uid="{00000000-0005-0000-0000-00006F030000}"/>
    <cellStyle name="40 % – Zvýraznění5 10" xfId="196" xr:uid="{00000000-0005-0000-0000-000071030000}"/>
    <cellStyle name="40 % – Zvýraznění5 10 2" xfId="342" xr:uid="{00000000-0005-0000-0000-000072030000}"/>
    <cellStyle name="40 % – Zvýraznění5 10 2 2" xfId="630" xr:uid="{00000000-0005-0000-0000-000073030000}"/>
    <cellStyle name="40 % – Zvýraznění5 10 2 2 2" xfId="1274" xr:uid="{00000000-0005-0000-0000-000074030000}"/>
    <cellStyle name="40 % – Zvýraznění5 10 2 3" xfId="988" xr:uid="{00000000-0005-0000-0000-000075030000}"/>
    <cellStyle name="40 % – Zvýraznění5 10 3" xfId="487" xr:uid="{00000000-0005-0000-0000-000076030000}"/>
    <cellStyle name="40 % – Zvýraznění5 10 3 2" xfId="1131" xr:uid="{00000000-0005-0000-0000-000077030000}"/>
    <cellStyle name="40 % – Zvýraznění5 10 4" xfId="845" xr:uid="{00000000-0005-0000-0000-000078030000}"/>
    <cellStyle name="40 % – Zvýraznění5 11" xfId="210" xr:uid="{00000000-0005-0000-0000-000079030000}"/>
    <cellStyle name="40 % – Zvýraznění5 11 2" xfId="500" xr:uid="{00000000-0005-0000-0000-00007A030000}"/>
    <cellStyle name="40 % – Zvýraznění5 11 2 2" xfId="1144" xr:uid="{00000000-0005-0000-0000-00007B030000}"/>
    <cellStyle name="40 % – Zvýraznění5 11 3" xfId="858" xr:uid="{00000000-0005-0000-0000-00007C030000}"/>
    <cellStyle name="40 % – Zvýraznění5 12" xfId="357" xr:uid="{00000000-0005-0000-0000-00007D030000}"/>
    <cellStyle name="40 % – Zvýraznění5 12 2" xfId="1001" xr:uid="{00000000-0005-0000-0000-00007E030000}"/>
    <cellStyle name="40 % – Zvýraznění5 13" xfId="57" xr:uid="{00000000-0005-0000-0000-00007F030000}"/>
    <cellStyle name="40 % – Zvýraznění5 13 2" xfId="715" xr:uid="{00000000-0005-0000-0000-000080030000}"/>
    <cellStyle name="40 % – Zvýraznění5 14" xfId="645" xr:uid="{00000000-0005-0000-0000-000081030000}"/>
    <cellStyle name="40 % – Zvýraznění5 14 2" xfId="1289" xr:uid="{00000000-0005-0000-0000-000082030000}"/>
    <cellStyle name="40 % – Zvýraznění5 15" xfId="662" xr:uid="{00000000-0005-0000-0000-000083030000}"/>
    <cellStyle name="40 % – Zvýraznění5 15 2" xfId="1306" xr:uid="{00000000-0005-0000-0000-000084030000}"/>
    <cellStyle name="40 % – Zvýraznění5 16" xfId="701" xr:uid="{00000000-0005-0000-0000-000085030000}"/>
    <cellStyle name="40 % – Zvýraznění5 17" xfId="1347" xr:uid="{00000000-0005-0000-0000-000086030000}"/>
    <cellStyle name="40 % – Zvýraznění5 18" xfId="1361" xr:uid="{00000000-0005-0000-0000-000087030000}"/>
    <cellStyle name="40 % – Zvýraznění5 2" xfId="83" xr:uid="{00000000-0005-0000-0000-000088030000}"/>
    <cellStyle name="40 % – Zvýraznění5 2 2" xfId="229" xr:uid="{00000000-0005-0000-0000-000089030000}"/>
    <cellStyle name="40 % – Zvýraznění5 2 2 2" xfId="517" xr:uid="{00000000-0005-0000-0000-00008A030000}"/>
    <cellStyle name="40 % – Zvýraznění5 2 2 2 2" xfId="1161" xr:uid="{00000000-0005-0000-0000-00008B030000}"/>
    <cellStyle name="40 % – Zvýraznění5 2 2 3" xfId="875" xr:uid="{00000000-0005-0000-0000-00008C030000}"/>
    <cellStyle name="40 % – Zvýraznění5 2 3" xfId="374" xr:uid="{00000000-0005-0000-0000-00008D030000}"/>
    <cellStyle name="40 % – Zvýraznění5 2 3 2" xfId="1018" xr:uid="{00000000-0005-0000-0000-00008E030000}"/>
    <cellStyle name="40 % – Zvýraznění5 2 4" xfId="732" xr:uid="{00000000-0005-0000-0000-00008F030000}"/>
    <cellStyle name="40 % – Zvýraznění5 3" xfId="97" xr:uid="{00000000-0005-0000-0000-000090030000}"/>
    <cellStyle name="40 % – Zvýraznění5 3 2" xfId="243" xr:uid="{00000000-0005-0000-0000-000091030000}"/>
    <cellStyle name="40 % – Zvýraznění5 3 2 2" xfId="531" xr:uid="{00000000-0005-0000-0000-000092030000}"/>
    <cellStyle name="40 % – Zvýraznění5 3 2 2 2" xfId="1175" xr:uid="{00000000-0005-0000-0000-000093030000}"/>
    <cellStyle name="40 % – Zvýraznění5 3 2 3" xfId="889" xr:uid="{00000000-0005-0000-0000-000094030000}"/>
    <cellStyle name="40 % – Zvýraznění5 3 3" xfId="388" xr:uid="{00000000-0005-0000-0000-000095030000}"/>
    <cellStyle name="40 % – Zvýraznění5 3 3 2" xfId="1032" xr:uid="{00000000-0005-0000-0000-000096030000}"/>
    <cellStyle name="40 % – Zvýraznění5 3 4" xfId="746" xr:uid="{00000000-0005-0000-0000-000097030000}"/>
    <cellStyle name="40 % – Zvýraznění5 4" xfId="111" xr:uid="{00000000-0005-0000-0000-000098030000}"/>
    <cellStyle name="40 % – Zvýraznění5 4 2" xfId="257" xr:uid="{00000000-0005-0000-0000-000099030000}"/>
    <cellStyle name="40 % – Zvýraznění5 4 2 2" xfId="545" xr:uid="{00000000-0005-0000-0000-00009A030000}"/>
    <cellStyle name="40 % – Zvýraznění5 4 2 2 2" xfId="1189" xr:uid="{00000000-0005-0000-0000-00009B030000}"/>
    <cellStyle name="40 % – Zvýraznění5 4 2 3" xfId="903" xr:uid="{00000000-0005-0000-0000-00009C030000}"/>
    <cellStyle name="40 % – Zvýraznění5 4 3" xfId="402" xr:uid="{00000000-0005-0000-0000-00009D030000}"/>
    <cellStyle name="40 % – Zvýraznění5 4 3 2" xfId="1046" xr:uid="{00000000-0005-0000-0000-00009E030000}"/>
    <cellStyle name="40 % – Zvýraznění5 4 4" xfId="760" xr:uid="{00000000-0005-0000-0000-00009F030000}"/>
    <cellStyle name="40 % – Zvýraznění5 5" xfId="125" xr:uid="{00000000-0005-0000-0000-0000A0030000}"/>
    <cellStyle name="40 % – Zvýraznění5 5 2" xfId="271" xr:uid="{00000000-0005-0000-0000-0000A1030000}"/>
    <cellStyle name="40 % – Zvýraznění5 5 2 2" xfId="559" xr:uid="{00000000-0005-0000-0000-0000A2030000}"/>
    <cellStyle name="40 % – Zvýraznění5 5 2 2 2" xfId="1203" xr:uid="{00000000-0005-0000-0000-0000A3030000}"/>
    <cellStyle name="40 % – Zvýraznění5 5 2 3" xfId="917" xr:uid="{00000000-0005-0000-0000-0000A4030000}"/>
    <cellStyle name="40 % – Zvýraznění5 5 3" xfId="416" xr:uid="{00000000-0005-0000-0000-0000A5030000}"/>
    <cellStyle name="40 % – Zvýraznění5 5 3 2" xfId="1060" xr:uid="{00000000-0005-0000-0000-0000A6030000}"/>
    <cellStyle name="40 % – Zvýraznění5 5 4" xfId="774" xr:uid="{00000000-0005-0000-0000-0000A7030000}"/>
    <cellStyle name="40 % – Zvýraznění5 6" xfId="139" xr:uid="{00000000-0005-0000-0000-0000A8030000}"/>
    <cellStyle name="40 % – Zvýraznění5 6 2" xfId="285" xr:uid="{00000000-0005-0000-0000-0000A9030000}"/>
    <cellStyle name="40 % – Zvýraznění5 6 2 2" xfId="573" xr:uid="{00000000-0005-0000-0000-0000AA030000}"/>
    <cellStyle name="40 % – Zvýraznění5 6 2 2 2" xfId="1217" xr:uid="{00000000-0005-0000-0000-0000AB030000}"/>
    <cellStyle name="40 % – Zvýraznění5 6 2 3" xfId="931" xr:uid="{00000000-0005-0000-0000-0000AC030000}"/>
    <cellStyle name="40 % – Zvýraznění5 6 3" xfId="430" xr:uid="{00000000-0005-0000-0000-0000AD030000}"/>
    <cellStyle name="40 % – Zvýraznění5 6 3 2" xfId="1074" xr:uid="{00000000-0005-0000-0000-0000AE030000}"/>
    <cellStyle name="40 % – Zvýraznění5 6 4" xfId="788" xr:uid="{00000000-0005-0000-0000-0000AF030000}"/>
    <cellStyle name="40 % – Zvýraznění5 7" xfId="153" xr:uid="{00000000-0005-0000-0000-0000B0030000}"/>
    <cellStyle name="40 % – Zvýraznění5 7 2" xfId="299" xr:uid="{00000000-0005-0000-0000-0000B1030000}"/>
    <cellStyle name="40 % – Zvýraznění5 7 2 2" xfId="587" xr:uid="{00000000-0005-0000-0000-0000B2030000}"/>
    <cellStyle name="40 % – Zvýraznění5 7 2 2 2" xfId="1231" xr:uid="{00000000-0005-0000-0000-0000B3030000}"/>
    <cellStyle name="40 % – Zvýraznění5 7 2 3" xfId="945" xr:uid="{00000000-0005-0000-0000-0000B4030000}"/>
    <cellStyle name="40 % – Zvýraznění5 7 3" xfId="444" xr:uid="{00000000-0005-0000-0000-0000B5030000}"/>
    <cellStyle name="40 % – Zvýraznění5 7 3 2" xfId="1088" xr:uid="{00000000-0005-0000-0000-0000B6030000}"/>
    <cellStyle name="40 % – Zvýraznění5 7 4" xfId="802" xr:uid="{00000000-0005-0000-0000-0000B7030000}"/>
    <cellStyle name="40 % – Zvýraznění5 8" xfId="167" xr:uid="{00000000-0005-0000-0000-0000B8030000}"/>
    <cellStyle name="40 % – Zvýraznění5 8 2" xfId="313" xr:uid="{00000000-0005-0000-0000-0000B9030000}"/>
    <cellStyle name="40 % – Zvýraznění5 8 2 2" xfId="601" xr:uid="{00000000-0005-0000-0000-0000BA030000}"/>
    <cellStyle name="40 % – Zvýraznění5 8 2 2 2" xfId="1245" xr:uid="{00000000-0005-0000-0000-0000BB030000}"/>
    <cellStyle name="40 % – Zvýraznění5 8 2 3" xfId="959" xr:uid="{00000000-0005-0000-0000-0000BC030000}"/>
    <cellStyle name="40 % – Zvýraznění5 8 3" xfId="458" xr:uid="{00000000-0005-0000-0000-0000BD030000}"/>
    <cellStyle name="40 % – Zvýraznění5 8 3 2" xfId="1102" xr:uid="{00000000-0005-0000-0000-0000BE030000}"/>
    <cellStyle name="40 % – Zvýraznění5 8 4" xfId="816" xr:uid="{00000000-0005-0000-0000-0000BF030000}"/>
    <cellStyle name="40 % – Zvýraznění5 9" xfId="181" xr:uid="{00000000-0005-0000-0000-0000C0030000}"/>
    <cellStyle name="40 % – Zvýraznění5 9 2" xfId="327" xr:uid="{00000000-0005-0000-0000-0000C1030000}"/>
    <cellStyle name="40 % – Zvýraznění5 9 2 2" xfId="615" xr:uid="{00000000-0005-0000-0000-0000C2030000}"/>
    <cellStyle name="40 % – Zvýraznění5 9 2 2 2" xfId="1259" xr:uid="{00000000-0005-0000-0000-0000C3030000}"/>
    <cellStyle name="40 % – Zvýraznění5 9 2 3" xfId="973" xr:uid="{00000000-0005-0000-0000-0000C4030000}"/>
    <cellStyle name="40 % – Zvýraznění5 9 3" xfId="472" xr:uid="{00000000-0005-0000-0000-0000C5030000}"/>
    <cellStyle name="40 % – Zvýraznění5 9 3 2" xfId="1116" xr:uid="{00000000-0005-0000-0000-0000C6030000}"/>
    <cellStyle name="40 % – Zvýraznění5 9 4" xfId="830" xr:uid="{00000000-0005-0000-0000-0000C7030000}"/>
    <cellStyle name="40 % – Zvýraznění6 10" xfId="198" xr:uid="{00000000-0005-0000-0000-0000C9030000}"/>
    <cellStyle name="40 % – Zvýraznění6 10 2" xfId="344" xr:uid="{00000000-0005-0000-0000-0000CA030000}"/>
    <cellStyle name="40 % – Zvýraznění6 10 2 2" xfId="632" xr:uid="{00000000-0005-0000-0000-0000CB030000}"/>
    <cellStyle name="40 % – Zvýraznění6 10 2 2 2" xfId="1276" xr:uid="{00000000-0005-0000-0000-0000CC030000}"/>
    <cellStyle name="40 % – Zvýraznění6 10 2 3" xfId="990" xr:uid="{00000000-0005-0000-0000-0000CD030000}"/>
    <cellStyle name="40 % – Zvýraznění6 10 3" xfId="489" xr:uid="{00000000-0005-0000-0000-0000CE030000}"/>
    <cellStyle name="40 % – Zvýraznění6 10 3 2" xfId="1133" xr:uid="{00000000-0005-0000-0000-0000CF030000}"/>
    <cellStyle name="40 % – Zvýraznění6 10 4" xfId="847" xr:uid="{00000000-0005-0000-0000-0000D0030000}"/>
    <cellStyle name="40 % – Zvýraznění6 11" xfId="212" xr:uid="{00000000-0005-0000-0000-0000D1030000}"/>
    <cellStyle name="40 % – Zvýraznění6 11 2" xfId="502" xr:uid="{00000000-0005-0000-0000-0000D2030000}"/>
    <cellStyle name="40 % – Zvýraznění6 11 2 2" xfId="1146" xr:uid="{00000000-0005-0000-0000-0000D3030000}"/>
    <cellStyle name="40 % – Zvýraznění6 11 3" xfId="860" xr:uid="{00000000-0005-0000-0000-0000D4030000}"/>
    <cellStyle name="40 % – Zvýraznění6 12" xfId="359" xr:uid="{00000000-0005-0000-0000-0000D5030000}"/>
    <cellStyle name="40 % – Zvýraznění6 12 2" xfId="1003" xr:uid="{00000000-0005-0000-0000-0000D6030000}"/>
    <cellStyle name="40 % – Zvýraznění6 13" xfId="59" xr:uid="{00000000-0005-0000-0000-0000D7030000}"/>
    <cellStyle name="40 % – Zvýraznění6 13 2" xfId="717" xr:uid="{00000000-0005-0000-0000-0000D8030000}"/>
    <cellStyle name="40 % – Zvýraznění6 14" xfId="647" xr:uid="{00000000-0005-0000-0000-0000D9030000}"/>
    <cellStyle name="40 % – Zvýraznění6 14 2" xfId="1291" xr:uid="{00000000-0005-0000-0000-0000DA030000}"/>
    <cellStyle name="40 % – Zvýraznění6 15" xfId="664" xr:uid="{00000000-0005-0000-0000-0000DB030000}"/>
    <cellStyle name="40 % – Zvýraznění6 15 2" xfId="1308" xr:uid="{00000000-0005-0000-0000-0000DC030000}"/>
    <cellStyle name="40 % – Zvýraznění6 16" xfId="703" xr:uid="{00000000-0005-0000-0000-0000DD030000}"/>
    <cellStyle name="40 % – Zvýraznění6 17" xfId="1349" xr:uid="{00000000-0005-0000-0000-0000DE030000}"/>
    <cellStyle name="40 % – Zvýraznění6 18" xfId="1363" xr:uid="{00000000-0005-0000-0000-0000DF030000}"/>
    <cellStyle name="40 % – Zvýraznění6 2" xfId="85" xr:uid="{00000000-0005-0000-0000-0000E0030000}"/>
    <cellStyle name="40 % – Zvýraznění6 2 2" xfId="231" xr:uid="{00000000-0005-0000-0000-0000E1030000}"/>
    <cellStyle name="40 % – Zvýraznění6 2 2 2" xfId="519" xr:uid="{00000000-0005-0000-0000-0000E2030000}"/>
    <cellStyle name="40 % – Zvýraznění6 2 2 2 2" xfId="1163" xr:uid="{00000000-0005-0000-0000-0000E3030000}"/>
    <cellStyle name="40 % – Zvýraznění6 2 2 3" xfId="877" xr:uid="{00000000-0005-0000-0000-0000E4030000}"/>
    <cellStyle name="40 % – Zvýraznění6 2 3" xfId="376" xr:uid="{00000000-0005-0000-0000-0000E5030000}"/>
    <cellStyle name="40 % – Zvýraznění6 2 3 2" xfId="1020" xr:uid="{00000000-0005-0000-0000-0000E6030000}"/>
    <cellStyle name="40 % – Zvýraznění6 2 4" xfId="734" xr:uid="{00000000-0005-0000-0000-0000E7030000}"/>
    <cellStyle name="40 % – Zvýraznění6 3" xfId="99" xr:uid="{00000000-0005-0000-0000-0000E8030000}"/>
    <cellStyle name="40 % – Zvýraznění6 3 2" xfId="245" xr:uid="{00000000-0005-0000-0000-0000E9030000}"/>
    <cellStyle name="40 % – Zvýraznění6 3 2 2" xfId="533" xr:uid="{00000000-0005-0000-0000-0000EA030000}"/>
    <cellStyle name="40 % – Zvýraznění6 3 2 2 2" xfId="1177" xr:uid="{00000000-0005-0000-0000-0000EB030000}"/>
    <cellStyle name="40 % – Zvýraznění6 3 2 3" xfId="891" xr:uid="{00000000-0005-0000-0000-0000EC030000}"/>
    <cellStyle name="40 % – Zvýraznění6 3 3" xfId="390" xr:uid="{00000000-0005-0000-0000-0000ED030000}"/>
    <cellStyle name="40 % – Zvýraznění6 3 3 2" xfId="1034" xr:uid="{00000000-0005-0000-0000-0000EE030000}"/>
    <cellStyle name="40 % – Zvýraznění6 3 4" xfId="748" xr:uid="{00000000-0005-0000-0000-0000EF030000}"/>
    <cellStyle name="40 % – Zvýraznění6 4" xfId="113" xr:uid="{00000000-0005-0000-0000-0000F0030000}"/>
    <cellStyle name="40 % – Zvýraznění6 4 2" xfId="259" xr:uid="{00000000-0005-0000-0000-0000F1030000}"/>
    <cellStyle name="40 % – Zvýraznění6 4 2 2" xfId="547" xr:uid="{00000000-0005-0000-0000-0000F2030000}"/>
    <cellStyle name="40 % – Zvýraznění6 4 2 2 2" xfId="1191" xr:uid="{00000000-0005-0000-0000-0000F3030000}"/>
    <cellStyle name="40 % – Zvýraznění6 4 2 3" xfId="905" xr:uid="{00000000-0005-0000-0000-0000F4030000}"/>
    <cellStyle name="40 % – Zvýraznění6 4 3" xfId="404" xr:uid="{00000000-0005-0000-0000-0000F5030000}"/>
    <cellStyle name="40 % – Zvýraznění6 4 3 2" xfId="1048" xr:uid="{00000000-0005-0000-0000-0000F6030000}"/>
    <cellStyle name="40 % – Zvýraznění6 4 4" xfId="762" xr:uid="{00000000-0005-0000-0000-0000F7030000}"/>
    <cellStyle name="40 % – Zvýraznění6 5" xfId="127" xr:uid="{00000000-0005-0000-0000-0000F8030000}"/>
    <cellStyle name="40 % – Zvýraznění6 5 2" xfId="273" xr:uid="{00000000-0005-0000-0000-0000F9030000}"/>
    <cellStyle name="40 % – Zvýraznění6 5 2 2" xfId="561" xr:uid="{00000000-0005-0000-0000-0000FA030000}"/>
    <cellStyle name="40 % – Zvýraznění6 5 2 2 2" xfId="1205" xr:uid="{00000000-0005-0000-0000-0000FB030000}"/>
    <cellStyle name="40 % – Zvýraznění6 5 2 3" xfId="919" xr:uid="{00000000-0005-0000-0000-0000FC030000}"/>
    <cellStyle name="40 % – Zvýraznění6 5 3" xfId="418" xr:uid="{00000000-0005-0000-0000-0000FD030000}"/>
    <cellStyle name="40 % – Zvýraznění6 5 3 2" xfId="1062" xr:uid="{00000000-0005-0000-0000-0000FE030000}"/>
    <cellStyle name="40 % – Zvýraznění6 5 4" xfId="776" xr:uid="{00000000-0005-0000-0000-0000FF030000}"/>
    <cellStyle name="40 % – Zvýraznění6 6" xfId="141" xr:uid="{00000000-0005-0000-0000-000000040000}"/>
    <cellStyle name="40 % – Zvýraznění6 6 2" xfId="287" xr:uid="{00000000-0005-0000-0000-000001040000}"/>
    <cellStyle name="40 % – Zvýraznění6 6 2 2" xfId="575" xr:uid="{00000000-0005-0000-0000-000002040000}"/>
    <cellStyle name="40 % – Zvýraznění6 6 2 2 2" xfId="1219" xr:uid="{00000000-0005-0000-0000-000003040000}"/>
    <cellStyle name="40 % – Zvýraznění6 6 2 3" xfId="933" xr:uid="{00000000-0005-0000-0000-000004040000}"/>
    <cellStyle name="40 % – Zvýraznění6 6 3" xfId="432" xr:uid="{00000000-0005-0000-0000-000005040000}"/>
    <cellStyle name="40 % – Zvýraznění6 6 3 2" xfId="1076" xr:uid="{00000000-0005-0000-0000-000006040000}"/>
    <cellStyle name="40 % – Zvýraznění6 6 4" xfId="790" xr:uid="{00000000-0005-0000-0000-000007040000}"/>
    <cellStyle name="40 % – Zvýraznění6 7" xfId="155" xr:uid="{00000000-0005-0000-0000-000008040000}"/>
    <cellStyle name="40 % – Zvýraznění6 7 2" xfId="301" xr:uid="{00000000-0005-0000-0000-000009040000}"/>
    <cellStyle name="40 % – Zvýraznění6 7 2 2" xfId="589" xr:uid="{00000000-0005-0000-0000-00000A040000}"/>
    <cellStyle name="40 % – Zvýraznění6 7 2 2 2" xfId="1233" xr:uid="{00000000-0005-0000-0000-00000B040000}"/>
    <cellStyle name="40 % – Zvýraznění6 7 2 3" xfId="947" xr:uid="{00000000-0005-0000-0000-00000C040000}"/>
    <cellStyle name="40 % – Zvýraznění6 7 3" xfId="446" xr:uid="{00000000-0005-0000-0000-00000D040000}"/>
    <cellStyle name="40 % – Zvýraznění6 7 3 2" xfId="1090" xr:uid="{00000000-0005-0000-0000-00000E040000}"/>
    <cellStyle name="40 % – Zvýraznění6 7 4" xfId="804" xr:uid="{00000000-0005-0000-0000-00000F040000}"/>
    <cellStyle name="40 % – Zvýraznění6 8" xfId="169" xr:uid="{00000000-0005-0000-0000-000010040000}"/>
    <cellStyle name="40 % – Zvýraznění6 8 2" xfId="315" xr:uid="{00000000-0005-0000-0000-000011040000}"/>
    <cellStyle name="40 % – Zvýraznění6 8 2 2" xfId="603" xr:uid="{00000000-0005-0000-0000-000012040000}"/>
    <cellStyle name="40 % – Zvýraznění6 8 2 2 2" xfId="1247" xr:uid="{00000000-0005-0000-0000-000013040000}"/>
    <cellStyle name="40 % – Zvýraznění6 8 2 3" xfId="961" xr:uid="{00000000-0005-0000-0000-000014040000}"/>
    <cellStyle name="40 % – Zvýraznění6 8 3" xfId="460" xr:uid="{00000000-0005-0000-0000-000015040000}"/>
    <cellStyle name="40 % – Zvýraznění6 8 3 2" xfId="1104" xr:uid="{00000000-0005-0000-0000-000016040000}"/>
    <cellStyle name="40 % – Zvýraznění6 8 4" xfId="818" xr:uid="{00000000-0005-0000-0000-000017040000}"/>
    <cellStyle name="40 % – Zvýraznění6 9" xfId="183" xr:uid="{00000000-0005-0000-0000-000018040000}"/>
    <cellStyle name="40 % – Zvýraznění6 9 2" xfId="329" xr:uid="{00000000-0005-0000-0000-000019040000}"/>
    <cellStyle name="40 % – Zvýraznění6 9 2 2" xfId="617" xr:uid="{00000000-0005-0000-0000-00001A040000}"/>
    <cellStyle name="40 % – Zvýraznění6 9 2 2 2" xfId="1261" xr:uid="{00000000-0005-0000-0000-00001B040000}"/>
    <cellStyle name="40 % – Zvýraznění6 9 2 3" xfId="975" xr:uid="{00000000-0005-0000-0000-00001C040000}"/>
    <cellStyle name="40 % – Zvýraznění6 9 3" xfId="474" xr:uid="{00000000-0005-0000-0000-00001D040000}"/>
    <cellStyle name="40 % – Zvýraznění6 9 3 2" xfId="1118" xr:uid="{00000000-0005-0000-0000-00001E040000}"/>
    <cellStyle name="40 % – Zvýraznění6 9 4" xfId="832" xr:uid="{00000000-0005-0000-0000-00001F040000}"/>
    <cellStyle name="60 % – Zvýraznění 1" xfId="20" builtinId="32" customBuiltin="1"/>
    <cellStyle name="60 % – Zvýraznění 2" xfId="24" builtinId="36" customBuiltin="1"/>
    <cellStyle name="60 % – Zvýraznění 3" xfId="28" builtinId="40" customBuiltin="1"/>
    <cellStyle name="60 % – Zvýraznění 4" xfId="32" builtinId="44" customBuiltin="1"/>
    <cellStyle name="60 % – Zvýraznění 5" xfId="36" builtinId="48" customBuiltin="1"/>
    <cellStyle name="60 % – Zvýraznění 6" xfId="40" builtinId="52" customBuiltin="1"/>
    <cellStyle name="Celkem" xfId="16" builtinId="25" customBuiltin="1"/>
    <cellStyle name="Chybně 2" xfId="46" xr:uid="{00000000-0005-0000-0000-000028040000}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normální 10" xfId="128" xr:uid="{00000000-0005-0000-0000-000031040000}"/>
    <cellStyle name="normální 10 2" xfId="274" xr:uid="{00000000-0005-0000-0000-000032040000}"/>
    <cellStyle name="normální 10 2 2" xfId="562" xr:uid="{00000000-0005-0000-0000-000033040000}"/>
    <cellStyle name="normální 10 2 2 2" xfId="1206" xr:uid="{00000000-0005-0000-0000-000034040000}"/>
    <cellStyle name="normální 10 2 3" xfId="920" xr:uid="{00000000-0005-0000-0000-000035040000}"/>
    <cellStyle name="normální 10 3" xfId="419" xr:uid="{00000000-0005-0000-0000-000036040000}"/>
    <cellStyle name="normální 10 3 2" xfId="1063" xr:uid="{00000000-0005-0000-0000-000037040000}"/>
    <cellStyle name="normální 10 4" xfId="777" xr:uid="{00000000-0005-0000-0000-000038040000}"/>
    <cellStyle name="normální 11" xfId="142" xr:uid="{00000000-0005-0000-0000-000039040000}"/>
    <cellStyle name="normální 11 2" xfId="288" xr:uid="{00000000-0005-0000-0000-00003A040000}"/>
    <cellStyle name="normální 11 2 2" xfId="576" xr:uid="{00000000-0005-0000-0000-00003B040000}"/>
    <cellStyle name="normální 11 2 2 2" xfId="1220" xr:uid="{00000000-0005-0000-0000-00003C040000}"/>
    <cellStyle name="normální 11 2 3" xfId="934" xr:uid="{00000000-0005-0000-0000-00003D040000}"/>
    <cellStyle name="normální 11 3" xfId="433" xr:uid="{00000000-0005-0000-0000-00003E040000}"/>
    <cellStyle name="normální 11 3 2" xfId="1077" xr:uid="{00000000-0005-0000-0000-00003F040000}"/>
    <cellStyle name="normální 11 4" xfId="791" xr:uid="{00000000-0005-0000-0000-000040040000}"/>
    <cellStyle name="normální 12" xfId="156" xr:uid="{00000000-0005-0000-0000-000041040000}"/>
    <cellStyle name="normální 12 2" xfId="302" xr:uid="{00000000-0005-0000-0000-000042040000}"/>
    <cellStyle name="normální 12 2 2" xfId="590" xr:uid="{00000000-0005-0000-0000-000043040000}"/>
    <cellStyle name="normální 12 2 2 2" xfId="1234" xr:uid="{00000000-0005-0000-0000-000044040000}"/>
    <cellStyle name="normální 12 2 3" xfId="948" xr:uid="{00000000-0005-0000-0000-000045040000}"/>
    <cellStyle name="normální 12 3" xfId="447" xr:uid="{00000000-0005-0000-0000-000046040000}"/>
    <cellStyle name="normální 12 3 2" xfId="1091" xr:uid="{00000000-0005-0000-0000-000047040000}"/>
    <cellStyle name="normální 12 4" xfId="805" xr:uid="{00000000-0005-0000-0000-000048040000}"/>
    <cellStyle name="normální 13" xfId="170" xr:uid="{00000000-0005-0000-0000-000049040000}"/>
    <cellStyle name="normální 13 2" xfId="316" xr:uid="{00000000-0005-0000-0000-00004A040000}"/>
    <cellStyle name="normální 13 2 2" xfId="604" xr:uid="{00000000-0005-0000-0000-00004B040000}"/>
    <cellStyle name="normální 13 2 2 2" xfId="1248" xr:uid="{00000000-0005-0000-0000-00004C040000}"/>
    <cellStyle name="normální 13 2 3" xfId="962" xr:uid="{00000000-0005-0000-0000-00004D040000}"/>
    <cellStyle name="normální 13 3" xfId="461" xr:uid="{00000000-0005-0000-0000-00004E040000}"/>
    <cellStyle name="normální 13 3 2" xfId="1105" xr:uid="{00000000-0005-0000-0000-00004F040000}"/>
    <cellStyle name="normální 13 4" xfId="819" xr:uid="{00000000-0005-0000-0000-000050040000}"/>
    <cellStyle name="normální 14" xfId="184" xr:uid="{00000000-0005-0000-0000-000051040000}"/>
    <cellStyle name="normální 14 2" xfId="330" xr:uid="{00000000-0005-0000-0000-000052040000}"/>
    <cellStyle name="normální 14 2 2" xfId="618" xr:uid="{00000000-0005-0000-0000-000053040000}"/>
    <cellStyle name="normální 14 2 2 2" xfId="1262" xr:uid="{00000000-0005-0000-0000-000054040000}"/>
    <cellStyle name="normální 14 2 3" xfId="976" xr:uid="{00000000-0005-0000-0000-000055040000}"/>
    <cellStyle name="normální 14 3" xfId="475" xr:uid="{00000000-0005-0000-0000-000056040000}"/>
    <cellStyle name="normální 14 3 2" xfId="1119" xr:uid="{00000000-0005-0000-0000-000057040000}"/>
    <cellStyle name="normální 14 4" xfId="833" xr:uid="{00000000-0005-0000-0000-000058040000}"/>
    <cellStyle name="normální 15" xfId="185" xr:uid="{00000000-0005-0000-0000-000059040000}"/>
    <cellStyle name="normální 15 2" xfId="331" xr:uid="{00000000-0005-0000-0000-00005A040000}"/>
    <cellStyle name="normální 15 2 2" xfId="619" xr:uid="{00000000-0005-0000-0000-00005B040000}"/>
    <cellStyle name="normální 15 2 2 2" xfId="1263" xr:uid="{00000000-0005-0000-0000-00005C040000}"/>
    <cellStyle name="normální 15 2 3" xfId="977" xr:uid="{00000000-0005-0000-0000-00005D040000}"/>
    <cellStyle name="normální 15 3" xfId="476" xr:uid="{00000000-0005-0000-0000-00005E040000}"/>
    <cellStyle name="normální 15 3 2" xfId="1120" xr:uid="{00000000-0005-0000-0000-00005F040000}"/>
    <cellStyle name="normální 15 4" xfId="834" xr:uid="{00000000-0005-0000-0000-000060040000}"/>
    <cellStyle name="normální 16" xfId="68" xr:uid="{00000000-0005-0000-0000-000061040000}"/>
    <cellStyle name="normální 17" xfId="63" xr:uid="{00000000-0005-0000-0000-000062040000}"/>
    <cellStyle name="normální 17 2" xfId="215" xr:uid="{00000000-0005-0000-0000-000063040000}"/>
    <cellStyle name="normální 17 2 2" xfId="503" xr:uid="{00000000-0005-0000-0000-000064040000}"/>
    <cellStyle name="normální 17 2 2 2" xfId="1147" xr:uid="{00000000-0005-0000-0000-000065040000}"/>
    <cellStyle name="normální 17 2 3" xfId="861" xr:uid="{00000000-0005-0000-0000-000066040000}"/>
    <cellStyle name="normální 17 3" xfId="360" xr:uid="{00000000-0005-0000-0000-000067040000}"/>
    <cellStyle name="normální 17 3 2" xfId="1004" xr:uid="{00000000-0005-0000-0000-000068040000}"/>
    <cellStyle name="normální 17 4" xfId="718" xr:uid="{00000000-0005-0000-0000-000069040000}"/>
    <cellStyle name="normální 18" xfId="200" xr:uid="{00000000-0005-0000-0000-00006A040000}"/>
    <cellStyle name="normální 19" xfId="634" xr:uid="{00000000-0005-0000-0000-00006B040000}"/>
    <cellStyle name="normální 19 2" xfId="1278" xr:uid="{00000000-0005-0000-0000-00006C040000}"/>
    <cellStyle name="normální 2" xfId="41" xr:uid="{00000000-0005-0000-0000-00006D040000}"/>
    <cellStyle name="normální 2 2" xfId="69" xr:uid="{00000000-0005-0000-0000-00006E040000}"/>
    <cellStyle name="normální 2 3" xfId="66" xr:uid="{00000000-0005-0000-0000-00006F040000}"/>
    <cellStyle name="Normální 2 4" xfId="214" xr:uid="{00000000-0005-0000-0000-000070040000}"/>
    <cellStyle name="Normální 2 5" xfId="346" xr:uid="{00000000-0005-0000-0000-000071040000}"/>
    <cellStyle name="normální 2 6" xfId="213" xr:uid="{00000000-0005-0000-0000-000072040000}"/>
    <cellStyle name="normální 2 7" xfId="347" xr:uid="{00000000-0005-0000-0000-000073040000}"/>
    <cellStyle name="Normální 2 8" xfId="61" xr:uid="{00000000-0005-0000-0000-000074040000}"/>
    <cellStyle name="normální 20" xfId="648" xr:uid="{00000000-0005-0000-0000-000075040000}"/>
    <cellStyle name="normální 20 2" xfId="1292" xr:uid="{00000000-0005-0000-0000-000076040000}"/>
    <cellStyle name="normální 21" xfId="660" xr:uid="{00000000-0005-0000-0000-000077040000}"/>
    <cellStyle name="normální 21 2" xfId="1304" xr:uid="{00000000-0005-0000-0000-000078040000}"/>
    <cellStyle name="normální 22" xfId="649" xr:uid="{00000000-0005-0000-0000-000079040000}"/>
    <cellStyle name="normální 22 2" xfId="1293" xr:uid="{00000000-0005-0000-0000-00007A040000}"/>
    <cellStyle name="normální 23" xfId="665" xr:uid="{00000000-0005-0000-0000-00007B040000}"/>
    <cellStyle name="normální 23 2" xfId="1309" xr:uid="{00000000-0005-0000-0000-00007C040000}"/>
    <cellStyle name="normální 24" xfId="657" xr:uid="{00000000-0005-0000-0000-00007D040000}"/>
    <cellStyle name="normální 24 2" xfId="1301" xr:uid="{00000000-0005-0000-0000-00007E040000}"/>
    <cellStyle name="normální 25" xfId="666" xr:uid="{00000000-0005-0000-0000-00007F040000}"/>
    <cellStyle name="normální 25 2" xfId="1310" xr:uid="{00000000-0005-0000-0000-000080040000}"/>
    <cellStyle name="normální 26" xfId="671" xr:uid="{00000000-0005-0000-0000-000081040000}"/>
    <cellStyle name="normální 26 2" xfId="1315" xr:uid="{00000000-0005-0000-0000-000082040000}"/>
    <cellStyle name="normální 27" xfId="669" xr:uid="{00000000-0005-0000-0000-000083040000}"/>
    <cellStyle name="normální 27 2" xfId="1313" xr:uid="{00000000-0005-0000-0000-000084040000}"/>
    <cellStyle name="normální 28" xfId="668" xr:uid="{00000000-0005-0000-0000-000085040000}"/>
    <cellStyle name="normální 28 2" xfId="1312" xr:uid="{00000000-0005-0000-0000-000086040000}"/>
    <cellStyle name="normální 29" xfId="670" xr:uid="{00000000-0005-0000-0000-000087040000}"/>
    <cellStyle name="normální 29 2" xfId="1314" xr:uid="{00000000-0005-0000-0000-000088040000}"/>
    <cellStyle name="normální 3" xfId="42" xr:uid="{00000000-0005-0000-0000-000089040000}"/>
    <cellStyle name="normální 3 2" xfId="64" xr:uid="{00000000-0005-0000-0000-00008A040000}"/>
    <cellStyle name="normální 3 2 2" xfId="216" xr:uid="{00000000-0005-0000-0000-00008B040000}"/>
    <cellStyle name="normální 3 2 2 2" xfId="504" xr:uid="{00000000-0005-0000-0000-00008C040000}"/>
    <cellStyle name="normální 3 2 2 2 2" xfId="1148" xr:uid="{00000000-0005-0000-0000-00008D040000}"/>
    <cellStyle name="normální 3 2 2 3" xfId="862" xr:uid="{00000000-0005-0000-0000-00008E040000}"/>
    <cellStyle name="normální 3 2 3" xfId="361" xr:uid="{00000000-0005-0000-0000-00008F040000}"/>
    <cellStyle name="normální 3 2 3 2" xfId="1005" xr:uid="{00000000-0005-0000-0000-000090040000}"/>
    <cellStyle name="normální 3 2 4" xfId="719" xr:uid="{00000000-0005-0000-0000-000091040000}"/>
    <cellStyle name="normální 3 3" xfId="60" xr:uid="{00000000-0005-0000-0000-000092040000}"/>
    <cellStyle name="normální 30" xfId="667" xr:uid="{00000000-0005-0000-0000-000093040000}"/>
    <cellStyle name="normální 30 2" xfId="1311" xr:uid="{00000000-0005-0000-0000-000094040000}"/>
    <cellStyle name="normální 31" xfId="672" xr:uid="{00000000-0005-0000-0000-000095040000}"/>
    <cellStyle name="normální 31 2" xfId="1316" xr:uid="{00000000-0005-0000-0000-000096040000}"/>
    <cellStyle name="normální 32" xfId="676" xr:uid="{00000000-0005-0000-0000-000097040000}"/>
    <cellStyle name="normální 32 2" xfId="1320" xr:uid="{00000000-0005-0000-0000-000098040000}"/>
    <cellStyle name="normální 33" xfId="675" xr:uid="{00000000-0005-0000-0000-000099040000}"/>
    <cellStyle name="normální 33 2" xfId="1319" xr:uid="{00000000-0005-0000-0000-00009A040000}"/>
    <cellStyle name="normální 34" xfId="674" xr:uid="{00000000-0005-0000-0000-00009B040000}"/>
    <cellStyle name="normální 34 2" xfId="1318" xr:uid="{00000000-0005-0000-0000-00009C040000}"/>
    <cellStyle name="normální 35" xfId="673" xr:uid="{00000000-0005-0000-0000-00009D040000}"/>
    <cellStyle name="normální 35 2" xfId="1317" xr:uid="{00000000-0005-0000-0000-00009E040000}"/>
    <cellStyle name="normální 36" xfId="680" xr:uid="{00000000-0005-0000-0000-00009F040000}"/>
    <cellStyle name="normální 36 2" xfId="1324" xr:uid="{00000000-0005-0000-0000-0000A0040000}"/>
    <cellStyle name="normální 37" xfId="679" xr:uid="{00000000-0005-0000-0000-0000A1040000}"/>
    <cellStyle name="normální 37 2" xfId="1323" xr:uid="{00000000-0005-0000-0000-0000A2040000}"/>
    <cellStyle name="normální 38" xfId="678" xr:uid="{00000000-0005-0000-0000-0000A3040000}"/>
    <cellStyle name="normální 38 2" xfId="1322" xr:uid="{00000000-0005-0000-0000-0000A4040000}"/>
    <cellStyle name="normální 39" xfId="677" xr:uid="{00000000-0005-0000-0000-0000A5040000}"/>
    <cellStyle name="normální 39 2" xfId="1321" xr:uid="{00000000-0005-0000-0000-0000A6040000}"/>
    <cellStyle name="normální 4" xfId="43" xr:uid="{00000000-0005-0000-0000-0000A7040000}"/>
    <cellStyle name="normální 4 2" xfId="70" xr:uid="{00000000-0005-0000-0000-0000A8040000}"/>
    <cellStyle name="normální 4 3" xfId="62" xr:uid="{00000000-0005-0000-0000-0000A9040000}"/>
    <cellStyle name="normální 4 4" xfId="704" xr:uid="{00000000-0005-0000-0000-0000AA040000}"/>
    <cellStyle name="normální 40" xfId="683" xr:uid="{00000000-0005-0000-0000-0000AB040000}"/>
    <cellStyle name="normální 40 2" xfId="1327" xr:uid="{00000000-0005-0000-0000-0000AC040000}"/>
    <cellStyle name="normální 41" xfId="682" xr:uid="{00000000-0005-0000-0000-0000AD040000}"/>
    <cellStyle name="normální 41 2" xfId="1326" xr:uid="{00000000-0005-0000-0000-0000AE040000}"/>
    <cellStyle name="normální 42" xfId="681" xr:uid="{00000000-0005-0000-0000-0000AF040000}"/>
    <cellStyle name="normální 42 2" xfId="1325" xr:uid="{00000000-0005-0000-0000-0000B0040000}"/>
    <cellStyle name="normální 43" xfId="684" xr:uid="{00000000-0005-0000-0000-0000B1040000}"/>
    <cellStyle name="normální 43 2" xfId="1328" xr:uid="{00000000-0005-0000-0000-0000B2040000}"/>
    <cellStyle name="normální 44" xfId="685" xr:uid="{00000000-0005-0000-0000-0000B3040000}"/>
    <cellStyle name="normální 44 2" xfId="1329" xr:uid="{00000000-0005-0000-0000-0000B4040000}"/>
    <cellStyle name="normální 45" xfId="686" xr:uid="{00000000-0005-0000-0000-0000B5040000}"/>
    <cellStyle name="normální 45 2" xfId="1330" xr:uid="{00000000-0005-0000-0000-0000B6040000}"/>
    <cellStyle name="normální 46" xfId="689" xr:uid="{00000000-0005-0000-0000-0000B7040000}"/>
    <cellStyle name="normální 46 2" xfId="1333" xr:uid="{00000000-0005-0000-0000-0000B8040000}"/>
    <cellStyle name="normální 47" xfId="687" xr:uid="{00000000-0005-0000-0000-0000B9040000}"/>
    <cellStyle name="normální 47 2" xfId="1331" xr:uid="{00000000-0005-0000-0000-0000BA040000}"/>
    <cellStyle name="normální 48" xfId="688" xr:uid="{00000000-0005-0000-0000-0000BB040000}"/>
    <cellStyle name="normální 48 2" xfId="1332" xr:uid="{00000000-0005-0000-0000-0000BC040000}"/>
    <cellStyle name="normální 49" xfId="690" xr:uid="{00000000-0005-0000-0000-0000BD040000}"/>
    <cellStyle name="normální 49 2" xfId="1334" xr:uid="{00000000-0005-0000-0000-0000BE040000}"/>
    <cellStyle name="normální 5" xfId="45" xr:uid="{00000000-0005-0000-0000-0000BF040000}"/>
    <cellStyle name="normální 5 2" xfId="71" xr:uid="{00000000-0005-0000-0000-0000C0040000}"/>
    <cellStyle name="normální 5 3" xfId="67" xr:uid="{00000000-0005-0000-0000-0000C1040000}"/>
    <cellStyle name="normální 50" xfId="691" xr:uid="{00000000-0005-0000-0000-0000C2040000}"/>
    <cellStyle name="normální 50 2" xfId="1335" xr:uid="{00000000-0005-0000-0000-0000C3040000}"/>
    <cellStyle name="normální 51" xfId="1336" xr:uid="{00000000-0005-0000-0000-0000C4040000}"/>
    <cellStyle name="normální 52" xfId="1350" xr:uid="{00000000-0005-0000-0000-0000C5040000}"/>
    <cellStyle name="normální 6" xfId="72" xr:uid="{00000000-0005-0000-0000-0000C6040000}"/>
    <cellStyle name="normální 6 2" xfId="218" xr:uid="{00000000-0005-0000-0000-0000C7040000}"/>
    <cellStyle name="normální 6 2 2" xfId="506" xr:uid="{00000000-0005-0000-0000-0000C8040000}"/>
    <cellStyle name="normální 6 2 2 2" xfId="1150" xr:uid="{00000000-0005-0000-0000-0000C9040000}"/>
    <cellStyle name="normální 6 2 3" xfId="864" xr:uid="{00000000-0005-0000-0000-0000CA040000}"/>
    <cellStyle name="normální 6 3" xfId="363" xr:uid="{00000000-0005-0000-0000-0000CB040000}"/>
    <cellStyle name="normální 6 3 2" xfId="1007" xr:uid="{00000000-0005-0000-0000-0000CC040000}"/>
    <cellStyle name="normální 6 4" xfId="721" xr:uid="{00000000-0005-0000-0000-0000CD040000}"/>
    <cellStyle name="normální 7" xfId="86" xr:uid="{00000000-0005-0000-0000-0000CE040000}"/>
    <cellStyle name="normální 7 2" xfId="232" xr:uid="{00000000-0005-0000-0000-0000CF040000}"/>
    <cellStyle name="normální 7 2 2" xfId="520" xr:uid="{00000000-0005-0000-0000-0000D0040000}"/>
    <cellStyle name="normální 7 2 2 2" xfId="1164" xr:uid="{00000000-0005-0000-0000-0000D1040000}"/>
    <cellStyle name="normální 7 2 3" xfId="878" xr:uid="{00000000-0005-0000-0000-0000D2040000}"/>
    <cellStyle name="normální 7 3" xfId="377" xr:uid="{00000000-0005-0000-0000-0000D3040000}"/>
    <cellStyle name="normální 7 3 2" xfId="1021" xr:uid="{00000000-0005-0000-0000-0000D4040000}"/>
    <cellStyle name="normální 7 4" xfId="735" xr:uid="{00000000-0005-0000-0000-0000D5040000}"/>
    <cellStyle name="normální 8" xfId="100" xr:uid="{00000000-0005-0000-0000-0000D6040000}"/>
    <cellStyle name="normální 8 2" xfId="246" xr:uid="{00000000-0005-0000-0000-0000D7040000}"/>
    <cellStyle name="normální 8 2 2" xfId="534" xr:uid="{00000000-0005-0000-0000-0000D8040000}"/>
    <cellStyle name="normální 8 2 2 2" xfId="1178" xr:uid="{00000000-0005-0000-0000-0000D9040000}"/>
    <cellStyle name="normální 8 2 3" xfId="892" xr:uid="{00000000-0005-0000-0000-0000DA040000}"/>
    <cellStyle name="normální 8 3" xfId="391" xr:uid="{00000000-0005-0000-0000-0000DB040000}"/>
    <cellStyle name="normální 8 3 2" xfId="1035" xr:uid="{00000000-0005-0000-0000-0000DC040000}"/>
    <cellStyle name="normální 8 4" xfId="749" xr:uid="{00000000-0005-0000-0000-0000DD040000}"/>
    <cellStyle name="normální 9" xfId="114" xr:uid="{00000000-0005-0000-0000-0000DE040000}"/>
    <cellStyle name="normální 9 2" xfId="260" xr:uid="{00000000-0005-0000-0000-0000DF040000}"/>
    <cellStyle name="normální 9 2 2" xfId="548" xr:uid="{00000000-0005-0000-0000-0000E0040000}"/>
    <cellStyle name="normální 9 2 2 2" xfId="1192" xr:uid="{00000000-0005-0000-0000-0000E1040000}"/>
    <cellStyle name="normální 9 2 3" xfId="906" xr:uid="{00000000-0005-0000-0000-0000E2040000}"/>
    <cellStyle name="normální 9 3" xfId="405" xr:uid="{00000000-0005-0000-0000-0000E3040000}"/>
    <cellStyle name="normální 9 3 2" xfId="1049" xr:uid="{00000000-0005-0000-0000-0000E4040000}"/>
    <cellStyle name="normální 9 4" xfId="763" xr:uid="{00000000-0005-0000-0000-0000E5040000}"/>
    <cellStyle name="Poznámka 10" xfId="171" xr:uid="{00000000-0005-0000-0000-0000E6040000}"/>
    <cellStyle name="Poznámka 10 2" xfId="317" xr:uid="{00000000-0005-0000-0000-0000E7040000}"/>
    <cellStyle name="Poznámka 10 2 2" xfId="605" xr:uid="{00000000-0005-0000-0000-0000E8040000}"/>
    <cellStyle name="Poznámka 10 2 2 2" xfId="1249" xr:uid="{00000000-0005-0000-0000-0000E9040000}"/>
    <cellStyle name="Poznámka 10 2 3" xfId="963" xr:uid="{00000000-0005-0000-0000-0000EA040000}"/>
    <cellStyle name="Poznámka 10 3" xfId="462" xr:uid="{00000000-0005-0000-0000-0000EB040000}"/>
    <cellStyle name="Poznámka 10 3 2" xfId="1106" xr:uid="{00000000-0005-0000-0000-0000EC040000}"/>
    <cellStyle name="Poznámka 10 4" xfId="820" xr:uid="{00000000-0005-0000-0000-0000ED040000}"/>
    <cellStyle name="Poznámka 11" xfId="186" xr:uid="{00000000-0005-0000-0000-0000EE040000}"/>
    <cellStyle name="Poznámka 11 2" xfId="332" xr:uid="{00000000-0005-0000-0000-0000EF040000}"/>
    <cellStyle name="Poznámka 11 2 2" xfId="620" xr:uid="{00000000-0005-0000-0000-0000F0040000}"/>
    <cellStyle name="Poznámka 11 2 2 2" xfId="1264" xr:uid="{00000000-0005-0000-0000-0000F1040000}"/>
    <cellStyle name="Poznámka 11 2 3" xfId="978" xr:uid="{00000000-0005-0000-0000-0000F2040000}"/>
    <cellStyle name="Poznámka 11 3" xfId="477" xr:uid="{00000000-0005-0000-0000-0000F3040000}"/>
    <cellStyle name="Poznámka 11 3 2" xfId="1121" xr:uid="{00000000-0005-0000-0000-0000F4040000}"/>
    <cellStyle name="Poznámka 11 4" xfId="835" xr:uid="{00000000-0005-0000-0000-0000F5040000}"/>
    <cellStyle name="Poznámka 12" xfId="199" xr:uid="{00000000-0005-0000-0000-0000F6040000}"/>
    <cellStyle name="Poznámka 12 2" xfId="345" xr:uid="{00000000-0005-0000-0000-0000F7040000}"/>
    <cellStyle name="Poznámka 12 2 2" xfId="633" xr:uid="{00000000-0005-0000-0000-0000F8040000}"/>
    <cellStyle name="Poznámka 12 2 2 2" xfId="1277" xr:uid="{00000000-0005-0000-0000-0000F9040000}"/>
    <cellStyle name="Poznámka 12 2 3" xfId="991" xr:uid="{00000000-0005-0000-0000-0000FA040000}"/>
    <cellStyle name="Poznámka 12 3" xfId="490" xr:uid="{00000000-0005-0000-0000-0000FB040000}"/>
    <cellStyle name="Poznámka 12 3 2" xfId="1134" xr:uid="{00000000-0005-0000-0000-0000FC040000}"/>
    <cellStyle name="Poznámka 12 4" xfId="848" xr:uid="{00000000-0005-0000-0000-0000FD040000}"/>
    <cellStyle name="Poznámka 13" xfId="635" xr:uid="{00000000-0005-0000-0000-0000FE040000}"/>
    <cellStyle name="Poznámka 13 2" xfId="1279" xr:uid="{00000000-0005-0000-0000-0000FF040000}"/>
    <cellStyle name="Poznámka 14" xfId="650" xr:uid="{00000000-0005-0000-0000-000000050000}"/>
    <cellStyle name="Poznámka 14 2" xfId="1294" xr:uid="{00000000-0005-0000-0000-000001050000}"/>
    <cellStyle name="Poznámka 15" xfId="1337" xr:uid="{00000000-0005-0000-0000-000002050000}"/>
    <cellStyle name="Poznámka 16" xfId="1351" xr:uid="{00000000-0005-0000-0000-000003050000}"/>
    <cellStyle name="Poznámka 2" xfId="44" xr:uid="{00000000-0005-0000-0000-000004050000}"/>
    <cellStyle name="Poznámka 2 2" xfId="217" xr:uid="{00000000-0005-0000-0000-000005050000}"/>
    <cellStyle name="Poznámka 2 2 2" xfId="505" xr:uid="{00000000-0005-0000-0000-000006050000}"/>
    <cellStyle name="Poznámka 2 2 2 2" xfId="1149" xr:uid="{00000000-0005-0000-0000-000007050000}"/>
    <cellStyle name="Poznámka 2 2 3" xfId="863" xr:uid="{00000000-0005-0000-0000-000008050000}"/>
    <cellStyle name="Poznámka 2 3" xfId="362" xr:uid="{00000000-0005-0000-0000-000009050000}"/>
    <cellStyle name="Poznámka 2 3 2" xfId="1006" xr:uid="{00000000-0005-0000-0000-00000A050000}"/>
    <cellStyle name="Poznámka 2 4" xfId="65" xr:uid="{00000000-0005-0000-0000-00000B050000}"/>
    <cellStyle name="Poznámka 2 4 2" xfId="720" xr:uid="{00000000-0005-0000-0000-00000C050000}"/>
    <cellStyle name="Poznámka 2 5" xfId="705" xr:uid="{00000000-0005-0000-0000-00000D050000}"/>
    <cellStyle name="Poznámka 3" xfId="73" xr:uid="{00000000-0005-0000-0000-00000E050000}"/>
    <cellStyle name="Poznámka 3 2" xfId="219" xr:uid="{00000000-0005-0000-0000-00000F050000}"/>
    <cellStyle name="Poznámka 3 2 2" xfId="507" xr:uid="{00000000-0005-0000-0000-000010050000}"/>
    <cellStyle name="Poznámka 3 2 2 2" xfId="1151" xr:uid="{00000000-0005-0000-0000-000011050000}"/>
    <cellStyle name="Poznámka 3 2 3" xfId="865" xr:uid="{00000000-0005-0000-0000-000012050000}"/>
    <cellStyle name="Poznámka 3 3" xfId="364" xr:uid="{00000000-0005-0000-0000-000013050000}"/>
    <cellStyle name="Poznámka 3 3 2" xfId="1008" xr:uid="{00000000-0005-0000-0000-000014050000}"/>
    <cellStyle name="Poznámka 3 4" xfId="722" xr:uid="{00000000-0005-0000-0000-000015050000}"/>
    <cellStyle name="Poznámka 4" xfId="87" xr:uid="{00000000-0005-0000-0000-000016050000}"/>
    <cellStyle name="Poznámka 4 2" xfId="233" xr:uid="{00000000-0005-0000-0000-000017050000}"/>
    <cellStyle name="Poznámka 4 2 2" xfId="521" xr:uid="{00000000-0005-0000-0000-000018050000}"/>
    <cellStyle name="Poznámka 4 2 2 2" xfId="1165" xr:uid="{00000000-0005-0000-0000-000019050000}"/>
    <cellStyle name="Poznámka 4 2 3" xfId="879" xr:uid="{00000000-0005-0000-0000-00001A050000}"/>
    <cellStyle name="Poznámka 4 3" xfId="378" xr:uid="{00000000-0005-0000-0000-00001B050000}"/>
    <cellStyle name="Poznámka 4 3 2" xfId="1022" xr:uid="{00000000-0005-0000-0000-00001C050000}"/>
    <cellStyle name="Poznámka 4 4" xfId="736" xr:uid="{00000000-0005-0000-0000-00001D050000}"/>
    <cellStyle name="Poznámka 5" xfId="101" xr:uid="{00000000-0005-0000-0000-00001E050000}"/>
    <cellStyle name="Poznámka 5 2" xfId="247" xr:uid="{00000000-0005-0000-0000-00001F050000}"/>
    <cellStyle name="Poznámka 5 2 2" xfId="535" xr:uid="{00000000-0005-0000-0000-000020050000}"/>
    <cellStyle name="Poznámka 5 2 2 2" xfId="1179" xr:uid="{00000000-0005-0000-0000-000021050000}"/>
    <cellStyle name="Poznámka 5 2 3" xfId="893" xr:uid="{00000000-0005-0000-0000-000022050000}"/>
    <cellStyle name="Poznámka 5 3" xfId="392" xr:uid="{00000000-0005-0000-0000-000023050000}"/>
    <cellStyle name="Poznámka 5 3 2" xfId="1036" xr:uid="{00000000-0005-0000-0000-000024050000}"/>
    <cellStyle name="Poznámka 5 4" xfId="750" xr:uid="{00000000-0005-0000-0000-000025050000}"/>
    <cellStyle name="Poznámka 6" xfId="115" xr:uid="{00000000-0005-0000-0000-000026050000}"/>
    <cellStyle name="Poznámka 6 2" xfId="261" xr:uid="{00000000-0005-0000-0000-000027050000}"/>
    <cellStyle name="Poznámka 6 2 2" xfId="549" xr:uid="{00000000-0005-0000-0000-000028050000}"/>
    <cellStyle name="Poznámka 6 2 2 2" xfId="1193" xr:uid="{00000000-0005-0000-0000-000029050000}"/>
    <cellStyle name="Poznámka 6 2 3" xfId="907" xr:uid="{00000000-0005-0000-0000-00002A050000}"/>
    <cellStyle name="Poznámka 6 3" xfId="406" xr:uid="{00000000-0005-0000-0000-00002B050000}"/>
    <cellStyle name="Poznámka 6 3 2" xfId="1050" xr:uid="{00000000-0005-0000-0000-00002C050000}"/>
    <cellStyle name="Poznámka 6 4" xfId="764" xr:uid="{00000000-0005-0000-0000-00002D050000}"/>
    <cellStyle name="Poznámka 7" xfId="129" xr:uid="{00000000-0005-0000-0000-00002E050000}"/>
    <cellStyle name="Poznámka 7 2" xfId="275" xr:uid="{00000000-0005-0000-0000-00002F050000}"/>
    <cellStyle name="Poznámka 7 2 2" xfId="563" xr:uid="{00000000-0005-0000-0000-000030050000}"/>
    <cellStyle name="Poznámka 7 2 2 2" xfId="1207" xr:uid="{00000000-0005-0000-0000-000031050000}"/>
    <cellStyle name="Poznámka 7 2 3" xfId="921" xr:uid="{00000000-0005-0000-0000-000032050000}"/>
    <cellStyle name="Poznámka 7 3" xfId="420" xr:uid="{00000000-0005-0000-0000-000033050000}"/>
    <cellStyle name="Poznámka 7 3 2" xfId="1064" xr:uid="{00000000-0005-0000-0000-000034050000}"/>
    <cellStyle name="Poznámka 7 4" xfId="778" xr:uid="{00000000-0005-0000-0000-000035050000}"/>
    <cellStyle name="Poznámka 8" xfId="143" xr:uid="{00000000-0005-0000-0000-000036050000}"/>
    <cellStyle name="Poznámka 8 2" xfId="289" xr:uid="{00000000-0005-0000-0000-000037050000}"/>
    <cellStyle name="Poznámka 8 2 2" xfId="577" xr:uid="{00000000-0005-0000-0000-000038050000}"/>
    <cellStyle name="Poznámka 8 2 2 2" xfId="1221" xr:uid="{00000000-0005-0000-0000-000039050000}"/>
    <cellStyle name="Poznámka 8 2 3" xfId="935" xr:uid="{00000000-0005-0000-0000-00003A050000}"/>
    <cellStyle name="Poznámka 8 3" xfId="434" xr:uid="{00000000-0005-0000-0000-00003B050000}"/>
    <cellStyle name="Poznámka 8 3 2" xfId="1078" xr:uid="{00000000-0005-0000-0000-00003C050000}"/>
    <cellStyle name="Poznámka 8 4" xfId="792" xr:uid="{00000000-0005-0000-0000-00003D050000}"/>
    <cellStyle name="Poznámka 9" xfId="157" xr:uid="{00000000-0005-0000-0000-00003E050000}"/>
    <cellStyle name="Poznámka 9 2" xfId="303" xr:uid="{00000000-0005-0000-0000-00003F050000}"/>
    <cellStyle name="Poznámka 9 2 2" xfId="591" xr:uid="{00000000-0005-0000-0000-000040050000}"/>
    <cellStyle name="Poznámka 9 2 2 2" xfId="1235" xr:uid="{00000000-0005-0000-0000-000041050000}"/>
    <cellStyle name="Poznámka 9 2 3" xfId="949" xr:uid="{00000000-0005-0000-0000-000042050000}"/>
    <cellStyle name="Poznámka 9 3" xfId="448" xr:uid="{00000000-0005-0000-0000-000043050000}"/>
    <cellStyle name="Poznámka 9 3 2" xfId="1092" xr:uid="{00000000-0005-0000-0000-000044050000}"/>
    <cellStyle name="Poznámka 9 4" xfId="806" xr:uid="{00000000-0005-0000-0000-000045050000}"/>
    <cellStyle name="Propojená buňka" xfId="12" builtinId="24" customBuiltin="1"/>
    <cellStyle name="Špatně" xfId="7" builtinId="27" customBuiltin="1"/>
    <cellStyle name="Správně" xfId="6" builtinId="26" customBuiltin="1"/>
    <cellStyle name="Správně 2" xfId="47" xr:uid="{00000000-0005-0000-0000-000048050000}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5" builtinId="53" customBuiltin="1"/>
    <cellStyle name="Zvýraznění 1" xfId="17" builtinId="29" customBuiltin="1"/>
    <cellStyle name="Zvýraznění 2" xfId="21" builtinId="33" customBuiltin="1"/>
    <cellStyle name="Zvýraznění 3" xfId="25" builtinId="37" customBuiltin="1"/>
    <cellStyle name="Zvýraznění 4" xfId="29" builtinId="41" customBuiltin="1"/>
    <cellStyle name="Zvýraznění 5" xfId="33" builtinId="45" customBuiltin="1"/>
    <cellStyle name="Zvýraznění 6" xfId="37" builtinId="49" customBuiltin="1"/>
  </cellStyles>
  <dxfs count="29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89D0-046A-4686-996B-54F64C098E6B}">
  <dimension ref="A1:E40"/>
  <sheetViews>
    <sheetView workbookViewId="0">
      <selection activeCell="A31" sqref="A31"/>
    </sheetView>
  </sheetViews>
  <sheetFormatPr defaultRowHeight="14.4" x14ac:dyDescent="0.3"/>
  <cols>
    <col min="1" max="1" width="15.109375" style="87" customWidth="1"/>
    <col min="2" max="2" width="122" style="87" bestFit="1" customWidth="1"/>
    <col min="3" max="3" width="8.88671875" style="87"/>
    <col min="4" max="4" width="16.109375" style="87" bestFit="1" customWidth="1"/>
    <col min="5" max="5" width="29.44140625" style="87" bestFit="1" customWidth="1"/>
    <col min="6" max="16384" width="8.88671875" style="87"/>
  </cols>
  <sheetData>
    <row r="1" spans="1:5" ht="18" x14ac:dyDescent="0.35">
      <c r="A1" s="88" t="s">
        <v>295</v>
      </c>
      <c r="B1" s="88"/>
    </row>
    <row r="4" spans="1:5" x14ac:dyDescent="0.3">
      <c r="A4" s="87" t="s">
        <v>319</v>
      </c>
    </row>
    <row r="8" spans="1:5" x14ac:dyDescent="0.3">
      <c r="A8" s="38" t="s">
        <v>296</v>
      </c>
      <c r="B8" s="38" t="s">
        <v>297</v>
      </c>
      <c r="C8" s="38" t="s">
        <v>298</v>
      </c>
      <c r="D8" s="38" t="s">
        <v>299</v>
      </c>
      <c r="E8" s="38" t="s">
        <v>300</v>
      </c>
    </row>
    <row r="9" spans="1:5" x14ac:dyDescent="0.3">
      <c r="A9" s="20" t="s">
        <v>301</v>
      </c>
      <c r="B9" s="161" t="s">
        <v>302</v>
      </c>
      <c r="C9" s="46" t="s">
        <v>26</v>
      </c>
      <c r="D9" s="46" t="s">
        <v>303</v>
      </c>
      <c r="E9" s="46" t="s">
        <v>63</v>
      </c>
    </row>
    <row r="10" spans="1:5" x14ac:dyDescent="0.3">
      <c r="A10" s="20" t="s">
        <v>74</v>
      </c>
      <c r="B10" s="161" t="s">
        <v>304</v>
      </c>
      <c r="C10" s="46" t="s">
        <v>26</v>
      </c>
      <c r="D10" s="46" t="s">
        <v>305</v>
      </c>
      <c r="E10" s="46" t="s">
        <v>73</v>
      </c>
    </row>
    <row r="11" spans="1:5" x14ac:dyDescent="0.3">
      <c r="A11" s="3" t="s">
        <v>13</v>
      </c>
      <c r="B11" s="162" t="s">
        <v>306</v>
      </c>
      <c r="C11" s="46" t="s">
        <v>62</v>
      </c>
      <c r="D11" s="46" t="s">
        <v>307</v>
      </c>
      <c r="E11" s="46" t="s">
        <v>308</v>
      </c>
    </row>
    <row r="12" spans="1:5" x14ac:dyDescent="0.3">
      <c r="A12" s="3" t="s">
        <v>14</v>
      </c>
      <c r="B12" s="162" t="s">
        <v>64</v>
      </c>
      <c r="C12" s="46" t="s">
        <v>26</v>
      </c>
      <c r="D12" s="46" t="s">
        <v>309</v>
      </c>
      <c r="E12" s="46" t="s">
        <v>310</v>
      </c>
    </row>
    <row r="13" spans="1:5" x14ac:dyDescent="0.3">
      <c r="A13" s="3" t="s">
        <v>15</v>
      </c>
      <c r="B13" s="18" t="s">
        <v>68</v>
      </c>
      <c r="C13" s="46" t="s">
        <v>67</v>
      </c>
      <c r="D13" s="46" t="s">
        <v>307</v>
      </c>
      <c r="E13" s="46" t="s">
        <v>310</v>
      </c>
    </row>
    <row r="14" spans="1:5" x14ac:dyDescent="0.3">
      <c r="A14" s="3" t="s">
        <v>16</v>
      </c>
      <c r="B14" s="18" t="s">
        <v>70</v>
      </c>
      <c r="C14" s="46" t="s">
        <v>69</v>
      </c>
      <c r="D14" s="46" t="s">
        <v>307</v>
      </c>
      <c r="E14" s="46" t="s">
        <v>310</v>
      </c>
    </row>
    <row r="15" spans="1:5" x14ac:dyDescent="0.3">
      <c r="A15" s="3" t="s">
        <v>17</v>
      </c>
      <c r="B15" s="18" t="s">
        <v>66</v>
      </c>
      <c r="C15" s="46" t="s">
        <v>67</v>
      </c>
      <c r="D15" s="46" t="s">
        <v>307</v>
      </c>
      <c r="E15" s="46" t="s">
        <v>310</v>
      </c>
    </row>
    <row r="16" spans="1:5" x14ac:dyDescent="0.3">
      <c r="A16" s="3" t="s">
        <v>18</v>
      </c>
      <c r="B16" s="18" t="s">
        <v>71</v>
      </c>
      <c r="C16" s="46" t="s">
        <v>67</v>
      </c>
      <c r="D16" s="46" t="s">
        <v>307</v>
      </c>
      <c r="E16" s="46" t="s">
        <v>308</v>
      </c>
    </row>
    <row r="17" spans="1:5" x14ac:dyDescent="0.3">
      <c r="A17" s="3" t="s">
        <v>19</v>
      </c>
      <c r="B17" s="18" t="s">
        <v>65</v>
      </c>
      <c r="C17" s="46" t="s">
        <v>62</v>
      </c>
      <c r="D17" s="46" t="s">
        <v>307</v>
      </c>
      <c r="E17" s="46" t="s">
        <v>308</v>
      </c>
    </row>
    <row r="18" spans="1:5" x14ac:dyDescent="0.3">
      <c r="A18" s="3" t="s">
        <v>20</v>
      </c>
      <c r="B18" s="18" t="s">
        <v>72</v>
      </c>
      <c r="C18" s="46" t="s">
        <v>26</v>
      </c>
      <c r="D18" s="46" t="s">
        <v>307</v>
      </c>
      <c r="E18" s="46" t="s">
        <v>308</v>
      </c>
    </row>
    <row r="19" spans="1:5" x14ac:dyDescent="0.3">
      <c r="A19" s="3" t="s">
        <v>75</v>
      </c>
      <c r="B19" s="18" t="s">
        <v>311</v>
      </c>
      <c r="C19" s="46" t="s">
        <v>26</v>
      </c>
      <c r="D19" s="46" t="s">
        <v>307</v>
      </c>
      <c r="E19" s="46" t="s">
        <v>378</v>
      </c>
    </row>
    <row r="20" spans="1:5" x14ac:dyDescent="0.3">
      <c r="A20" s="3" t="s">
        <v>312</v>
      </c>
      <c r="B20" s="18" t="s">
        <v>377</v>
      </c>
      <c r="C20" s="46" t="s">
        <v>26</v>
      </c>
      <c r="D20" s="46" t="s">
        <v>307</v>
      </c>
      <c r="E20" s="46" t="s">
        <v>378</v>
      </c>
    </row>
    <row r="23" spans="1:5" x14ac:dyDescent="0.3">
      <c r="A23" s="4" t="s">
        <v>313</v>
      </c>
    </row>
    <row r="24" spans="1:5" x14ac:dyDescent="0.3">
      <c r="A24" s="89" t="s">
        <v>314</v>
      </c>
    </row>
    <row r="25" spans="1:5" x14ac:dyDescent="0.3">
      <c r="A25" s="89" t="s">
        <v>379</v>
      </c>
    </row>
    <row r="26" spans="1:5" x14ac:dyDescent="0.3">
      <c r="A26" s="89" t="s">
        <v>315</v>
      </c>
    </row>
    <row r="27" spans="1:5" x14ac:dyDescent="0.3">
      <c r="A27" s="89" t="s">
        <v>316</v>
      </c>
    </row>
    <row r="28" spans="1:5" x14ac:dyDescent="0.3">
      <c r="A28" s="89" t="s">
        <v>317</v>
      </c>
    </row>
    <row r="29" spans="1:5" x14ac:dyDescent="0.3">
      <c r="A29" s="89" t="s">
        <v>318</v>
      </c>
    </row>
    <row r="30" spans="1:5" x14ac:dyDescent="0.3">
      <c r="A30" s="89" t="s">
        <v>380</v>
      </c>
    </row>
    <row r="31" spans="1:5" x14ac:dyDescent="0.3">
      <c r="A31" s="89"/>
    </row>
    <row r="32" spans="1:5" x14ac:dyDescent="0.3">
      <c r="A32" s="49"/>
    </row>
    <row r="34" spans="1:1" x14ac:dyDescent="0.3">
      <c r="A34" s="119"/>
    </row>
    <row r="35" spans="1:1" x14ac:dyDescent="0.3">
      <c r="A35" s="47"/>
    </row>
    <row r="36" spans="1:1" ht="15" customHeight="1" x14ac:dyDescent="0.3">
      <c r="A36" s="163"/>
    </row>
    <row r="37" spans="1:1" x14ac:dyDescent="0.3">
      <c r="A37" s="48"/>
    </row>
    <row r="38" spans="1:1" x14ac:dyDescent="0.3">
      <c r="A38" s="89"/>
    </row>
    <row r="39" spans="1:1" x14ac:dyDescent="0.3">
      <c r="A39" s="163"/>
    </row>
    <row r="40" spans="1:1" x14ac:dyDescent="0.3">
      <c r="A40" s="16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9401D-A9C6-45AD-AA6E-AAF19FFF76C5}">
  <dimension ref="A1:AO108"/>
  <sheetViews>
    <sheetView topLeftCell="A16" workbookViewId="0">
      <selection activeCell="L17" sqref="L17"/>
    </sheetView>
  </sheetViews>
  <sheetFormatPr defaultRowHeight="14.4" x14ac:dyDescent="0.3"/>
  <cols>
    <col min="1" max="1" width="20.33203125" customWidth="1"/>
  </cols>
  <sheetData>
    <row r="1" spans="1:20" ht="18" x14ac:dyDescent="0.35">
      <c r="A1" s="88" t="s">
        <v>32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</row>
    <row r="2" spans="1:20" x14ac:dyDescent="0.3">
      <c r="A2" s="89"/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</row>
    <row r="3" spans="1:20" x14ac:dyDescent="0.3">
      <c r="A3" s="89"/>
      <c r="B3" s="89"/>
      <c r="C3" s="89"/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</row>
    <row r="4" spans="1:20" x14ac:dyDescent="0.3">
      <c r="A4" s="164" t="s">
        <v>321</v>
      </c>
      <c r="B4" s="164"/>
      <c r="C4" s="164"/>
      <c r="D4" s="164"/>
      <c r="E4" s="164"/>
      <c r="F4" s="164"/>
      <c r="G4" s="164"/>
      <c r="H4" s="164"/>
      <c r="I4" s="164"/>
      <c r="J4" s="164"/>
      <c r="K4" s="164"/>
      <c r="L4" s="164"/>
      <c r="M4" s="164"/>
      <c r="N4" s="164"/>
      <c r="O4" s="164"/>
      <c r="P4" s="164"/>
      <c r="Q4" s="164"/>
      <c r="R4" s="164"/>
      <c r="S4" s="164"/>
      <c r="T4" s="164"/>
    </row>
    <row r="5" spans="1:20" x14ac:dyDescent="0.3">
      <c r="A5" s="89"/>
      <c r="B5" s="89"/>
      <c r="C5" s="89"/>
      <c r="D5" s="89"/>
      <c r="E5" s="89"/>
      <c r="F5" s="89"/>
      <c r="G5" s="89"/>
      <c r="H5" s="89"/>
      <c r="I5" s="89"/>
      <c r="J5" s="89"/>
      <c r="K5" s="89"/>
      <c r="L5" s="89"/>
      <c r="M5" s="89"/>
      <c r="N5" s="89"/>
      <c r="O5" s="89"/>
      <c r="P5" s="89"/>
      <c r="Q5" s="89"/>
      <c r="R5" s="89"/>
      <c r="S5" s="89"/>
      <c r="T5" s="89"/>
    </row>
    <row r="6" spans="1:20" x14ac:dyDescent="0.3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  <c r="N6" s="89"/>
      <c r="O6" s="89"/>
      <c r="P6" s="89"/>
      <c r="Q6" s="89"/>
      <c r="R6" s="89"/>
      <c r="S6" s="89"/>
      <c r="T6" s="89"/>
    </row>
    <row r="7" spans="1:20" x14ac:dyDescent="0.3">
      <c r="A7" s="165" t="s">
        <v>322</v>
      </c>
      <c r="B7" s="173" t="s">
        <v>323</v>
      </c>
      <c r="C7" s="173"/>
      <c r="D7" s="173"/>
      <c r="E7" s="173"/>
      <c r="F7" s="173"/>
      <c r="G7" s="173"/>
      <c r="H7" s="173"/>
      <c r="I7" s="173"/>
      <c r="J7" s="89"/>
      <c r="K7" s="89"/>
      <c r="L7" s="89"/>
      <c r="M7" s="89"/>
      <c r="N7" s="89"/>
      <c r="O7" s="89"/>
      <c r="P7" s="89"/>
      <c r="Q7" s="89"/>
      <c r="R7" s="89"/>
      <c r="S7" s="89"/>
      <c r="T7" s="89"/>
    </row>
    <row r="8" spans="1:20" x14ac:dyDescent="0.3">
      <c r="A8" s="166" t="s">
        <v>0</v>
      </c>
      <c r="B8" s="169" t="s">
        <v>381</v>
      </c>
      <c r="C8" s="169"/>
      <c r="D8" s="169"/>
      <c r="E8" s="169"/>
      <c r="F8" s="169"/>
      <c r="G8" s="169"/>
      <c r="H8" s="169"/>
      <c r="I8" s="169"/>
      <c r="J8" s="89"/>
      <c r="K8" s="89"/>
      <c r="L8" s="89"/>
      <c r="M8" s="89"/>
      <c r="N8" s="89"/>
      <c r="O8" s="89"/>
      <c r="P8" s="89"/>
      <c r="Q8" s="89"/>
      <c r="R8" s="89"/>
      <c r="S8" s="89"/>
      <c r="T8" s="89"/>
    </row>
    <row r="9" spans="1:20" x14ac:dyDescent="0.3">
      <c r="A9" s="166" t="s">
        <v>1</v>
      </c>
      <c r="B9" s="169" t="s">
        <v>382</v>
      </c>
      <c r="C9" s="169"/>
      <c r="D9" s="169"/>
      <c r="E9" s="169"/>
      <c r="F9" s="169"/>
      <c r="G9" s="169"/>
      <c r="H9" s="169"/>
      <c r="I9" s="169"/>
      <c r="J9" s="89"/>
      <c r="K9" s="89"/>
      <c r="L9" s="89"/>
      <c r="M9" s="89"/>
      <c r="N9" s="89"/>
      <c r="O9" s="89"/>
      <c r="P9" s="89"/>
      <c r="Q9" s="89"/>
      <c r="R9" s="89"/>
      <c r="S9" s="89"/>
      <c r="T9" s="89"/>
    </row>
    <row r="10" spans="1:20" x14ac:dyDescent="0.3">
      <c r="A10" s="166" t="s">
        <v>2</v>
      </c>
      <c r="B10" s="169" t="s">
        <v>324</v>
      </c>
      <c r="C10" s="169"/>
      <c r="D10" s="169"/>
      <c r="E10" s="169"/>
      <c r="F10" s="169"/>
      <c r="G10" s="169"/>
      <c r="H10" s="169"/>
      <c r="I10" s="169"/>
      <c r="J10" s="89"/>
      <c r="K10" s="89"/>
      <c r="L10" s="89"/>
      <c r="M10" s="89"/>
      <c r="N10" s="89"/>
      <c r="O10" s="89"/>
      <c r="P10" s="89"/>
      <c r="Q10" s="89"/>
      <c r="R10" s="89"/>
      <c r="S10" s="89"/>
      <c r="T10" s="89"/>
    </row>
    <row r="11" spans="1:20" x14ac:dyDescent="0.3">
      <c r="A11" s="166" t="s">
        <v>3</v>
      </c>
      <c r="B11" s="169" t="s">
        <v>3</v>
      </c>
      <c r="C11" s="169"/>
      <c r="D11" s="169"/>
      <c r="E11" s="169"/>
      <c r="F11" s="169"/>
      <c r="G11" s="169"/>
      <c r="H11" s="169"/>
      <c r="I11" s="169"/>
      <c r="J11" s="89"/>
      <c r="K11" s="89"/>
      <c r="L11" s="89"/>
      <c r="M11" s="89"/>
      <c r="N11" s="89"/>
      <c r="O11" s="89"/>
      <c r="P11" s="89"/>
      <c r="Q11" s="89"/>
      <c r="R11" s="89"/>
      <c r="S11" s="89"/>
      <c r="T11" s="89"/>
    </row>
    <row r="12" spans="1:20" ht="14.4" customHeight="1" x14ac:dyDescent="0.3">
      <c r="A12" s="167" t="s">
        <v>4</v>
      </c>
      <c r="B12" s="174" t="s">
        <v>383</v>
      </c>
      <c r="C12" s="174"/>
      <c r="D12" s="174"/>
      <c r="E12" s="174"/>
      <c r="F12" s="174"/>
      <c r="G12" s="174"/>
      <c r="H12" s="174"/>
      <c r="I12" s="174"/>
      <c r="J12" s="89"/>
      <c r="K12" s="89"/>
      <c r="L12" s="89"/>
      <c r="M12" s="89"/>
      <c r="N12" s="89"/>
      <c r="O12" s="89"/>
      <c r="P12" s="89"/>
      <c r="Q12" s="89"/>
      <c r="R12" s="89"/>
      <c r="S12" s="89"/>
      <c r="T12" s="89"/>
    </row>
    <row r="13" spans="1:20" ht="14.4" customHeight="1" x14ac:dyDescent="0.3">
      <c r="A13" s="167" t="s">
        <v>5</v>
      </c>
      <c r="B13" s="174" t="s">
        <v>384</v>
      </c>
      <c r="C13" s="174"/>
      <c r="D13" s="174"/>
      <c r="E13" s="174"/>
      <c r="F13" s="174"/>
      <c r="G13" s="174"/>
      <c r="H13" s="174"/>
      <c r="I13" s="174"/>
      <c r="J13" s="89"/>
      <c r="K13" s="89"/>
      <c r="L13" s="89"/>
      <c r="M13" s="89"/>
      <c r="N13" s="89"/>
      <c r="O13" s="89"/>
      <c r="P13" s="89"/>
      <c r="Q13" s="89"/>
      <c r="R13" s="89"/>
      <c r="S13" s="89"/>
      <c r="T13" s="89"/>
    </row>
    <row r="14" spans="1:20" x14ac:dyDescent="0.3">
      <c r="A14" s="166" t="s">
        <v>6</v>
      </c>
      <c r="B14" s="169" t="s">
        <v>325</v>
      </c>
      <c r="C14" s="169"/>
      <c r="D14" s="169"/>
      <c r="E14" s="169"/>
      <c r="F14" s="169"/>
      <c r="G14" s="169"/>
      <c r="H14" s="169"/>
      <c r="I14" s="169"/>
      <c r="J14" s="89"/>
      <c r="K14" s="89"/>
      <c r="L14" s="89"/>
      <c r="M14" s="89"/>
      <c r="N14" s="89"/>
      <c r="O14" s="89"/>
      <c r="P14" s="89"/>
      <c r="Q14" s="89"/>
      <c r="R14" s="89"/>
      <c r="S14" s="89"/>
      <c r="T14" s="89"/>
    </row>
    <row r="15" spans="1:20" x14ac:dyDescent="0.3">
      <c r="A15" s="166" t="s">
        <v>7</v>
      </c>
      <c r="B15" s="169" t="s">
        <v>326</v>
      </c>
      <c r="C15" s="169"/>
      <c r="D15" s="169"/>
      <c r="E15" s="169"/>
      <c r="F15" s="169"/>
      <c r="G15" s="169"/>
      <c r="H15" s="169"/>
      <c r="I15" s="169"/>
      <c r="J15" s="89"/>
      <c r="K15" s="89"/>
      <c r="L15" s="89"/>
      <c r="M15" s="89"/>
      <c r="N15" s="89"/>
      <c r="O15" s="89"/>
      <c r="P15" s="89"/>
      <c r="Q15" s="89"/>
      <c r="R15" s="89"/>
      <c r="S15" s="89"/>
      <c r="T15" s="89"/>
    </row>
    <row r="16" spans="1:20" x14ac:dyDescent="0.3">
      <c r="A16" s="166" t="s">
        <v>8</v>
      </c>
      <c r="B16" s="175" t="s">
        <v>327</v>
      </c>
      <c r="C16" s="176"/>
      <c r="D16" s="176"/>
      <c r="E16" s="176"/>
      <c r="F16" s="176"/>
      <c r="G16" s="176"/>
      <c r="H16" s="176"/>
      <c r="I16" s="177"/>
      <c r="J16" s="89"/>
      <c r="K16" s="89"/>
      <c r="L16" s="89"/>
      <c r="M16" s="89"/>
      <c r="N16" s="89"/>
      <c r="O16" s="89"/>
      <c r="P16" s="89"/>
      <c r="Q16" s="89"/>
      <c r="R16" s="89"/>
      <c r="S16" s="89"/>
      <c r="T16" s="89"/>
    </row>
    <row r="17" spans="1:41" x14ac:dyDescent="0.3">
      <c r="A17" s="167" t="s">
        <v>9</v>
      </c>
      <c r="B17" s="172" t="s">
        <v>385</v>
      </c>
      <c r="C17" s="172"/>
      <c r="D17" s="172"/>
      <c r="E17" s="172"/>
      <c r="F17" s="172"/>
      <c r="G17" s="172"/>
      <c r="H17" s="172"/>
      <c r="I17" s="172"/>
      <c r="J17" s="89"/>
      <c r="K17" s="89"/>
      <c r="L17" s="89"/>
      <c r="M17" s="89"/>
      <c r="N17" s="89"/>
      <c r="O17" s="89"/>
      <c r="P17" s="89"/>
      <c r="Q17" s="89"/>
      <c r="R17" s="89"/>
      <c r="S17" s="89"/>
      <c r="T17" s="89"/>
    </row>
    <row r="18" spans="1:41" x14ac:dyDescent="0.3">
      <c r="A18" s="167" t="s">
        <v>10</v>
      </c>
      <c r="B18" s="172" t="s">
        <v>328</v>
      </c>
      <c r="C18" s="172"/>
      <c r="D18" s="172"/>
      <c r="E18" s="172"/>
      <c r="F18" s="172"/>
      <c r="G18" s="172"/>
      <c r="H18" s="172"/>
      <c r="I18" s="172"/>
      <c r="J18" s="89"/>
      <c r="K18" s="89"/>
      <c r="L18" s="89"/>
      <c r="M18" s="89"/>
      <c r="N18" s="89"/>
      <c r="O18" s="89"/>
      <c r="P18" s="89"/>
      <c r="Q18" s="89"/>
      <c r="R18" s="89"/>
      <c r="S18" s="89"/>
      <c r="T18" s="89"/>
    </row>
    <row r="19" spans="1:41" x14ac:dyDescent="0.3">
      <c r="A19" s="166" t="s">
        <v>11</v>
      </c>
      <c r="B19" s="169" t="s">
        <v>12</v>
      </c>
      <c r="C19" s="169"/>
      <c r="D19" s="169"/>
      <c r="E19" s="169"/>
      <c r="F19" s="169"/>
      <c r="G19" s="169"/>
      <c r="H19" s="169"/>
      <c r="I19" s="16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</row>
    <row r="21" spans="1:41" s="89" customFormat="1" ht="15.6" x14ac:dyDescent="0.3">
      <c r="A21" s="170" t="s">
        <v>329</v>
      </c>
      <c r="B21" s="170"/>
      <c r="C21" s="170"/>
      <c r="D21" s="170"/>
      <c r="E21" s="170"/>
      <c r="F21" s="170"/>
      <c r="G21" s="170"/>
      <c r="H21" s="170"/>
      <c r="I21" s="170"/>
      <c r="J21" s="170"/>
      <c r="K21" s="170"/>
      <c r="L21" s="170"/>
      <c r="M21" s="170"/>
      <c r="N21" s="170"/>
      <c r="O21" s="170"/>
      <c r="P21" s="170"/>
      <c r="Q21" s="170"/>
      <c r="R21" s="170"/>
      <c r="S21" s="170"/>
      <c r="T21" s="170"/>
      <c r="U21" s="170"/>
      <c r="V21" s="170"/>
      <c r="W21" s="170"/>
      <c r="X21" s="170"/>
      <c r="Y21" s="170"/>
      <c r="Z21" s="170"/>
      <c r="AA21" s="170"/>
      <c r="AB21" s="170"/>
      <c r="AC21" s="170"/>
      <c r="AD21" s="170"/>
      <c r="AE21" s="170"/>
      <c r="AF21" s="170"/>
      <c r="AG21" s="170"/>
      <c r="AH21" s="170"/>
      <c r="AI21" s="170"/>
      <c r="AJ21" s="170"/>
      <c r="AK21" s="170"/>
      <c r="AL21" s="170"/>
      <c r="AM21" s="170"/>
      <c r="AN21" s="170"/>
      <c r="AO21" s="170"/>
    </row>
    <row r="22" spans="1:41" s="89" customFormat="1" x14ac:dyDescent="0.3"/>
    <row r="23" spans="1:41" s="89" customFormat="1" x14ac:dyDescent="0.3">
      <c r="A23" s="171" t="s">
        <v>330</v>
      </c>
      <c r="B23" s="171"/>
      <c r="C23" s="171"/>
      <c r="D23" s="171"/>
      <c r="E23" s="171"/>
      <c r="F23" s="171"/>
      <c r="G23" s="171"/>
      <c r="H23" s="171"/>
      <c r="I23" s="171"/>
      <c r="J23" s="171"/>
      <c r="K23" s="171"/>
      <c r="L23" s="171"/>
      <c r="M23" s="171"/>
      <c r="O23" s="171" t="s">
        <v>331</v>
      </c>
      <c r="P23" s="171"/>
      <c r="Q23" s="171"/>
      <c r="R23" s="171"/>
      <c r="S23" s="171"/>
      <c r="T23" s="171"/>
      <c r="U23" s="171"/>
      <c r="V23" s="171"/>
      <c r="W23" s="171"/>
      <c r="X23" s="171"/>
      <c r="Y23" s="171"/>
      <c r="Z23" s="171"/>
      <c r="AA23" s="171"/>
      <c r="AC23" s="171" t="s">
        <v>332</v>
      </c>
      <c r="AD23" s="171"/>
      <c r="AE23" s="171"/>
      <c r="AF23" s="171"/>
      <c r="AG23" s="171"/>
      <c r="AH23" s="171"/>
      <c r="AI23" s="171"/>
      <c r="AJ23" s="171"/>
      <c r="AK23" s="171"/>
      <c r="AL23" s="171"/>
      <c r="AM23" s="171"/>
      <c r="AN23" s="171"/>
      <c r="AO23" s="171"/>
    </row>
    <row r="24" spans="1:41" s="89" customFormat="1" x14ac:dyDescent="0.3"/>
    <row r="25" spans="1:41" s="89" customFormat="1" x14ac:dyDescent="0.3">
      <c r="A25" s="10"/>
      <c r="B25" s="9" t="s">
        <v>0</v>
      </c>
      <c r="C25" s="9" t="s">
        <v>1</v>
      </c>
      <c r="D25" s="9" t="s">
        <v>2</v>
      </c>
      <c r="E25" s="9" t="s">
        <v>3</v>
      </c>
      <c r="F25" s="9" t="s">
        <v>4</v>
      </c>
      <c r="G25" s="9" t="s">
        <v>5</v>
      </c>
      <c r="H25" s="9" t="s">
        <v>6</v>
      </c>
      <c r="I25" s="9" t="s">
        <v>7</v>
      </c>
      <c r="J25" s="9" t="s">
        <v>8</v>
      </c>
      <c r="K25" s="9" t="s">
        <v>9</v>
      </c>
      <c r="L25" s="9" t="s">
        <v>10</v>
      </c>
      <c r="M25" s="9" t="s">
        <v>11</v>
      </c>
      <c r="O25" s="10"/>
      <c r="P25" s="9" t="s">
        <v>0</v>
      </c>
      <c r="Q25" s="9" t="s">
        <v>1</v>
      </c>
      <c r="R25" s="9" t="s">
        <v>2</v>
      </c>
      <c r="S25" s="9" t="s">
        <v>3</v>
      </c>
      <c r="T25" s="9" t="s">
        <v>4</v>
      </c>
      <c r="U25" s="9" t="s">
        <v>5</v>
      </c>
      <c r="V25" s="9" t="s">
        <v>6</v>
      </c>
      <c r="W25" s="9" t="s">
        <v>7</v>
      </c>
      <c r="X25" s="9" t="s">
        <v>8</v>
      </c>
      <c r="Y25" s="9" t="s">
        <v>9</v>
      </c>
      <c r="Z25" s="9" t="s">
        <v>10</v>
      </c>
      <c r="AA25" s="9" t="s">
        <v>11</v>
      </c>
      <c r="AC25" s="10"/>
      <c r="AD25" s="9" t="s">
        <v>0</v>
      </c>
      <c r="AE25" s="9" t="s">
        <v>1</v>
      </c>
      <c r="AF25" s="9" t="s">
        <v>2</v>
      </c>
      <c r="AG25" s="9" t="s">
        <v>3</v>
      </c>
      <c r="AH25" s="9" t="s">
        <v>4</v>
      </c>
      <c r="AI25" s="9" t="s">
        <v>5</v>
      </c>
      <c r="AJ25" s="9" t="s">
        <v>6</v>
      </c>
      <c r="AK25" s="9" t="s">
        <v>7</v>
      </c>
      <c r="AL25" s="9" t="s">
        <v>8</v>
      </c>
      <c r="AM25" s="9" t="s">
        <v>9</v>
      </c>
      <c r="AN25" s="9" t="s">
        <v>10</v>
      </c>
      <c r="AO25" s="9" t="s">
        <v>11</v>
      </c>
    </row>
    <row r="26" spans="1:41" s="89" customFormat="1" x14ac:dyDescent="0.3">
      <c r="A26" s="11" t="s">
        <v>75</v>
      </c>
      <c r="B26" s="39">
        <v>19</v>
      </c>
      <c r="C26" s="30">
        <v>1.4315789473684211</v>
      </c>
      <c r="D26" s="30">
        <v>0.32838431343464253</v>
      </c>
      <c r="E26" s="30">
        <v>1.4</v>
      </c>
      <c r="F26" s="30">
        <v>1.4352941176470588</v>
      </c>
      <c r="G26" s="30">
        <v>0.29652000000000023</v>
      </c>
      <c r="H26" s="30">
        <v>0.8</v>
      </c>
      <c r="I26" s="30">
        <v>2</v>
      </c>
      <c r="J26" s="30">
        <v>1.2</v>
      </c>
      <c r="K26" s="30">
        <v>-0.38121102526226708</v>
      </c>
      <c r="L26" s="30">
        <v>-0.63938249752369414</v>
      </c>
      <c r="M26" s="30">
        <v>7.5336528258189081E-2</v>
      </c>
      <c r="O26" s="11" t="s">
        <v>75</v>
      </c>
      <c r="P26" s="39">
        <v>12</v>
      </c>
      <c r="Q26" s="30">
        <v>2.8333333333333335</v>
      </c>
      <c r="R26" s="30">
        <v>0.66514978946417946</v>
      </c>
      <c r="S26" s="30">
        <v>2.8</v>
      </c>
      <c r="T26" s="30">
        <v>2.86</v>
      </c>
      <c r="U26" s="30">
        <v>0.88955999999999946</v>
      </c>
      <c r="V26" s="30">
        <v>1.6</v>
      </c>
      <c r="W26" s="30">
        <v>3.8</v>
      </c>
      <c r="X26" s="30">
        <v>2.1999999999999997</v>
      </c>
      <c r="Y26" s="30">
        <v>-0.20137142559621191</v>
      </c>
      <c r="Z26" s="30">
        <v>-1.2473467504847682</v>
      </c>
      <c r="AA26" s="30">
        <v>0.19201220499928348</v>
      </c>
      <c r="AC26" s="11" t="s">
        <v>75</v>
      </c>
      <c r="AD26" s="39">
        <v>18</v>
      </c>
      <c r="AE26" s="30">
        <v>3.1555555555555554</v>
      </c>
      <c r="AF26" s="30">
        <v>0.44221663871405337</v>
      </c>
      <c r="AG26" s="30">
        <v>3</v>
      </c>
      <c r="AH26" s="30">
        <v>3.15</v>
      </c>
      <c r="AI26" s="30">
        <v>0.59303999999999979</v>
      </c>
      <c r="AJ26" s="30">
        <v>2.4</v>
      </c>
      <c r="AK26" s="30">
        <v>4</v>
      </c>
      <c r="AL26" s="30">
        <v>1.6</v>
      </c>
      <c r="AM26" s="30">
        <v>-1.230917526264391E-2</v>
      </c>
      <c r="AN26" s="30">
        <v>-0.99823997551270294</v>
      </c>
      <c r="AO26" s="30">
        <v>0.10423146132940957</v>
      </c>
    </row>
    <row r="27" spans="1:41" s="89" customFormat="1" x14ac:dyDescent="0.3">
      <c r="A27" s="11" t="s">
        <v>312</v>
      </c>
      <c r="B27" s="39">
        <v>19</v>
      </c>
      <c r="C27" s="30">
        <v>6.0421052631578949</v>
      </c>
      <c r="D27" s="30">
        <v>2.1308099110885004</v>
      </c>
      <c r="E27" s="30">
        <v>6.6</v>
      </c>
      <c r="F27" s="30">
        <v>6.0823529411764703</v>
      </c>
      <c r="G27" s="30">
        <v>1.4825999999999999</v>
      </c>
      <c r="H27" s="30">
        <v>2</v>
      </c>
      <c r="I27" s="30">
        <v>9.4</v>
      </c>
      <c r="J27" s="30">
        <v>7.4</v>
      </c>
      <c r="K27" s="30">
        <v>-0.51453508432882966</v>
      </c>
      <c r="L27" s="30">
        <v>-0.90948008610154307</v>
      </c>
      <c r="M27" s="30">
        <v>0.48884131949103471</v>
      </c>
      <c r="O27" s="11" t="s">
        <v>312</v>
      </c>
      <c r="P27" s="39">
        <v>12</v>
      </c>
      <c r="Q27" s="30">
        <v>13.683333333333334</v>
      </c>
      <c r="R27" s="30">
        <v>3.0516264913033249</v>
      </c>
      <c r="S27" s="30">
        <v>13.2</v>
      </c>
      <c r="T27" s="30">
        <v>13.64</v>
      </c>
      <c r="U27" s="30">
        <v>3.8547599999999993</v>
      </c>
      <c r="V27" s="30">
        <v>9.6</v>
      </c>
      <c r="W27" s="30">
        <v>18.2</v>
      </c>
      <c r="X27" s="30">
        <v>8.6</v>
      </c>
      <c r="Y27" s="30">
        <v>0.15569889151393676</v>
      </c>
      <c r="Z27" s="30">
        <v>-1.6230373415167323</v>
      </c>
      <c r="AA27" s="30">
        <v>0.88092868811008396</v>
      </c>
      <c r="AC27" s="11" t="s">
        <v>312</v>
      </c>
      <c r="AD27" s="39">
        <v>18</v>
      </c>
      <c r="AE27" s="30">
        <v>14.622222222222222</v>
      </c>
      <c r="AF27" s="30">
        <v>2.4856187667449667</v>
      </c>
      <c r="AG27" s="30">
        <v>14.7</v>
      </c>
      <c r="AH27" s="30">
        <v>14.675000000000001</v>
      </c>
      <c r="AI27" s="30">
        <v>3.1134599999999981</v>
      </c>
      <c r="AJ27" s="30">
        <v>10</v>
      </c>
      <c r="AK27" s="30">
        <v>18.399999999999999</v>
      </c>
      <c r="AL27" s="30">
        <v>8.3999999999999986</v>
      </c>
      <c r="AM27" s="30">
        <v>-0.27028846011310437</v>
      </c>
      <c r="AN27" s="30">
        <v>-1.1037802936365999</v>
      </c>
      <c r="AO27" s="30">
        <v>0.58586596180330319</v>
      </c>
    </row>
    <row r="28" spans="1:41" s="89" customFormat="1" x14ac:dyDescent="0.3"/>
    <row r="29" spans="1:41" s="89" customFormat="1" x14ac:dyDescent="0.3"/>
    <row r="30" spans="1:41" s="89" customFormat="1" x14ac:dyDescent="0.3">
      <c r="A30" s="2" t="s">
        <v>116</v>
      </c>
      <c r="O30" s="2" t="s">
        <v>116</v>
      </c>
      <c r="AC30" s="2" t="s">
        <v>116</v>
      </c>
    </row>
    <row r="31" spans="1:41" s="89" customFormat="1" x14ac:dyDescent="0.3"/>
    <row r="32" spans="1:41" s="89" customFormat="1" x14ac:dyDescent="0.3">
      <c r="A32" s="10"/>
      <c r="B32" s="9" t="s">
        <v>0</v>
      </c>
      <c r="C32" s="9" t="s">
        <v>1</v>
      </c>
      <c r="D32" s="9" t="s">
        <v>2</v>
      </c>
      <c r="E32" s="9" t="s">
        <v>3</v>
      </c>
      <c r="F32" s="9" t="s">
        <v>4</v>
      </c>
      <c r="G32" s="9" t="s">
        <v>5</v>
      </c>
      <c r="H32" s="9" t="s">
        <v>6</v>
      </c>
      <c r="I32" s="9" t="s">
        <v>7</v>
      </c>
      <c r="J32" s="9" t="s">
        <v>8</v>
      </c>
      <c r="K32" s="9" t="s">
        <v>9</v>
      </c>
      <c r="L32" s="9" t="s">
        <v>10</v>
      </c>
      <c r="M32" s="9" t="s">
        <v>11</v>
      </c>
      <c r="O32" s="10"/>
      <c r="P32" s="9" t="s">
        <v>0</v>
      </c>
      <c r="Q32" s="9" t="s">
        <v>1</v>
      </c>
      <c r="R32" s="9" t="s">
        <v>2</v>
      </c>
      <c r="S32" s="9" t="s">
        <v>3</v>
      </c>
      <c r="T32" s="9" t="s">
        <v>4</v>
      </c>
      <c r="U32" s="9" t="s">
        <v>5</v>
      </c>
      <c r="V32" s="9" t="s">
        <v>6</v>
      </c>
      <c r="W32" s="9" t="s">
        <v>7</v>
      </c>
      <c r="X32" s="9" t="s">
        <v>8</v>
      </c>
      <c r="Y32" s="9" t="s">
        <v>9</v>
      </c>
      <c r="Z32" s="9" t="s">
        <v>10</v>
      </c>
      <c r="AA32" s="9" t="s">
        <v>11</v>
      </c>
      <c r="AC32" s="10"/>
      <c r="AD32" s="9" t="s">
        <v>0</v>
      </c>
      <c r="AE32" s="9" t="s">
        <v>1</v>
      </c>
      <c r="AF32" s="9" t="s">
        <v>2</v>
      </c>
      <c r="AG32" s="9" t="s">
        <v>3</v>
      </c>
      <c r="AH32" s="9" t="s">
        <v>4</v>
      </c>
      <c r="AI32" s="9" t="s">
        <v>5</v>
      </c>
      <c r="AJ32" s="9" t="s">
        <v>6</v>
      </c>
      <c r="AK32" s="9" t="s">
        <v>7</v>
      </c>
      <c r="AL32" s="9" t="s">
        <v>8</v>
      </c>
      <c r="AM32" s="9" t="s">
        <v>9</v>
      </c>
      <c r="AN32" s="9" t="s">
        <v>10</v>
      </c>
      <c r="AO32" s="9" t="s">
        <v>11</v>
      </c>
    </row>
    <row r="33" spans="1:41" s="89" customFormat="1" x14ac:dyDescent="0.3">
      <c r="A33" s="11" t="s">
        <v>13</v>
      </c>
      <c r="B33" s="39">
        <v>19</v>
      </c>
      <c r="C33" s="30">
        <v>23.315789473684209</v>
      </c>
      <c r="D33" s="30">
        <v>7.4015961610313594</v>
      </c>
      <c r="E33" s="30">
        <v>21</v>
      </c>
      <c r="F33" s="30">
        <v>22.588235294117649</v>
      </c>
      <c r="G33" s="30">
        <v>2.9651999999999998</v>
      </c>
      <c r="H33" s="30">
        <v>14</v>
      </c>
      <c r="I33" s="30">
        <v>45</v>
      </c>
      <c r="J33" s="30">
        <v>31</v>
      </c>
      <c r="K33" s="30">
        <v>1.5172421787916419</v>
      </c>
      <c r="L33" s="30">
        <v>1.7432320387981211</v>
      </c>
      <c r="M33" s="30">
        <v>1.6980426150965418</v>
      </c>
      <c r="O33" s="11" t="s">
        <v>13</v>
      </c>
      <c r="P33" s="39">
        <v>12</v>
      </c>
      <c r="Q33" s="30">
        <v>16.416666666666668</v>
      </c>
      <c r="R33" s="30">
        <v>4.7185963500972949</v>
      </c>
      <c r="S33" s="30">
        <v>16.5</v>
      </c>
      <c r="T33" s="30">
        <v>16.7</v>
      </c>
      <c r="U33" s="30">
        <v>5.1890999999999998</v>
      </c>
      <c r="V33" s="30">
        <v>7</v>
      </c>
      <c r="W33" s="30">
        <v>23</v>
      </c>
      <c r="X33" s="30">
        <v>16</v>
      </c>
      <c r="Y33" s="30">
        <v>-0.353776234021907</v>
      </c>
      <c r="Z33" s="30">
        <v>-0.92381949137201014</v>
      </c>
      <c r="AA33" s="30">
        <v>1.3621414364629294</v>
      </c>
      <c r="AC33" s="11" t="s">
        <v>13</v>
      </c>
      <c r="AD33" s="39">
        <v>18</v>
      </c>
      <c r="AE33" s="30">
        <v>20.444444444444443</v>
      </c>
      <c r="AF33" s="30">
        <v>5.9628479399994392</v>
      </c>
      <c r="AG33" s="30">
        <v>19</v>
      </c>
      <c r="AH33" s="30">
        <v>19.375</v>
      </c>
      <c r="AI33" s="30">
        <v>1.4825999999999999</v>
      </c>
      <c r="AJ33" s="30">
        <v>15</v>
      </c>
      <c r="AK33" s="30">
        <v>43</v>
      </c>
      <c r="AL33" s="30">
        <v>28</v>
      </c>
      <c r="AM33" s="30">
        <v>2.9412575637372242</v>
      </c>
      <c r="AN33" s="30">
        <v>8.4380975115740764</v>
      </c>
      <c r="AO33" s="30">
        <v>1.4054567378526133</v>
      </c>
    </row>
    <row r="34" spans="1:41" s="89" customFormat="1" x14ac:dyDescent="0.3">
      <c r="A34" s="11" t="s">
        <v>14</v>
      </c>
      <c r="B34" s="39">
        <v>19</v>
      </c>
      <c r="C34" s="30">
        <v>7.1052631578947372</v>
      </c>
      <c r="D34" s="30">
        <v>2.998050048542761</v>
      </c>
      <c r="E34" s="30">
        <v>6</v>
      </c>
      <c r="F34" s="30">
        <v>6.7647058823529411</v>
      </c>
      <c r="G34" s="30">
        <v>1.4825999999999999</v>
      </c>
      <c r="H34" s="30">
        <v>3</v>
      </c>
      <c r="I34" s="30">
        <v>17</v>
      </c>
      <c r="J34" s="30">
        <v>14</v>
      </c>
      <c r="K34" s="30">
        <v>1.7087614674205562</v>
      </c>
      <c r="L34" s="30">
        <v>3.5972971994686844</v>
      </c>
      <c r="M34" s="30">
        <v>0.68779985206711081</v>
      </c>
      <c r="O34" s="11" t="s">
        <v>14</v>
      </c>
      <c r="P34" s="39">
        <v>12</v>
      </c>
      <c r="Q34" s="30">
        <v>5.5</v>
      </c>
      <c r="R34" s="30">
        <v>1.8340219092574559</v>
      </c>
      <c r="S34" s="30">
        <v>5</v>
      </c>
      <c r="T34" s="30">
        <v>5.4</v>
      </c>
      <c r="U34" s="30">
        <v>1.4825999999999999</v>
      </c>
      <c r="V34" s="30">
        <v>3</v>
      </c>
      <c r="W34" s="30">
        <v>9</v>
      </c>
      <c r="X34" s="30">
        <v>6</v>
      </c>
      <c r="Y34" s="30">
        <v>0.36472787786365407</v>
      </c>
      <c r="Z34" s="30">
        <v>-0.95423971268565877</v>
      </c>
      <c r="AA34" s="30">
        <v>0.52943652150473186</v>
      </c>
      <c r="AC34" s="11" t="s">
        <v>14</v>
      </c>
      <c r="AD34" s="39">
        <v>18</v>
      </c>
      <c r="AE34" s="30">
        <v>6.0555555555555554</v>
      </c>
      <c r="AF34" s="30">
        <v>2.0996420485468814</v>
      </c>
      <c r="AG34" s="30">
        <v>5</v>
      </c>
      <c r="AH34" s="30">
        <v>5.75</v>
      </c>
      <c r="AI34" s="30">
        <v>1.4825999999999999</v>
      </c>
      <c r="AJ34" s="30">
        <v>4</v>
      </c>
      <c r="AK34" s="30">
        <v>13</v>
      </c>
      <c r="AL34" s="30">
        <v>9</v>
      </c>
      <c r="AM34" s="30">
        <v>1.9476668505219128</v>
      </c>
      <c r="AN34" s="30">
        <v>3.8648167157145581</v>
      </c>
      <c r="AO34" s="30">
        <v>0.49489037686397142</v>
      </c>
    </row>
    <row r="35" spans="1:41" s="89" customFormat="1" x14ac:dyDescent="0.3">
      <c r="A35" s="11" t="s">
        <v>15</v>
      </c>
      <c r="B35" s="39">
        <v>19</v>
      </c>
      <c r="C35" s="30">
        <v>0.84265405408866134</v>
      </c>
      <c r="D35" s="30">
        <v>0.50355497579470421</v>
      </c>
      <c r="E35" s="30">
        <v>0.72880441870288337</v>
      </c>
      <c r="F35" s="30">
        <v>0.8212194594539125</v>
      </c>
      <c r="G35" s="30">
        <v>0.51958315539888811</v>
      </c>
      <c r="H35" s="30">
        <v>0.14788435749429774</v>
      </c>
      <c r="I35" s="30">
        <v>1.9018118594737543</v>
      </c>
      <c r="J35" s="30">
        <v>1.7539275019794567</v>
      </c>
      <c r="K35" s="30">
        <v>0.43054963649244798</v>
      </c>
      <c r="L35" s="30">
        <v>-0.95535952956072201</v>
      </c>
      <c r="M35" s="30">
        <v>0.11552343431611502</v>
      </c>
      <c r="O35" s="11" t="s">
        <v>15</v>
      </c>
      <c r="P35" s="39">
        <v>12</v>
      </c>
      <c r="Q35" s="30">
        <v>0.8460877979770558</v>
      </c>
      <c r="R35" s="30">
        <v>0.49670670718892224</v>
      </c>
      <c r="S35" s="30">
        <v>0.79541730016366452</v>
      </c>
      <c r="T35" s="30">
        <v>0.81179179224314901</v>
      </c>
      <c r="U35" s="30">
        <v>0.39798427602623049</v>
      </c>
      <c r="V35" s="30">
        <v>0.22117460703071801</v>
      </c>
      <c r="W35" s="30">
        <v>1.8139610462624622</v>
      </c>
      <c r="X35" s="30">
        <v>1.5927864392317441</v>
      </c>
      <c r="Y35" s="30">
        <v>0.57479479863484795</v>
      </c>
      <c r="Z35" s="30">
        <v>-0.86612440103674038</v>
      </c>
      <c r="AA35" s="30">
        <v>0.14338687555190843</v>
      </c>
      <c r="AC35" s="11" t="s">
        <v>15</v>
      </c>
      <c r="AD35" s="39">
        <v>18</v>
      </c>
      <c r="AE35" s="30">
        <v>0.57367592281552593</v>
      </c>
      <c r="AF35" s="30">
        <v>0.24549618739057993</v>
      </c>
      <c r="AG35" s="30">
        <v>0.53527377435345436</v>
      </c>
      <c r="AH35" s="30">
        <v>0.57121037511793771</v>
      </c>
      <c r="AI35" s="30">
        <v>0.31638315708245746</v>
      </c>
      <c r="AJ35" s="30">
        <v>0.14957837872168928</v>
      </c>
      <c r="AK35" s="30">
        <v>1.0372222300707736</v>
      </c>
      <c r="AL35" s="30">
        <v>0.8876438513490843</v>
      </c>
      <c r="AM35" s="30">
        <v>0.17580186102806461</v>
      </c>
      <c r="AN35" s="30">
        <v>-1.0833305616947193</v>
      </c>
      <c r="AO35" s="30">
        <v>5.7864006286440832E-2</v>
      </c>
    </row>
    <row r="36" spans="1:41" s="89" customFormat="1" x14ac:dyDescent="0.3">
      <c r="A36" s="11" t="s">
        <v>16</v>
      </c>
      <c r="B36" s="39">
        <v>19</v>
      </c>
      <c r="C36" s="30">
        <v>22.125778771466038</v>
      </c>
      <c r="D36" s="30">
        <v>14.683982921976511</v>
      </c>
      <c r="E36" s="30">
        <v>18.921247138768877</v>
      </c>
      <c r="F36" s="30">
        <v>21.422885308516431</v>
      </c>
      <c r="G36" s="30">
        <v>17.775284562713011</v>
      </c>
      <c r="H36" s="30">
        <v>4.1037909204667624</v>
      </c>
      <c r="I36" s="30">
        <v>52.096955492608643</v>
      </c>
      <c r="J36" s="30">
        <v>47.993164572141879</v>
      </c>
      <c r="K36" s="30">
        <v>0.48448441922750535</v>
      </c>
      <c r="L36" s="30">
        <v>-1.0970885503739354</v>
      </c>
      <c r="M36" s="30">
        <v>3.3687367181880368</v>
      </c>
      <c r="O36" s="11" t="s">
        <v>16</v>
      </c>
      <c r="P36" s="39">
        <v>12</v>
      </c>
      <c r="Q36" s="30">
        <v>16.115788172899247</v>
      </c>
      <c r="R36" s="30">
        <v>9.4332157140313626</v>
      </c>
      <c r="S36" s="30">
        <v>14.562364799325824</v>
      </c>
      <c r="T36" s="30">
        <v>15.714140707159673</v>
      </c>
      <c r="U36" s="30">
        <v>9.2630841411064253</v>
      </c>
      <c r="V36" s="30">
        <v>2.2362813857730743</v>
      </c>
      <c r="W36" s="30">
        <v>34.011769617421166</v>
      </c>
      <c r="X36" s="30">
        <v>31.77548823164809</v>
      </c>
      <c r="Y36" s="30">
        <v>0.45263261686800677</v>
      </c>
      <c r="Z36" s="30">
        <v>-0.91370579099981297</v>
      </c>
      <c r="AA36" s="30">
        <v>2.7231348159099076</v>
      </c>
      <c r="AC36" s="11" t="s">
        <v>16</v>
      </c>
      <c r="AD36" s="39">
        <v>18</v>
      </c>
      <c r="AE36" s="30">
        <v>13.679709445020499</v>
      </c>
      <c r="AF36" s="30">
        <v>7.9438897347069233</v>
      </c>
      <c r="AG36" s="30">
        <v>12.231787621807587</v>
      </c>
      <c r="AH36" s="30">
        <v>12.875703153184185</v>
      </c>
      <c r="AI36" s="30">
        <v>6.3734357576820813</v>
      </c>
      <c r="AJ36" s="30">
        <v>3.2533297371967418</v>
      </c>
      <c r="AK36" s="30">
        <v>36.970189822225272</v>
      </c>
      <c r="AL36" s="30">
        <v>33.716860085028529</v>
      </c>
      <c r="AM36" s="30">
        <v>1.2519256926841589</v>
      </c>
      <c r="AN36" s="30">
        <v>1.5953099618720818</v>
      </c>
      <c r="AO36" s="30">
        <v>1.8723927668031566</v>
      </c>
    </row>
    <row r="37" spans="1:41" s="89" customFormat="1" x14ac:dyDescent="0.3">
      <c r="A37" s="11" t="s">
        <v>17</v>
      </c>
      <c r="B37" s="39">
        <v>19</v>
      </c>
      <c r="C37" s="30">
        <v>4.3488358419157525</v>
      </c>
      <c r="D37" s="30">
        <v>2.8629784884093277</v>
      </c>
      <c r="E37" s="30">
        <v>3.9439831151352944</v>
      </c>
      <c r="F37" s="30">
        <v>4.2633153799020569</v>
      </c>
      <c r="G37" s="30">
        <v>4.1941624753602769</v>
      </c>
      <c r="H37" s="30">
        <v>0.70426818955571069</v>
      </c>
      <c r="I37" s="30">
        <v>9.4472513485086136</v>
      </c>
      <c r="J37" s="30">
        <v>8.742983158952903</v>
      </c>
      <c r="K37" s="30">
        <v>0.16234403800250116</v>
      </c>
      <c r="L37" s="30">
        <v>-1.5035595688508923</v>
      </c>
      <c r="M37" s="30">
        <v>0.65681231097405746</v>
      </c>
      <c r="O37" s="11" t="s">
        <v>17</v>
      </c>
      <c r="P37" s="39">
        <v>12</v>
      </c>
      <c r="Q37" s="30">
        <v>3.2632922193564977</v>
      </c>
      <c r="R37" s="30">
        <v>1.8647093176972367</v>
      </c>
      <c r="S37" s="30">
        <v>3.0782526335401474</v>
      </c>
      <c r="T37" s="30">
        <v>3.2209295396153599</v>
      </c>
      <c r="U37" s="30">
        <v>1.6498265334347821</v>
      </c>
      <c r="V37" s="30">
        <v>0.49764249236678743</v>
      </c>
      <c r="W37" s="30">
        <v>6.4525687437575856</v>
      </c>
      <c r="X37" s="30">
        <v>5.9549262513907983</v>
      </c>
      <c r="Y37" s="30">
        <v>0.30381748007759324</v>
      </c>
      <c r="Z37" s="30">
        <v>-1.1989894735822104</v>
      </c>
      <c r="AA37" s="30">
        <v>0.53829521326645158</v>
      </c>
      <c r="AC37" s="11" t="s">
        <v>17</v>
      </c>
      <c r="AD37" s="39">
        <v>18</v>
      </c>
      <c r="AE37" s="30">
        <v>2.6336028534615252</v>
      </c>
      <c r="AF37" s="30">
        <v>1.4465896219912047</v>
      </c>
      <c r="AG37" s="30">
        <v>2.3322544895243671</v>
      </c>
      <c r="AH37" s="30">
        <v>2.5174573237493911</v>
      </c>
      <c r="AI37" s="30">
        <v>0.92583826442441131</v>
      </c>
      <c r="AJ37" s="30">
        <v>0.59910937550793408</v>
      </c>
      <c r="AK37" s="30">
        <v>6.5264248068092616</v>
      </c>
      <c r="AL37" s="30">
        <v>5.9273154313013272</v>
      </c>
      <c r="AM37" s="30">
        <v>1.1675056713875314</v>
      </c>
      <c r="AN37" s="30">
        <v>0.76191227639006209</v>
      </c>
      <c r="AO37" s="30">
        <v>0.34096444376802176</v>
      </c>
    </row>
    <row r="38" spans="1:41" s="89" customFormat="1" x14ac:dyDescent="0.3">
      <c r="A38" s="11" t="s">
        <v>18</v>
      </c>
      <c r="B38" s="39">
        <v>19</v>
      </c>
      <c r="C38" s="30">
        <v>3.3901145516242801</v>
      </c>
      <c r="D38" s="30">
        <v>2.1695428259923317</v>
      </c>
      <c r="E38" s="30">
        <v>2.9364349161287278</v>
      </c>
      <c r="F38" s="30">
        <v>3.2603698829343148</v>
      </c>
      <c r="G38" s="30">
        <v>2.0432416118472312</v>
      </c>
      <c r="H38" s="30">
        <v>0.7158833582727897</v>
      </c>
      <c r="I38" s="30">
        <v>8.2700051127051832</v>
      </c>
      <c r="J38" s="30">
        <v>7.5541217544323933</v>
      </c>
      <c r="K38" s="30">
        <v>0.70766532055094156</v>
      </c>
      <c r="L38" s="30">
        <v>-0.64884548346736137</v>
      </c>
      <c r="M38" s="30">
        <v>0.49772725958864322</v>
      </c>
      <c r="O38" s="11" t="s">
        <v>18</v>
      </c>
      <c r="P38" s="39">
        <v>12</v>
      </c>
      <c r="Q38" s="30">
        <v>2.8502869314550137</v>
      </c>
      <c r="R38" s="30">
        <v>1.6024391034847574</v>
      </c>
      <c r="S38" s="30">
        <v>2.5465798851389563</v>
      </c>
      <c r="T38" s="30">
        <v>2.7941235938448186</v>
      </c>
      <c r="U38" s="30">
        <v>1.9465705198465602</v>
      </c>
      <c r="V38" s="30">
        <v>0.72445885529816145</v>
      </c>
      <c r="W38" s="30">
        <v>5.5377483837138133</v>
      </c>
      <c r="X38" s="30">
        <v>4.8132895284156518</v>
      </c>
      <c r="Y38" s="30">
        <v>0.28638876338086661</v>
      </c>
      <c r="Z38" s="30">
        <v>-1.429155387968237</v>
      </c>
      <c r="AA38" s="30">
        <v>0.46258432387845366</v>
      </c>
      <c r="AC38" s="11" t="s">
        <v>18</v>
      </c>
      <c r="AD38" s="39">
        <v>18</v>
      </c>
      <c r="AE38" s="30">
        <v>2.2982084070410407</v>
      </c>
      <c r="AF38" s="30">
        <v>0.90117286324202872</v>
      </c>
      <c r="AG38" s="30">
        <v>2.0835752251064985</v>
      </c>
      <c r="AH38" s="30">
        <v>2.2893846968363722</v>
      </c>
      <c r="AI38" s="30">
        <v>0.67069467838324537</v>
      </c>
      <c r="AJ38" s="30">
        <v>0.4740720705557403</v>
      </c>
      <c r="AK38" s="30">
        <v>4.2635241068010314</v>
      </c>
      <c r="AL38" s="30">
        <v>3.789452036245291</v>
      </c>
      <c r="AM38" s="30">
        <v>0.29175461970529581</v>
      </c>
      <c r="AN38" s="30">
        <v>-0.34380975247845713</v>
      </c>
      <c r="AO38" s="30">
        <v>0.21240848087324526</v>
      </c>
    </row>
    <row r="39" spans="1:41" s="89" customFormat="1" x14ac:dyDescent="0.3">
      <c r="A39" s="11" t="s">
        <v>19</v>
      </c>
      <c r="B39" s="39">
        <v>19</v>
      </c>
      <c r="C39" s="30">
        <v>2.8289473684210527</v>
      </c>
      <c r="D39" s="30">
        <v>0.99321528793466241</v>
      </c>
      <c r="E39" s="30">
        <v>3</v>
      </c>
      <c r="F39" s="30">
        <v>2.8235294117647061</v>
      </c>
      <c r="G39" s="30">
        <v>1.11195</v>
      </c>
      <c r="H39" s="30">
        <v>1</v>
      </c>
      <c r="I39" s="30">
        <v>4.75</v>
      </c>
      <c r="J39" s="30">
        <v>3.75</v>
      </c>
      <c r="K39" s="30">
        <v>-0.13576330021845284</v>
      </c>
      <c r="L39" s="30">
        <v>-0.87123900603835835</v>
      </c>
      <c r="M39" s="30">
        <v>0.22785921417299188</v>
      </c>
      <c r="O39" s="11" t="s">
        <v>19</v>
      </c>
      <c r="P39" s="39">
        <v>12</v>
      </c>
      <c r="Q39" s="30">
        <v>4.25</v>
      </c>
      <c r="R39" s="30">
        <v>3.1079078025403053</v>
      </c>
      <c r="S39" s="30">
        <v>3.25</v>
      </c>
      <c r="T39" s="30">
        <v>3.8250000000000002</v>
      </c>
      <c r="U39" s="30">
        <v>3.3358499999999998</v>
      </c>
      <c r="V39" s="30">
        <v>1</v>
      </c>
      <c r="W39" s="30">
        <v>11.75</v>
      </c>
      <c r="X39" s="30">
        <v>10.75</v>
      </c>
      <c r="Y39" s="30">
        <v>0.92804062704976198</v>
      </c>
      <c r="Z39" s="30">
        <v>0.17119088811995375</v>
      </c>
      <c r="AA39" s="30">
        <v>0.89717570320659179</v>
      </c>
      <c r="AC39" s="11" t="s">
        <v>19</v>
      </c>
      <c r="AD39" s="39">
        <v>18</v>
      </c>
      <c r="AE39" s="30">
        <v>3.7777777777777777</v>
      </c>
      <c r="AF39" s="30">
        <v>2.4895205197589059</v>
      </c>
      <c r="AG39" s="30">
        <v>3.125</v>
      </c>
      <c r="AH39" s="30">
        <v>3.5625</v>
      </c>
      <c r="AI39" s="30">
        <v>1.11195</v>
      </c>
      <c r="AJ39" s="30">
        <v>1</v>
      </c>
      <c r="AK39" s="30">
        <v>10</v>
      </c>
      <c r="AL39" s="30">
        <v>9</v>
      </c>
      <c r="AM39" s="30">
        <v>1.3163762655883731</v>
      </c>
      <c r="AN39" s="30">
        <v>0.71296551930992891</v>
      </c>
      <c r="AO39" s="30">
        <v>0.58678561380819361</v>
      </c>
    </row>
    <row r="40" spans="1:41" s="89" customFormat="1" x14ac:dyDescent="0.3">
      <c r="A40" s="11" t="s">
        <v>20</v>
      </c>
      <c r="B40" s="39">
        <v>19</v>
      </c>
      <c r="C40" s="30">
        <v>14.863890239974378</v>
      </c>
      <c r="D40" s="30">
        <v>4.7484749579547305</v>
      </c>
      <c r="E40" s="30">
        <v>14.804082351930779</v>
      </c>
      <c r="F40" s="30">
        <v>14.791160589488193</v>
      </c>
      <c r="G40" s="30">
        <v>5.8104104334067861</v>
      </c>
      <c r="H40" s="30">
        <v>6.3430575501240627</v>
      </c>
      <c r="I40" s="30">
        <v>24.621126988089838</v>
      </c>
      <c r="J40" s="30">
        <v>18.278069437965776</v>
      </c>
      <c r="K40" s="30">
        <v>0.26453415593108764</v>
      </c>
      <c r="L40" s="30">
        <v>-0.74955887150528966</v>
      </c>
      <c r="M40" s="30">
        <v>1.0893748672451693</v>
      </c>
      <c r="O40" s="11" t="s">
        <v>20</v>
      </c>
      <c r="P40" s="39">
        <v>12</v>
      </c>
      <c r="Q40" s="30">
        <v>14.249887012342416</v>
      </c>
      <c r="R40" s="30">
        <v>5.3985992255741388</v>
      </c>
      <c r="S40" s="30">
        <v>12.772413253467015</v>
      </c>
      <c r="T40" s="30">
        <v>14.011346381391885</v>
      </c>
      <c r="U40" s="30">
        <v>4.9216259468101757</v>
      </c>
      <c r="V40" s="30">
        <v>6.4491462181900312</v>
      </c>
      <c r="W40" s="30">
        <v>24.436034116000119</v>
      </c>
      <c r="X40" s="30">
        <v>17.986887897810089</v>
      </c>
      <c r="Y40" s="30">
        <v>0.37614676042905831</v>
      </c>
      <c r="Z40" s="30">
        <v>-1.2201378132124163</v>
      </c>
      <c r="AA40" s="30">
        <v>1.5584413580660672</v>
      </c>
      <c r="AC40" s="11" t="s">
        <v>20</v>
      </c>
      <c r="AD40" s="39">
        <v>18</v>
      </c>
      <c r="AE40" s="30">
        <v>12.681724482703933</v>
      </c>
      <c r="AF40" s="30">
        <v>2.9624941815895309</v>
      </c>
      <c r="AG40" s="30">
        <v>11.994057710325151</v>
      </c>
      <c r="AH40" s="30">
        <v>12.581359621839731</v>
      </c>
      <c r="AI40" s="30">
        <v>2.3678835529846203</v>
      </c>
      <c r="AJ40" s="30">
        <v>7.640996137143377</v>
      </c>
      <c r="AK40" s="30">
        <v>19.328290602091734</v>
      </c>
      <c r="AL40" s="30">
        <v>11.687294464948357</v>
      </c>
      <c r="AM40" s="30">
        <v>0.50565387791695782</v>
      </c>
      <c r="AN40" s="30">
        <v>-0.55857651318773449</v>
      </c>
      <c r="AO40" s="30">
        <v>0.69826657500921629</v>
      </c>
    </row>
    <row r="41" spans="1:41" s="89" customFormat="1" x14ac:dyDescent="0.3"/>
    <row r="42" spans="1:41" s="89" customFormat="1" x14ac:dyDescent="0.3"/>
    <row r="43" spans="1:41" s="89" customFormat="1" x14ac:dyDescent="0.3">
      <c r="A43" s="2" t="s">
        <v>21</v>
      </c>
      <c r="O43" s="2" t="s">
        <v>21</v>
      </c>
      <c r="AC43" s="2" t="s">
        <v>21</v>
      </c>
    </row>
    <row r="44" spans="1:41" s="89" customFormat="1" x14ac:dyDescent="0.3"/>
    <row r="45" spans="1:41" s="89" customFormat="1" x14ac:dyDescent="0.3">
      <c r="A45" s="10"/>
      <c r="B45" s="9" t="s">
        <v>0</v>
      </c>
      <c r="C45" s="9" t="s">
        <v>1</v>
      </c>
      <c r="D45" s="9" t="s">
        <v>2</v>
      </c>
      <c r="E45" s="9" t="s">
        <v>3</v>
      </c>
      <c r="F45" s="9" t="s">
        <v>4</v>
      </c>
      <c r="G45" s="9" t="s">
        <v>5</v>
      </c>
      <c r="H45" s="9" t="s">
        <v>6</v>
      </c>
      <c r="I45" s="9" t="s">
        <v>7</v>
      </c>
      <c r="J45" s="9" t="s">
        <v>8</v>
      </c>
      <c r="K45" s="9" t="s">
        <v>9</v>
      </c>
      <c r="L45" s="9" t="s">
        <v>10</v>
      </c>
      <c r="M45" s="9" t="s">
        <v>11</v>
      </c>
      <c r="O45" s="10"/>
      <c r="P45" s="9" t="s">
        <v>0</v>
      </c>
      <c r="Q45" s="9" t="s">
        <v>1</v>
      </c>
      <c r="R45" s="9" t="s">
        <v>2</v>
      </c>
      <c r="S45" s="9" t="s">
        <v>3</v>
      </c>
      <c r="T45" s="9" t="s">
        <v>4</v>
      </c>
      <c r="U45" s="9" t="s">
        <v>5</v>
      </c>
      <c r="V45" s="9" t="s">
        <v>6</v>
      </c>
      <c r="W45" s="9" t="s">
        <v>7</v>
      </c>
      <c r="X45" s="9" t="s">
        <v>8</v>
      </c>
      <c r="Y45" s="9" t="s">
        <v>9</v>
      </c>
      <c r="Z45" s="9" t="s">
        <v>10</v>
      </c>
      <c r="AA45" s="9" t="s">
        <v>11</v>
      </c>
      <c r="AC45" s="10"/>
      <c r="AD45" s="9" t="s">
        <v>0</v>
      </c>
      <c r="AE45" s="9" t="s">
        <v>1</v>
      </c>
      <c r="AF45" s="9" t="s">
        <v>2</v>
      </c>
      <c r="AG45" s="9" t="s">
        <v>3</v>
      </c>
      <c r="AH45" s="9" t="s">
        <v>4</v>
      </c>
      <c r="AI45" s="9" t="s">
        <v>5</v>
      </c>
      <c r="AJ45" s="9" t="s">
        <v>6</v>
      </c>
      <c r="AK45" s="9" t="s">
        <v>7</v>
      </c>
      <c r="AL45" s="9" t="s">
        <v>8</v>
      </c>
      <c r="AM45" s="9" t="s">
        <v>9</v>
      </c>
      <c r="AN45" s="9" t="s">
        <v>10</v>
      </c>
      <c r="AO45" s="9" t="s">
        <v>11</v>
      </c>
    </row>
    <row r="46" spans="1:41" s="89" customFormat="1" x14ac:dyDescent="0.3">
      <c r="A46" s="11" t="s">
        <v>13</v>
      </c>
      <c r="B46" s="39">
        <v>19</v>
      </c>
      <c r="C46" s="30">
        <v>30.105263157894736</v>
      </c>
      <c r="D46" s="30">
        <v>4.2673793264472604</v>
      </c>
      <c r="E46" s="30">
        <v>29</v>
      </c>
      <c r="F46" s="30">
        <v>29.647058823529413</v>
      </c>
      <c r="G46" s="30">
        <v>4.4478</v>
      </c>
      <c r="H46" s="30">
        <v>25</v>
      </c>
      <c r="I46" s="30">
        <v>43</v>
      </c>
      <c r="J46" s="30">
        <v>18</v>
      </c>
      <c r="K46" s="30">
        <v>1.3088032755223058</v>
      </c>
      <c r="L46" s="30">
        <v>1.7930951821434471</v>
      </c>
      <c r="M46" s="30">
        <v>0.97900395988096167</v>
      </c>
      <c r="O46" s="11" t="s">
        <v>13</v>
      </c>
      <c r="P46" s="39">
        <v>12</v>
      </c>
      <c r="Q46" s="30">
        <v>30.5</v>
      </c>
      <c r="R46" s="30">
        <v>6.5851071641725287</v>
      </c>
      <c r="S46" s="30">
        <v>31.5</v>
      </c>
      <c r="T46" s="30">
        <v>30.6</v>
      </c>
      <c r="U46" s="30">
        <v>5.9303999999999997</v>
      </c>
      <c r="V46" s="30">
        <v>18</v>
      </c>
      <c r="W46" s="30">
        <v>42</v>
      </c>
      <c r="X46" s="30">
        <v>24</v>
      </c>
      <c r="Y46" s="30">
        <v>-0.16721869703553316</v>
      </c>
      <c r="Z46" s="30">
        <v>-0.91810137389080104</v>
      </c>
      <c r="AA46" s="30">
        <v>1.9009566969387715</v>
      </c>
      <c r="AC46" s="11" t="s">
        <v>13</v>
      </c>
      <c r="AD46" s="39">
        <v>18</v>
      </c>
      <c r="AE46" s="30">
        <v>32.222222222222221</v>
      </c>
      <c r="AF46" s="30">
        <v>10.898221957276579</v>
      </c>
      <c r="AG46" s="30">
        <v>28.5</v>
      </c>
      <c r="AH46" s="30">
        <v>30.5</v>
      </c>
      <c r="AI46" s="30">
        <v>5.1890999999999998</v>
      </c>
      <c r="AJ46" s="30">
        <v>22</v>
      </c>
      <c r="AK46" s="30">
        <v>70</v>
      </c>
      <c r="AL46" s="30">
        <v>48</v>
      </c>
      <c r="AM46" s="30">
        <v>2.2572413258142063</v>
      </c>
      <c r="AN46" s="30">
        <v>5.1763002083899963</v>
      </c>
      <c r="AO46" s="30">
        <v>2.5687355496221329</v>
      </c>
    </row>
    <row r="47" spans="1:41" s="89" customFormat="1" x14ac:dyDescent="0.3">
      <c r="A47" s="11" t="s">
        <v>14</v>
      </c>
      <c r="B47" s="39">
        <v>19</v>
      </c>
      <c r="C47" s="30">
        <v>8.473684210526315</v>
      </c>
      <c r="D47" s="30">
        <v>3.4859785977004694</v>
      </c>
      <c r="E47" s="30">
        <v>8</v>
      </c>
      <c r="F47" s="30">
        <v>8.1764705882352935</v>
      </c>
      <c r="G47" s="30">
        <v>4.4478</v>
      </c>
      <c r="H47" s="30">
        <v>4</v>
      </c>
      <c r="I47" s="30">
        <v>18</v>
      </c>
      <c r="J47" s="30">
        <v>14</v>
      </c>
      <c r="K47" s="30">
        <v>0.98666911285908232</v>
      </c>
      <c r="L47" s="30">
        <v>0.51378183451585979</v>
      </c>
      <c r="M47" s="30">
        <v>0.79973833824852492</v>
      </c>
      <c r="O47" s="11" t="s">
        <v>14</v>
      </c>
      <c r="P47" s="39">
        <v>12</v>
      </c>
      <c r="Q47" s="30">
        <v>9.4166666666666661</v>
      </c>
      <c r="R47" s="30">
        <v>2.3915887961137821</v>
      </c>
      <c r="S47" s="30">
        <v>9.5</v>
      </c>
      <c r="T47" s="30">
        <v>9.4</v>
      </c>
      <c r="U47" s="30">
        <v>1.4825999999999999</v>
      </c>
      <c r="V47" s="30">
        <v>5</v>
      </c>
      <c r="W47" s="30">
        <v>14</v>
      </c>
      <c r="X47" s="30">
        <v>9</v>
      </c>
      <c r="Y47" s="30">
        <v>2.1237356059463457E-2</v>
      </c>
      <c r="Z47" s="30">
        <v>-0.60229291843924937</v>
      </c>
      <c r="AA47" s="30">
        <v>0.6903922176135926</v>
      </c>
      <c r="AC47" s="11" t="s">
        <v>14</v>
      </c>
      <c r="AD47" s="39">
        <v>18</v>
      </c>
      <c r="AE47" s="30">
        <v>8.8333333333333339</v>
      </c>
      <c r="AF47" s="30">
        <v>3.0726497474636179</v>
      </c>
      <c r="AG47" s="30">
        <v>8</v>
      </c>
      <c r="AH47" s="30">
        <v>8.5625</v>
      </c>
      <c r="AI47" s="30">
        <v>2.2239</v>
      </c>
      <c r="AJ47" s="30">
        <v>5</v>
      </c>
      <c r="AK47" s="30">
        <v>17</v>
      </c>
      <c r="AL47" s="30">
        <v>12</v>
      </c>
      <c r="AM47" s="30">
        <v>0.96392670971723793</v>
      </c>
      <c r="AN47" s="30">
        <v>0.39668414981882449</v>
      </c>
      <c r="AO47" s="30">
        <v>0.72423049088088576</v>
      </c>
    </row>
    <row r="48" spans="1:41" s="89" customFormat="1" x14ac:dyDescent="0.3">
      <c r="A48" s="11" t="s">
        <v>15</v>
      </c>
      <c r="B48" s="39">
        <v>19</v>
      </c>
      <c r="C48" s="30">
        <v>0.90042983703209578</v>
      </c>
      <c r="D48" s="30">
        <v>0.51459323733578899</v>
      </c>
      <c r="E48" s="30">
        <v>0.80252623569606174</v>
      </c>
      <c r="F48" s="30">
        <v>0.89226287200854415</v>
      </c>
      <c r="G48" s="30">
        <v>0.60358539787267029</v>
      </c>
      <c r="H48" s="30">
        <v>0.17293288530560186</v>
      </c>
      <c r="I48" s="30">
        <v>1.7667651941589682</v>
      </c>
      <c r="J48" s="30">
        <v>1.5938323088533664</v>
      </c>
      <c r="K48" s="30">
        <v>0.38549747419561131</v>
      </c>
      <c r="L48" s="30">
        <v>-1.3366287009705635</v>
      </c>
      <c r="M48" s="30">
        <v>0.11805578518821819</v>
      </c>
      <c r="O48" s="11" t="s">
        <v>15</v>
      </c>
      <c r="P48" s="39">
        <v>12</v>
      </c>
      <c r="Q48" s="30">
        <v>0.84833242579901746</v>
      </c>
      <c r="R48" s="30">
        <v>0.42568936986998401</v>
      </c>
      <c r="S48" s="30">
        <v>0.80676915755115619</v>
      </c>
      <c r="T48" s="30">
        <v>0.82989893184686803</v>
      </c>
      <c r="U48" s="30">
        <v>0.27183245965833308</v>
      </c>
      <c r="V48" s="30">
        <v>0.21588687977151572</v>
      </c>
      <c r="W48" s="30">
        <v>1.6651129113480141</v>
      </c>
      <c r="X48" s="30">
        <v>1.4492260315764984</v>
      </c>
      <c r="Y48" s="30">
        <v>0.4406022047697804</v>
      </c>
      <c r="Z48" s="30">
        <v>-0.72886374921623709</v>
      </c>
      <c r="AA48" s="30">
        <v>0.12288593614279873</v>
      </c>
      <c r="AC48" s="11" t="s">
        <v>15</v>
      </c>
      <c r="AD48" s="39">
        <v>18</v>
      </c>
      <c r="AE48" s="30">
        <v>0.63407853129494862</v>
      </c>
      <c r="AF48" s="30">
        <v>0.25933534944251113</v>
      </c>
      <c r="AG48" s="30">
        <v>0.67819939391948003</v>
      </c>
      <c r="AH48" s="30">
        <v>0.64201502906829588</v>
      </c>
      <c r="AI48" s="30">
        <v>0.31527946360048115</v>
      </c>
      <c r="AJ48" s="30">
        <v>9.0330291781883593E-2</v>
      </c>
      <c r="AK48" s="30">
        <v>1.0508428064344586</v>
      </c>
      <c r="AL48" s="30">
        <v>0.96051251465257503</v>
      </c>
      <c r="AM48" s="30">
        <v>-0.3047638183891499</v>
      </c>
      <c r="AN48" s="30">
        <v>-0.94671471367235904</v>
      </c>
      <c r="AO48" s="30">
        <v>6.1125928064060857E-2</v>
      </c>
    </row>
    <row r="49" spans="1:41" s="89" customFormat="1" x14ac:dyDescent="0.3">
      <c r="A49" s="11" t="s">
        <v>16</v>
      </c>
      <c r="B49" s="39">
        <v>19</v>
      </c>
      <c r="C49" s="30">
        <v>28.959354974738773</v>
      </c>
      <c r="D49" s="30">
        <v>16.518503829263786</v>
      </c>
      <c r="E49" s="30">
        <v>26.104294024036911</v>
      </c>
      <c r="F49" s="30">
        <v>28.523210713125543</v>
      </c>
      <c r="G49" s="30">
        <v>19.916894260910674</v>
      </c>
      <c r="H49" s="30">
        <v>7.9116795027312845</v>
      </c>
      <c r="I49" s="30">
        <v>57.421482894171113</v>
      </c>
      <c r="J49" s="30">
        <v>49.509803391439831</v>
      </c>
      <c r="K49" s="30">
        <v>0.46304070093050548</v>
      </c>
      <c r="L49" s="30">
        <v>-1.3504263548212956</v>
      </c>
      <c r="M49" s="30">
        <v>3.7896046784342357</v>
      </c>
      <c r="O49" s="11" t="s">
        <v>16</v>
      </c>
      <c r="P49" s="39">
        <v>12</v>
      </c>
      <c r="Q49" s="30">
        <v>28.067671919098231</v>
      </c>
      <c r="R49" s="30">
        <v>13.315512620773609</v>
      </c>
      <c r="S49" s="30">
        <v>28.163895584793234</v>
      </c>
      <c r="T49" s="30">
        <v>28.230154527494925</v>
      </c>
      <c r="U49" s="30">
        <v>17.365066357280089</v>
      </c>
      <c r="V49" s="30">
        <v>6.6385215529741082</v>
      </c>
      <c r="W49" s="30">
        <v>47.871996201255406</v>
      </c>
      <c r="X49" s="30">
        <v>41.233474648281302</v>
      </c>
      <c r="Y49" s="30">
        <v>-0.21269399314222917</v>
      </c>
      <c r="Z49" s="30">
        <v>-1.3330127887727057</v>
      </c>
      <c r="AA49" s="30">
        <v>3.8438573980007513</v>
      </c>
      <c r="AC49" s="11" t="s">
        <v>16</v>
      </c>
      <c r="AD49" s="39">
        <v>18</v>
      </c>
      <c r="AE49" s="30">
        <v>22.174873905434659</v>
      </c>
      <c r="AF49" s="30">
        <v>11.215244545058034</v>
      </c>
      <c r="AG49" s="30">
        <v>19.893116533513108</v>
      </c>
      <c r="AH49" s="30">
        <v>21.815693663726787</v>
      </c>
      <c r="AI49" s="30">
        <v>10.345401802925158</v>
      </c>
      <c r="AJ49" s="30">
        <v>2.7776564722929207</v>
      </c>
      <c r="AK49" s="30">
        <v>47.318975205902312</v>
      </c>
      <c r="AL49" s="30">
        <v>44.541318733609394</v>
      </c>
      <c r="AM49" s="30">
        <v>0.46860170773300303</v>
      </c>
      <c r="AN49" s="30">
        <v>-0.51045928071195812</v>
      </c>
      <c r="AO49" s="30">
        <v>2.6434584901586575</v>
      </c>
    </row>
    <row r="50" spans="1:41" s="89" customFormat="1" x14ac:dyDescent="0.3">
      <c r="A50" s="11" t="s">
        <v>17</v>
      </c>
      <c r="B50" s="39">
        <v>19</v>
      </c>
      <c r="C50" s="30">
        <v>5.3094343368280326</v>
      </c>
      <c r="D50" s="30">
        <v>3.4676566854605784</v>
      </c>
      <c r="E50" s="30">
        <v>4.5057840358411774</v>
      </c>
      <c r="F50" s="30">
        <v>4.9419162416641287</v>
      </c>
      <c r="G50" s="30">
        <v>3.4665404207136321</v>
      </c>
      <c r="H50" s="30">
        <v>1.3775327863309816</v>
      </c>
      <c r="I50" s="30">
        <v>15.489143505111446</v>
      </c>
      <c r="J50" s="30">
        <v>14.111610718780465</v>
      </c>
      <c r="K50" s="30">
        <v>1.1811310750672732</v>
      </c>
      <c r="L50" s="30">
        <v>1.3389854886157853</v>
      </c>
      <c r="M50" s="30">
        <v>0.79553500330609828</v>
      </c>
      <c r="O50" s="11" t="s">
        <v>17</v>
      </c>
      <c r="P50" s="39">
        <v>12</v>
      </c>
      <c r="Q50" s="30">
        <v>5.6403594966126542</v>
      </c>
      <c r="R50" s="30">
        <v>2.435750462407297</v>
      </c>
      <c r="S50" s="30">
        <v>6.5035107182880783</v>
      </c>
      <c r="T50" s="30">
        <v>5.7946750417040649</v>
      </c>
      <c r="U50" s="30">
        <v>2.17319761925281</v>
      </c>
      <c r="V50" s="30">
        <v>1.5320063249163438</v>
      </c>
      <c r="W50" s="30">
        <v>8.2055572173948548</v>
      </c>
      <c r="X50" s="30">
        <v>6.6735508924785112</v>
      </c>
      <c r="Y50" s="30">
        <v>-0.60188563854950217</v>
      </c>
      <c r="Z50" s="30">
        <v>-1.2955354954746428</v>
      </c>
      <c r="AA50" s="30">
        <v>0.70314059257480421</v>
      </c>
      <c r="AC50" s="11" t="s">
        <v>17</v>
      </c>
      <c r="AD50" s="39">
        <v>18</v>
      </c>
      <c r="AE50" s="30">
        <v>4.0902255572051072</v>
      </c>
      <c r="AF50" s="30">
        <v>1.9083977497502722</v>
      </c>
      <c r="AG50" s="30">
        <v>3.9161351042280472</v>
      </c>
      <c r="AH50" s="30">
        <v>4.0535880730913609</v>
      </c>
      <c r="AI50" s="30">
        <v>1.9865067846628823</v>
      </c>
      <c r="AJ50" s="30">
        <v>0.70312278800447003</v>
      </c>
      <c r="AK50" s="30">
        <v>8.0635280722256937</v>
      </c>
      <c r="AL50" s="30">
        <v>7.3604052842212235</v>
      </c>
      <c r="AM50" s="30">
        <v>0.43462337504708481</v>
      </c>
      <c r="AN50" s="30">
        <v>-0.6327046868318229</v>
      </c>
      <c r="AO50" s="30">
        <v>0.44981366334985518</v>
      </c>
    </row>
    <row r="51" spans="1:41" s="89" customFormat="1" x14ac:dyDescent="0.3">
      <c r="A51" s="11" t="s">
        <v>18</v>
      </c>
      <c r="B51" s="39">
        <v>19</v>
      </c>
      <c r="C51" s="30">
        <v>3.5501915117647034</v>
      </c>
      <c r="D51" s="30">
        <v>1.8549118336784138</v>
      </c>
      <c r="E51" s="30">
        <v>2.9552731417347098</v>
      </c>
      <c r="F51" s="30">
        <v>3.5028970678254705</v>
      </c>
      <c r="G51" s="30">
        <v>1.6740774957450413</v>
      </c>
      <c r="H51" s="30">
        <v>1.0692160919879974</v>
      </c>
      <c r="I51" s="30">
        <v>6.8351724785083645</v>
      </c>
      <c r="J51" s="30">
        <v>5.7659563865203669</v>
      </c>
      <c r="K51" s="30">
        <v>0.57478335410363746</v>
      </c>
      <c r="L51" s="30">
        <v>-1.0361869220264956</v>
      </c>
      <c r="M51" s="30">
        <v>0.42554595958852265</v>
      </c>
      <c r="O51" s="11" t="s">
        <v>18</v>
      </c>
      <c r="P51" s="39">
        <v>12</v>
      </c>
      <c r="Q51" s="30">
        <v>3.4093560570278489</v>
      </c>
      <c r="R51" s="30">
        <v>1.8112868527703809</v>
      </c>
      <c r="S51" s="30">
        <v>3.0543979302583564</v>
      </c>
      <c r="T51" s="30">
        <v>3.3067569637989256</v>
      </c>
      <c r="U51" s="30">
        <v>2.3550929558015885</v>
      </c>
      <c r="V51" s="30">
        <v>1.0040230641352204</v>
      </c>
      <c r="W51" s="30">
        <v>6.840679982209708</v>
      </c>
      <c r="X51" s="30">
        <v>5.8366569180744872</v>
      </c>
      <c r="Y51" s="30">
        <v>0.37914760268125858</v>
      </c>
      <c r="Z51" s="30">
        <v>-1.1817883399660152</v>
      </c>
      <c r="AA51" s="30">
        <v>0.52287347601330481</v>
      </c>
      <c r="AC51" s="11" t="s">
        <v>18</v>
      </c>
      <c r="AD51" s="39">
        <v>18</v>
      </c>
      <c r="AE51" s="30">
        <v>2.7385942510617141</v>
      </c>
      <c r="AF51" s="30">
        <v>1.2197292470872687</v>
      </c>
      <c r="AG51" s="30">
        <v>2.5384902285625985</v>
      </c>
      <c r="AH51" s="30">
        <v>2.7274914564517347</v>
      </c>
      <c r="AI51" s="30">
        <v>1.2894465556470844</v>
      </c>
      <c r="AJ51" s="30">
        <v>0.38308404570350585</v>
      </c>
      <c r="AK51" s="30">
        <v>5.2717491701795938</v>
      </c>
      <c r="AL51" s="30">
        <v>4.8886651244760877</v>
      </c>
      <c r="AM51" s="30">
        <v>0.28881787271231729</v>
      </c>
      <c r="AN51" s="30">
        <v>-0.5255082497561836</v>
      </c>
      <c r="AO51" s="30">
        <v>0.28749294060898994</v>
      </c>
    </row>
    <row r="52" spans="1:41" s="89" customFormat="1" x14ac:dyDescent="0.3">
      <c r="A52" s="11" t="s">
        <v>19</v>
      </c>
      <c r="B52" s="39">
        <v>19</v>
      </c>
      <c r="C52" s="30">
        <v>3.736842105263158</v>
      </c>
      <c r="D52" s="30">
        <v>3.5653362824588575</v>
      </c>
      <c r="E52" s="30">
        <v>2</v>
      </c>
      <c r="F52" s="30">
        <v>3.3088235294117645</v>
      </c>
      <c r="G52" s="30">
        <v>1.11195</v>
      </c>
      <c r="H52" s="30">
        <v>1</v>
      </c>
      <c r="I52" s="30">
        <v>13.75</v>
      </c>
      <c r="J52" s="30">
        <v>12.75</v>
      </c>
      <c r="K52" s="30">
        <v>1.4152460563727352</v>
      </c>
      <c r="L52" s="30">
        <v>0.95733514559154287</v>
      </c>
      <c r="M52" s="30">
        <v>0.81794423973563923</v>
      </c>
      <c r="O52" s="11" t="s">
        <v>19</v>
      </c>
      <c r="P52" s="39">
        <v>12</v>
      </c>
      <c r="Q52" s="30">
        <v>2.3333333333333335</v>
      </c>
      <c r="R52" s="30">
        <v>1.0462776733243282</v>
      </c>
      <c r="S52" s="30">
        <v>2.375</v>
      </c>
      <c r="T52" s="30">
        <v>2.2250000000000001</v>
      </c>
      <c r="U52" s="30">
        <v>1.11195</v>
      </c>
      <c r="V52" s="30">
        <v>1</v>
      </c>
      <c r="W52" s="30">
        <v>4.75</v>
      </c>
      <c r="X52" s="30">
        <v>3.75</v>
      </c>
      <c r="Y52" s="30">
        <v>0.74677508866822351</v>
      </c>
      <c r="Z52" s="30">
        <v>-0.17236633102253718</v>
      </c>
      <c r="AA52" s="30">
        <v>0.30203434817044811</v>
      </c>
      <c r="AC52" s="11" t="s">
        <v>19</v>
      </c>
      <c r="AD52" s="39">
        <v>18</v>
      </c>
      <c r="AE52" s="30">
        <v>3.1666666666666665</v>
      </c>
      <c r="AF52" s="30">
        <v>1.4399754899874879</v>
      </c>
      <c r="AG52" s="30">
        <v>2.875</v>
      </c>
      <c r="AH52" s="30">
        <v>3.0625</v>
      </c>
      <c r="AI52" s="30">
        <v>1.4825999999999999</v>
      </c>
      <c r="AJ52" s="30">
        <v>1.25</v>
      </c>
      <c r="AK52" s="30">
        <v>6.75</v>
      </c>
      <c r="AL52" s="30">
        <v>5.5</v>
      </c>
      <c r="AM52" s="30">
        <v>0.72933185099016151</v>
      </c>
      <c r="AN52" s="30">
        <v>3.180078876723913E-2</v>
      </c>
      <c r="AO52" s="30">
        <v>0.3394054779041914</v>
      </c>
    </row>
    <row r="53" spans="1:41" s="89" customFormat="1" x14ac:dyDescent="0.3">
      <c r="A53" s="11" t="s">
        <v>20</v>
      </c>
      <c r="B53" s="39">
        <v>19</v>
      </c>
      <c r="C53" s="30">
        <v>16.630844799693527</v>
      </c>
      <c r="D53" s="30">
        <v>5.8820283114515686</v>
      </c>
      <c r="E53" s="30">
        <v>16.069940925416503</v>
      </c>
      <c r="F53" s="30">
        <v>16.302504989719559</v>
      </c>
      <c r="G53" s="30">
        <v>6.2244345370114509</v>
      </c>
      <c r="H53" s="30">
        <v>7.156541586612299</v>
      </c>
      <c r="I53" s="30">
        <v>31.686924782332184</v>
      </c>
      <c r="J53" s="30">
        <v>24.530383195719885</v>
      </c>
      <c r="K53" s="30">
        <v>0.73301442458945643</v>
      </c>
      <c r="L53" s="30">
        <v>0.18188225102513389</v>
      </c>
      <c r="M53" s="30">
        <v>1.3494298417190826</v>
      </c>
      <c r="O53" s="11" t="s">
        <v>20</v>
      </c>
      <c r="P53" s="39">
        <v>12</v>
      </c>
      <c r="Q53" s="30">
        <v>15.812631294620367</v>
      </c>
      <c r="R53" s="30">
        <v>6.0323621274620605</v>
      </c>
      <c r="S53" s="30">
        <v>14.460591297297466</v>
      </c>
      <c r="T53" s="30">
        <v>15.429059869403613</v>
      </c>
      <c r="U53" s="30">
        <v>5.5952322922157807</v>
      </c>
      <c r="V53" s="30">
        <v>6.9646059934689335</v>
      </c>
      <c r="W53" s="30">
        <v>28.496370847939342</v>
      </c>
      <c r="X53" s="30">
        <v>21.53176485447041</v>
      </c>
      <c r="Y53" s="30">
        <v>0.56731304614308453</v>
      </c>
      <c r="Z53" s="30">
        <v>-0.66576690489813251</v>
      </c>
      <c r="AA53" s="30">
        <v>1.7413929490697622</v>
      </c>
      <c r="AC53" s="11" t="s">
        <v>20</v>
      </c>
      <c r="AD53" s="39">
        <v>18</v>
      </c>
      <c r="AE53" s="30">
        <v>13.922281409041982</v>
      </c>
      <c r="AF53" s="30">
        <v>3.2741974907643909</v>
      </c>
      <c r="AG53" s="30">
        <v>13.559321895569221</v>
      </c>
      <c r="AH53" s="30">
        <v>13.865626769459682</v>
      </c>
      <c r="AI53" s="30">
        <v>3.5194407080445025</v>
      </c>
      <c r="AJ53" s="30">
        <v>8.0548861356456172</v>
      </c>
      <c r="AK53" s="30">
        <v>20.696150915755148</v>
      </c>
      <c r="AL53" s="30">
        <v>12.64126478010953</v>
      </c>
      <c r="AM53" s="30">
        <v>0.18221415827177323</v>
      </c>
      <c r="AN53" s="30">
        <v>-0.75662297039230797</v>
      </c>
      <c r="AO53" s="30">
        <v>0.77173574955449309</v>
      </c>
    </row>
    <row r="54" spans="1:41" s="89" customFormat="1" x14ac:dyDescent="0.3"/>
    <row r="55" spans="1:41" s="89" customFormat="1" x14ac:dyDescent="0.3"/>
    <row r="56" spans="1:41" s="89" customFormat="1" x14ac:dyDescent="0.3">
      <c r="A56" s="2" t="s">
        <v>22</v>
      </c>
      <c r="O56" s="2" t="s">
        <v>22</v>
      </c>
      <c r="AC56" s="2" t="s">
        <v>22</v>
      </c>
    </row>
    <row r="57" spans="1:41" s="89" customFormat="1" x14ac:dyDescent="0.3"/>
    <row r="58" spans="1:41" s="89" customFormat="1" x14ac:dyDescent="0.3">
      <c r="A58" s="10"/>
      <c r="B58" s="9" t="s">
        <v>0</v>
      </c>
      <c r="C58" s="9" t="s">
        <v>1</v>
      </c>
      <c r="D58" s="9" t="s">
        <v>2</v>
      </c>
      <c r="E58" s="9" t="s">
        <v>3</v>
      </c>
      <c r="F58" s="9" t="s">
        <v>4</v>
      </c>
      <c r="G58" s="9" t="s">
        <v>5</v>
      </c>
      <c r="H58" s="9" t="s">
        <v>6</v>
      </c>
      <c r="I58" s="9" t="s">
        <v>7</v>
      </c>
      <c r="J58" s="9" t="s">
        <v>8</v>
      </c>
      <c r="K58" s="9" t="s">
        <v>9</v>
      </c>
      <c r="L58" s="9" t="s">
        <v>10</v>
      </c>
      <c r="M58" s="9" t="s">
        <v>11</v>
      </c>
      <c r="O58" s="10"/>
      <c r="P58" s="9" t="s">
        <v>0</v>
      </c>
      <c r="Q58" s="9" t="s">
        <v>1</v>
      </c>
      <c r="R58" s="9" t="s">
        <v>2</v>
      </c>
      <c r="S58" s="9" t="s">
        <v>3</v>
      </c>
      <c r="T58" s="9" t="s">
        <v>4</v>
      </c>
      <c r="U58" s="9" t="s">
        <v>5</v>
      </c>
      <c r="V58" s="9" t="s">
        <v>6</v>
      </c>
      <c r="W58" s="9" t="s">
        <v>7</v>
      </c>
      <c r="X58" s="9" t="s">
        <v>8</v>
      </c>
      <c r="Y58" s="9" t="s">
        <v>9</v>
      </c>
      <c r="Z58" s="9" t="s">
        <v>10</v>
      </c>
      <c r="AA58" s="9" t="s">
        <v>11</v>
      </c>
      <c r="AC58" s="10"/>
      <c r="AD58" s="9" t="s">
        <v>0</v>
      </c>
      <c r="AE58" s="9" t="s">
        <v>1</v>
      </c>
      <c r="AF58" s="9" t="s">
        <v>2</v>
      </c>
      <c r="AG58" s="9" t="s">
        <v>3</v>
      </c>
      <c r="AH58" s="9" t="s">
        <v>4</v>
      </c>
      <c r="AI58" s="9" t="s">
        <v>5</v>
      </c>
      <c r="AJ58" s="9" t="s">
        <v>6</v>
      </c>
      <c r="AK58" s="9" t="s">
        <v>7</v>
      </c>
      <c r="AL58" s="9" t="s">
        <v>8</v>
      </c>
      <c r="AM58" s="9" t="s">
        <v>9</v>
      </c>
      <c r="AN58" s="9" t="s">
        <v>10</v>
      </c>
      <c r="AO58" s="9" t="s">
        <v>11</v>
      </c>
    </row>
    <row r="59" spans="1:41" s="89" customFormat="1" x14ac:dyDescent="0.3">
      <c r="A59" s="11" t="s">
        <v>13</v>
      </c>
      <c r="B59" s="39">
        <v>19</v>
      </c>
      <c r="C59" s="30">
        <v>7.8947368421052628</v>
      </c>
      <c r="D59" s="30">
        <v>2.7867690739178639</v>
      </c>
      <c r="E59" s="30">
        <v>8</v>
      </c>
      <c r="F59" s="30">
        <v>7.882352941176471</v>
      </c>
      <c r="G59" s="30">
        <v>1.4825999999999999</v>
      </c>
      <c r="H59" s="30">
        <v>1</v>
      </c>
      <c r="I59" s="30">
        <v>15</v>
      </c>
      <c r="J59" s="30">
        <v>14</v>
      </c>
      <c r="K59" s="30">
        <v>8.7952136085405003E-2</v>
      </c>
      <c r="L59" s="30">
        <v>1.4103379484295706</v>
      </c>
      <c r="M59" s="30">
        <v>0.63932867222065248</v>
      </c>
      <c r="O59" s="11" t="s">
        <v>13</v>
      </c>
      <c r="P59" s="39">
        <v>12</v>
      </c>
      <c r="Q59" s="30">
        <v>6.5</v>
      </c>
      <c r="R59" s="30">
        <v>3.1766191290283907</v>
      </c>
      <c r="S59" s="30">
        <v>7</v>
      </c>
      <c r="T59" s="30">
        <v>6.6</v>
      </c>
      <c r="U59" s="30">
        <v>2.9651999999999998</v>
      </c>
      <c r="V59" s="30">
        <v>0</v>
      </c>
      <c r="W59" s="30">
        <v>12</v>
      </c>
      <c r="X59" s="30">
        <v>12</v>
      </c>
      <c r="Y59" s="30">
        <v>-0.23397304273949066</v>
      </c>
      <c r="Z59" s="30">
        <v>-0.57860056001947946</v>
      </c>
      <c r="AA59" s="30">
        <v>0.91701095462872806</v>
      </c>
      <c r="AC59" s="11" t="s">
        <v>13</v>
      </c>
      <c r="AD59" s="39">
        <v>17</v>
      </c>
      <c r="AE59" s="30">
        <v>6.5882352941176467</v>
      </c>
      <c r="AF59" s="30">
        <v>2.5014701559635828</v>
      </c>
      <c r="AG59" s="30">
        <v>7</v>
      </c>
      <c r="AH59" s="30">
        <v>6.5333333333333332</v>
      </c>
      <c r="AI59" s="30">
        <v>1.4825999999999999</v>
      </c>
      <c r="AJ59" s="30">
        <v>2</v>
      </c>
      <c r="AK59" s="30">
        <v>12</v>
      </c>
      <c r="AL59" s="30">
        <v>10</v>
      </c>
      <c r="AM59" s="30">
        <v>0.30764175892883294</v>
      </c>
      <c r="AN59" s="30">
        <v>-0.12827834330285404</v>
      </c>
      <c r="AO59" s="30">
        <v>0.60669562778636088</v>
      </c>
    </row>
    <row r="60" spans="1:41" s="89" customFormat="1" x14ac:dyDescent="0.3">
      <c r="A60" s="11" t="s">
        <v>14</v>
      </c>
      <c r="B60" s="39">
        <v>19</v>
      </c>
      <c r="C60" s="30">
        <v>2.4210526315789473</v>
      </c>
      <c r="D60" s="30">
        <v>1.3464269371473609</v>
      </c>
      <c r="E60" s="30">
        <v>2</v>
      </c>
      <c r="F60" s="30">
        <v>2.4117647058823528</v>
      </c>
      <c r="G60" s="30">
        <v>1.4825999999999999</v>
      </c>
      <c r="H60" s="30">
        <v>0</v>
      </c>
      <c r="I60" s="30">
        <v>5</v>
      </c>
      <c r="J60" s="30">
        <v>5</v>
      </c>
      <c r="K60" s="30">
        <v>0.15876172118623838</v>
      </c>
      <c r="L60" s="30">
        <v>-1.0735821700041224</v>
      </c>
      <c r="M60" s="30">
        <v>0.30889152388875452</v>
      </c>
      <c r="O60" s="11" t="s">
        <v>14</v>
      </c>
      <c r="P60" s="39">
        <v>12</v>
      </c>
      <c r="Q60" s="30">
        <v>2.0833333333333335</v>
      </c>
      <c r="R60" s="30">
        <v>1.3113721705515067</v>
      </c>
      <c r="S60" s="30">
        <v>2.5</v>
      </c>
      <c r="T60" s="30">
        <v>2.1</v>
      </c>
      <c r="U60" s="30">
        <v>0.74129999999999996</v>
      </c>
      <c r="V60" s="30">
        <v>0</v>
      </c>
      <c r="W60" s="30">
        <v>4</v>
      </c>
      <c r="X60" s="30">
        <v>4</v>
      </c>
      <c r="Y60" s="30">
        <v>-0.35977119317390671</v>
      </c>
      <c r="Z60" s="30">
        <v>-1.3809703435605845</v>
      </c>
      <c r="AA60" s="30">
        <v>0.3785605378378481</v>
      </c>
      <c r="AC60" s="11" t="s">
        <v>14</v>
      </c>
      <c r="AD60" s="39">
        <v>17</v>
      </c>
      <c r="AE60" s="30">
        <v>2.4117647058823528</v>
      </c>
      <c r="AF60" s="30">
        <v>1.1757350641945108</v>
      </c>
      <c r="AG60" s="30">
        <v>2</v>
      </c>
      <c r="AH60" s="30">
        <v>2.4666666666666668</v>
      </c>
      <c r="AI60" s="30">
        <v>1.4825999999999999</v>
      </c>
      <c r="AJ60" s="30">
        <v>0</v>
      </c>
      <c r="AK60" s="30">
        <v>4</v>
      </c>
      <c r="AL60" s="30">
        <v>4</v>
      </c>
      <c r="AM60" s="30">
        <v>-0.12698802813018742</v>
      </c>
      <c r="AN60" s="30">
        <v>-0.91321128882943414</v>
      </c>
      <c r="AO60" s="30">
        <v>0.28515763867154875</v>
      </c>
    </row>
    <row r="61" spans="1:41" s="89" customFormat="1" x14ac:dyDescent="0.3">
      <c r="A61" s="11" t="s">
        <v>15</v>
      </c>
      <c r="B61" s="39">
        <v>19</v>
      </c>
      <c r="C61" s="30">
        <v>0.65998472643061934</v>
      </c>
      <c r="D61" s="30">
        <v>0.38261352991330011</v>
      </c>
      <c r="E61" s="30">
        <v>0.60736227831696366</v>
      </c>
      <c r="F61" s="30">
        <v>0.63975609501269792</v>
      </c>
      <c r="G61" s="30">
        <v>0.47034936005753142</v>
      </c>
      <c r="H61" s="30">
        <v>0.21915670101782531</v>
      </c>
      <c r="I61" s="30">
        <v>1.4446994859480773</v>
      </c>
      <c r="J61" s="30">
        <v>1.225542784930252</v>
      </c>
      <c r="K61" s="30">
        <v>0.51085423275408381</v>
      </c>
      <c r="L61" s="30">
        <v>-1.1739132210027639</v>
      </c>
      <c r="M61" s="30">
        <v>8.7777563753865875E-2</v>
      </c>
      <c r="O61" s="11" t="s">
        <v>15</v>
      </c>
      <c r="P61" s="39">
        <v>12</v>
      </c>
      <c r="Q61" s="30">
        <v>0.82151948181642809</v>
      </c>
      <c r="R61" s="30">
        <v>0.48843291524444166</v>
      </c>
      <c r="S61" s="30">
        <v>0.55182963108361416</v>
      </c>
      <c r="T61" s="30">
        <v>0.77132183153200529</v>
      </c>
      <c r="U61" s="30">
        <v>0.26226592219478417</v>
      </c>
      <c r="V61" s="30">
        <v>0.35516316456803615</v>
      </c>
      <c r="W61" s="30">
        <v>1.7898523019090482</v>
      </c>
      <c r="X61" s="30">
        <v>1.434689137341012</v>
      </c>
      <c r="Y61" s="30">
        <v>0.6357063557249687</v>
      </c>
      <c r="Z61" s="30">
        <v>-1.2028529463647191</v>
      </c>
      <c r="AA61" s="30">
        <v>0.14099843754872604</v>
      </c>
      <c r="AC61" s="11" t="s">
        <v>15</v>
      </c>
      <c r="AD61" s="39">
        <v>17</v>
      </c>
      <c r="AE61" s="30">
        <v>0.90726236843154018</v>
      </c>
      <c r="AF61" s="30">
        <v>0.80639051048911403</v>
      </c>
      <c r="AG61" s="30">
        <v>0.7715608700992771</v>
      </c>
      <c r="AH61" s="30">
        <v>0.81701704390641749</v>
      </c>
      <c r="AI61" s="30">
        <v>0.50211470898865596</v>
      </c>
      <c r="AJ61" s="30">
        <v>2.8472799143869885E-2</v>
      </c>
      <c r="AK61" s="30">
        <v>3.139731805596051</v>
      </c>
      <c r="AL61" s="30">
        <v>3.111259006452181</v>
      </c>
      <c r="AM61" s="30">
        <v>1.3862168308575349</v>
      </c>
      <c r="AN61" s="30">
        <v>1.1301679126216291</v>
      </c>
      <c r="AO61" s="30">
        <v>0.19557842648484489</v>
      </c>
    </row>
    <row r="62" spans="1:41" s="89" customFormat="1" x14ac:dyDescent="0.3">
      <c r="A62" s="11" t="s">
        <v>16</v>
      </c>
      <c r="B62" s="39">
        <v>19</v>
      </c>
      <c r="C62" s="30">
        <v>7.0466887406192411</v>
      </c>
      <c r="D62" s="30">
        <v>4.3485502288705415</v>
      </c>
      <c r="E62" s="30">
        <v>5.9217822135903955</v>
      </c>
      <c r="F62" s="30">
        <v>6.8237793096655119</v>
      </c>
      <c r="G62" s="30">
        <v>4.5060200703201598</v>
      </c>
      <c r="H62" s="30">
        <v>0.90761884756197675</v>
      </c>
      <c r="I62" s="30">
        <v>16.975218959889908</v>
      </c>
      <c r="J62" s="30">
        <v>16.067600112327931</v>
      </c>
      <c r="K62" s="30">
        <v>0.64946384962702219</v>
      </c>
      <c r="L62" s="30">
        <v>-0.6123029058563243</v>
      </c>
      <c r="M62" s="30">
        <v>0.99762584202933458</v>
      </c>
      <c r="O62" s="11" t="s">
        <v>16</v>
      </c>
      <c r="P62" s="39">
        <v>12</v>
      </c>
      <c r="Q62" s="30">
        <v>7.1634190897343366</v>
      </c>
      <c r="R62" s="30">
        <v>4.7859822211713796</v>
      </c>
      <c r="S62" s="30">
        <v>5.0262137007167329</v>
      </c>
      <c r="T62" s="30">
        <v>6.3983026094218376</v>
      </c>
      <c r="U62" s="30">
        <v>2.7815665532113316</v>
      </c>
      <c r="V62" s="30">
        <v>2.7370907370713926</v>
      </c>
      <c r="W62" s="30">
        <v>19.240912245522267</v>
      </c>
      <c r="X62" s="30">
        <v>16.503821508450876</v>
      </c>
      <c r="Y62" s="30">
        <v>1.2455813900823496</v>
      </c>
      <c r="Z62" s="30">
        <v>0.60417054808676829</v>
      </c>
      <c r="AA62" s="30">
        <v>1.3815940618650295</v>
      </c>
      <c r="AC62" s="11" t="s">
        <v>16</v>
      </c>
      <c r="AD62" s="39">
        <v>17</v>
      </c>
      <c r="AE62" s="30">
        <v>8.7691183640442816</v>
      </c>
      <c r="AF62" s="30">
        <v>7.9151255111339625</v>
      </c>
      <c r="AG62" s="30">
        <v>5.0507056519980029</v>
      </c>
      <c r="AH62" s="30">
        <v>8.0406355843185722</v>
      </c>
      <c r="AI62" s="30">
        <v>4.8089223699465338</v>
      </c>
      <c r="AJ62" s="30">
        <v>0.13524579593338196</v>
      </c>
      <c r="AK62" s="30">
        <v>28.330232628040818</v>
      </c>
      <c r="AL62" s="30">
        <v>28.194986832107436</v>
      </c>
      <c r="AM62" s="30">
        <v>1.1277016551465848</v>
      </c>
      <c r="AN62" s="30">
        <v>9.3305087494212735E-2</v>
      </c>
      <c r="AO62" s="30">
        <v>1.9196999130839001</v>
      </c>
    </row>
    <row r="63" spans="1:41" s="89" customFormat="1" x14ac:dyDescent="0.3">
      <c r="A63" s="11" t="s">
        <v>17</v>
      </c>
      <c r="B63" s="39">
        <v>19</v>
      </c>
      <c r="C63" s="30">
        <v>1.4291025114583076</v>
      </c>
      <c r="D63" s="30">
        <v>1.0812826913842108</v>
      </c>
      <c r="E63" s="30">
        <v>1.1641572681754913</v>
      </c>
      <c r="F63" s="30">
        <v>1.367859508079788</v>
      </c>
      <c r="G63" s="30">
        <v>0.83371849952215626</v>
      </c>
      <c r="H63" s="30">
        <v>0</v>
      </c>
      <c r="I63" s="30">
        <v>3.899336080351445</v>
      </c>
      <c r="J63" s="30">
        <v>3.899336080351445</v>
      </c>
      <c r="K63" s="30">
        <v>0.86979996660914005</v>
      </c>
      <c r="L63" s="30">
        <v>-0.189602544615318</v>
      </c>
      <c r="M63" s="30">
        <v>0.24806326216544486</v>
      </c>
      <c r="O63" s="11" t="s">
        <v>17</v>
      </c>
      <c r="P63" s="39">
        <v>12</v>
      </c>
      <c r="Q63" s="30">
        <v>1.2409087519547028</v>
      </c>
      <c r="R63" s="30">
        <v>1.0007262056142496</v>
      </c>
      <c r="S63" s="30">
        <v>0.98279877129973414</v>
      </c>
      <c r="T63" s="30">
        <v>1.1950448185668747</v>
      </c>
      <c r="U63" s="30">
        <v>0.6045525830602333</v>
      </c>
      <c r="V63" s="30">
        <v>0</v>
      </c>
      <c r="W63" s="30">
        <v>2.9404568377876856</v>
      </c>
      <c r="X63" s="30">
        <v>2.9404568377876856</v>
      </c>
      <c r="Y63" s="30">
        <v>0.51087886615259714</v>
      </c>
      <c r="Z63" s="30">
        <v>-1.2360988126391912</v>
      </c>
      <c r="AA63" s="30">
        <v>0.28888477209824992</v>
      </c>
      <c r="AC63" s="11" t="s">
        <v>17</v>
      </c>
      <c r="AD63" s="39">
        <v>17</v>
      </c>
      <c r="AE63" s="30">
        <v>1.8357818306218261</v>
      </c>
      <c r="AF63" s="30">
        <v>1.6949261125413355</v>
      </c>
      <c r="AG63" s="30">
        <v>0.99724563625559792</v>
      </c>
      <c r="AH63" s="30">
        <v>1.6924992157690069</v>
      </c>
      <c r="AI63" s="30">
        <v>1.2246952158320632</v>
      </c>
      <c r="AJ63" s="30">
        <v>0</v>
      </c>
      <c r="AK63" s="30">
        <v>5.8208028840359383</v>
      </c>
      <c r="AL63" s="30">
        <v>5.8208028840359383</v>
      </c>
      <c r="AM63" s="30">
        <v>1.0115924889120538</v>
      </c>
      <c r="AN63" s="30">
        <v>-0.16450712401896839</v>
      </c>
      <c r="AO63" s="30">
        <v>0.41107996409561487</v>
      </c>
    </row>
    <row r="64" spans="1:41" s="89" customFormat="1" x14ac:dyDescent="0.3">
      <c r="A64" s="11" t="s">
        <v>18</v>
      </c>
      <c r="B64" s="39">
        <v>19</v>
      </c>
      <c r="C64" s="30">
        <v>2.871968479971144</v>
      </c>
      <c r="D64" s="30">
        <v>1.4880202305499528</v>
      </c>
      <c r="E64" s="30">
        <v>2.7183071233723446</v>
      </c>
      <c r="F64" s="30">
        <v>2.8571721874197524</v>
      </c>
      <c r="G64" s="30">
        <v>1.2411901266360656</v>
      </c>
      <c r="H64" s="30">
        <v>0.37441897375253735</v>
      </c>
      <c r="I64" s="30">
        <v>5.6210549595634021</v>
      </c>
      <c r="J64" s="30">
        <v>5.2466359858108644</v>
      </c>
      <c r="K64" s="30">
        <v>0.33311282755967386</v>
      </c>
      <c r="L64" s="30">
        <v>-0.8868899521819773</v>
      </c>
      <c r="M64" s="30">
        <v>0.34137525320585993</v>
      </c>
      <c r="O64" s="11" t="s">
        <v>18</v>
      </c>
      <c r="P64" s="39">
        <v>12</v>
      </c>
      <c r="Q64" s="30">
        <v>2.7366204488382562</v>
      </c>
      <c r="R64" s="30">
        <v>1.8308506804781959</v>
      </c>
      <c r="S64" s="30">
        <v>1.9688945668682529</v>
      </c>
      <c r="T64" s="30">
        <v>2.4743687922980415</v>
      </c>
      <c r="U64" s="30">
        <v>0.89523195839044856</v>
      </c>
      <c r="V64" s="30">
        <v>1.0458617061634368</v>
      </c>
      <c r="W64" s="30">
        <v>7.0498957569152232</v>
      </c>
      <c r="X64" s="30">
        <v>6.0040340507517866</v>
      </c>
      <c r="Y64" s="30">
        <v>1.0128823362202266</v>
      </c>
      <c r="Z64" s="30">
        <v>-0.14639648006277861</v>
      </c>
      <c r="AA64" s="30">
        <v>0.52852106661004794</v>
      </c>
      <c r="AC64" s="11" t="s">
        <v>18</v>
      </c>
      <c r="AD64" s="39">
        <v>17</v>
      </c>
      <c r="AE64" s="30">
        <v>3.0206876664287021</v>
      </c>
      <c r="AF64" s="30">
        <v>2.0526522278830193</v>
      </c>
      <c r="AG64" s="30">
        <v>2.8171202623338365</v>
      </c>
      <c r="AH64" s="30">
        <v>2.8022213203982118</v>
      </c>
      <c r="AI64" s="30">
        <v>1.5128005073601649</v>
      </c>
      <c r="AJ64" s="30">
        <v>0.62145934408783732</v>
      </c>
      <c r="AK64" s="30">
        <v>8.6969111792269178</v>
      </c>
      <c r="AL64" s="30">
        <v>8.0754518351390807</v>
      </c>
      <c r="AM64" s="30">
        <v>1.1673308807295035</v>
      </c>
      <c r="AN64" s="30">
        <v>0.95352022973794082</v>
      </c>
      <c r="AO64" s="30">
        <v>0.49784129107182945</v>
      </c>
    </row>
    <row r="65" spans="1:41" s="89" customFormat="1" x14ac:dyDescent="0.3">
      <c r="A65" s="11" t="s">
        <v>19</v>
      </c>
      <c r="B65" s="39">
        <v>18</v>
      </c>
      <c r="C65" s="30">
        <v>4.3194444444444446</v>
      </c>
      <c r="D65" s="30">
        <v>3.2548668938578773</v>
      </c>
      <c r="E65" s="30">
        <v>3.25</v>
      </c>
      <c r="F65" s="30">
        <v>4.09375</v>
      </c>
      <c r="G65" s="30">
        <v>2.5945499999999999</v>
      </c>
      <c r="H65" s="30">
        <v>1</v>
      </c>
      <c r="I65" s="30">
        <v>11.25</v>
      </c>
      <c r="J65" s="30">
        <v>10.25</v>
      </c>
      <c r="K65" s="30">
        <v>0.86510257073241026</v>
      </c>
      <c r="L65" s="30">
        <v>-0.57500570506903115</v>
      </c>
      <c r="M65" s="30">
        <v>0.7671794841688333</v>
      </c>
      <c r="O65" s="11" t="s">
        <v>19</v>
      </c>
      <c r="P65" s="39">
        <v>10</v>
      </c>
      <c r="Q65" s="30">
        <v>2.875</v>
      </c>
      <c r="R65" s="30">
        <v>1.6083549221348985</v>
      </c>
      <c r="S65" s="30">
        <v>2.75</v>
      </c>
      <c r="T65" s="30">
        <v>2.78125</v>
      </c>
      <c r="U65" s="30">
        <v>1.6679249999999999</v>
      </c>
      <c r="V65" s="30">
        <v>1</v>
      </c>
      <c r="W65" s="30">
        <v>5.5</v>
      </c>
      <c r="X65" s="30">
        <v>4.5</v>
      </c>
      <c r="Y65" s="30">
        <v>0.37743347038102115</v>
      </c>
      <c r="Z65" s="30">
        <v>-1.3740237827124904</v>
      </c>
      <c r="AA65" s="30">
        <v>0.50860648398890429</v>
      </c>
      <c r="AC65" s="11" t="s">
        <v>19</v>
      </c>
      <c r="AD65" s="39">
        <v>16</v>
      </c>
      <c r="AE65" s="30">
        <v>4.078125</v>
      </c>
      <c r="AF65" s="30">
        <v>2.1808231435247869</v>
      </c>
      <c r="AG65" s="30">
        <v>4</v>
      </c>
      <c r="AH65" s="30">
        <v>3.8928571428571428</v>
      </c>
      <c r="AI65" s="30">
        <v>2.0385749999999998</v>
      </c>
      <c r="AJ65" s="30">
        <v>1</v>
      </c>
      <c r="AK65" s="30">
        <v>9.75</v>
      </c>
      <c r="AL65" s="30">
        <v>8.75</v>
      </c>
      <c r="AM65" s="30">
        <v>0.93461143061936391</v>
      </c>
      <c r="AN65" s="30">
        <v>0.47083376388489206</v>
      </c>
      <c r="AO65" s="30">
        <v>0.54520578588119673</v>
      </c>
    </row>
    <row r="66" spans="1:41" s="89" customFormat="1" x14ac:dyDescent="0.3">
      <c r="A66" s="11" t="s">
        <v>20</v>
      </c>
      <c r="B66" s="39">
        <v>19</v>
      </c>
      <c r="C66" s="30">
        <v>17.277631481687539</v>
      </c>
      <c r="D66" s="30">
        <v>6.4136324275434493</v>
      </c>
      <c r="E66" s="30">
        <v>16.211979643675182</v>
      </c>
      <c r="F66" s="30">
        <v>16.874268205415973</v>
      </c>
      <c r="G66" s="30">
        <v>5.5548236341641033</v>
      </c>
      <c r="H66" s="30">
        <v>7.4895377700990666</v>
      </c>
      <c r="I66" s="30">
        <v>33.922900889892638</v>
      </c>
      <c r="J66" s="30">
        <v>26.433363119793572</v>
      </c>
      <c r="K66" s="30">
        <v>0.90077505759361343</v>
      </c>
      <c r="L66" s="30">
        <v>0.46506807870985734</v>
      </c>
      <c r="M66" s="30">
        <v>1.4713881901409129</v>
      </c>
      <c r="O66" s="11" t="s">
        <v>20</v>
      </c>
      <c r="P66" s="39">
        <v>12</v>
      </c>
      <c r="Q66" s="30">
        <v>15.835624925583822</v>
      </c>
      <c r="R66" s="30">
        <v>6.3642946234041107</v>
      </c>
      <c r="S66" s="30">
        <v>14.60085479874143</v>
      </c>
      <c r="T66" s="30">
        <v>15.375401573216735</v>
      </c>
      <c r="U66" s="30">
        <v>5.6090442023081746</v>
      </c>
      <c r="V66" s="30">
        <v>6.582547457862864</v>
      </c>
      <c r="W66" s="30">
        <v>29.690935916975661</v>
      </c>
      <c r="X66" s="30">
        <v>23.108388459112795</v>
      </c>
      <c r="Y66" s="30">
        <v>0.6781190603504752</v>
      </c>
      <c r="Z66" s="30">
        <v>-0.44836081163574759</v>
      </c>
      <c r="AA66" s="30">
        <v>1.8372136070122258</v>
      </c>
      <c r="AC66" s="11" t="s">
        <v>20</v>
      </c>
      <c r="AD66" s="39">
        <v>17</v>
      </c>
      <c r="AE66" s="30">
        <v>14.120525191474993</v>
      </c>
      <c r="AF66" s="30">
        <v>3.3597933064156043</v>
      </c>
      <c r="AG66" s="30">
        <v>13.441204575229683</v>
      </c>
      <c r="AH66" s="30">
        <v>14.018678453041737</v>
      </c>
      <c r="AI66" s="30">
        <v>4.138688978596667</v>
      </c>
      <c r="AJ66" s="30">
        <v>8.1147455305256404</v>
      </c>
      <c r="AK66" s="30">
        <v>21.654005928923187</v>
      </c>
      <c r="AL66" s="30">
        <v>13.539260398397547</v>
      </c>
      <c r="AM66" s="30">
        <v>0.32445460469678694</v>
      </c>
      <c r="AN66" s="30">
        <v>-0.37332827144443215</v>
      </c>
      <c r="AO66" s="30">
        <v>0.81486956956439638</v>
      </c>
    </row>
    <row r="67" spans="1:41" s="89" customFormat="1" x14ac:dyDescent="0.3"/>
    <row r="68" spans="1:41" s="89" customFormat="1" x14ac:dyDescent="0.3"/>
    <row r="69" spans="1:41" s="89" customFormat="1" x14ac:dyDescent="0.3">
      <c r="A69" s="2" t="s">
        <v>23</v>
      </c>
      <c r="O69" s="2" t="s">
        <v>23</v>
      </c>
      <c r="AC69" s="2" t="s">
        <v>23</v>
      </c>
    </row>
    <row r="70" spans="1:41" s="89" customFormat="1" x14ac:dyDescent="0.3"/>
    <row r="71" spans="1:41" s="89" customFormat="1" x14ac:dyDescent="0.3">
      <c r="A71" s="10"/>
      <c r="B71" s="9" t="s">
        <v>0</v>
      </c>
      <c r="C71" s="9" t="s">
        <v>1</v>
      </c>
      <c r="D71" s="9" t="s">
        <v>2</v>
      </c>
      <c r="E71" s="9" t="s">
        <v>3</v>
      </c>
      <c r="F71" s="9" t="s">
        <v>4</v>
      </c>
      <c r="G71" s="9" t="s">
        <v>5</v>
      </c>
      <c r="H71" s="9" t="s">
        <v>6</v>
      </c>
      <c r="I71" s="9" t="s">
        <v>7</v>
      </c>
      <c r="J71" s="9" t="s">
        <v>8</v>
      </c>
      <c r="K71" s="9" t="s">
        <v>9</v>
      </c>
      <c r="L71" s="9" t="s">
        <v>10</v>
      </c>
      <c r="M71" s="9" t="s">
        <v>11</v>
      </c>
      <c r="O71" s="10"/>
      <c r="P71" s="9" t="s">
        <v>0</v>
      </c>
      <c r="Q71" s="9" t="s">
        <v>1</v>
      </c>
      <c r="R71" s="9" t="s">
        <v>2</v>
      </c>
      <c r="S71" s="9" t="s">
        <v>3</v>
      </c>
      <c r="T71" s="9" t="s">
        <v>4</v>
      </c>
      <c r="U71" s="9" t="s">
        <v>5</v>
      </c>
      <c r="V71" s="9" t="s">
        <v>6</v>
      </c>
      <c r="W71" s="9" t="s">
        <v>7</v>
      </c>
      <c r="X71" s="9" t="s">
        <v>8</v>
      </c>
      <c r="Y71" s="9" t="s">
        <v>9</v>
      </c>
      <c r="Z71" s="9" t="s">
        <v>10</v>
      </c>
      <c r="AA71" s="9" t="s">
        <v>11</v>
      </c>
      <c r="AC71" s="10"/>
      <c r="AD71" s="9" t="s">
        <v>0</v>
      </c>
      <c r="AE71" s="9" t="s">
        <v>1</v>
      </c>
      <c r="AF71" s="9" t="s">
        <v>2</v>
      </c>
      <c r="AG71" s="9" t="s">
        <v>3</v>
      </c>
      <c r="AH71" s="9" t="s">
        <v>4</v>
      </c>
      <c r="AI71" s="9" t="s">
        <v>5</v>
      </c>
      <c r="AJ71" s="9" t="s">
        <v>6</v>
      </c>
      <c r="AK71" s="9" t="s">
        <v>7</v>
      </c>
      <c r="AL71" s="9" t="s">
        <v>8</v>
      </c>
      <c r="AM71" s="9" t="s">
        <v>9</v>
      </c>
      <c r="AN71" s="9" t="s">
        <v>10</v>
      </c>
      <c r="AO71" s="9" t="s">
        <v>11</v>
      </c>
    </row>
    <row r="72" spans="1:41" s="89" customFormat="1" x14ac:dyDescent="0.3">
      <c r="A72" s="11" t="s">
        <v>13</v>
      </c>
      <c r="B72" s="39">
        <v>19</v>
      </c>
      <c r="C72" s="30">
        <v>3.8947368421052633</v>
      </c>
      <c r="D72" s="30">
        <v>1.9690589078176763</v>
      </c>
      <c r="E72" s="30">
        <v>3</v>
      </c>
      <c r="F72" s="30">
        <v>3.7058823529411766</v>
      </c>
      <c r="G72" s="30">
        <v>1.4825999999999999</v>
      </c>
      <c r="H72" s="30">
        <v>2</v>
      </c>
      <c r="I72" s="30">
        <v>9</v>
      </c>
      <c r="J72" s="30">
        <v>7</v>
      </c>
      <c r="K72" s="30">
        <v>1.4205808389119485</v>
      </c>
      <c r="L72" s="30">
        <v>0.85169412579152448</v>
      </c>
      <c r="M72" s="30">
        <v>0.451733094371359</v>
      </c>
      <c r="O72" s="11" t="s">
        <v>13</v>
      </c>
      <c r="P72" s="39">
        <v>12</v>
      </c>
      <c r="Q72" s="30">
        <v>4.416666666666667</v>
      </c>
      <c r="R72" s="30">
        <v>2.5746432527221863</v>
      </c>
      <c r="S72" s="30">
        <v>3.5</v>
      </c>
      <c r="T72" s="30">
        <v>4</v>
      </c>
      <c r="U72" s="30">
        <v>0.74129999999999996</v>
      </c>
      <c r="V72" s="30">
        <v>2</v>
      </c>
      <c r="W72" s="30">
        <v>11</v>
      </c>
      <c r="X72" s="30">
        <v>9</v>
      </c>
      <c r="Y72" s="30">
        <v>1.4794159345924942</v>
      </c>
      <c r="Z72" s="30">
        <v>0.97827915646258212</v>
      </c>
      <c r="AA72" s="30">
        <v>0.74323548751320401</v>
      </c>
      <c r="AC72" s="11" t="s">
        <v>13</v>
      </c>
      <c r="AD72" s="39">
        <v>18</v>
      </c>
      <c r="AE72" s="30">
        <v>4.7222222222222223</v>
      </c>
      <c r="AF72" s="30">
        <v>2.8861852607684635</v>
      </c>
      <c r="AG72" s="30">
        <v>4</v>
      </c>
      <c r="AH72" s="30">
        <v>4.3125</v>
      </c>
      <c r="AI72" s="30">
        <v>1.4825999999999999</v>
      </c>
      <c r="AJ72" s="30">
        <v>2</v>
      </c>
      <c r="AK72" s="30">
        <v>14</v>
      </c>
      <c r="AL72" s="30">
        <v>12</v>
      </c>
      <c r="AM72" s="30">
        <v>2.0782863254919022</v>
      </c>
      <c r="AN72" s="30">
        <v>3.6361317722213817</v>
      </c>
      <c r="AO72" s="30">
        <v>0.68028038988334827</v>
      </c>
    </row>
    <row r="73" spans="1:41" s="89" customFormat="1" x14ac:dyDescent="0.3">
      <c r="A73" s="11" t="s">
        <v>14</v>
      </c>
      <c r="B73" s="39">
        <v>19</v>
      </c>
      <c r="C73" s="30">
        <v>2.1578947368421053</v>
      </c>
      <c r="D73" s="30">
        <v>1.2588865404147536</v>
      </c>
      <c r="E73" s="30">
        <v>2</v>
      </c>
      <c r="F73" s="30">
        <v>2.1176470588235294</v>
      </c>
      <c r="G73" s="30">
        <v>1.4825999999999999</v>
      </c>
      <c r="H73" s="30">
        <v>0</v>
      </c>
      <c r="I73" s="30">
        <v>5</v>
      </c>
      <c r="J73" s="30">
        <v>5</v>
      </c>
      <c r="K73" s="30">
        <v>0.51212210223412691</v>
      </c>
      <c r="L73" s="30">
        <v>-0.4756800463303672</v>
      </c>
      <c r="M73" s="30">
        <v>0.28880837952902327</v>
      </c>
      <c r="O73" s="11" t="s">
        <v>14</v>
      </c>
      <c r="P73" s="39">
        <v>12</v>
      </c>
      <c r="Q73" s="30">
        <v>2.25</v>
      </c>
      <c r="R73" s="30">
        <v>0.96530729916342273</v>
      </c>
      <c r="S73" s="30">
        <v>2</v>
      </c>
      <c r="T73" s="30">
        <v>2.2000000000000002</v>
      </c>
      <c r="U73" s="30">
        <v>1.4825999999999999</v>
      </c>
      <c r="V73" s="30">
        <v>1</v>
      </c>
      <c r="W73" s="30">
        <v>4</v>
      </c>
      <c r="X73" s="30">
        <v>3</v>
      </c>
      <c r="Y73" s="30">
        <v>0.10422562450812686</v>
      </c>
      <c r="Z73" s="30">
        <v>-1.2739564743208405</v>
      </c>
      <c r="AA73" s="30">
        <v>0.27866021451135636</v>
      </c>
      <c r="AC73" s="11" t="s">
        <v>14</v>
      </c>
      <c r="AD73" s="39">
        <v>18</v>
      </c>
      <c r="AE73" s="30">
        <v>2.5</v>
      </c>
      <c r="AF73" s="30">
        <v>0.98518436614377802</v>
      </c>
      <c r="AG73" s="30">
        <v>2</v>
      </c>
      <c r="AH73" s="30">
        <v>2.3125</v>
      </c>
      <c r="AI73" s="30">
        <v>0</v>
      </c>
      <c r="AJ73" s="30">
        <v>2</v>
      </c>
      <c r="AK73" s="30">
        <v>6</v>
      </c>
      <c r="AL73" s="30">
        <v>4</v>
      </c>
      <c r="AM73" s="30">
        <v>2.4401934162336856</v>
      </c>
      <c r="AN73" s="30">
        <v>5.9123813896541151</v>
      </c>
      <c r="AO73" s="30">
        <v>0.232210182006412</v>
      </c>
    </row>
    <row r="74" spans="1:41" s="89" customFormat="1" x14ac:dyDescent="0.3">
      <c r="A74" s="11" t="s">
        <v>15</v>
      </c>
      <c r="B74" s="39">
        <v>19</v>
      </c>
      <c r="C74" s="30">
        <v>1.6165089069551901</v>
      </c>
      <c r="D74" s="30">
        <v>1.0010529162620354</v>
      </c>
      <c r="E74" s="30">
        <v>1.59917035178439</v>
      </c>
      <c r="F74" s="30">
        <v>1.6075673043034804</v>
      </c>
      <c r="G74" s="30">
        <v>1.1241381518548552</v>
      </c>
      <c r="H74" s="30">
        <v>0.14696644643440443</v>
      </c>
      <c r="I74" s="30">
        <v>3.2380586125550423</v>
      </c>
      <c r="J74" s="30">
        <v>3.0910921661206379</v>
      </c>
      <c r="K74" s="30">
        <v>0.17680517025606265</v>
      </c>
      <c r="L74" s="30">
        <v>-1.2992882024253483</v>
      </c>
      <c r="M74" s="30">
        <v>0.22965728942752084</v>
      </c>
      <c r="O74" s="11" t="s">
        <v>15</v>
      </c>
      <c r="P74" s="39">
        <v>12</v>
      </c>
      <c r="Q74" s="30">
        <v>1.4515831713396286</v>
      </c>
      <c r="R74" s="30">
        <v>0.91530264535006278</v>
      </c>
      <c r="S74" s="30">
        <v>1.2545507170807007</v>
      </c>
      <c r="T74" s="30">
        <v>1.3792849161848699</v>
      </c>
      <c r="U74" s="30">
        <v>0.89943594243888547</v>
      </c>
      <c r="V74" s="30">
        <v>0.21376891105933191</v>
      </c>
      <c r="W74" s="30">
        <v>3.4123799831675106</v>
      </c>
      <c r="X74" s="30">
        <v>3.1986110721081786</v>
      </c>
      <c r="Y74" s="30">
        <v>0.61464017477613664</v>
      </c>
      <c r="Z74" s="30">
        <v>-0.66451190257899695</v>
      </c>
      <c r="AA74" s="30">
        <v>0.26422511434141766</v>
      </c>
      <c r="AC74" s="11" t="s">
        <v>15</v>
      </c>
      <c r="AD74" s="39">
        <v>18</v>
      </c>
      <c r="AE74" s="30">
        <v>1.6016817762394302</v>
      </c>
      <c r="AF74" s="30">
        <v>1.4567686309046566</v>
      </c>
      <c r="AG74" s="30">
        <v>1.2807254496981937</v>
      </c>
      <c r="AH74" s="30">
        <v>1.4334032635821803</v>
      </c>
      <c r="AI74" s="30">
        <v>1.0120184157461598</v>
      </c>
      <c r="AJ74" s="30">
        <v>0.16671238302231459</v>
      </c>
      <c r="AK74" s="30">
        <v>5.7291073719725452</v>
      </c>
      <c r="AL74" s="30">
        <v>5.5623949889502304</v>
      </c>
      <c r="AM74" s="30">
        <v>1.3946949355191052</v>
      </c>
      <c r="AN74" s="30">
        <v>1.2186465869829846</v>
      </c>
      <c r="AO74" s="30">
        <v>0.3433636591775085</v>
      </c>
    </row>
    <row r="75" spans="1:41" s="89" customFormat="1" x14ac:dyDescent="0.3">
      <c r="A75" s="11" t="s">
        <v>16</v>
      </c>
      <c r="B75" s="39">
        <v>19</v>
      </c>
      <c r="C75" s="30">
        <v>10.836063726534203</v>
      </c>
      <c r="D75" s="30">
        <v>7.6071144835191591</v>
      </c>
      <c r="E75" s="30">
        <v>10.577881871747078</v>
      </c>
      <c r="F75" s="30">
        <v>10.445024614621801</v>
      </c>
      <c r="G75" s="30">
        <v>9.3065210289445748</v>
      </c>
      <c r="H75" s="30">
        <v>0.69809062056342108</v>
      </c>
      <c r="I75" s="30">
        <v>27.621701735015819</v>
      </c>
      <c r="J75" s="30">
        <v>26.923611114452399</v>
      </c>
      <c r="K75" s="30">
        <v>0.61665369382612334</v>
      </c>
      <c r="L75" s="30">
        <v>-0.72146985031251365</v>
      </c>
      <c r="M75" s="30">
        <v>1.7451917518739271</v>
      </c>
      <c r="O75" s="11" t="s">
        <v>16</v>
      </c>
      <c r="P75" s="39">
        <v>12</v>
      </c>
      <c r="Q75" s="30">
        <v>9.7016519741847667</v>
      </c>
      <c r="R75" s="30">
        <v>6.1400532200744182</v>
      </c>
      <c r="S75" s="30">
        <v>8.9417144683763041</v>
      </c>
      <c r="T75" s="30">
        <v>8.8744707582077851</v>
      </c>
      <c r="U75" s="30">
        <v>2.9938715731130459</v>
      </c>
      <c r="V75" s="30">
        <v>1.2291712385911584</v>
      </c>
      <c r="W75" s="30">
        <v>26.445944869548207</v>
      </c>
      <c r="X75" s="30">
        <v>25.21677363095705</v>
      </c>
      <c r="Y75" s="30">
        <v>1.4102259120330793</v>
      </c>
      <c r="Z75" s="30">
        <v>1.9746832846732545</v>
      </c>
      <c r="AA75" s="30">
        <v>1.7724806897242971</v>
      </c>
      <c r="AC75" s="11" t="s">
        <v>16</v>
      </c>
      <c r="AD75" s="39">
        <v>18</v>
      </c>
      <c r="AE75" s="30">
        <v>11.084764213056406</v>
      </c>
      <c r="AF75" s="30">
        <v>10.074597445442061</v>
      </c>
      <c r="AG75" s="30">
        <v>8.6363980919300456</v>
      </c>
      <c r="AH75" s="30">
        <v>9.9205436369166318</v>
      </c>
      <c r="AI75" s="30">
        <v>6.9206031280435942</v>
      </c>
      <c r="AJ75" s="30">
        <v>2.125582883534511</v>
      </c>
      <c r="AK75" s="30">
        <v>38.671474760814682</v>
      </c>
      <c r="AL75" s="30">
        <v>36.54589187728017</v>
      </c>
      <c r="AM75" s="30">
        <v>1.3691937573908619</v>
      </c>
      <c r="AN75" s="30">
        <v>0.92518848798048126</v>
      </c>
      <c r="AO75" s="30">
        <v>2.3746053904655837</v>
      </c>
    </row>
    <row r="76" spans="1:41" s="89" customFormat="1" x14ac:dyDescent="0.3">
      <c r="A76" s="11" t="s">
        <v>17</v>
      </c>
      <c r="B76" s="39">
        <v>19</v>
      </c>
      <c r="C76" s="30">
        <v>2.1633964491518656</v>
      </c>
      <c r="D76" s="30">
        <v>1.6464086079184497</v>
      </c>
      <c r="E76" s="30">
        <v>1.9725924539828339</v>
      </c>
      <c r="F76" s="30">
        <v>2.075608023253404</v>
      </c>
      <c r="G76" s="30">
        <v>1.9592703448512367</v>
      </c>
      <c r="H76" s="30">
        <v>0</v>
      </c>
      <c r="I76" s="30">
        <v>5.8191961385775768</v>
      </c>
      <c r="J76" s="30">
        <v>5.8191961385775768</v>
      </c>
      <c r="K76" s="30">
        <v>0.55611845225435763</v>
      </c>
      <c r="L76" s="30">
        <v>-0.81133998497458482</v>
      </c>
      <c r="M76" s="30">
        <v>0.37771203903642109</v>
      </c>
      <c r="O76" s="11" t="s">
        <v>17</v>
      </c>
      <c r="P76" s="39">
        <v>12</v>
      </c>
      <c r="Q76" s="30">
        <v>1.9766925075159349</v>
      </c>
      <c r="R76" s="30">
        <v>1.5314949005178358</v>
      </c>
      <c r="S76" s="30">
        <v>1.6130547255819172</v>
      </c>
      <c r="T76" s="30">
        <v>1.7008419695286781</v>
      </c>
      <c r="U76" s="30">
        <v>0.66694639818095536</v>
      </c>
      <c r="V76" s="30">
        <v>0.38454840941924684</v>
      </c>
      <c r="W76" s="30">
        <v>6.3273419854851927</v>
      </c>
      <c r="X76" s="30">
        <v>5.942793576065946</v>
      </c>
      <c r="Y76" s="30">
        <v>1.7846130054328986</v>
      </c>
      <c r="Z76" s="30">
        <v>2.5819377694412742</v>
      </c>
      <c r="AA76" s="30">
        <v>0.44210449653825584</v>
      </c>
      <c r="AC76" s="11" t="s">
        <v>17</v>
      </c>
      <c r="AD76" s="39">
        <v>18</v>
      </c>
      <c r="AE76" s="30">
        <v>2.1056523821503985</v>
      </c>
      <c r="AF76" s="30">
        <v>1.695615670157721</v>
      </c>
      <c r="AG76" s="30">
        <v>1.5766105269905184</v>
      </c>
      <c r="AH76" s="30">
        <v>1.9268156505399132</v>
      </c>
      <c r="AI76" s="30">
        <v>1.0554975771941644</v>
      </c>
      <c r="AJ76" s="30">
        <v>0.69003570869017994</v>
      </c>
      <c r="AK76" s="30">
        <v>6.3826567613783824</v>
      </c>
      <c r="AL76" s="30">
        <v>5.6926210526882022</v>
      </c>
      <c r="AM76" s="30">
        <v>1.2333988117887027</v>
      </c>
      <c r="AN76" s="30">
        <v>0.28567805847541505</v>
      </c>
      <c r="AO76" s="30">
        <v>0.39966044621823227</v>
      </c>
    </row>
    <row r="77" spans="1:41" s="89" customFormat="1" x14ac:dyDescent="0.3">
      <c r="A77" s="11" t="s">
        <v>18</v>
      </c>
      <c r="B77" s="39">
        <v>19</v>
      </c>
      <c r="C77" s="30">
        <v>3.4714459442627468</v>
      </c>
      <c r="D77" s="30">
        <v>1.7124706058782548</v>
      </c>
      <c r="E77" s="30">
        <v>3.3698972911769807</v>
      </c>
      <c r="F77" s="30">
        <v>3.4410971872560761</v>
      </c>
      <c r="G77" s="30">
        <v>2.2477397068415663</v>
      </c>
      <c r="H77" s="30">
        <v>1.1575805462560005</v>
      </c>
      <c r="I77" s="30">
        <v>6.3012402113828951</v>
      </c>
      <c r="J77" s="30">
        <v>5.1436596651268944</v>
      </c>
      <c r="K77" s="30">
        <v>0.1499169397970356</v>
      </c>
      <c r="L77" s="30">
        <v>-1.5036492097545124</v>
      </c>
      <c r="M77" s="30">
        <v>0.39286770077932531</v>
      </c>
      <c r="O77" s="11" t="s">
        <v>18</v>
      </c>
      <c r="P77" s="39">
        <v>12</v>
      </c>
      <c r="Q77" s="30">
        <v>3.5078447432210718</v>
      </c>
      <c r="R77" s="30">
        <v>1.857792326518471</v>
      </c>
      <c r="S77" s="30">
        <v>2.9384496959322548</v>
      </c>
      <c r="T77" s="30">
        <v>3.4279454407559955</v>
      </c>
      <c r="U77" s="30">
        <v>1.7592495195543578</v>
      </c>
      <c r="V77" s="30">
        <v>0.76478675417768138</v>
      </c>
      <c r="W77" s="30">
        <v>7.0498957569152232</v>
      </c>
      <c r="X77" s="30">
        <v>6.285109002737542</v>
      </c>
      <c r="Y77" s="30">
        <v>0.36028671469008799</v>
      </c>
      <c r="Z77" s="30">
        <v>-1.110785197526335</v>
      </c>
      <c r="AA77" s="30">
        <v>0.53629844990693021</v>
      </c>
      <c r="AC77" s="11" t="s">
        <v>18</v>
      </c>
      <c r="AD77" s="39">
        <v>18</v>
      </c>
      <c r="AE77" s="30">
        <v>3.7300495603995123</v>
      </c>
      <c r="AF77" s="30">
        <v>2.2675512874913677</v>
      </c>
      <c r="AG77" s="30">
        <v>3.2409468436040392</v>
      </c>
      <c r="AH77" s="30">
        <v>3.5924606100745842</v>
      </c>
      <c r="AI77" s="30">
        <v>2.7690792691304753</v>
      </c>
      <c r="AJ77" s="30">
        <v>0.96461114677095483</v>
      </c>
      <c r="AK77" s="30">
        <v>8.6969111792269178</v>
      </c>
      <c r="AL77" s="30">
        <v>7.7323000324559628</v>
      </c>
      <c r="AM77" s="30">
        <v>0.62516748994527593</v>
      </c>
      <c r="AN77" s="30">
        <v>-0.59383959293742894</v>
      </c>
      <c r="AO77" s="30">
        <v>0.53446696402447758</v>
      </c>
    </row>
    <row r="78" spans="1:41" s="89" customFormat="1" x14ac:dyDescent="0.3">
      <c r="A78" s="11" t="s">
        <v>19</v>
      </c>
      <c r="B78" s="39">
        <v>18</v>
      </c>
      <c r="C78" s="30">
        <v>2.625</v>
      </c>
      <c r="D78" s="30">
        <v>1.1416255180791168</v>
      </c>
      <c r="E78" s="30">
        <v>2.5</v>
      </c>
      <c r="F78" s="30">
        <v>2.5625</v>
      </c>
      <c r="G78" s="30">
        <v>0.92662499999999992</v>
      </c>
      <c r="H78" s="30">
        <v>1</v>
      </c>
      <c r="I78" s="30">
        <v>5.25</v>
      </c>
      <c r="J78" s="30">
        <v>4.25</v>
      </c>
      <c r="K78" s="30">
        <v>0.51632099903695095</v>
      </c>
      <c r="L78" s="30">
        <v>-0.43508634479697683</v>
      </c>
      <c r="M78" s="30">
        <v>0.26908371513644969</v>
      </c>
      <c r="O78" s="11" t="s">
        <v>19</v>
      </c>
      <c r="P78" s="39">
        <v>12</v>
      </c>
      <c r="Q78" s="30">
        <v>3.5833333333333335</v>
      </c>
      <c r="R78" s="30">
        <v>1.088855390125824</v>
      </c>
      <c r="S78" s="30">
        <v>3.375</v>
      </c>
      <c r="T78" s="30">
        <v>3.55</v>
      </c>
      <c r="U78" s="30">
        <v>1.297275</v>
      </c>
      <c r="V78" s="30">
        <v>2</v>
      </c>
      <c r="W78" s="30">
        <v>5.5</v>
      </c>
      <c r="X78" s="30">
        <v>3.5</v>
      </c>
      <c r="Y78" s="30">
        <v>0.18648288376041872</v>
      </c>
      <c r="Z78" s="30">
        <v>-1.2760792529609699</v>
      </c>
      <c r="AA78" s="30">
        <v>0.31432547629885976</v>
      </c>
      <c r="AC78" s="11" t="s">
        <v>19</v>
      </c>
      <c r="AD78" s="39">
        <v>18</v>
      </c>
      <c r="AE78" s="30">
        <v>3.0694444444444446</v>
      </c>
      <c r="AF78" s="30">
        <v>1.3389129577746015</v>
      </c>
      <c r="AG78" s="30">
        <v>2.75</v>
      </c>
      <c r="AH78" s="30">
        <v>3</v>
      </c>
      <c r="AI78" s="30">
        <v>0.74129999999999996</v>
      </c>
      <c r="AJ78" s="30">
        <v>1</v>
      </c>
      <c r="AK78" s="30">
        <v>6.25</v>
      </c>
      <c r="AL78" s="30">
        <v>5.25</v>
      </c>
      <c r="AM78" s="30">
        <v>0.89193126966237912</v>
      </c>
      <c r="AN78" s="30">
        <v>0.1777477246473036</v>
      </c>
      <c r="AO78" s="30">
        <v>0.31558481062031946</v>
      </c>
    </row>
    <row r="79" spans="1:41" s="89" customFormat="1" x14ac:dyDescent="0.3">
      <c r="A79" s="11" t="s">
        <v>20</v>
      </c>
      <c r="B79" s="39">
        <v>19</v>
      </c>
      <c r="C79" s="30">
        <v>18.051447242685796</v>
      </c>
      <c r="D79" s="30">
        <v>6.5548647026190077</v>
      </c>
      <c r="E79" s="30">
        <v>17.331203225682287</v>
      </c>
      <c r="F79" s="30">
        <v>17.659800372777951</v>
      </c>
      <c r="G79" s="30">
        <v>6.5872634447304756</v>
      </c>
      <c r="H79" s="30">
        <v>8.1604471109956567</v>
      </c>
      <c r="I79" s="30">
        <v>34.600444162809268</v>
      </c>
      <c r="J79" s="30">
        <v>26.439997051813613</v>
      </c>
      <c r="K79" s="30">
        <v>0.83841228392699674</v>
      </c>
      <c r="L79" s="30">
        <v>0.29019646395082832</v>
      </c>
      <c r="M79" s="30">
        <v>1.5037890961735811</v>
      </c>
      <c r="O79" s="11" t="s">
        <v>20</v>
      </c>
      <c r="P79" s="39">
        <v>12</v>
      </c>
      <c r="Q79" s="30">
        <v>16.247936865346595</v>
      </c>
      <c r="R79" s="30">
        <v>6.4438221607722159</v>
      </c>
      <c r="S79" s="30">
        <v>15.324816649317803</v>
      </c>
      <c r="T79" s="30">
        <v>15.744792273768201</v>
      </c>
      <c r="U79" s="30">
        <v>6.2488949849054283</v>
      </c>
      <c r="V79" s="30">
        <v>6.9201030202351319</v>
      </c>
      <c r="W79" s="30">
        <v>30.607216626242018</v>
      </c>
      <c r="X79" s="30">
        <v>23.687113606006886</v>
      </c>
      <c r="Y79" s="30">
        <v>0.66963816554614453</v>
      </c>
      <c r="Z79" s="30">
        <v>-0.35015441767355249</v>
      </c>
      <c r="AA79" s="30">
        <v>1.8601712295659576</v>
      </c>
      <c r="AC79" s="11" t="s">
        <v>20</v>
      </c>
      <c r="AD79" s="39">
        <v>18</v>
      </c>
      <c r="AE79" s="30">
        <v>14.481668778808064</v>
      </c>
      <c r="AF79" s="30">
        <v>3.4084044629473915</v>
      </c>
      <c r="AG79" s="30">
        <v>13.835519528392048</v>
      </c>
      <c r="AH79" s="30">
        <v>14.380714403413876</v>
      </c>
      <c r="AI79" s="30">
        <v>3.3062547643876412</v>
      </c>
      <c r="AJ79" s="30">
        <v>8.243284876021324</v>
      </c>
      <c r="AK79" s="30">
        <v>22.335322687901797</v>
      </c>
      <c r="AL79" s="30">
        <v>14.092037811880473</v>
      </c>
      <c r="AM79" s="30">
        <v>0.33714370502605451</v>
      </c>
      <c r="AN79" s="30">
        <v>-0.23003790071213803</v>
      </c>
      <c r="AO79" s="30">
        <v>0.80336863625886445</v>
      </c>
    </row>
    <row r="80" spans="1:41" s="89" customFormat="1" x14ac:dyDescent="0.3"/>
    <row r="81" spans="1:41" s="89" customFormat="1" x14ac:dyDescent="0.3"/>
    <row r="82" spans="1:41" s="89" customFormat="1" x14ac:dyDescent="0.3">
      <c r="A82" s="2" t="s">
        <v>24</v>
      </c>
      <c r="O82" s="2" t="s">
        <v>24</v>
      </c>
      <c r="AC82" s="2" t="s">
        <v>24</v>
      </c>
    </row>
    <row r="83" spans="1:41" s="89" customFormat="1" x14ac:dyDescent="0.3"/>
    <row r="84" spans="1:41" s="89" customFormat="1" x14ac:dyDescent="0.3">
      <c r="A84" s="10"/>
      <c r="B84" s="9" t="s">
        <v>0</v>
      </c>
      <c r="C84" s="9" t="s">
        <v>1</v>
      </c>
      <c r="D84" s="9" t="s">
        <v>2</v>
      </c>
      <c r="E84" s="9" t="s">
        <v>3</v>
      </c>
      <c r="F84" s="9" t="s">
        <v>4</v>
      </c>
      <c r="G84" s="9" t="s">
        <v>5</v>
      </c>
      <c r="H84" s="9" t="s">
        <v>6</v>
      </c>
      <c r="I84" s="9" t="s">
        <v>7</v>
      </c>
      <c r="J84" s="9" t="s">
        <v>8</v>
      </c>
      <c r="K84" s="9" t="s">
        <v>9</v>
      </c>
      <c r="L84" s="9" t="s">
        <v>10</v>
      </c>
      <c r="M84" s="9" t="s">
        <v>11</v>
      </c>
      <c r="O84" s="10"/>
      <c r="P84" s="9" t="s">
        <v>0</v>
      </c>
      <c r="Q84" s="9" t="s">
        <v>1</v>
      </c>
      <c r="R84" s="9" t="s">
        <v>2</v>
      </c>
      <c r="S84" s="9" t="s">
        <v>3</v>
      </c>
      <c r="T84" s="9" t="s">
        <v>4</v>
      </c>
      <c r="U84" s="9" t="s">
        <v>5</v>
      </c>
      <c r="V84" s="9" t="s">
        <v>6</v>
      </c>
      <c r="W84" s="9" t="s">
        <v>7</v>
      </c>
      <c r="X84" s="9" t="s">
        <v>8</v>
      </c>
      <c r="Y84" s="9" t="s">
        <v>9</v>
      </c>
      <c r="Z84" s="9" t="s">
        <v>10</v>
      </c>
      <c r="AA84" s="9" t="s">
        <v>11</v>
      </c>
      <c r="AC84" s="10"/>
      <c r="AD84" s="9" t="s">
        <v>0</v>
      </c>
      <c r="AE84" s="9" t="s">
        <v>1</v>
      </c>
      <c r="AF84" s="9" t="s">
        <v>2</v>
      </c>
      <c r="AG84" s="9" t="s">
        <v>3</v>
      </c>
      <c r="AH84" s="9" t="s">
        <v>4</v>
      </c>
      <c r="AI84" s="9" t="s">
        <v>5</v>
      </c>
      <c r="AJ84" s="9" t="s">
        <v>6</v>
      </c>
      <c r="AK84" s="9" t="s">
        <v>7</v>
      </c>
      <c r="AL84" s="9" t="s">
        <v>8</v>
      </c>
      <c r="AM84" s="9" t="s">
        <v>9</v>
      </c>
      <c r="AN84" s="9" t="s">
        <v>10</v>
      </c>
      <c r="AO84" s="9" t="s">
        <v>11</v>
      </c>
    </row>
    <row r="85" spans="1:41" s="89" customFormat="1" x14ac:dyDescent="0.3">
      <c r="A85" s="11" t="s">
        <v>13</v>
      </c>
      <c r="B85" s="39">
        <v>19</v>
      </c>
      <c r="C85" s="30">
        <v>35.210526315789473</v>
      </c>
      <c r="D85" s="30">
        <v>18.078774993432436</v>
      </c>
      <c r="E85" s="30">
        <v>31</v>
      </c>
      <c r="F85" s="30">
        <v>33.647058823529413</v>
      </c>
      <c r="G85" s="30">
        <v>13.343399999999999</v>
      </c>
      <c r="H85" s="30">
        <v>12</v>
      </c>
      <c r="I85" s="30">
        <v>85</v>
      </c>
      <c r="J85" s="30">
        <v>73</v>
      </c>
      <c r="K85" s="30">
        <v>1.1265970743364866</v>
      </c>
      <c r="L85" s="30">
        <v>0.87994532626942235</v>
      </c>
      <c r="M85" s="30">
        <v>4.147555432599062</v>
      </c>
      <c r="O85" s="11" t="s">
        <v>13</v>
      </c>
      <c r="P85" s="39">
        <v>12</v>
      </c>
      <c r="Q85" s="30">
        <v>30.583333333333332</v>
      </c>
      <c r="R85" s="30">
        <v>20.451531764519533</v>
      </c>
      <c r="S85" s="30">
        <v>25</v>
      </c>
      <c r="T85" s="30">
        <v>27.3</v>
      </c>
      <c r="U85" s="30">
        <v>16.308599999999998</v>
      </c>
      <c r="V85" s="30">
        <v>10</v>
      </c>
      <c r="W85" s="30">
        <v>84</v>
      </c>
      <c r="X85" s="30">
        <v>74</v>
      </c>
      <c r="Y85" s="30">
        <v>1.3337269562344256</v>
      </c>
      <c r="Z85" s="30">
        <v>1.1086741726115772</v>
      </c>
      <c r="AA85" s="30">
        <v>5.9038486847927674</v>
      </c>
      <c r="AC85" s="11" t="s">
        <v>13</v>
      </c>
      <c r="AD85" s="39">
        <v>18</v>
      </c>
      <c r="AE85" s="30">
        <v>28.611111111111111</v>
      </c>
      <c r="AF85" s="30">
        <v>17.697254319738875</v>
      </c>
      <c r="AG85" s="30">
        <v>23.5</v>
      </c>
      <c r="AH85" s="30">
        <v>26.5</v>
      </c>
      <c r="AI85" s="30">
        <v>11.860799999999999</v>
      </c>
      <c r="AJ85" s="30">
        <v>10</v>
      </c>
      <c r="AK85" s="30">
        <v>81</v>
      </c>
      <c r="AL85" s="30">
        <v>71</v>
      </c>
      <c r="AM85" s="30">
        <v>1.4491427841755526</v>
      </c>
      <c r="AN85" s="30">
        <v>1.7182430791202599</v>
      </c>
      <c r="AO85" s="30">
        <v>4.1712828459567604</v>
      </c>
    </row>
    <row r="86" spans="1:41" s="89" customFormat="1" x14ac:dyDescent="0.3">
      <c r="A86" s="11" t="s">
        <v>14</v>
      </c>
      <c r="B86" s="39">
        <v>19</v>
      </c>
      <c r="C86" s="30">
        <v>6.3684210526315788</v>
      </c>
      <c r="D86" s="30">
        <v>2.5649458802128851</v>
      </c>
      <c r="E86" s="30">
        <v>6</v>
      </c>
      <c r="F86" s="30">
        <v>6.3529411764705879</v>
      </c>
      <c r="G86" s="30">
        <v>2.9651999999999998</v>
      </c>
      <c r="H86" s="30">
        <v>2</v>
      </c>
      <c r="I86" s="30">
        <v>11</v>
      </c>
      <c r="J86" s="30">
        <v>9</v>
      </c>
      <c r="K86" s="30">
        <v>0.17205332971304246</v>
      </c>
      <c r="L86" s="30">
        <v>-1.2016407756232679</v>
      </c>
      <c r="M86" s="30">
        <v>0.58843894144731301</v>
      </c>
      <c r="O86" s="11" t="s">
        <v>14</v>
      </c>
      <c r="P86" s="39">
        <v>12</v>
      </c>
      <c r="Q86" s="30">
        <v>7.5</v>
      </c>
      <c r="R86" s="30">
        <v>5.3000857625994211</v>
      </c>
      <c r="S86" s="30">
        <v>6</v>
      </c>
      <c r="T86" s="30">
        <v>6.8</v>
      </c>
      <c r="U86" s="30">
        <v>2.2239</v>
      </c>
      <c r="V86" s="30">
        <v>2</v>
      </c>
      <c r="W86" s="30">
        <v>20</v>
      </c>
      <c r="X86" s="30">
        <v>18</v>
      </c>
      <c r="Y86" s="30">
        <v>1.2543303165657931</v>
      </c>
      <c r="Z86" s="30">
        <v>0.29212421843089276</v>
      </c>
      <c r="AA86" s="30">
        <v>1.5300029708824394</v>
      </c>
      <c r="AC86" s="11" t="s">
        <v>14</v>
      </c>
      <c r="AD86" s="39">
        <v>18</v>
      </c>
      <c r="AE86" s="30">
        <v>6.0555555555555554</v>
      </c>
      <c r="AF86" s="30">
        <v>3.7175612218104086</v>
      </c>
      <c r="AG86" s="30">
        <v>5.5</v>
      </c>
      <c r="AH86" s="30">
        <v>5.75</v>
      </c>
      <c r="AI86" s="30">
        <v>3.7064999999999997</v>
      </c>
      <c r="AJ86" s="30">
        <v>1</v>
      </c>
      <c r="AK86" s="30">
        <v>16</v>
      </c>
      <c r="AL86" s="30">
        <v>15</v>
      </c>
      <c r="AM86" s="30">
        <v>0.95138558192548262</v>
      </c>
      <c r="AN86" s="30">
        <v>0.46223164914169823</v>
      </c>
      <c r="AO86" s="30">
        <v>0.87623758313942901</v>
      </c>
    </row>
    <row r="87" spans="1:41" s="89" customFormat="1" x14ac:dyDescent="0.3">
      <c r="A87" s="11" t="s">
        <v>15</v>
      </c>
      <c r="B87" s="39">
        <v>19</v>
      </c>
      <c r="C87" s="30">
        <v>1.8042711509902838</v>
      </c>
      <c r="D87" s="30">
        <v>1.182353543619503</v>
      </c>
      <c r="E87" s="30">
        <v>1.3837847686141787</v>
      </c>
      <c r="F87" s="30">
        <v>1.7118862701536643</v>
      </c>
      <c r="G87" s="30">
        <v>0.88731473653116777</v>
      </c>
      <c r="H87" s="30">
        <v>0.36003676321319689</v>
      </c>
      <c r="I87" s="30">
        <v>4.8190485129899017</v>
      </c>
      <c r="J87" s="30">
        <v>4.459011749776705</v>
      </c>
      <c r="K87" s="30">
        <v>0.97502759528476324</v>
      </c>
      <c r="L87" s="30">
        <v>5.3826191338993024E-2</v>
      </c>
      <c r="M87" s="30">
        <v>0.27125050590392752</v>
      </c>
      <c r="O87" s="11" t="s">
        <v>15</v>
      </c>
      <c r="P87" s="39">
        <v>12</v>
      </c>
      <c r="Q87" s="30">
        <v>1.7265009825923607</v>
      </c>
      <c r="R87" s="30">
        <v>0.90829164956748087</v>
      </c>
      <c r="S87" s="30">
        <v>1.3414592738803175</v>
      </c>
      <c r="T87" s="30">
        <v>1.6779519660793794</v>
      </c>
      <c r="U87" s="30">
        <v>0.76994613141649104</v>
      </c>
      <c r="V87" s="30">
        <v>0.52862574587882438</v>
      </c>
      <c r="W87" s="30">
        <v>3.4098663844357131</v>
      </c>
      <c r="X87" s="30">
        <v>2.8812406385568887</v>
      </c>
      <c r="Y87" s="30">
        <v>0.47365419219979421</v>
      </c>
      <c r="Z87" s="30">
        <v>-1.2866129745670321</v>
      </c>
      <c r="AA87" s="30">
        <v>0.26220121419023718</v>
      </c>
      <c r="AC87" s="11" t="s">
        <v>15</v>
      </c>
      <c r="AD87" s="39">
        <v>18</v>
      </c>
      <c r="AE87" s="30">
        <v>1.8757879961716608</v>
      </c>
      <c r="AF87" s="30">
        <v>1.3698762668991991</v>
      </c>
      <c r="AG87" s="30">
        <v>1.5149175391444532</v>
      </c>
      <c r="AH87" s="30">
        <v>1.7640610530725929</v>
      </c>
      <c r="AI87" s="30">
        <v>1.4554210820574931</v>
      </c>
      <c r="AJ87" s="30">
        <v>0.29063956225849236</v>
      </c>
      <c r="AK87" s="30">
        <v>5.2485675196699164</v>
      </c>
      <c r="AL87" s="30">
        <v>4.9579279574114237</v>
      </c>
      <c r="AM87" s="30">
        <v>0.75583448337796255</v>
      </c>
      <c r="AN87" s="30">
        <v>-0.34354909461933181</v>
      </c>
      <c r="AO87" s="30">
        <v>0.3228829325703122</v>
      </c>
    </row>
    <row r="88" spans="1:41" s="89" customFormat="1" x14ac:dyDescent="0.3">
      <c r="A88" s="11" t="s">
        <v>16</v>
      </c>
      <c r="B88" s="39">
        <v>19</v>
      </c>
      <c r="C88" s="30">
        <v>56.726893377294047</v>
      </c>
      <c r="D88" s="30">
        <v>25.343058793114537</v>
      </c>
      <c r="E88" s="30">
        <v>52.192497137462603</v>
      </c>
      <c r="F88" s="30">
        <v>56.329728029287821</v>
      </c>
      <c r="G88" s="30">
        <v>33.228808167418379</v>
      </c>
      <c r="H88" s="30">
        <v>19.095883902101068</v>
      </c>
      <c r="I88" s="30">
        <v>101.10971376859283</v>
      </c>
      <c r="J88" s="30">
        <v>82.013829866491761</v>
      </c>
      <c r="K88" s="30">
        <v>9.3932934763167136E-2</v>
      </c>
      <c r="L88" s="30">
        <v>-1.4054903490527477</v>
      </c>
      <c r="M88" s="30">
        <v>5.8140964315471644</v>
      </c>
      <c r="O88" s="11" t="s">
        <v>16</v>
      </c>
      <c r="P88" s="39">
        <v>12</v>
      </c>
      <c r="Q88" s="30">
        <v>50.346524413533054</v>
      </c>
      <c r="R88" s="30">
        <v>28.888061784378433</v>
      </c>
      <c r="S88" s="30">
        <v>41.277458657550042</v>
      </c>
      <c r="T88" s="30">
        <v>46.796560775556863</v>
      </c>
      <c r="U88" s="30">
        <v>17.737024113617533</v>
      </c>
      <c r="V88" s="30">
        <v>12.026235718743255</v>
      </c>
      <c r="W88" s="30">
        <v>124.16644948808479</v>
      </c>
      <c r="X88" s="30">
        <v>112.14021376934154</v>
      </c>
      <c r="Y88" s="30">
        <v>1.1761488200235235</v>
      </c>
      <c r="Z88" s="30">
        <v>0.92495317799100807</v>
      </c>
      <c r="AA88" s="30">
        <v>8.3392651237887154</v>
      </c>
      <c r="AC88" s="11" t="s">
        <v>16</v>
      </c>
      <c r="AD88" s="39">
        <v>18</v>
      </c>
      <c r="AE88" s="30">
        <v>46.613417125374731</v>
      </c>
      <c r="AF88" s="30">
        <v>27.99584146190934</v>
      </c>
      <c r="AG88" s="30">
        <v>41.498210429383953</v>
      </c>
      <c r="AH88" s="30">
        <v>44.362707133838626</v>
      </c>
      <c r="AI88" s="30">
        <v>25.76547801078906</v>
      </c>
      <c r="AJ88" s="30">
        <v>11.108374829934643</v>
      </c>
      <c r="AK88" s="30">
        <v>118.12981928539243</v>
      </c>
      <c r="AL88" s="30">
        <v>107.02144445545778</v>
      </c>
      <c r="AM88" s="30">
        <v>0.78355009514228957</v>
      </c>
      <c r="AN88" s="30">
        <v>-4.1754968954954563E-3</v>
      </c>
      <c r="AO88" s="30">
        <v>6.5986831142465343</v>
      </c>
    </row>
    <row r="89" spans="1:41" s="89" customFormat="1" x14ac:dyDescent="0.3">
      <c r="A89" s="11" t="s">
        <v>17</v>
      </c>
      <c r="B89" s="39">
        <v>19</v>
      </c>
      <c r="C89" s="30">
        <v>8.5881181301308089</v>
      </c>
      <c r="D89" s="30">
        <v>4.2263423695394717</v>
      </c>
      <c r="E89" s="30">
        <v>8.6582991487734819</v>
      </c>
      <c r="F89" s="30">
        <v>8.512829492787219</v>
      </c>
      <c r="G89" s="30">
        <v>5.1955991033540379</v>
      </c>
      <c r="H89" s="30">
        <v>2.7357447322936084</v>
      </c>
      <c r="I89" s="30">
        <v>15.720398362809027</v>
      </c>
      <c r="J89" s="30">
        <v>12.984653630515417</v>
      </c>
      <c r="K89" s="30">
        <v>0.21429950379305232</v>
      </c>
      <c r="L89" s="30">
        <v>-1.3669706336118019</v>
      </c>
      <c r="M89" s="30">
        <v>0.9695894362961468</v>
      </c>
      <c r="O89" s="11" t="s">
        <v>17</v>
      </c>
      <c r="P89" s="39">
        <v>12</v>
      </c>
      <c r="Q89" s="30">
        <v>8.1265334609237936</v>
      </c>
      <c r="R89" s="30">
        <v>5.0677654719712448</v>
      </c>
      <c r="S89" s="30">
        <v>6.6863311825220135</v>
      </c>
      <c r="T89" s="30">
        <v>7.7059366338721791</v>
      </c>
      <c r="U89" s="30">
        <v>3.0470143958244855</v>
      </c>
      <c r="V89" s="30">
        <v>1.6521542727882781</v>
      </c>
      <c r="W89" s="30">
        <v>18.806880919575462</v>
      </c>
      <c r="X89" s="30">
        <v>17.154726646787186</v>
      </c>
      <c r="Y89" s="30">
        <v>0.6955857505957399</v>
      </c>
      <c r="Z89" s="30">
        <v>-0.71456373695710429</v>
      </c>
      <c r="AA89" s="30">
        <v>1.4629378797162447</v>
      </c>
      <c r="AC89" s="11" t="s">
        <v>17</v>
      </c>
      <c r="AD89" s="39">
        <v>18</v>
      </c>
      <c r="AE89" s="30">
        <v>6.9814715106199579</v>
      </c>
      <c r="AF89" s="30">
        <v>3.6850043536410046</v>
      </c>
      <c r="AG89" s="30">
        <v>6.7571919263188498</v>
      </c>
      <c r="AH89" s="30">
        <v>6.8995930070467812</v>
      </c>
      <c r="AI89" s="30">
        <v>4.0885639752148286</v>
      </c>
      <c r="AJ89" s="30">
        <v>1.5885743145821363</v>
      </c>
      <c r="AK89" s="30">
        <v>13.684424763828611</v>
      </c>
      <c r="AL89" s="30">
        <v>12.095850449246475</v>
      </c>
      <c r="AM89" s="30">
        <v>0.28411647888256214</v>
      </c>
      <c r="AN89" s="30">
        <v>-1.1456153906234552</v>
      </c>
      <c r="AO89" s="30">
        <v>0.86856385572050165</v>
      </c>
    </row>
    <row r="90" spans="1:41" s="89" customFormat="1" x14ac:dyDescent="0.3">
      <c r="A90" s="11" t="s">
        <v>18</v>
      </c>
      <c r="B90" s="39">
        <v>19</v>
      </c>
      <c r="C90" s="30">
        <v>5.6378641421323303</v>
      </c>
      <c r="D90" s="30">
        <v>3.2297011710744048</v>
      </c>
      <c r="E90" s="30">
        <v>4.9526689270717803</v>
      </c>
      <c r="F90" s="30">
        <v>5.4834537412847455</v>
      </c>
      <c r="G90" s="30">
        <v>2.9152822476818918</v>
      </c>
      <c r="H90" s="30">
        <v>2.0701627788828976</v>
      </c>
      <c r="I90" s="30">
        <v>11.830542319790696</v>
      </c>
      <c r="J90" s="30">
        <v>9.7603795409077989</v>
      </c>
      <c r="K90" s="30">
        <v>0.66341344483566733</v>
      </c>
      <c r="L90" s="30">
        <v>-0.98268873954561542</v>
      </c>
      <c r="M90" s="30">
        <v>0.74094426434464722</v>
      </c>
      <c r="O90" s="11" t="s">
        <v>18</v>
      </c>
      <c r="P90" s="39">
        <v>12</v>
      </c>
      <c r="Q90" s="30">
        <v>5.293783804199486</v>
      </c>
      <c r="R90" s="30">
        <v>2.2552071075040674</v>
      </c>
      <c r="S90" s="30">
        <v>5.6683629531284847</v>
      </c>
      <c r="T90" s="30">
        <v>5.3393427961755258</v>
      </c>
      <c r="U90" s="30">
        <v>2.5086662790640779</v>
      </c>
      <c r="V90" s="30">
        <v>1.3471263665942455</v>
      </c>
      <c r="W90" s="30">
        <v>8.7848513220443305</v>
      </c>
      <c r="X90" s="30">
        <v>7.4377249554500846</v>
      </c>
      <c r="Y90" s="30">
        <v>-0.24037163211263929</v>
      </c>
      <c r="Z90" s="30">
        <v>-1.2501603557626801</v>
      </c>
      <c r="AA90" s="30">
        <v>0.65102221529791537</v>
      </c>
      <c r="AC90" s="11" t="s">
        <v>18</v>
      </c>
      <c r="AD90" s="39">
        <v>18</v>
      </c>
      <c r="AE90" s="30">
        <v>6.8484270507355696</v>
      </c>
      <c r="AF90" s="30">
        <v>3.8836602752850573</v>
      </c>
      <c r="AG90" s="30">
        <v>5.7525497534428283</v>
      </c>
      <c r="AH90" s="30">
        <v>6.7934802146662738</v>
      </c>
      <c r="AI90" s="30">
        <v>5.2254727254644511</v>
      </c>
      <c r="AJ90" s="30">
        <v>1.3095108026318412</v>
      </c>
      <c r="AK90" s="30">
        <v>13.26649267594804</v>
      </c>
      <c r="AL90" s="30">
        <v>11.956981873316199</v>
      </c>
      <c r="AM90" s="30">
        <v>0.12872321989168781</v>
      </c>
      <c r="AN90" s="30">
        <v>-1.5119309574706985</v>
      </c>
      <c r="AO90" s="30">
        <v>0.91538750549295944</v>
      </c>
    </row>
    <row r="91" spans="1:41" s="89" customFormat="1" x14ac:dyDescent="0.3">
      <c r="A91" s="11" t="s">
        <v>19</v>
      </c>
      <c r="B91" s="39">
        <v>19</v>
      </c>
      <c r="C91" s="30">
        <v>3.6447368421052633</v>
      </c>
      <c r="D91" s="30">
        <v>2.5716345178829849</v>
      </c>
      <c r="E91" s="30">
        <v>3</v>
      </c>
      <c r="F91" s="30">
        <v>3.4705882352941178</v>
      </c>
      <c r="G91" s="30">
        <v>2.5945499999999999</v>
      </c>
      <c r="H91" s="30">
        <v>1</v>
      </c>
      <c r="I91" s="30">
        <v>9.25</v>
      </c>
      <c r="J91" s="30">
        <v>8.25</v>
      </c>
      <c r="K91" s="30">
        <v>0.89907191430534694</v>
      </c>
      <c r="L91" s="30">
        <v>-0.46007545724128818</v>
      </c>
      <c r="M91" s="30">
        <v>0.58997342016699317</v>
      </c>
      <c r="O91" s="11" t="s">
        <v>19</v>
      </c>
      <c r="P91" s="39">
        <v>12</v>
      </c>
      <c r="Q91" s="30">
        <v>2.7708333333333335</v>
      </c>
      <c r="R91" s="30">
        <v>0.97385324947609608</v>
      </c>
      <c r="S91" s="30">
        <v>3.125</v>
      </c>
      <c r="T91" s="30">
        <v>2.8</v>
      </c>
      <c r="U91" s="30">
        <v>0.74129999999999996</v>
      </c>
      <c r="V91" s="30">
        <v>1</v>
      </c>
      <c r="W91" s="30">
        <v>4.25</v>
      </c>
      <c r="X91" s="30">
        <v>3.25</v>
      </c>
      <c r="Y91" s="30">
        <v>-0.45499412437795361</v>
      </c>
      <c r="Z91" s="30">
        <v>-1.0052694350469629</v>
      </c>
      <c r="AA91" s="30">
        <v>0.28112721786810796</v>
      </c>
      <c r="AC91" s="11" t="s">
        <v>19</v>
      </c>
      <c r="AD91" s="39">
        <v>18</v>
      </c>
      <c r="AE91" s="30">
        <v>2.7638888888888888</v>
      </c>
      <c r="AF91" s="30">
        <v>1.8460454996906508</v>
      </c>
      <c r="AG91" s="30">
        <v>2.25</v>
      </c>
      <c r="AH91" s="30">
        <v>2.46875</v>
      </c>
      <c r="AI91" s="30">
        <v>0.92662499999999992</v>
      </c>
      <c r="AJ91" s="30">
        <v>1</v>
      </c>
      <c r="AK91" s="30">
        <v>9.25</v>
      </c>
      <c r="AL91" s="30">
        <v>8.25</v>
      </c>
      <c r="AM91" s="30">
        <v>2.3167763269255519</v>
      </c>
      <c r="AN91" s="30">
        <v>5.6120838201409313</v>
      </c>
      <c r="AO91" s="30">
        <v>0.43511709707005597</v>
      </c>
    </row>
    <row r="92" spans="1:41" s="89" customFormat="1" x14ac:dyDescent="0.3">
      <c r="A92" s="11" t="s">
        <v>20</v>
      </c>
      <c r="B92" s="39">
        <v>19</v>
      </c>
      <c r="C92" s="30">
        <v>21.888139040475767</v>
      </c>
      <c r="D92" s="30">
        <v>8.0087926898640447</v>
      </c>
      <c r="E92" s="30">
        <v>21.419707776986098</v>
      </c>
      <c r="F92" s="30">
        <v>21.227160159486388</v>
      </c>
      <c r="G92" s="30">
        <v>7.3516943418244827</v>
      </c>
      <c r="H92" s="30">
        <v>11.972766845320162</v>
      </c>
      <c r="I92" s="30">
        <v>43.040152212450856</v>
      </c>
      <c r="J92" s="30">
        <v>31.067385367130694</v>
      </c>
      <c r="K92" s="30">
        <v>0.95449989885633713</v>
      </c>
      <c r="L92" s="30">
        <v>0.38426927816255274</v>
      </c>
      <c r="M92" s="30">
        <v>1.83734305236235</v>
      </c>
      <c r="O92" s="11" t="s">
        <v>20</v>
      </c>
      <c r="P92" s="39">
        <v>12</v>
      </c>
      <c r="Q92" s="30">
        <v>18.517227393781841</v>
      </c>
      <c r="R92" s="30">
        <v>6.9815491200183866</v>
      </c>
      <c r="S92" s="30">
        <v>17.317360418333678</v>
      </c>
      <c r="T92" s="30">
        <v>17.824363217740313</v>
      </c>
      <c r="U92" s="30">
        <v>7.7196430639794462</v>
      </c>
      <c r="V92" s="30">
        <v>9.7931353846225786</v>
      </c>
      <c r="W92" s="30">
        <v>34.169961163356376</v>
      </c>
      <c r="X92" s="30">
        <v>24.376825778733796</v>
      </c>
      <c r="Y92" s="30">
        <v>0.65661454237196148</v>
      </c>
      <c r="Z92" s="30">
        <v>-0.44294952970204227</v>
      </c>
      <c r="AA92" s="30">
        <v>2.0153996319016052</v>
      </c>
      <c r="AC92" s="11" t="s">
        <v>20</v>
      </c>
      <c r="AD92" s="39">
        <v>18</v>
      </c>
      <c r="AE92" s="30">
        <v>17.126266945493008</v>
      </c>
      <c r="AF92" s="30">
        <v>4.4911397186592712</v>
      </c>
      <c r="AG92" s="30">
        <v>15.858077998513991</v>
      </c>
      <c r="AH92" s="30">
        <v>17.067862820948299</v>
      </c>
      <c r="AI92" s="30">
        <v>3.2958441265657612</v>
      </c>
      <c r="AJ92" s="30">
        <v>10.248337120828191</v>
      </c>
      <c r="AK92" s="30">
        <v>24.938662762873115</v>
      </c>
      <c r="AL92" s="30">
        <v>14.690325642044924</v>
      </c>
      <c r="AM92" s="30">
        <v>0.39954226993746567</v>
      </c>
      <c r="AN92" s="30">
        <v>-0.87821451098903047</v>
      </c>
      <c r="AO92" s="30">
        <v>1.0585717834400714</v>
      </c>
    </row>
    <row r="93" spans="1:41" s="89" customFormat="1" x14ac:dyDescent="0.3"/>
    <row r="94" spans="1:41" s="89" customFormat="1" x14ac:dyDescent="0.3"/>
    <row r="95" spans="1:41" s="89" customFormat="1" x14ac:dyDescent="0.3">
      <c r="A95" s="2" t="s">
        <v>25</v>
      </c>
      <c r="O95" s="2" t="s">
        <v>25</v>
      </c>
      <c r="AC95" s="2" t="s">
        <v>25</v>
      </c>
    </row>
    <row r="96" spans="1:41" s="89" customFormat="1" x14ac:dyDescent="0.3"/>
    <row r="97" spans="1:41" s="89" customFormat="1" x14ac:dyDescent="0.3">
      <c r="A97" s="10"/>
      <c r="B97" s="9" t="s">
        <v>0</v>
      </c>
      <c r="C97" s="9" t="s">
        <v>1</v>
      </c>
      <c r="D97" s="9" t="s">
        <v>2</v>
      </c>
      <c r="E97" s="9" t="s">
        <v>3</v>
      </c>
      <c r="F97" s="9" t="s">
        <v>4</v>
      </c>
      <c r="G97" s="9" t="s">
        <v>5</v>
      </c>
      <c r="H97" s="9" t="s">
        <v>6</v>
      </c>
      <c r="I97" s="9" t="s">
        <v>7</v>
      </c>
      <c r="J97" s="9" t="s">
        <v>8</v>
      </c>
      <c r="K97" s="9" t="s">
        <v>9</v>
      </c>
      <c r="L97" s="9" t="s">
        <v>10</v>
      </c>
      <c r="M97" s="9" t="s">
        <v>11</v>
      </c>
      <c r="O97" s="10"/>
      <c r="P97" s="9" t="s">
        <v>0</v>
      </c>
      <c r="Q97" s="9" t="s">
        <v>1</v>
      </c>
      <c r="R97" s="9" t="s">
        <v>2</v>
      </c>
      <c r="S97" s="9" t="s">
        <v>3</v>
      </c>
      <c r="T97" s="9" t="s">
        <v>4</v>
      </c>
      <c r="U97" s="9" t="s">
        <v>5</v>
      </c>
      <c r="V97" s="9" t="s">
        <v>6</v>
      </c>
      <c r="W97" s="9" t="s">
        <v>7</v>
      </c>
      <c r="X97" s="9" t="s">
        <v>8</v>
      </c>
      <c r="Y97" s="9" t="s">
        <v>9</v>
      </c>
      <c r="Z97" s="9" t="s">
        <v>10</v>
      </c>
      <c r="AA97" s="9" t="s">
        <v>11</v>
      </c>
      <c r="AC97" s="10"/>
      <c r="AD97" s="9" t="s">
        <v>0</v>
      </c>
      <c r="AE97" s="9" t="s">
        <v>1</v>
      </c>
      <c r="AF97" s="9" t="s">
        <v>2</v>
      </c>
      <c r="AG97" s="9" t="s">
        <v>3</v>
      </c>
      <c r="AH97" s="9" t="s">
        <v>4</v>
      </c>
      <c r="AI97" s="9" t="s">
        <v>5</v>
      </c>
      <c r="AJ97" s="9" t="s">
        <v>6</v>
      </c>
      <c r="AK97" s="9" t="s">
        <v>7</v>
      </c>
      <c r="AL97" s="9" t="s">
        <v>8</v>
      </c>
      <c r="AM97" s="9" t="s">
        <v>9</v>
      </c>
      <c r="AN97" s="9" t="s">
        <v>10</v>
      </c>
      <c r="AO97" s="9" t="s">
        <v>11</v>
      </c>
    </row>
    <row r="98" spans="1:41" s="89" customFormat="1" x14ac:dyDescent="0.3">
      <c r="A98" s="11" t="s">
        <v>13</v>
      </c>
      <c r="B98" s="39">
        <v>19</v>
      </c>
      <c r="C98" s="30">
        <v>35</v>
      </c>
      <c r="D98" s="30">
        <v>0</v>
      </c>
      <c r="E98" s="30">
        <v>35</v>
      </c>
      <c r="F98" s="30">
        <v>35</v>
      </c>
      <c r="G98" s="30">
        <v>0</v>
      </c>
      <c r="H98" s="30">
        <v>35</v>
      </c>
      <c r="I98" s="30">
        <v>35</v>
      </c>
      <c r="J98" s="30">
        <v>0</v>
      </c>
      <c r="K98" s="30"/>
      <c r="L98" s="30"/>
      <c r="M98" s="30">
        <v>0</v>
      </c>
      <c r="O98" s="11" t="s">
        <v>13</v>
      </c>
      <c r="P98" s="39">
        <v>12</v>
      </c>
      <c r="Q98" s="30">
        <v>35</v>
      </c>
      <c r="R98" s="30">
        <v>0</v>
      </c>
      <c r="S98" s="30">
        <v>35</v>
      </c>
      <c r="T98" s="30">
        <v>35</v>
      </c>
      <c r="U98" s="30">
        <v>0</v>
      </c>
      <c r="V98" s="30">
        <v>35</v>
      </c>
      <c r="W98" s="30">
        <v>35</v>
      </c>
      <c r="X98" s="30">
        <v>0</v>
      </c>
      <c r="Y98" s="30"/>
      <c r="Z98" s="30"/>
      <c r="AA98" s="30">
        <v>0</v>
      </c>
      <c r="AC98" s="11" t="s">
        <v>13</v>
      </c>
      <c r="AD98" s="39">
        <v>18</v>
      </c>
      <c r="AE98" s="30">
        <v>35</v>
      </c>
      <c r="AF98" s="30">
        <v>0</v>
      </c>
      <c r="AG98" s="30">
        <v>35</v>
      </c>
      <c r="AH98" s="30">
        <v>35</v>
      </c>
      <c r="AI98" s="30">
        <v>0</v>
      </c>
      <c r="AJ98" s="30">
        <v>35</v>
      </c>
      <c r="AK98" s="30">
        <v>35</v>
      </c>
      <c r="AL98" s="30">
        <v>0</v>
      </c>
      <c r="AM98" s="30"/>
      <c r="AN98" s="30"/>
      <c r="AO98" s="30">
        <v>0</v>
      </c>
    </row>
    <row r="99" spans="1:41" s="89" customFormat="1" x14ac:dyDescent="0.3">
      <c r="A99" s="11" t="s">
        <v>14</v>
      </c>
      <c r="B99" s="39">
        <v>19</v>
      </c>
      <c r="C99" s="30">
        <v>9.6315789473684212</v>
      </c>
      <c r="D99" s="30">
        <v>3.6087936783453687</v>
      </c>
      <c r="E99" s="30">
        <v>10</v>
      </c>
      <c r="F99" s="30">
        <v>9.5294117647058822</v>
      </c>
      <c r="G99" s="30">
        <v>2.9651999999999998</v>
      </c>
      <c r="H99" s="30">
        <v>3</v>
      </c>
      <c r="I99" s="30">
        <v>18</v>
      </c>
      <c r="J99" s="30">
        <v>15</v>
      </c>
      <c r="K99" s="30">
        <v>7.5082751835638187E-2</v>
      </c>
      <c r="L99" s="30">
        <v>-6.1800197116720135E-2</v>
      </c>
      <c r="M99" s="30">
        <v>0.82791405010504671</v>
      </c>
      <c r="O99" s="11" t="s">
        <v>14</v>
      </c>
      <c r="P99" s="39">
        <v>12</v>
      </c>
      <c r="Q99" s="30">
        <v>10.416666666666666</v>
      </c>
      <c r="R99" s="30">
        <v>1.7816403745544229</v>
      </c>
      <c r="S99" s="30">
        <v>10</v>
      </c>
      <c r="T99" s="30">
        <v>10.3</v>
      </c>
      <c r="U99" s="30">
        <v>1.4825999999999999</v>
      </c>
      <c r="V99" s="30">
        <v>8</v>
      </c>
      <c r="W99" s="30">
        <v>14</v>
      </c>
      <c r="X99" s="30">
        <v>6</v>
      </c>
      <c r="Y99" s="30">
        <v>0.65551564079668101</v>
      </c>
      <c r="Z99" s="30">
        <v>-0.8320755796181003</v>
      </c>
      <c r="AA99" s="30">
        <v>0.51431527492405094</v>
      </c>
      <c r="AC99" s="11" t="s">
        <v>14</v>
      </c>
      <c r="AD99" s="39">
        <v>18</v>
      </c>
      <c r="AE99" s="30">
        <v>9.0555555555555554</v>
      </c>
      <c r="AF99" s="30">
        <v>2.3632535454879653</v>
      </c>
      <c r="AG99" s="30">
        <v>9</v>
      </c>
      <c r="AH99" s="30">
        <v>9.0625</v>
      </c>
      <c r="AI99" s="30">
        <v>2.9651999999999998</v>
      </c>
      <c r="AJ99" s="30">
        <v>5</v>
      </c>
      <c r="AK99" s="30">
        <v>13</v>
      </c>
      <c r="AL99" s="30">
        <v>8</v>
      </c>
      <c r="AM99" s="30">
        <v>8.912009607941361E-2</v>
      </c>
      <c r="AN99" s="30">
        <v>-1.346191524942046</v>
      </c>
      <c r="AO99" s="30">
        <v>0.55702420255923046</v>
      </c>
    </row>
    <row r="100" spans="1:41" s="89" customFormat="1" x14ac:dyDescent="0.3">
      <c r="A100" s="11" t="s">
        <v>15</v>
      </c>
      <c r="B100" s="39">
        <v>19</v>
      </c>
      <c r="C100" s="30">
        <v>0.68222440833235265</v>
      </c>
      <c r="D100" s="30">
        <v>0.55215886494856925</v>
      </c>
      <c r="E100" s="30">
        <v>0.54302985454439701</v>
      </c>
      <c r="F100" s="30">
        <v>0.62177571779015028</v>
      </c>
      <c r="G100" s="30">
        <v>0.3935174217233669</v>
      </c>
      <c r="H100" s="30">
        <v>0.12937790256989154</v>
      </c>
      <c r="I100" s="30">
        <v>2.2626986533122557</v>
      </c>
      <c r="J100" s="30">
        <v>2.1333207507423642</v>
      </c>
      <c r="K100" s="30">
        <v>1.3153624463920968</v>
      </c>
      <c r="L100" s="30">
        <v>1.1570852313909565</v>
      </c>
      <c r="M100" s="30">
        <v>0.1266739312153124</v>
      </c>
      <c r="O100" s="11" t="s">
        <v>15</v>
      </c>
      <c r="P100" s="39">
        <v>12</v>
      </c>
      <c r="Q100" s="30">
        <v>0.65998580660020489</v>
      </c>
      <c r="R100" s="30">
        <v>0.33575459528059337</v>
      </c>
      <c r="S100" s="30">
        <v>0.61417886854729953</v>
      </c>
      <c r="T100" s="30">
        <v>0.63083764696692901</v>
      </c>
      <c r="U100" s="30">
        <v>0.31900051590083267</v>
      </c>
      <c r="V100" s="30">
        <v>0.2480815013055172</v>
      </c>
      <c r="W100" s="30">
        <v>1.3633717082276513</v>
      </c>
      <c r="X100" s="30">
        <v>1.115290206922134</v>
      </c>
      <c r="Y100" s="30">
        <v>0.69782849065980834</v>
      </c>
      <c r="Z100" s="30">
        <v>-0.66176014193550303</v>
      </c>
      <c r="AA100" s="30">
        <v>9.6924002983452218E-2</v>
      </c>
      <c r="AC100" s="11" t="s">
        <v>15</v>
      </c>
      <c r="AD100" s="39">
        <v>18</v>
      </c>
      <c r="AE100" s="30">
        <v>0.54839955130987261</v>
      </c>
      <c r="AF100" s="30">
        <v>0.29564080729376097</v>
      </c>
      <c r="AG100" s="30">
        <v>0.45836547972334679</v>
      </c>
      <c r="AH100" s="30">
        <v>0.53423184763141152</v>
      </c>
      <c r="AI100" s="30">
        <v>0.24631004561389661</v>
      </c>
      <c r="AJ100" s="30">
        <v>0.21299623158223602</v>
      </c>
      <c r="AK100" s="30">
        <v>1.1104861298928874</v>
      </c>
      <c r="AL100" s="30">
        <v>0.8974898983106514</v>
      </c>
      <c r="AM100" s="30">
        <v>0.60122993292164861</v>
      </c>
      <c r="AN100" s="30">
        <v>-1.1965664986710911</v>
      </c>
      <c r="AO100" s="30">
        <v>6.9683206544294579E-2</v>
      </c>
    </row>
    <row r="101" spans="1:41" s="89" customFormat="1" x14ac:dyDescent="0.3">
      <c r="A101" s="11" t="s">
        <v>16</v>
      </c>
      <c r="B101" s="39">
        <v>19</v>
      </c>
      <c r="C101" s="30">
        <v>25.753971414546314</v>
      </c>
      <c r="D101" s="30">
        <v>20.843997151808487</v>
      </c>
      <c r="E101" s="30">
        <v>20.499377009050988</v>
      </c>
      <c r="F101" s="30">
        <v>23.472033346578172</v>
      </c>
      <c r="G101" s="30">
        <v>14.855282670057102</v>
      </c>
      <c r="H101" s="30">
        <v>4.8840158220134056</v>
      </c>
      <c r="I101" s="30">
        <v>85.416874162537653</v>
      </c>
      <c r="J101" s="30">
        <v>80.532858340524243</v>
      </c>
      <c r="K101" s="30">
        <v>1.3153624463920963</v>
      </c>
      <c r="L101" s="30">
        <v>1.1570852313909574</v>
      </c>
      <c r="M101" s="30">
        <v>4.7819409033780431</v>
      </c>
      <c r="O101" s="11" t="s">
        <v>16</v>
      </c>
      <c r="P101" s="39">
        <v>12</v>
      </c>
      <c r="Q101" s="30">
        <v>24.914464199157734</v>
      </c>
      <c r="R101" s="30">
        <v>12.674735971842399</v>
      </c>
      <c r="S101" s="30">
        <v>23.185252287660553</v>
      </c>
      <c r="T101" s="30">
        <v>23.81412117300157</v>
      </c>
      <c r="U101" s="30">
        <v>12.042269475256438</v>
      </c>
      <c r="V101" s="30">
        <v>9.3650766742832747</v>
      </c>
      <c r="W101" s="30">
        <v>51.467281985593836</v>
      </c>
      <c r="X101" s="30">
        <v>42.102205311310563</v>
      </c>
      <c r="Y101" s="30">
        <v>0.69782849065980879</v>
      </c>
      <c r="Z101" s="30">
        <v>-0.66176014193550214</v>
      </c>
      <c r="AA101" s="30">
        <v>3.6588811126253211</v>
      </c>
      <c r="AC101" s="11" t="s">
        <v>16</v>
      </c>
      <c r="AD101" s="39">
        <v>18</v>
      </c>
      <c r="AE101" s="30">
        <v>20.702083061947693</v>
      </c>
      <c r="AF101" s="30">
        <v>11.160440475339476</v>
      </c>
      <c r="AG101" s="30">
        <v>17.30329685955634</v>
      </c>
      <c r="AH101" s="30">
        <v>20.167252248085784</v>
      </c>
      <c r="AI101" s="30">
        <v>9.2982042219245962</v>
      </c>
      <c r="AJ101" s="30">
        <v>8.04060774222941</v>
      </c>
      <c r="AK101" s="30">
        <v>41.920851403456503</v>
      </c>
      <c r="AL101" s="30">
        <v>33.880243661227091</v>
      </c>
      <c r="AM101" s="30">
        <v>0.60122993292164839</v>
      </c>
      <c r="AN101" s="30">
        <v>-1.1965664986710907</v>
      </c>
      <c r="AO101" s="30">
        <v>2.63054104704712</v>
      </c>
    </row>
    <row r="102" spans="1:41" s="89" customFormat="1" x14ac:dyDescent="0.3">
      <c r="A102" s="11" t="s">
        <v>17</v>
      </c>
      <c r="B102" s="39">
        <v>19</v>
      </c>
      <c r="C102" s="30">
        <v>4.6598276826807865</v>
      </c>
      <c r="D102" s="30">
        <v>3.4577101357003599</v>
      </c>
      <c r="E102" s="30">
        <v>3.5752302050522244</v>
      </c>
      <c r="F102" s="30">
        <v>4.3806324319795449</v>
      </c>
      <c r="G102" s="30">
        <v>3.417479484393835</v>
      </c>
      <c r="H102" s="30">
        <v>0.43862565675483745</v>
      </c>
      <c r="I102" s="30">
        <v>13.627348970527844</v>
      </c>
      <c r="J102" s="30">
        <v>13.188723313773007</v>
      </c>
      <c r="K102" s="30">
        <v>0.8611531433527756</v>
      </c>
      <c r="L102" s="30">
        <v>3.8635986262285371E-2</v>
      </c>
      <c r="M102" s="30">
        <v>0.7932531082933777</v>
      </c>
      <c r="O102" s="11" t="s">
        <v>17</v>
      </c>
      <c r="P102" s="39">
        <v>12</v>
      </c>
      <c r="Q102" s="30">
        <v>4.8524452407037773</v>
      </c>
      <c r="R102" s="30">
        <v>2.5068474145164958</v>
      </c>
      <c r="S102" s="30">
        <v>3.9393446137791437</v>
      </c>
      <c r="T102" s="30">
        <v>4.685931427953907</v>
      </c>
      <c r="U102" s="30">
        <v>1.8710325209394609</v>
      </c>
      <c r="V102" s="30">
        <v>2.011817602355658</v>
      </c>
      <c r="W102" s="30">
        <v>9.3582110065505972</v>
      </c>
      <c r="X102" s="30">
        <v>7.3463934041949397</v>
      </c>
      <c r="Y102" s="30">
        <v>0.62868702900763873</v>
      </c>
      <c r="Z102" s="30">
        <v>-1.2589120653137451</v>
      </c>
      <c r="AA102" s="30">
        <v>0.72366451479420812</v>
      </c>
      <c r="AC102" s="11" t="s">
        <v>17</v>
      </c>
      <c r="AD102" s="39">
        <v>18</v>
      </c>
      <c r="AE102" s="30">
        <v>3.4583603090488118</v>
      </c>
      <c r="AF102" s="30">
        <v>2.0276015934595084</v>
      </c>
      <c r="AG102" s="30">
        <v>2.6346491143559385</v>
      </c>
      <c r="AH102" s="30">
        <v>3.3557554903242117</v>
      </c>
      <c r="AI102" s="30">
        <v>1.7249697340490429</v>
      </c>
      <c r="AJ102" s="30">
        <v>1.1302982307147438</v>
      </c>
      <c r="AK102" s="30">
        <v>7.4280994869764818</v>
      </c>
      <c r="AL102" s="30">
        <v>6.2978012562617378</v>
      </c>
      <c r="AM102" s="30">
        <v>0.69014418311450321</v>
      </c>
      <c r="AN102" s="30">
        <v>-0.99537592411432563</v>
      </c>
      <c r="AO102" s="30">
        <v>0.47791027875995595</v>
      </c>
    </row>
    <row r="103" spans="1:41" s="89" customFormat="1" x14ac:dyDescent="0.3">
      <c r="A103" s="11" t="s">
        <v>18</v>
      </c>
      <c r="B103" s="39">
        <v>19</v>
      </c>
      <c r="C103" s="30">
        <v>2.9449286313145993</v>
      </c>
      <c r="D103" s="30">
        <v>2.6639625216509004</v>
      </c>
      <c r="E103" s="30">
        <v>2.0296211300286147</v>
      </c>
      <c r="F103" s="30">
        <v>2.5695111125340713</v>
      </c>
      <c r="G103" s="30">
        <v>1.0752648222266841</v>
      </c>
      <c r="H103" s="30">
        <v>0.44141276210747671</v>
      </c>
      <c r="I103" s="30">
        <v>11.830542319790696</v>
      </c>
      <c r="J103" s="30">
        <v>11.389129557683219</v>
      </c>
      <c r="K103" s="30">
        <v>2.007622957756515</v>
      </c>
      <c r="L103" s="30">
        <v>3.825806708909183</v>
      </c>
      <c r="M103" s="30">
        <v>0.61115491690821355</v>
      </c>
      <c r="O103" s="11" t="s">
        <v>18</v>
      </c>
      <c r="P103" s="39">
        <v>12</v>
      </c>
      <c r="Q103" s="30">
        <v>2.8907165601154627</v>
      </c>
      <c r="R103" s="30">
        <v>1.4777473364301694</v>
      </c>
      <c r="S103" s="30">
        <v>2.9642641158375715</v>
      </c>
      <c r="T103" s="30">
        <v>2.7086246179590812</v>
      </c>
      <c r="U103" s="30">
        <v>1.2066912665676031</v>
      </c>
      <c r="V103" s="30">
        <v>1.1171089047923612</v>
      </c>
      <c r="W103" s="30">
        <v>6.4852436370023758</v>
      </c>
      <c r="X103" s="30">
        <v>5.3681347322100148</v>
      </c>
      <c r="Y103" s="30">
        <v>0.89141833428864914</v>
      </c>
      <c r="Z103" s="30">
        <v>0.33692856720766606</v>
      </c>
      <c r="AA103" s="30">
        <v>0.42658891124110543</v>
      </c>
      <c r="AC103" s="11" t="s">
        <v>18</v>
      </c>
      <c r="AD103" s="39">
        <v>18</v>
      </c>
      <c r="AE103" s="30">
        <v>2.5488060997382651</v>
      </c>
      <c r="AF103" s="30">
        <v>1.4673704961756986</v>
      </c>
      <c r="AG103" s="30">
        <v>2.600790432963286</v>
      </c>
      <c r="AH103" s="30">
        <v>2.4506786853858871</v>
      </c>
      <c r="AI103" s="30">
        <v>1.6706821101099114</v>
      </c>
      <c r="AJ103" s="30">
        <v>0.63648779782823006</v>
      </c>
      <c r="AK103" s="30">
        <v>6.0311630312863542</v>
      </c>
      <c r="AL103" s="30">
        <v>5.3946752334581243</v>
      </c>
      <c r="AM103" s="30">
        <v>0.4665574402542792</v>
      </c>
      <c r="AN103" s="30">
        <v>-0.58955339482464675</v>
      </c>
      <c r="AO103" s="30">
        <v>0.3458625427863018</v>
      </c>
    </row>
    <row r="104" spans="1:41" s="89" customFormat="1" x14ac:dyDescent="0.3">
      <c r="A104" s="11" t="s">
        <v>19</v>
      </c>
      <c r="B104" s="39">
        <v>19</v>
      </c>
      <c r="C104" s="30">
        <v>4.5131578947368425</v>
      </c>
      <c r="D104" s="30">
        <v>2.9064985666827114</v>
      </c>
      <c r="E104" s="30">
        <v>4.75</v>
      </c>
      <c r="F104" s="30">
        <v>4.2794117647058822</v>
      </c>
      <c r="G104" s="30">
        <v>2.9651999999999998</v>
      </c>
      <c r="H104" s="30">
        <v>1</v>
      </c>
      <c r="I104" s="30">
        <v>12</v>
      </c>
      <c r="J104" s="30">
        <v>11</v>
      </c>
      <c r="K104" s="30">
        <v>0.70438948279089642</v>
      </c>
      <c r="L104" s="30">
        <v>-2.8744068793161048E-2</v>
      </c>
      <c r="M104" s="30">
        <v>0.66679650166925009</v>
      </c>
      <c r="O104" s="11" t="s">
        <v>19</v>
      </c>
      <c r="P104" s="39">
        <v>12</v>
      </c>
      <c r="Q104" s="30">
        <v>3.6041666666666665</v>
      </c>
      <c r="R104" s="30">
        <v>2.4505526587554352</v>
      </c>
      <c r="S104" s="30">
        <v>2.375</v>
      </c>
      <c r="T104" s="30">
        <v>3.4</v>
      </c>
      <c r="U104" s="30">
        <v>1.4825999999999999</v>
      </c>
      <c r="V104" s="30">
        <v>1.25</v>
      </c>
      <c r="W104" s="30">
        <v>8</v>
      </c>
      <c r="X104" s="30">
        <v>6.75</v>
      </c>
      <c r="Y104" s="30">
        <v>0.76314149146197929</v>
      </c>
      <c r="Z104" s="30">
        <v>-1.1865742753609552</v>
      </c>
      <c r="AA104" s="30">
        <v>0.70741361859790186</v>
      </c>
      <c r="AC104" s="11" t="s">
        <v>19</v>
      </c>
      <c r="AD104" s="39">
        <v>18</v>
      </c>
      <c r="AE104" s="30">
        <v>5.1805555555555554</v>
      </c>
      <c r="AF104" s="30">
        <v>3.7893092218879376</v>
      </c>
      <c r="AG104" s="30">
        <v>3.125</v>
      </c>
      <c r="AH104" s="30">
        <v>4.9375</v>
      </c>
      <c r="AI104" s="30">
        <v>2.0385749999999998</v>
      </c>
      <c r="AJ104" s="30">
        <v>1.25</v>
      </c>
      <c r="AK104" s="30">
        <v>13</v>
      </c>
      <c r="AL104" s="30">
        <v>11.75</v>
      </c>
      <c r="AM104" s="30">
        <v>0.69616619077421149</v>
      </c>
      <c r="AN104" s="30">
        <v>-1.0565055386253861</v>
      </c>
      <c r="AO104" s="30">
        <v>0.89314874893656027</v>
      </c>
    </row>
    <row r="105" spans="1:41" s="89" customFormat="1" x14ac:dyDescent="0.3">
      <c r="A105" s="11" t="s">
        <v>20</v>
      </c>
      <c r="B105" s="39">
        <v>19</v>
      </c>
      <c r="C105" s="30">
        <v>19.427989989377984</v>
      </c>
      <c r="D105" s="30">
        <v>6.3197478450376776</v>
      </c>
      <c r="E105" s="30">
        <v>17.223198592511462</v>
      </c>
      <c r="F105" s="30">
        <v>18.751220051238164</v>
      </c>
      <c r="G105" s="30">
        <v>6.2386229715092858</v>
      </c>
      <c r="H105" s="30">
        <v>12.818010735487558</v>
      </c>
      <c r="I105" s="30">
        <v>37.543058191645301</v>
      </c>
      <c r="J105" s="30">
        <v>24.725047456157743</v>
      </c>
      <c r="K105" s="30">
        <v>1.1195666540131568</v>
      </c>
      <c r="L105" s="30">
        <v>1.018227872482024</v>
      </c>
      <c r="M105" s="30">
        <v>1.44984958974622</v>
      </c>
      <c r="O105" s="11" t="s">
        <v>20</v>
      </c>
      <c r="P105" s="39">
        <v>12</v>
      </c>
      <c r="Q105" s="30">
        <v>17.297947242817305</v>
      </c>
      <c r="R105" s="30">
        <v>5.6253749275343701</v>
      </c>
      <c r="S105" s="30">
        <v>16.507432801249237</v>
      </c>
      <c r="T105" s="30">
        <v>16.675830618182019</v>
      </c>
      <c r="U105" s="30">
        <v>5.7046954442856537</v>
      </c>
      <c r="V105" s="30">
        <v>10.671937388123119</v>
      </c>
      <c r="W105" s="30">
        <v>30.145123343864334</v>
      </c>
      <c r="X105" s="30">
        <v>19.473185955741215</v>
      </c>
      <c r="Y105" s="30">
        <v>0.80750884623094255</v>
      </c>
      <c r="Z105" s="30">
        <v>-0.32041198979404184</v>
      </c>
      <c r="AA105" s="30">
        <v>1.6239058643522701</v>
      </c>
      <c r="AC105" s="11" t="s">
        <v>20</v>
      </c>
      <c r="AD105" s="39">
        <v>18</v>
      </c>
      <c r="AE105" s="30">
        <v>17.392958429410822</v>
      </c>
      <c r="AF105" s="30">
        <v>4.7657270652765735</v>
      </c>
      <c r="AG105" s="30">
        <v>17.17679407080335</v>
      </c>
      <c r="AH105" s="30">
        <v>17.309363125715564</v>
      </c>
      <c r="AI105" s="30">
        <v>6.183571006136706</v>
      </c>
      <c r="AJ105" s="30">
        <v>10.239662762397758</v>
      </c>
      <c r="AK105" s="30">
        <v>25.883778955548035</v>
      </c>
      <c r="AL105" s="30">
        <v>15.644116193150277</v>
      </c>
      <c r="AM105" s="30">
        <v>4.371291060170171E-2</v>
      </c>
      <c r="AN105" s="30">
        <v>-1.3440708479701851</v>
      </c>
      <c r="AO105" s="30">
        <v>1.1232926417137765</v>
      </c>
    </row>
    <row r="106" spans="1:41" s="89" customFormat="1" x14ac:dyDescent="0.3"/>
    <row r="107" spans="1:41" s="89" customFormat="1" x14ac:dyDescent="0.3"/>
    <row r="108" spans="1:41" s="89" customFormat="1" x14ac:dyDescent="0.3"/>
  </sheetData>
  <mergeCells count="17">
    <mergeCell ref="B18:I18"/>
    <mergeCell ref="B7:I7"/>
    <mergeCell ref="B8:I8"/>
    <mergeCell ref="B9:I9"/>
    <mergeCell ref="B10:I10"/>
    <mergeCell ref="B11:I11"/>
    <mergeCell ref="B12:I12"/>
    <mergeCell ref="B13:I13"/>
    <mergeCell ref="B14:I14"/>
    <mergeCell ref="B15:I15"/>
    <mergeCell ref="B16:I16"/>
    <mergeCell ref="B17:I17"/>
    <mergeCell ref="B19:I19"/>
    <mergeCell ref="A21:AO21"/>
    <mergeCell ref="A23:M23"/>
    <mergeCell ref="O23:AA23"/>
    <mergeCell ref="AC23:AO2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E6DCA-14F4-437E-B3C5-D940440F159C}">
  <dimension ref="A1:HL166"/>
  <sheetViews>
    <sheetView topLeftCell="A25" workbookViewId="0">
      <selection activeCell="A4" sqref="A4"/>
    </sheetView>
  </sheetViews>
  <sheetFormatPr defaultRowHeight="14.4" x14ac:dyDescent="0.3"/>
  <cols>
    <col min="1" max="1" width="19.44140625" customWidth="1"/>
  </cols>
  <sheetData>
    <row r="1" spans="1:38" ht="18" x14ac:dyDescent="0.35">
      <c r="A1" s="88" t="s">
        <v>333</v>
      </c>
    </row>
    <row r="3" spans="1:38" s="89" customFormat="1" ht="15.6" x14ac:dyDescent="0.3">
      <c r="A3" s="51" t="s">
        <v>334</v>
      </c>
      <c r="AL3" s="121"/>
    </row>
    <row r="4" spans="1:38" s="89" customFormat="1" x14ac:dyDescent="0.3"/>
    <row r="5" spans="1:38" s="89" customFormat="1" x14ac:dyDescent="0.3">
      <c r="A5" s="75" t="s">
        <v>335</v>
      </c>
      <c r="B5" s="76" t="s">
        <v>27</v>
      </c>
      <c r="C5" s="74"/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</row>
    <row r="6" spans="1:38" s="89" customFormat="1" x14ac:dyDescent="0.3">
      <c r="A6" s="75" t="s">
        <v>336</v>
      </c>
      <c r="B6" s="76" t="s">
        <v>32</v>
      </c>
      <c r="C6" s="74"/>
      <c r="D6" s="74"/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Y6" s="178" t="s">
        <v>27</v>
      </c>
      <c r="Z6" s="178"/>
      <c r="AA6" s="178"/>
      <c r="AB6" s="178" t="s">
        <v>28</v>
      </c>
      <c r="AC6" s="178"/>
      <c r="AD6" s="178"/>
      <c r="AE6" s="178" t="s">
        <v>29</v>
      </c>
      <c r="AF6" s="178"/>
      <c r="AG6" s="178"/>
    </row>
    <row r="7" spans="1:38" s="89" customFormat="1" x14ac:dyDescent="0.3">
      <c r="A7" s="74"/>
      <c r="B7" s="76" t="s">
        <v>0</v>
      </c>
      <c r="C7" s="76" t="s">
        <v>33</v>
      </c>
      <c r="D7" s="76" t="s">
        <v>34</v>
      </c>
      <c r="E7" s="76" t="s">
        <v>35</v>
      </c>
      <c r="F7" s="76" t="s">
        <v>36</v>
      </c>
      <c r="G7" s="76" t="s">
        <v>37</v>
      </c>
      <c r="H7" s="76" t="s">
        <v>38</v>
      </c>
      <c r="I7" s="76" t="s">
        <v>39</v>
      </c>
      <c r="J7" s="76" t="s">
        <v>40</v>
      </c>
      <c r="K7" s="74"/>
      <c r="L7" s="76" t="s">
        <v>33</v>
      </c>
      <c r="M7" s="76" t="s">
        <v>34</v>
      </c>
      <c r="N7" s="76" t="s">
        <v>35</v>
      </c>
      <c r="O7" s="76" t="s">
        <v>36</v>
      </c>
      <c r="P7" s="76" t="s">
        <v>37</v>
      </c>
      <c r="Q7" s="76" t="s">
        <v>38</v>
      </c>
      <c r="R7" s="76" t="s">
        <v>39</v>
      </c>
      <c r="S7" s="76" t="s">
        <v>40</v>
      </c>
      <c r="T7" s="74"/>
      <c r="U7" s="76" t="s">
        <v>338</v>
      </c>
      <c r="Y7" s="89" t="s">
        <v>32</v>
      </c>
      <c r="Z7" s="89" t="s">
        <v>48</v>
      </c>
      <c r="AA7" s="89" t="s">
        <v>46</v>
      </c>
      <c r="AB7" s="89" t="s">
        <v>32</v>
      </c>
      <c r="AC7" s="89" t="s">
        <v>48</v>
      </c>
      <c r="AD7" s="89" t="s">
        <v>46</v>
      </c>
      <c r="AE7" s="89" t="s">
        <v>32</v>
      </c>
      <c r="AF7" s="89" t="s">
        <v>48</v>
      </c>
      <c r="AG7" s="89" t="s">
        <v>46</v>
      </c>
      <c r="AH7" s="89" t="s">
        <v>337</v>
      </c>
      <c r="AI7" s="89" t="s">
        <v>30</v>
      </c>
    </row>
    <row r="8" spans="1:38" s="89" customFormat="1" x14ac:dyDescent="0.3">
      <c r="A8" s="76" t="s">
        <v>75</v>
      </c>
      <c r="B8" s="76">
        <v>19</v>
      </c>
      <c r="C8" s="76">
        <v>0.2582015036898978</v>
      </c>
      <c r="D8" s="76">
        <v>2.8397034280461801E-2</v>
      </c>
      <c r="E8" s="76">
        <v>0.36923679325471848</v>
      </c>
      <c r="F8" s="76">
        <v>0.17133726611287795</v>
      </c>
      <c r="G8" s="76">
        <v>4.7141129584608019E-2</v>
      </c>
      <c r="H8" s="76">
        <v>0.25970702846340787</v>
      </c>
      <c r="I8" s="76">
        <v>0.72271205345748402</v>
      </c>
      <c r="J8" s="76">
        <v>0.14251984929118286</v>
      </c>
      <c r="K8" s="76"/>
      <c r="L8" s="76" t="s">
        <v>26</v>
      </c>
      <c r="M8" s="76" t="s">
        <v>42</v>
      </c>
      <c r="N8" s="76" t="s">
        <v>26</v>
      </c>
      <c r="O8" s="76" t="s">
        <v>26</v>
      </c>
      <c r="P8" s="76" t="s">
        <v>42</v>
      </c>
      <c r="Q8" s="76" t="s">
        <v>26</v>
      </c>
      <c r="R8" s="76" t="s">
        <v>26</v>
      </c>
      <c r="S8" s="76" t="s">
        <v>26</v>
      </c>
      <c r="T8" s="76"/>
      <c r="U8" s="76" t="s">
        <v>41</v>
      </c>
      <c r="X8" s="39" t="s">
        <v>75</v>
      </c>
      <c r="Y8" s="53" t="s">
        <v>41</v>
      </c>
      <c r="Z8" s="41" t="s">
        <v>26</v>
      </c>
      <c r="AA8" s="41" t="s">
        <v>41</v>
      </c>
      <c r="AB8" s="40" t="s">
        <v>41</v>
      </c>
      <c r="AC8" s="41" t="s">
        <v>41</v>
      </c>
      <c r="AD8" s="5" t="s">
        <v>41</v>
      </c>
      <c r="AE8" s="41" t="s">
        <v>41</v>
      </c>
      <c r="AF8" s="41" t="s">
        <v>41</v>
      </c>
      <c r="AG8" s="5" t="s">
        <v>41</v>
      </c>
      <c r="AH8" s="89" t="s">
        <v>52</v>
      </c>
      <c r="AI8" s="89" t="s">
        <v>50</v>
      </c>
    </row>
    <row r="9" spans="1:38" s="89" customFormat="1" x14ac:dyDescent="0.3">
      <c r="A9" s="76" t="s">
        <v>312</v>
      </c>
      <c r="B9" s="76">
        <v>19</v>
      </c>
      <c r="C9" s="76">
        <v>0.12487839148254221</v>
      </c>
      <c r="D9" s="76">
        <v>0.29274058204381265</v>
      </c>
      <c r="E9" s="76">
        <v>0.23126666834778797</v>
      </c>
      <c r="F9" s="76">
        <v>6.5349229968921979E-2</v>
      </c>
      <c r="G9" s="76">
        <v>4.7726606464746378E-2</v>
      </c>
      <c r="H9" s="76">
        <v>0.15064264179106496</v>
      </c>
      <c r="I9" s="76">
        <v>0.51115366261654038</v>
      </c>
      <c r="J9" s="76">
        <v>4.630608832909517E-2</v>
      </c>
      <c r="K9" s="76"/>
      <c r="L9" s="76" t="s">
        <v>26</v>
      </c>
      <c r="M9" s="76" t="s">
        <v>26</v>
      </c>
      <c r="N9" s="76" t="s">
        <v>26</v>
      </c>
      <c r="O9" s="76" t="s">
        <v>43</v>
      </c>
      <c r="P9" s="76" t="s">
        <v>42</v>
      </c>
      <c r="Q9" s="76" t="s">
        <v>26</v>
      </c>
      <c r="R9" s="76" t="s">
        <v>26</v>
      </c>
      <c r="S9" s="76" t="s">
        <v>42</v>
      </c>
      <c r="T9" s="76"/>
      <c r="U9" s="76" t="s">
        <v>41</v>
      </c>
      <c r="X9" s="39" t="s">
        <v>312</v>
      </c>
      <c r="Y9" s="59" t="s">
        <v>41</v>
      </c>
      <c r="Z9" s="44" t="s">
        <v>26</v>
      </c>
      <c r="AA9" s="44" t="s">
        <v>26</v>
      </c>
      <c r="AB9" s="43" t="s">
        <v>41</v>
      </c>
      <c r="AC9" s="44" t="s">
        <v>41</v>
      </c>
      <c r="AD9" s="7" t="s">
        <v>41</v>
      </c>
      <c r="AE9" s="44" t="s">
        <v>41</v>
      </c>
      <c r="AF9" s="44" t="s">
        <v>41</v>
      </c>
      <c r="AG9" s="7" t="s">
        <v>41</v>
      </c>
      <c r="AH9" s="89" t="s">
        <v>32</v>
      </c>
      <c r="AI9" s="89" t="s">
        <v>50</v>
      </c>
    </row>
    <row r="10" spans="1:38" s="89" customFormat="1" x14ac:dyDescent="0.3">
      <c r="A10" s="74"/>
      <c r="B10" s="74"/>
      <c r="C10" s="74"/>
      <c r="D10" s="74"/>
      <c r="E10" s="74"/>
      <c r="F10" s="74"/>
      <c r="G10" s="74"/>
      <c r="H10" s="74"/>
      <c r="I10" s="74"/>
      <c r="J10" s="74"/>
      <c r="K10" s="74"/>
      <c r="L10" s="74"/>
      <c r="M10" s="74"/>
      <c r="N10" s="74"/>
      <c r="O10" s="74"/>
      <c r="P10" s="74"/>
      <c r="Q10" s="74"/>
      <c r="R10" s="74"/>
      <c r="S10" s="74"/>
      <c r="T10" s="74"/>
      <c r="U10" s="74"/>
    </row>
    <row r="11" spans="1:38" s="89" customFormat="1" x14ac:dyDescent="0.3">
      <c r="A11" s="75" t="s">
        <v>336</v>
      </c>
      <c r="B11" s="76" t="s">
        <v>45</v>
      </c>
      <c r="C11" s="74"/>
      <c r="D11" s="74"/>
      <c r="E11" s="74"/>
      <c r="F11" s="74"/>
      <c r="G11" s="74"/>
      <c r="H11" s="74"/>
      <c r="I11" s="74"/>
      <c r="J11" s="74"/>
      <c r="K11" s="74"/>
      <c r="L11" s="74"/>
      <c r="M11" s="74"/>
      <c r="N11" s="74"/>
      <c r="O11" s="74"/>
      <c r="P11" s="74"/>
      <c r="Q11" s="74"/>
      <c r="R11" s="74"/>
      <c r="S11" s="74"/>
      <c r="T11" s="74"/>
      <c r="U11" s="74"/>
    </row>
    <row r="12" spans="1:38" s="89" customFormat="1" x14ac:dyDescent="0.3">
      <c r="A12" s="74"/>
      <c r="B12" s="76" t="s">
        <v>0</v>
      </c>
      <c r="C12" s="76" t="s">
        <v>33</v>
      </c>
      <c r="D12" s="76" t="s">
        <v>34</v>
      </c>
      <c r="E12" s="76" t="s">
        <v>35</v>
      </c>
      <c r="F12" s="76" t="s">
        <v>36</v>
      </c>
      <c r="G12" s="76" t="s">
        <v>37</v>
      </c>
      <c r="H12" s="76" t="s">
        <v>38</v>
      </c>
      <c r="I12" s="76" t="s">
        <v>39</v>
      </c>
      <c r="J12" s="76" t="s">
        <v>40</v>
      </c>
      <c r="K12" s="74"/>
      <c r="L12" s="76" t="s">
        <v>33</v>
      </c>
      <c r="M12" s="76" t="s">
        <v>34</v>
      </c>
      <c r="N12" s="76" t="s">
        <v>35</v>
      </c>
      <c r="O12" s="76" t="s">
        <v>36</v>
      </c>
      <c r="P12" s="76" t="s">
        <v>37</v>
      </c>
      <c r="Q12" s="76" t="s">
        <v>38</v>
      </c>
      <c r="R12" s="76" t="s">
        <v>39</v>
      </c>
      <c r="S12" s="76" t="s">
        <v>40</v>
      </c>
      <c r="T12" s="74"/>
      <c r="U12" s="76" t="s">
        <v>338</v>
      </c>
    </row>
    <row r="13" spans="1:38" s="89" customFormat="1" x14ac:dyDescent="0.3">
      <c r="A13" s="76" t="s">
        <v>75</v>
      </c>
      <c r="B13" s="76">
        <v>19</v>
      </c>
      <c r="C13" s="76">
        <v>3.0174846646178251E-2</v>
      </c>
      <c r="D13" s="76">
        <v>7.0997690118706616E-2</v>
      </c>
      <c r="E13" s="76">
        <v>5.6188155293631636E-2</v>
      </c>
      <c r="F13" s="76">
        <v>2.4296476632731573E-2</v>
      </c>
      <c r="G13" s="76">
        <v>3.5067128336241375E-3</v>
      </c>
      <c r="H13" s="76">
        <v>3.4622327835080569E-2</v>
      </c>
      <c r="I13" s="76">
        <v>0.2507397218899079</v>
      </c>
      <c r="J13" s="76">
        <v>2.6296870243107475E-2</v>
      </c>
      <c r="K13" s="76"/>
      <c r="L13" s="76" t="s">
        <v>42</v>
      </c>
      <c r="M13" s="76" t="s">
        <v>43</v>
      </c>
      <c r="N13" s="76" t="s">
        <v>43</v>
      </c>
      <c r="O13" s="76" t="s">
        <v>42</v>
      </c>
      <c r="P13" s="76" t="s">
        <v>44</v>
      </c>
      <c r="Q13" s="76" t="s">
        <v>42</v>
      </c>
      <c r="R13" s="76" t="s">
        <v>26</v>
      </c>
      <c r="S13" s="76" t="s">
        <v>42</v>
      </c>
      <c r="T13" s="76"/>
      <c r="U13" s="76" t="s">
        <v>26</v>
      </c>
    </row>
    <row r="14" spans="1:38" s="89" customFormat="1" x14ac:dyDescent="0.3">
      <c r="A14" s="76" t="s">
        <v>312</v>
      </c>
      <c r="B14" s="76">
        <v>19</v>
      </c>
      <c r="C14" s="76">
        <v>4.5098356275355888E-3</v>
      </c>
      <c r="D14" s="76">
        <v>2.0773019805284555E-2</v>
      </c>
      <c r="E14" s="76">
        <v>2.3874081661572566E-2</v>
      </c>
      <c r="F14" s="76">
        <v>1.5535492023530605E-3</v>
      </c>
      <c r="G14" s="76">
        <v>2.4620108849641269E-3</v>
      </c>
      <c r="H14" s="76">
        <v>6.681448917788141E-3</v>
      </c>
      <c r="I14" s="76">
        <v>0.131306084255568</v>
      </c>
      <c r="J14" s="76">
        <v>1.1980315921157043E-3</v>
      </c>
      <c r="K14" s="76"/>
      <c r="L14" s="76" t="s">
        <v>44</v>
      </c>
      <c r="M14" s="76" t="s">
        <v>42</v>
      </c>
      <c r="N14" s="76" t="s">
        <v>42</v>
      </c>
      <c r="O14" s="76" t="s">
        <v>44</v>
      </c>
      <c r="P14" s="76" t="s">
        <v>44</v>
      </c>
      <c r="Q14" s="76" t="s">
        <v>44</v>
      </c>
      <c r="R14" s="76" t="s">
        <v>26</v>
      </c>
      <c r="S14" s="76" t="s">
        <v>44</v>
      </c>
      <c r="T14" s="76"/>
      <c r="U14" s="76" t="s">
        <v>26</v>
      </c>
    </row>
    <row r="15" spans="1:38" s="89" customFormat="1" x14ac:dyDescent="0.3">
      <c r="A15" s="74"/>
      <c r="B15" s="74"/>
      <c r="C15" s="74"/>
      <c r="D15" s="74"/>
      <c r="E15" s="74"/>
      <c r="F15" s="74"/>
      <c r="G15" s="74"/>
      <c r="H15" s="74"/>
      <c r="I15" s="74"/>
      <c r="J15" s="74"/>
      <c r="K15" s="74"/>
      <c r="L15" s="74"/>
      <c r="M15" s="74"/>
      <c r="N15" s="74"/>
      <c r="O15" s="74"/>
      <c r="P15" s="74"/>
      <c r="Q15" s="74"/>
      <c r="R15" s="74"/>
      <c r="S15" s="74"/>
      <c r="T15" s="74"/>
      <c r="U15" s="74"/>
    </row>
    <row r="16" spans="1:38" s="89" customFormat="1" x14ac:dyDescent="0.3">
      <c r="A16" s="75" t="s">
        <v>336</v>
      </c>
      <c r="B16" s="76" t="s">
        <v>46</v>
      </c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4"/>
      <c r="O16" s="74"/>
      <c r="P16" s="74"/>
      <c r="Q16" s="74"/>
      <c r="R16" s="74"/>
      <c r="S16" s="74"/>
      <c r="T16" s="74"/>
      <c r="U16" s="74"/>
    </row>
    <row r="17" spans="1:21" s="89" customFormat="1" x14ac:dyDescent="0.3">
      <c r="A17" s="74"/>
      <c r="B17" s="76" t="s">
        <v>0</v>
      </c>
      <c r="C17" s="76" t="s">
        <v>33</v>
      </c>
      <c r="D17" s="76" t="s">
        <v>34</v>
      </c>
      <c r="E17" s="76" t="s">
        <v>35</v>
      </c>
      <c r="F17" s="76" t="s">
        <v>36</v>
      </c>
      <c r="G17" s="76" t="s">
        <v>37</v>
      </c>
      <c r="H17" s="76" t="s">
        <v>38</v>
      </c>
      <c r="I17" s="76" t="s">
        <v>39</v>
      </c>
      <c r="J17" s="76" t="s">
        <v>40</v>
      </c>
      <c r="K17" s="74"/>
      <c r="L17" s="76" t="s">
        <v>33</v>
      </c>
      <c r="M17" s="76" t="s">
        <v>34</v>
      </c>
      <c r="N17" s="76" t="s">
        <v>35</v>
      </c>
      <c r="O17" s="76" t="s">
        <v>36</v>
      </c>
      <c r="P17" s="76" t="s">
        <v>37</v>
      </c>
      <c r="Q17" s="76" t="s">
        <v>38</v>
      </c>
      <c r="R17" s="76" t="s">
        <v>39</v>
      </c>
      <c r="S17" s="76" t="s">
        <v>40</v>
      </c>
      <c r="T17" s="74"/>
      <c r="U17" s="76" t="s">
        <v>338</v>
      </c>
    </row>
    <row r="18" spans="1:21" s="89" customFormat="1" x14ac:dyDescent="0.3">
      <c r="A18" s="76" t="s">
        <v>75</v>
      </c>
      <c r="B18" s="76">
        <v>19</v>
      </c>
      <c r="C18" s="76">
        <v>0.10545453496055218</v>
      </c>
      <c r="D18" s="76">
        <v>2.8397034280461801E-2</v>
      </c>
      <c r="E18" s="76">
        <v>0.1529491556788527</v>
      </c>
      <c r="F18" s="76">
        <v>7.7918012541833337E-2</v>
      </c>
      <c r="G18" s="76">
        <v>1.3968161226580178E-2</v>
      </c>
      <c r="H18" s="76">
        <v>0.11057595284743638</v>
      </c>
      <c r="I18" s="76">
        <v>0.48350374522904771</v>
      </c>
      <c r="J18" s="76">
        <v>7.2258154444787157E-2</v>
      </c>
      <c r="K18" s="76"/>
      <c r="L18" s="76" t="s">
        <v>26</v>
      </c>
      <c r="M18" s="76" t="s">
        <v>42</v>
      </c>
      <c r="N18" s="76" t="s">
        <v>26</v>
      </c>
      <c r="O18" s="76" t="s">
        <v>43</v>
      </c>
      <c r="P18" s="76" t="s">
        <v>42</v>
      </c>
      <c r="Q18" s="76" t="s">
        <v>26</v>
      </c>
      <c r="R18" s="76" t="s">
        <v>26</v>
      </c>
      <c r="S18" s="76" t="s">
        <v>43</v>
      </c>
      <c r="T18" s="76"/>
      <c r="U18" s="76" t="s">
        <v>41</v>
      </c>
    </row>
    <row r="19" spans="1:21" s="89" customFormat="1" x14ac:dyDescent="0.3">
      <c r="A19" s="76" t="s">
        <v>312</v>
      </c>
      <c r="B19" s="76">
        <v>19</v>
      </c>
      <c r="C19" s="76">
        <v>2.8062527649975078E-2</v>
      </c>
      <c r="D19" s="76">
        <v>7.0997690118706658E-2</v>
      </c>
      <c r="E19" s="76">
        <v>7.8154806469264315E-2</v>
      </c>
      <c r="F19" s="76">
        <v>1.2546178579104776E-2</v>
      </c>
      <c r="G19" s="76">
        <v>1.0684470030009401E-2</v>
      </c>
      <c r="H19" s="76">
        <v>3.6528495253061205E-2</v>
      </c>
      <c r="I19" s="76">
        <v>0.30254745673073102</v>
      </c>
      <c r="J19" s="76">
        <v>8.3528325671412603E-3</v>
      </c>
      <c r="K19" s="76"/>
      <c r="L19" s="76" t="s">
        <v>42</v>
      </c>
      <c r="M19" s="76" t="s">
        <v>43</v>
      </c>
      <c r="N19" s="76" t="s">
        <v>43</v>
      </c>
      <c r="O19" s="76" t="s">
        <v>42</v>
      </c>
      <c r="P19" s="76" t="s">
        <v>42</v>
      </c>
      <c r="Q19" s="76" t="s">
        <v>42</v>
      </c>
      <c r="R19" s="76" t="s">
        <v>26</v>
      </c>
      <c r="S19" s="76" t="s">
        <v>44</v>
      </c>
      <c r="T19" s="76"/>
      <c r="U19" s="76" t="s">
        <v>26</v>
      </c>
    </row>
    <row r="20" spans="1:21" s="89" customFormat="1" x14ac:dyDescent="0.3"/>
    <row r="21" spans="1:21" s="89" customFormat="1" x14ac:dyDescent="0.3"/>
    <row r="22" spans="1:21" s="89" customFormat="1" x14ac:dyDescent="0.3">
      <c r="A22" s="74"/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4"/>
      <c r="O22" s="74"/>
      <c r="P22" s="74"/>
      <c r="Q22" s="74"/>
      <c r="R22" s="74"/>
      <c r="S22" s="74"/>
      <c r="T22" s="74"/>
      <c r="U22" s="74"/>
    </row>
    <row r="23" spans="1:21" s="89" customFormat="1" x14ac:dyDescent="0.3">
      <c r="A23" s="75" t="s">
        <v>335</v>
      </c>
      <c r="B23" s="76" t="s">
        <v>28</v>
      </c>
      <c r="C23" s="74"/>
      <c r="D23" s="74"/>
      <c r="E23" s="74"/>
      <c r="F23" s="74"/>
      <c r="G23" s="74"/>
      <c r="H23" s="74"/>
      <c r="I23" s="74"/>
      <c r="J23" s="74"/>
      <c r="K23" s="74"/>
      <c r="L23" s="74"/>
      <c r="M23" s="74"/>
      <c r="N23" s="74"/>
      <c r="O23" s="74"/>
      <c r="P23" s="74"/>
      <c r="Q23" s="74"/>
      <c r="R23" s="74"/>
      <c r="S23" s="74"/>
      <c r="T23" s="74"/>
      <c r="U23" s="74"/>
    </row>
    <row r="24" spans="1:21" s="89" customFormat="1" x14ac:dyDescent="0.3">
      <c r="A24" s="75" t="s">
        <v>336</v>
      </c>
      <c r="B24" s="76" t="s">
        <v>32</v>
      </c>
      <c r="C24" s="74"/>
      <c r="D24" s="74"/>
      <c r="E24" s="74"/>
      <c r="F24" s="74"/>
      <c r="G24" s="74"/>
      <c r="H24" s="74"/>
      <c r="I24" s="74"/>
      <c r="J24" s="74"/>
      <c r="K24" s="74"/>
      <c r="L24" s="74"/>
      <c r="M24" s="74"/>
      <c r="N24" s="74"/>
      <c r="O24" s="74"/>
      <c r="P24" s="74"/>
      <c r="Q24" s="74"/>
      <c r="R24" s="74"/>
      <c r="S24" s="74"/>
      <c r="T24" s="74"/>
      <c r="U24" s="74"/>
    </row>
    <row r="25" spans="1:21" s="89" customFormat="1" x14ac:dyDescent="0.3">
      <c r="A25" s="74"/>
      <c r="B25" s="76" t="s">
        <v>0</v>
      </c>
      <c r="C25" s="76" t="s">
        <v>33</v>
      </c>
      <c r="D25" s="76" t="s">
        <v>34</v>
      </c>
      <c r="E25" s="76" t="s">
        <v>35</v>
      </c>
      <c r="F25" s="76" t="s">
        <v>36</v>
      </c>
      <c r="G25" s="76" t="s">
        <v>37</v>
      </c>
      <c r="H25" s="76" t="s">
        <v>38</v>
      </c>
      <c r="I25" s="76" t="s">
        <v>39</v>
      </c>
      <c r="J25" s="76" t="s">
        <v>40</v>
      </c>
      <c r="K25" s="74"/>
      <c r="L25" s="76" t="s">
        <v>33</v>
      </c>
      <c r="M25" s="76" t="s">
        <v>34</v>
      </c>
      <c r="N25" s="76" t="s">
        <v>35</v>
      </c>
      <c r="O25" s="76" t="s">
        <v>36</v>
      </c>
      <c r="P25" s="76" t="s">
        <v>37</v>
      </c>
      <c r="Q25" s="76" t="s">
        <v>38</v>
      </c>
      <c r="R25" s="76" t="s">
        <v>39</v>
      </c>
      <c r="S25" s="76" t="s">
        <v>40</v>
      </c>
      <c r="T25" s="74"/>
      <c r="U25" s="76" t="s">
        <v>338</v>
      </c>
    </row>
    <row r="26" spans="1:21" s="89" customFormat="1" x14ac:dyDescent="0.3">
      <c r="A26" s="76" t="s">
        <v>75</v>
      </c>
      <c r="B26" s="76">
        <v>12</v>
      </c>
      <c r="C26" s="76">
        <v>0.83596760083355981</v>
      </c>
      <c r="D26" s="76">
        <v>0.26146412994911072</v>
      </c>
      <c r="E26" s="76">
        <v>0.66538036628201902</v>
      </c>
      <c r="F26" s="76">
        <v>0.78535323578333771</v>
      </c>
      <c r="G26" s="76">
        <v>0.77933681915371089</v>
      </c>
      <c r="H26" s="76">
        <v>0.85607931082518585</v>
      </c>
      <c r="I26" s="76">
        <v>0.7698305047615972</v>
      </c>
      <c r="J26" s="76">
        <v>0.77666955668238813</v>
      </c>
      <c r="K26" s="76"/>
      <c r="L26" s="76" t="s">
        <v>26</v>
      </c>
      <c r="M26" s="76" t="s">
        <v>26</v>
      </c>
      <c r="N26" s="76" t="s">
        <v>26</v>
      </c>
      <c r="O26" s="76" t="s">
        <v>26</v>
      </c>
      <c r="P26" s="76" t="s">
        <v>26</v>
      </c>
      <c r="Q26" s="76" t="s">
        <v>26</v>
      </c>
      <c r="R26" s="76" t="s">
        <v>26</v>
      </c>
      <c r="S26" s="76" t="s">
        <v>26</v>
      </c>
      <c r="T26" s="76"/>
      <c r="U26" s="76" t="s">
        <v>41</v>
      </c>
    </row>
    <row r="27" spans="1:21" s="89" customFormat="1" x14ac:dyDescent="0.3">
      <c r="A27" s="76" t="s">
        <v>312</v>
      </c>
      <c r="B27" s="76">
        <v>12</v>
      </c>
      <c r="C27" s="76">
        <v>0.36532531211341818</v>
      </c>
      <c r="D27" s="76">
        <v>0.57240670447087927</v>
      </c>
      <c r="E27" s="76">
        <v>0.73778050708557985</v>
      </c>
      <c r="F27" s="76">
        <v>0.48690417120183443</v>
      </c>
      <c r="G27" s="76">
        <v>0.67651106023076046</v>
      </c>
      <c r="H27" s="76">
        <v>0.5680269006769797</v>
      </c>
      <c r="I27" s="76">
        <v>0.60971859135862372</v>
      </c>
      <c r="J27" s="76">
        <v>0.51856856170052046</v>
      </c>
      <c r="K27" s="76"/>
      <c r="L27" s="76" t="s">
        <v>26</v>
      </c>
      <c r="M27" s="76" t="s">
        <v>26</v>
      </c>
      <c r="N27" s="76" t="s">
        <v>26</v>
      </c>
      <c r="O27" s="76" t="s">
        <v>26</v>
      </c>
      <c r="P27" s="76" t="s">
        <v>26</v>
      </c>
      <c r="Q27" s="76" t="s">
        <v>26</v>
      </c>
      <c r="R27" s="76" t="s">
        <v>26</v>
      </c>
      <c r="S27" s="76" t="s">
        <v>26</v>
      </c>
      <c r="T27" s="76"/>
      <c r="U27" s="76" t="s">
        <v>41</v>
      </c>
    </row>
    <row r="28" spans="1:21" s="89" customFormat="1" x14ac:dyDescent="0.3">
      <c r="A28" s="74"/>
      <c r="B28" s="74"/>
      <c r="C28" s="74"/>
      <c r="D28" s="74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4"/>
      <c r="T28" s="74"/>
      <c r="U28" s="74"/>
    </row>
    <row r="29" spans="1:21" s="89" customFormat="1" x14ac:dyDescent="0.3">
      <c r="A29" s="75" t="s">
        <v>336</v>
      </c>
      <c r="B29" s="76" t="s">
        <v>45</v>
      </c>
      <c r="C29" s="74"/>
      <c r="D29" s="74"/>
      <c r="E29" s="74"/>
      <c r="F29" s="74"/>
      <c r="G29" s="74"/>
      <c r="H29" s="74"/>
      <c r="I29" s="74"/>
      <c r="J29" s="74"/>
      <c r="K29" s="74"/>
      <c r="L29" s="74"/>
      <c r="M29" s="74"/>
      <c r="N29" s="74"/>
      <c r="O29" s="74"/>
      <c r="P29" s="74"/>
      <c r="Q29" s="74"/>
      <c r="R29" s="74"/>
      <c r="S29" s="74"/>
      <c r="T29" s="74"/>
      <c r="U29" s="74"/>
    </row>
    <row r="30" spans="1:21" s="89" customFormat="1" x14ac:dyDescent="0.3">
      <c r="A30" s="74"/>
      <c r="B30" s="76" t="s">
        <v>0</v>
      </c>
      <c r="C30" s="76" t="s">
        <v>33</v>
      </c>
      <c r="D30" s="76" t="s">
        <v>34</v>
      </c>
      <c r="E30" s="76" t="s">
        <v>35</v>
      </c>
      <c r="F30" s="76" t="s">
        <v>36</v>
      </c>
      <c r="G30" s="76" t="s">
        <v>37</v>
      </c>
      <c r="H30" s="76" t="s">
        <v>38</v>
      </c>
      <c r="I30" s="76" t="s">
        <v>39</v>
      </c>
      <c r="J30" s="76" t="s">
        <v>40</v>
      </c>
      <c r="K30" s="74"/>
      <c r="L30" s="76" t="s">
        <v>33</v>
      </c>
      <c r="M30" s="76" t="s">
        <v>34</v>
      </c>
      <c r="N30" s="76" t="s">
        <v>35</v>
      </c>
      <c r="O30" s="76" t="s">
        <v>36</v>
      </c>
      <c r="P30" s="76" t="s">
        <v>37</v>
      </c>
      <c r="Q30" s="76" t="s">
        <v>38</v>
      </c>
      <c r="R30" s="76" t="s">
        <v>39</v>
      </c>
      <c r="S30" s="76" t="s">
        <v>40</v>
      </c>
      <c r="T30" s="74"/>
      <c r="U30" s="76" t="s">
        <v>338</v>
      </c>
    </row>
    <row r="31" spans="1:21" s="89" customFormat="1" x14ac:dyDescent="0.3">
      <c r="A31" s="76" t="s">
        <v>75</v>
      </c>
      <c r="B31" s="76">
        <v>12</v>
      </c>
      <c r="C31" s="76">
        <v>0.48874377588119677</v>
      </c>
      <c r="D31" s="76">
        <v>0.57240670447087927</v>
      </c>
      <c r="E31" s="76">
        <v>0.22549453909876327</v>
      </c>
      <c r="F31" s="76">
        <v>0.541525323674102</v>
      </c>
      <c r="G31" s="76">
        <v>0.75084085333839212</v>
      </c>
      <c r="H31" s="76">
        <v>0.42505315826217061</v>
      </c>
      <c r="I31" s="76">
        <v>0.63831697296700962</v>
      </c>
      <c r="J31" s="76">
        <v>0.66566138833157795</v>
      </c>
      <c r="K31" s="76"/>
      <c r="L31" s="76" t="s">
        <v>26</v>
      </c>
      <c r="M31" s="76" t="s">
        <v>26</v>
      </c>
      <c r="N31" s="76" t="s">
        <v>26</v>
      </c>
      <c r="O31" s="76" t="s">
        <v>26</v>
      </c>
      <c r="P31" s="76" t="s">
        <v>26</v>
      </c>
      <c r="Q31" s="76" t="s">
        <v>26</v>
      </c>
      <c r="R31" s="76" t="s">
        <v>26</v>
      </c>
      <c r="S31" s="76" t="s">
        <v>26</v>
      </c>
      <c r="T31" s="76"/>
      <c r="U31" s="76" t="s">
        <v>41</v>
      </c>
    </row>
    <row r="32" spans="1:21" s="89" customFormat="1" x14ac:dyDescent="0.3">
      <c r="A32" s="76" t="s">
        <v>312</v>
      </c>
      <c r="B32" s="76">
        <v>12</v>
      </c>
      <c r="C32" s="76">
        <v>0.44261450696247157</v>
      </c>
      <c r="D32" s="76">
        <v>0.57240670447087927</v>
      </c>
      <c r="E32" s="76">
        <v>0.95451443247043066</v>
      </c>
      <c r="F32" s="76">
        <v>0.5869609658667061</v>
      </c>
      <c r="G32" s="76">
        <v>0.6315169322380334</v>
      </c>
      <c r="H32" s="76">
        <v>0.66601648048471762</v>
      </c>
      <c r="I32" s="76">
        <v>0.64367434798032208</v>
      </c>
      <c r="J32" s="76">
        <v>0.69280471836862068</v>
      </c>
      <c r="K32" s="76"/>
      <c r="L32" s="76" t="s">
        <v>26</v>
      </c>
      <c r="M32" s="76" t="s">
        <v>26</v>
      </c>
      <c r="N32" s="76" t="s">
        <v>26</v>
      </c>
      <c r="O32" s="76" t="s">
        <v>26</v>
      </c>
      <c r="P32" s="76" t="s">
        <v>26</v>
      </c>
      <c r="Q32" s="76" t="s">
        <v>26</v>
      </c>
      <c r="R32" s="76" t="s">
        <v>26</v>
      </c>
      <c r="S32" s="76" t="s">
        <v>26</v>
      </c>
      <c r="T32" s="76"/>
      <c r="U32" s="76" t="s">
        <v>41</v>
      </c>
    </row>
    <row r="33" spans="1:21" s="89" customFormat="1" x14ac:dyDescent="0.3">
      <c r="A33" s="74"/>
      <c r="B33" s="74"/>
      <c r="C33" s="74"/>
      <c r="D33" s="74"/>
      <c r="E33" s="74"/>
      <c r="F33" s="74"/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 s="74"/>
    </row>
    <row r="34" spans="1:21" s="89" customFormat="1" x14ac:dyDescent="0.3">
      <c r="A34" s="75" t="s">
        <v>336</v>
      </c>
      <c r="B34" s="76" t="s">
        <v>46</v>
      </c>
      <c r="C34" s="74"/>
      <c r="D34" s="74"/>
      <c r="E34" s="74"/>
      <c r="F34" s="74"/>
      <c r="G34" s="74"/>
      <c r="H34" s="74"/>
      <c r="I34" s="74"/>
      <c r="J34" s="74"/>
      <c r="K34" s="74"/>
      <c r="L34" s="74"/>
      <c r="M34" s="74"/>
      <c r="N34" s="74"/>
      <c r="O34" s="74"/>
      <c r="P34" s="74"/>
      <c r="Q34" s="74"/>
      <c r="R34" s="74"/>
      <c r="S34" s="74"/>
      <c r="T34" s="74"/>
      <c r="U34" s="74"/>
    </row>
    <row r="35" spans="1:21" s="89" customFormat="1" x14ac:dyDescent="0.3">
      <c r="A35" s="74"/>
      <c r="B35" s="76" t="s">
        <v>0</v>
      </c>
      <c r="C35" s="76" t="s">
        <v>33</v>
      </c>
      <c r="D35" s="76" t="s">
        <v>34</v>
      </c>
      <c r="E35" s="76" t="s">
        <v>35</v>
      </c>
      <c r="F35" s="76" t="s">
        <v>36</v>
      </c>
      <c r="G35" s="76" t="s">
        <v>37</v>
      </c>
      <c r="H35" s="76" t="s">
        <v>38</v>
      </c>
      <c r="I35" s="76" t="s">
        <v>39</v>
      </c>
      <c r="J35" s="76" t="s">
        <v>40</v>
      </c>
      <c r="K35" s="74"/>
      <c r="L35" s="76" t="s">
        <v>33</v>
      </c>
      <c r="M35" s="76" t="s">
        <v>34</v>
      </c>
      <c r="N35" s="76" t="s">
        <v>35</v>
      </c>
      <c r="O35" s="76" t="s">
        <v>36</v>
      </c>
      <c r="P35" s="76" t="s">
        <v>37</v>
      </c>
      <c r="Q35" s="76" t="s">
        <v>38</v>
      </c>
      <c r="R35" s="76" t="s">
        <v>39</v>
      </c>
      <c r="S35" s="76" t="s">
        <v>40</v>
      </c>
      <c r="T35" s="74"/>
      <c r="U35" s="76" t="s">
        <v>338</v>
      </c>
    </row>
    <row r="36" spans="1:21" s="89" customFormat="1" x14ac:dyDescent="0.3">
      <c r="A36" s="76" t="s">
        <v>75</v>
      </c>
      <c r="B36" s="76">
        <v>12</v>
      </c>
      <c r="C36" s="76">
        <v>0.71747143714210415</v>
      </c>
      <c r="D36" s="76">
        <v>0.57240670447087927</v>
      </c>
      <c r="E36" s="76">
        <v>0.41979579533543854</v>
      </c>
      <c r="F36" s="76">
        <v>0.70681558935198341</v>
      </c>
      <c r="G36" s="76">
        <v>0.79689701042642369</v>
      </c>
      <c r="H36" s="76">
        <v>0.69216251622545011</v>
      </c>
      <c r="I36" s="76">
        <v>0.746097825482407</v>
      </c>
      <c r="J36" s="76">
        <v>0.76184023140014256</v>
      </c>
      <c r="K36" s="76"/>
      <c r="L36" s="76" t="s">
        <v>26</v>
      </c>
      <c r="M36" s="76" t="s">
        <v>26</v>
      </c>
      <c r="N36" s="76" t="s">
        <v>26</v>
      </c>
      <c r="O36" s="76" t="s">
        <v>26</v>
      </c>
      <c r="P36" s="76" t="s">
        <v>26</v>
      </c>
      <c r="Q36" s="76" t="s">
        <v>26</v>
      </c>
      <c r="R36" s="76" t="s">
        <v>26</v>
      </c>
      <c r="S36" s="76" t="s">
        <v>26</v>
      </c>
      <c r="T36" s="76"/>
      <c r="U36" s="76" t="s">
        <v>41</v>
      </c>
    </row>
    <row r="37" spans="1:21" s="89" customFormat="1" x14ac:dyDescent="0.3">
      <c r="A37" s="76" t="s">
        <v>312</v>
      </c>
      <c r="B37" s="76">
        <v>12</v>
      </c>
      <c r="C37" s="76">
        <v>0.41699729688808729</v>
      </c>
      <c r="D37" s="76">
        <v>0.57240670447087927</v>
      </c>
      <c r="E37" s="76">
        <v>0.88544370500808833</v>
      </c>
      <c r="F37" s="76">
        <v>0.544240742319825</v>
      </c>
      <c r="G37" s="76">
        <v>0.64805931199837286</v>
      </c>
      <c r="H37" s="76">
        <v>0.63721998730765073</v>
      </c>
      <c r="I37" s="76">
        <v>0.62828517130344985</v>
      </c>
      <c r="J37" s="76">
        <v>0.61984169058218186</v>
      </c>
      <c r="K37" s="76"/>
      <c r="L37" s="76" t="s">
        <v>26</v>
      </c>
      <c r="M37" s="76" t="s">
        <v>26</v>
      </c>
      <c r="N37" s="76" t="s">
        <v>26</v>
      </c>
      <c r="O37" s="76" t="s">
        <v>26</v>
      </c>
      <c r="P37" s="76" t="s">
        <v>26</v>
      </c>
      <c r="Q37" s="76" t="s">
        <v>26</v>
      </c>
      <c r="R37" s="76" t="s">
        <v>26</v>
      </c>
      <c r="S37" s="76" t="s">
        <v>26</v>
      </c>
      <c r="T37" s="76"/>
      <c r="U37" s="76" t="s">
        <v>41</v>
      </c>
    </row>
    <row r="38" spans="1:21" s="89" customFormat="1" x14ac:dyDescent="0.3"/>
    <row r="39" spans="1:21" s="89" customFormat="1" x14ac:dyDescent="0.3"/>
    <row r="40" spans="1:21" s="89" customFormat="1" x14ac:dyDescent="0.3">
      <c r="A40" s="74"/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4"/>
      <c r="O40" s="74"/>
      <c r="P40" s="74"/>
      <c r="Q40" s="74"/>
      <c r="R40" s="74"/>
      <c r="S40" s="74"/>
      <c r="T40" s="74"/>
      <c r="U40" s="74"/>
    </row>
    <row r="41" spans="1:21" s="89" customFormat="1" x14ac:dyDescent="0.3">
      <c r="A41" s="75" t="s">
        <v>335</v>
      </c>
      <c r="B41" s="76" t="s">
        <v>29</v>
      </c>
      <c r="C41" s="74"/>
      <c r="D41" s="74"/>
      <c r="E41" s="74"/>
      <c r="F41" s="74"/>
      <c r="G41" s="74"/>
      <c r="H41" s="74"/>
      <c r="I41" s="74"/>
      <c r="J41" s="74"/>
      <c r="K41" s="74"/>
      <c r="L41" s="74"/>
      <c r="M41" s="74"/>
      <c r="N41" s="74"/>
      <c r="O41" s="74"/>
      <c r="P41" s="74"/>
      <c r="Q41" s="74"/>
      <c r="R41" s="74"/>
      <c r="S41" s="74"/>
      <c r="T41" s="74"/>
      <c r="U41" s="74"/>
    </row>
    <row r="42" spans="1:21" s="89" customFormat="1" x14ac:dyDescent="0.3">
      <c r="A42" s="75" t="s">
        <v>336</v>
      </c>
      <c r="B42" s="76" t="s">
        <v>32</v>
      </c>
      <c r="C42" s="74"/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  <c r="R42" s="74"/>
      <c r="S42" s="74"/>
      <c r="T42" s="74"/>
      <c r="U42" s="74"/>
    </row>
    <row r="43" spans="1:21" s="89" customFormat="1" x14ac:dyDescent="0.3">
      <c r="A43" s="74"/>
      <c r="B43" s="76" t="s">
        <v>0</v>
      </c>
      <c r="C43" s="76" t="s">
        <v>33</v>
      </c>
      <c r="D43" s="76" t="s">
        <v>34</v>
      </c>
      <c r="E43" s="76" t="s">
        <v>35</v>
      </c>
      <c r="F43" s="76" t="s">
        <v>36</v>
      </c>
      <c r="G43" s="76" t="s">
        <v>37</v>
      </c>
      <c r="H43" s="76" t="s">
        <v>38</v>
      </c>
      <c r="I43" s="76" t="s">
        <v>39</v>
      </c>
      <c r="J43" s="76" t="s">
        <v>40</v>
      </c>
      <c r="K43" s="74"/>
      <c r="L43" s="76" t="s">
        <v>33</v>
      </c>
      <c r="M43" s="76" t="s">
        <v>34</v>
      </c>
      <c r="N43" s="76" t="s">
        <v>35</v>
      </c>
      <c r="O43" s="76" t="s">
        <v>36</v>
      </c>
      <c r="P43" s="76" t="s">
        <v>37</v>
      </c>
      <c r="Q43" s="76" t="s">
        <v>38</v>
      </c>
      <c r="R43" s="76" t="s">
        <v>39</v>
      </c>
      <c r="S43" s="76" t="s">
        <v>40</v>
      </c>
      <c r="T43" s="74"/>
      <c r="U43" s="76" t="s">
        <v>338</v>
      </c>
    </row>
    <row r="44" spans="1:21" s="89" customFormat="1" x14ac:dyDescent="0.3">
      <c r="A44" s="76" t="s">
        <v>75</v>
      </c>
      <c r="B44" s="76">
        <v>18</v>
      </c>
      <c r="C44" s="76">
        <v>0.2776250249657185</v>
      </c>
      <c r="D44" s="76">
        <v>0.14187774148842525</v>
      </c>
      <c r="E44" s="76">
        <v>0.97683981230638905</v>
      </c>
      <c r="F44" s="76">
        <v>0.14752578179791939</v>
      </c>
      <c r="G44" s="76">
        <v>7.4768555550841276E-2</v>
      </c>
      <c r="H44" s="76">
        <v>0.28106925695178731</v>
      </c>
      <c r="I44" s="76">
        <v>0.80695339084072748</v>
      </c>
      <c r="J44" s="76">
        <v>0.11745418270146604</v>
      </c>
      <c r="K44" s="76"/>
      <c r="L44" s="76" t="s">
        <v>26</v>
      </c>
      <c r="M44" s="76" t="s">
        <v>26</v>
      </c>
      <c r="N44" s="76" t="s">
        <v>26</v>
      </c>
      <c r="O44" s="76" t="s">
        <v>26</v>
      </c>
      <c r="P44" s="76" t="s">
        <v>43</v>
      </c>
      <c r="Q44" s="76" t="s">
        <v>26</v>
      </c>
      <c r="R44" s="76" t="s">
        <v>26</v>
      </c>
      <c r="S44" s="76" t="s">
        <v>26</v>
      </c>
      <c r="T44" s="76"/>
      <c r="U44" s="76" t="s">
        <v>41</v>
      </c>
    </row>
    <row r="45" spans="1:21" s="89" customFormat="1" x14ac:dyDescent="0.3">
      <c r="A45" s="76" t="s">
        <v>312</v>
      </c>
      <c r="B45" s="76">
        <v>18</v>
      </c>
      <c r="C45" s="76">
        <v>0.52108356154761748</v>
      </c>
      <c r="D45" s="76">
        <v>0.69496297426113407</v>
      </c>
      <c r="E45" s="76">
        <v>0.52705472261921482</v>
      </c>
      <c r="F45" s="76">
        <v>0.54805050112343945</v>
      </c>
      <c r="G45" s="76">
        <v>0.60827346418044925</v>
      </c>
      <c r="H45" s="76">
        <v>0.65059452239894244</v>
      </c>
      <c r="I45" s="76">
        <v>0.65926909472594231</v>
      </c>
      <c r="J45" s="76">
        <v>0.56996691521743315</v>
      </c>
      <c r="K45" s="76"/>
      <c r="L45" s="76" t="s">
        <v>26</v>
      </c>
      <c r="M45" s="76" t="s">
        <v>26</v>
      </c>
      <c r="N45" s="76" t="s">
        <v>26</v>
      </c>
      <c r="O45" s="76" t="s">
        <v>26</v>
      </c>
      <c r="P45" s="76" t="s">
        <v>26</v>
      </c>
      <c r="Q45" s="76" t="s">
        <v>26</v>
      </c>
      <c r="R45" s="76" t="s">
        <v>26</v>
      </c>
      <c r="S45" s="76" t="s">
        <v>26</v>
      </c>
      <c r="T45" s="76"/>
      <c r="U45" s="76" t="s">
        <v>41</v>
      </c>
    </row>
    <row r="46" spans="1:21" s="89" customFormat="1" x14ac:dyDescent="0.3">
      <c r="A46" s="74"/>
      <c r="B46" s="74"/>
      <c r="C46" s="74"/>
      <c r="D46" s="74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R46" s="74"/>
      <c r="S46" s="74"/>
      <c r="T46" s="74"/>
      <c r="U46" s="74"/>
    </row>
    <row r="47" spans="1:21" s="89" customFormat="1" x14ac:dyDescent="0.3">
      <c r="A47" s="75" t="s">
        <v>336</v>
      </c>
      <c r="B47" s="76" t="s">
        <v>45</v>
      </c>
      <c r="C47" s="74"/>
      <c r="D47" s="74"/>
      <c r="E47" s="74"/>
      <c r="F47" s="74"/>
      <c r="G47" s="74"/>
      <c r="H47" s="74"/>
      <c r="I47" s="74"/>
      <c r="J47" s="74"/>
      <c r="K47" s="74"/>
      <c r="L47" s="74"/>
      <c r="M47" s="74"/>
      <c r="N47" s="74"/>
      <c r="O47" s="74"/>
      <c r="P47" s="74"/>
      <c r="Q47" s="74"/>
      <c r="R47" s="74"/>
      <c r="S47" s="74"/>
      <c r="T47" s="74"/>
      <c r="U47" s="74"/>
    </row>
    <row r="48" spans="1:21" s="89" customFormat="1" x14ac:dyDescent="0.3">
      <c r="A48" s="74"/>
      <c r="B48" s="76" t="s">
        <v>0</v>
      </c>
      <c r="C48" s="76" t="s">
        <v>33</v>
      </c>
      <c r="D48" s="76" t="s">
        <v>34</v>
      </c>
      <c r="E48" s="76" t="s">
        <v>35</v>
      </c>
      <c r="F48" s="76" t="s">
        <v>36</v>
      </c>
      <c r="G48" s="76" t="s">
        <v>37</v>
      </c>
      <c r="H48" s="76" t="s">
        <v>38</v>
      </c>
      <c r="I48" s="76" t="s">
        <v>39</v>
      </c>
      <c r="J48" s="76" t="s">
        <v>40</v>
      </c>
      <c r="K48" s="74"/>
      <c r="L48" s="76" t="s">
        <v>33</v>
      </c>
      <c r="M48" s="76" t="s">
        <v>34</v>
      </c>
      <c r="N48" s="76" t="s">
        <v>35</v>
      </c>
      <c r="O48" s="76" t="s">
        <v>36</v>
      </c>
      <c r="P48" s="76" t="s">
        <v>37</v>
      </c>
      <c r="Q48" s="76" t="s">
        <v>38</v>
      </c>
      <c r="R48" s="76" t="s">
        <v>39</v>
      </c>
      <c r="S48" s="76" t="s">
        <v>40</v>
      </c>
      <c r="T48" s="74"/>
      <c r="U48" s="76" t="s">
        <v>338</v>
      </c>
    </row>
    <row r="49" spans="1:220" s="89" customFormat="1" x14ac:dyDescent="0.3">
      <c r="A49" s="76" t="s">
        <v>75</v>
      </c>
      <c r="B49" s="76">
        <v>18</v>
      </c>
      <c r="C49" s="76">
        <v>0.21377331218663967</v>
      </c>
      <c r="D49" s="76">
        <v>2.735020244340111E-3</v>
      </c>
      <c r="E49" s="76">
        <v>0.55523342564904166</v>
      </c>
      <c r="F49" s="76">
        <v>0.13130210650257917</v>
      </c>
      <c r="G49" s="76">
        <v>0.19153924125724764</v>
      </c>
      <c r="H49" s="76">
        <v>0.22283072206003746</v>
      </c>
      <c r="I49" s="76">
        <v>0.7618473110146915</v>
      </c>
      <c r="J49" s="76">
        <v>0.12722959793744285</v>
      </c>
      <c r="K49" s="76"/>
      <c r="L49" s="76" t="s">
        <v>26</v>
      </c>
      <c r="M49" s="76" t="s">
        <v>44</v>
      </c>
      <c r="N49" s="76" t="s">
        <v>26</v>
      </c>
      <c r="O49" s="76" t="s">
        <v>26</v>
      </c>
      <c r="P49" s="76" t="s">
        <v>26</v>
      </c>
      <c r="Q49" s="76" t="s">
        <v>26</v>
      </c>
      <c r="R49" s="76" t="s">
        <v>26</v>
      </c>
      <c r="S49" s="76" t="s">
        <v>26</v>
      </c>
      <c r="T49" s="76"/>
      <c r="U49" s="76" t="s">
        <v>41</v>
      </c>
    </row>
    <row r="50" spans="1:220" s="89" customFormat="1" x14ac:dyDescent="0.3">
      <c r="A50" s="76" t="s">
        <v>312</v>
      </c>
      <c r="B50" s="76">
        <v>18</v>
      </c>
      <c r="C50" s="76">
        <v>0.27176796491803423</v>
      </c>
      <c r="D50" s="76">
        <v>0.33601076132856539</v>
      </c>
      <c r="E50" s="76">
        <v>0.23109240613838877</v>
      </c>
      <c r="F50" s="76">
        <v>0.31501337237683008</v>
      </c>
      <c r="G50" s="76">
        <v>0.2766876518179151</v>
      </c>
      <c r="H50" s="76">
        <v>0.33169986958432579</v>
      </c>
      <c r="I50" s="76">
        <v>0.53616897311408418</v>
      </c>
      <c r="J50" s="76">
        <v>0.33093033839676839</v>
      </c>
      <c r="K50" s="76"/>
      <c r="L50" s="76" t="s">
        <v>26</v>
      </c>
      <c r="M50" s="76" t="s">
        <v>26</v>
      </c>
      <c r="N50" s="76" t="s">
        <v>26</v>
      </c>
      <c r="O50" s="76" t="s">
        <v>26</v>
      </c>
      <c r="P50" s="76" t="s">
        <v>26</v>
      </c>
      <c r="Q50" s="76" t="s">
        <v>26</v>
      </c>
      <c r="R50" s="76" t="s">
        <v>26</v>
      </c>
      <c r="S50" s="76" t="s">
        <v>26</v>
      </c>
      <c r="T50" s="76"/>
      <c r="U50" s="76" t="s">
        <v>41</v>
      </c>
    </row>
    <row r="51" spans="1:220" s="89" customFormat="1" x14ac:dyDescent="0.3">
      <c r="A51" s="74"/>
      <c r="B51" s="74"/>
      <c r="C51" s="74"/>
      <c r="D51" s="74"/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  <c r="P51" s="74"/>
      <c r="Q51" s="74"/>
      <c r="R51" s="74"/>
      <c r="S51" s="74"/>
      <c r="T51" s="74"/>
      <c r="U51" s="74"/>
    </row>
    <row r="52" spans="1:220" s="89" customFormat="1" x14ac:dyDescent="0.3">
      <c r="A52" s="75" t="s">
        <v>336</v>
      </c>
      <c r="B52" s="76" t="s">
        <v>46</v>
      </c>
      <c r="C52" s="74"/>
      <c r="D52" s="74"/>
      <c r="E52" s="74"/>
      <c r="F52" s="74"/>
      <c r="G52" s="74"/>
      <c r="H52" s="74"/>
      <c r="I52" s="74"/>
      <c r="J52" s="74"/>
      <c r="K52" s="74"/>
      <c r="L52" s="74"/>
      <c r="M52" s="74"/>
      <c r="N52" s="74"/>
      <c r="O52" s="74"/>
      <c r="P52" s="74"/>
      <c r="Q52" s="74"/>
      <c r="R52" s="74"/>
      <c r="S52" s="74"/>
      <c r="T52" s="74"/>
      <c r="U52" s="74"/>
    </row>
    <row r="53" spans="1:220" s="89" customFormat="1" x14ac:dyDescent="0.3">
      <c r="A53" s="74"/>
      <c r="B53" s="76" t="s">
        <v>0</v>
      </c>
      <c r="C53" s="76" t="s">
        <v>33</v>
      </c>
      <c r="D53" s="76" t="s">
        <v>34</v>
      </c>
      <c r="E53" s="76" t="s">
        <v>35</v>
      </c>
      <c r="F53" s="76" t="s">
        <v>36</v>
      </c>
      <c r="G53" s="76" t="s">
        <v>37</v>
      </c>
      <c r="H53" s="76" t="s">
        <v>38</v>
      </c>
      <c r="I53" s="76" t="s">
        <v>39</v>
      </c>
      <c r="J53" s="76" t="s">
        <v>40</v>
      </c>
      <c r="K53" s="74"/>
      <c r="L53" s="76" t="s">
        <v>33</v>
      </c>
      <c r="M53" s="76" t="s">
        <v>34</v>
      </c>
      <c r="N53" s="76" t="s">
        <v>35</v>
      </c>
      <c r="O53" s="76" t="s">
        <v>36</v>
      </c>
      <c r="P53" s="76" t="s">
        <v>37</v>
      </c>
      <c r="Q53" s="76" t="s">
        <v>38</v>
      </c>
      <c r="R53" s="76" t="s">
        <v>39</v>
      </c>
      <c r="S53" s="76" t="s">
        <v>40</v>
      </c>
      <c r="T53" s="74"/>
      <c r="U53" s="76" t="s">
        <v>338</v>
      </c>
    </row>
    <row r="54" spans="1:220" s="89" customFormat="1" x14ac:dyDescent="0.3">
      <c r="A54" s="76" t="s">
        <v>75</v>
      </c>
      <c r="B54" s="76">
        <v>18</v>
      </c>
      <c r="C54" s="76">
        <v>0.25680970585527207</v>
      </c>
      <c r="D54" s="76">
        <v>2.735020244340111E-3</v>
      </c>
      <c r="E54" s="76">
        <v>0.75751542662374827</v>
      </c>
      <c r="F54" s="76">
        <v>0.14470972842267893</v>
      </c>
      <c r="G54" s="76">
        <v>0.12189117748765632</v>
      </c>
      <c r="H54" s="76">
        <v>0.26386542424391918</v>
      </c>
      <c r="I54" s="76">
        <v>0.79644822308177976</v>
      </c>
      <c r="J54" s="76">
        <v>0.12510493836223968</v>
      </c>
      <c r="K54" s="76"/>
      <c r="L54" s="76" t="s">
        <v>26</v>
      </c>
      <c r="M54" s="76" t="s">
        <v>44</v>
      </c>
      <c r="N54" s="76" t="s">
        <v>26</v>
      </c>
      <c r="O54" s="76" t="s">
        <v>26</v>
      </c>
      <c r="P54" s="76" t="s">
        <v>26</v>
      </c>
      <c r="Q54" s="76" t="s">
        <v>26</v>
      </c>
      <c r="R54" s="76" t="s">
        <v>26</v>
      </c>
      <c r="S54" s="76" t="s">
        <v>26</v>
      </c>
      <c r="T54" s="76"/>
      <c r="U54" s="76" t="s">
        <v>41</v>
      </c>
    </row>
    <row r="55" spans="1:220" s="89" customFormat="1" x14ac:dyDescent="0.3">
      <c r="A55" s="76" t="s">
        <v>312</v>
      </c>
      <c r="B55" s="76">
        <v>18</v>
      </c>
      <c r="C55" s="76">
        <v>0.40429727658686082</v>
      </c>
      <c r="D55" s="76">
        <v>0.69496297426113407</v>
      </c>
      <c r="E55" s="76">
        <v>0.35934259317102435</v>
      </c>
      <c r="F55" s="76">
        <v>0.45304422063534194</v>
      </c>
      <c r="G55" s="76">
        <v>0.45793387548399433</v>
      </c>
      <c r="H55" s="76">
        <v>0.50108626159775593</v>
      </c>
      <c r="I55" s="76">
        <v>0.6105735791255853</v>
      </c>
      <c r="J55" s="76">
        <v>0.46393133768967221</v>
      </c>
      <c r="K55" s="76"/>
      <c r="L55" s="76" t="s">
        <v>26</v>
      </c>
      <c r="M55" s="76" t="s">
        <v>26</v>
      </c>
      <c r="N55" s="76" t="s">
        <v>26</v>
      </c>
      <c r="O55" s="76" t="s">
        <v>26</v>
      </c>
      <c r="P55" s="76" t="s">
        <v>26</v>
      </c>
      <c r="Q55" s="76" t="s">
        <v>26</v>
      </c>
      <c r="R55" s="76" t="s">
        <v>26</v>
      </c>
      <c r="S55" s="76" t="s">
        <v>26</v>
      </c>
      <c r="T55" s="76"/>
      <c r="U55" s="76" t="s">
        <v>41</v>
      </c>
    </row>
    <row r="56" spans="1:220" s="89" customFormat="1" x14ac:dyDescent="0.3"/>
    <row r="57" spans="1:220" s="89" customFormat="1" x14ac:dyDescent="0.3"/>
    <row r="58" spans="1:220" s="89" customFormat="1" x14ac:dyDescent="0.3"/>
    <row r="59" spans="1:220" s="89" customFormat="1" x14ac:dyDescent="0.3">
      <c r="A59" s="1" t="s">
        <v>116</v>
      </c>
      <c r="AL59" s="1" t="s">
        <v>21</v>
      </c>
      <c r="BW59" s="1" t="s">
        <v>22</v>
      </c>
      <c r="DH59" s="1" t="s">
        <v>23</v>
      </c>
      <c r="ES59" s="1" t="s">
        <v>24</v>
      </c>
      <c r="GD59" s="1" t="s">
        <v>25</v>
      </c>
    </row>
    <row r="60" spans="1:220" s="121" customFormat="1" x14ac:dyDescent="0.3"/>
    <row r="61" spans="1:220" s="89" customFormat="1" x14ac:dyDescent="0.3">
      <c r="A61" s="75" t="s">
        <v>335</v>
      </c>
      <c r="B61" s="76" t="s">
        <v>27</v>
      </c>
      <c r="C61" s="74"/>
      <c r="D61" s="74"/>
      <c r="E61" s="74"/>
      <c r="F61" s="74"/>
      <c r="G61" s="74"/>
      <c r="H61" s="74"/>
      <c r="I61" s="74"/>
      <c r="J61" s="74"/>
      <c r="K61" s="74"/>
      <c r="L61" s="74"/>
      <c r="M61" s="74"/>
      <c r="N61" s="74"/>
      <c r="O61" s="74"/>
      <c r="P61" s="74"/>
      <c r="Q61" s="74"/>
      <c r="R61" s="74"/>
      <c r="S61" s="74"/>
      <c r="T61" s="74"/>
      <c r="U61" s="74"/>
      <c r="AL61" s="75" t="s">
        <v>335</v>
      </c>
      <c r="AM61" s="76" t="s">
        <v>27</v>
      </c>
      <c r="AN61" s="74"/>
      <c r="AO61" s="74"/>
      <c r="AP61" s="74"/>
      <c r="AQ61" s="74"/>
      <c r="AR61" s="74"/>
      <c r="AS61" s="74"/>
      <c r="AT61" s="74"/>
      <c r="AU61" s="74"/>
      <c r="AV61" s="74"/>
      <c r="AW61" s="74"/>
      <c r="AX61" s="74"/>
      <c r="AY61" s="74"/>
      <c r="AZ61" s="74"/>
      <c r="BA61" s="74"/>
      <c r="BB61" s="74"/>
      <c r="BC61" s="74"/>
      <c r="BD61" s="74"/>
      <c r="BE61" s="74"/>
      <c r="BF61" s="74"/>
      <c r="BW61" s="75" t="s">
        <v>335</v>
      </c>
      <c r="BX61" s="76" t="s">
        <v>27</v>
      </c>
      <c r="BY61" s="74"/>
      <c r="BZ61" s="74"/>
      <c r="CA61" s="74"/>
      <c r="CB61" s="74"/>
      <c r="CC61" s="74"/>
      <c r="CD61" s="74"/>
      <c r="CE61" s="74"/>
      <c r="CF61" s="74"/>
      <c r="CG61" s="74"/>
      <c r="CH61" s="74"/>
      <c r="CI61" s="74"/>
      <c r="CJ61" s="74"/>
      <c r="CK61" s="74"/>
      <c r="CL61" s="74"/>
      <c r="CM61" s="74"/>
      <c r="CN61" s="74"/>
      <c r="CO61" s="74"/>
      <c r="CP61" s="74"/>
      <c r="CQ61" s="74"/>
      <c r="DH61" s="75" t="s">
        <v>335</v>
      </c>
      <c r="DI61" s="76" t="s">
        <v>27</v>
      </c>
      <c r="DJ61" s="74"/>
      <c r="DK61" s="74"/>
      <c r="DL61" s="74"/>
      <c r="DM61" s="74"/>
      <c r="DN61" s="74"/>
      <c r="DO61" s="74"/>
      <c r="DP61" s="74"/>
      <c r="DQ61" s="74"/>
      <c r="DR61" s="74"/>
      <c r="DS61" s="74"/>
      <c r="DT61" s="74"/>
      <c r="DU61" s="74"/>
      <c r="DV61" s="74"/>
      <c r="DW61" s="74"/>
      <c r="DX61" s="74"/>
      <c r="DY61" s="74"/>
      <c r="DZ61" s="74"/>
      <c r="EA61" s="74"/>
      <c r="EB61" s="74"/>
      <c r="ES61" s="75" t="s">
        <v>335</v>
      </c>
      <c r="ET61" s="76" t="s">
        <v>27</v>
      </c>
      <c r="EU61" s="74"/>
      <c r="EV61" s="74"/>
      <c r="EW61" s="74"/>
      <c r="EX61" s="74"/>
      <c r="EY61" s="74"/>
      <c r="EZ61" s="74"/>
      <c r="FA61" s="74"/>
      <c r="FB61" s="74"/>
      <c r="FC61" s="74"/>
      <c r="FD61" s="74"/>
      <c r="FE61" s="74"/>
      <c r="FF61" s="74"/>
      <c r="FG61" s="74"/>
      <c r="FH61" s="74"/>
      <c r="FI61" s="74"/>
      <c r="FJ61" s="74"/>
      <c r="FK61" s="74"/>
      <c r="FL61" s="74"/>
      <c r="FM61" s="74"/>
      <c r="GD61" s="75" t="s">
        <v>335</v>
      </c>
      <c r="GE61" s="76" t="s">
        <v>27</v>
      </c>
      <c r="GF61" s="74"/>
      <c r="GG61" s="74"/>
      <c r="GH61" s="74"/>
      <c r="GI61" s="74"/>
      <c r="GJ61" s="74"/>
      <c r="GK61" s="74"/>
      <c r="GL61" s="74"/>
      <c r="GM61" s="74"/>
      <c r="GN61" s="74"/>
      <c r="GO61" s="74"/>
      <c r="GP61" s="74"/>
      <c r="GQ61" s="74"/>
      <c r="GR61" s="74"/>
      <c r="GS61" s="74"/>
      <c r="GT61" s="74"/>
      <c r="GU61" s="74"/>
      <c r="GV61" s="74"/>
      <c r="GW61" s="74"/>
      <c r="GX61" s="74"/>
    </row>
    <row r="62" spans="1:220" s="89" customFormat="1" x14ac:dyDescent="0.3">
      <c r="A62" s="75" t="s">
        <v>336</v>
      </c>
      <c r="B62" s="76" t="s">
        <v>32</v>
      </c>
      <c r="C62" s="74"/>
      <c r="D62" s="74"/>
      <c r="E62" s="74"/>
      <c r="F62" s="74"/>
      <c r="G62" s="74"/>
      <c r="H62" s="74"/>
      <c r="I62" s="74"/>
      <c r="J62" s="74"/>
      <c r="K62" s="74"/>
      <c r="L62" s="74"/>
      <c r="M62" s="74"/>
      <c r="N62" s="74"/>
      <c r="O62" s="74"/>
      <c r="P62" s="74"/>
      <c r="Q62" s="74"/>
      <c r="R62" s="74"/>
      <c r="S62" s="74"/>
      <c r="T62" s="74"/>
      <c r="U62" s="74"/>
      <c r="Y62" s="178" t="s">
        <v>27</v>
      </c>
      <c r="Z62" s="178"/>
      <c r="AA62" s="178"/>
      <c r="AB62" s="178" t="s">
        <v>28</v>
      </c>
      <c r="AC62" s="178"/>
      <c r="AD62" s="178"/>
      <c r="AE62" s="178" t="s">
        <v>29</v>
      </c>
      <c r="AF62" s="178"/>
      <c r="AG62" s="178"/>
      <c r="AL62" s="75" t="s">
        <v>336</v>
      </c>
      <c r="AM62" s="76" t="s">
        <v>32</v>
      </c>
      <c r="AN62" s="74"/>
      <c r="AO62" s="74"/>
      <c r="AP62" s="74"/>
      <c r="AQ62" s="74"/>
      <c r="AR62" s="74"/>
      <c r="AS62" s="74"/>
      <c r="AT62" s="74"/>
      <c r="AU62" s="74"/>
      <c r="AV62" s="74"/>
      <c r="AW62" s="74"/>
      <c r="AX62" s="74"/>
      <c r="AY62" s="74"/>
      <c r="AZ62" s="74"/>
      <c r="BA62" s="74"/>
      <c r="BB62" s="74"/>
      <c r="BC62" s="74"/>
      <c r="BD62" s="74"/>
      <c r="BE62" s="74"/>
      <c r="BF62" s="74"/>
      <c r="BJ62" s="178" t="s">
        <v>27</v>
      </c>
      <c r="BK62" s="178"/>
      <c r="BL62" s="178"/>
      <c r="BM62" s="178" t="s">
        <v>28</v>
      </c>
      <c r="BN62" s="178"/>
      <c r="BO62" s="178"/>
      <c r="BP62" s="178" t="s">
        <v>29</v>
      </c>
      <c r="BQ62" s="178"/>
      <c r="BR62" s="178"/>
      <c r="BW62" s="75" t="s">
        <v>336</v>
      </c>
      <c r="BX62" s="76" t="s">
        <v>32</v>
      </c>
      <c r="BY62" s="74"/>
      <c r="BZ62" s="74"/>
      <c r="CA62" s="74"/>
      <c r="CB62" s="74"/>
      <c r="CC62" s="74"/>
      <c r="CD62" s="74"/>
      <c r="CE62" s="74"/>
      <c r="CF62" s="74"/>
      <c r="CG62" s="74"/>
      <c r="CH62" s="74"/>
      <c r="CI62" s="74"/>
      <c r="CJ62" s="74"/>
      <c r="CK62" s="74"/>
      <c r="CL62" s="74"/>
      <c r="CM62" s="74"/>
      <c r="CN62" s="74"/>
      <c r="CO62" s="74"/>
      <c r="CP62" s="74"/>
      <c r="CQ62" s="74"/>
      <c r="CU62" s="178" t="s">
        <v>27</v>
      </c>
      <c r="CV62" s="178"/>
      <c r="CW62" s="178"/>
      <c r="CX62" s="178" t="s">
        <v>28</v>
      </c>
      <c r="CY62" s="178"/>
      <c r="CZ62" s="178"/>
      <c r="DA62" s="178" t="s">
        <v>29</v>
      </c>
      <c r="DB62" s="178"/>
      <c r="DC62" s="178"/>
      <c r="DH62" s="75" t="s">
        <v>336</v>
      </c>
      <c r="DI62" s="76" t="s">
        <v>32</v>
      </c>
      <c r="DJ62" s="74"/>
      <c r="DK62" s="74"/>
      <c r="DL62" s="74"/>
      <c r="DM62" s="74"/>
      <c r="DN62" s="74"/>
      <c r="DO62" s="74"/>
      <c r="DP62" s="74"/>
      <c r="DQ62" s="74"/>
      <c r="DR62" s="74"/>
      <c r="DS62" s="74"/>
      <c r="DT62" s="74"/>
      <c r="DU62" s="74"/>
      <c r="DV62" s="74"/>
      <c r="DW62" s="74"/>
      <c r="DX62" s="74"/>
      <c r="DY62" s="74"/>
      <c r="DZ62" s="74"/>
      <c r="EA62" s="74"/>
      <c r="EB62" s="74"/>
      <c r="EF62" s="178" t="s">
        <v>27</v>
      </c>
      <c r="EG62" s="178"/>
      <c r="EH62" s="178"/>
      <c r="EI62" s="178" t="s">
        <v>28</v>
      </c>
      <c r="EJ62" s="178"/>
      <c r="EK62" s="178"/>
      <c r="EL62" s="178" t="s">
        <v>29</v>
      </c>
      <c r="EM62" s="178"/>
      <c r="EN62" s="178"/>
      <c r="ES62" s="75" t="s">
        <v>336</v>
      </c>
      <c r="ET62" s="76" t="s">
        <v>32</v>
      </c>
      <c r="EU62" s="74"/>
      <c r="EV62" s="74"/>
      <c r="EW62" s="74"/>
      <c r="EX62" s="74"/>
      <c r="EY62" s="74"/>
      <c r="EZ62" s="74"/>
      <c r="FA62" s="74"/>
      <c r="FB62" s="74"/>
      <c r="FC62" s="74"/>
      <c r="FD62" s="74"/>
      <c r="FE62" s="74"/>
      <c r="FF62" s="74"/>
      <c r="FG62" s="74"/>
      <c r="FH62" s="74"/>
      <c r="FI62" s="74"/>
      <c r="FJ62" s="74"/>
      <c r="FK62" s="74"/>
      <c r="FL62" s="74"/>
      <c r="FM62" s="74"/>
      <c r="FQ62" s="178" t="s">
        <v>27</v>
      </c>
      <c r="FR62" s="178"/>
      <c r="FS62" s="178"/>
      <c r="FT62" s="178" t="s">
        <v>28</v>
      </c>
      <c r="FU62" s="178"/>
      <c r="FV62" s="178"/>
      <c r="FW62" s="178" t="s">
        <v>29</v>
      </c>
      <c r="FX62" s="178"/>
      <c r="FY62" s="178"/>
      <c r="GD62" s="75" t="s">
        <v>336</v>
      </c>
      <c r="GE62" s="76" t="s">
        <v>32</v>
      </c>
      <c r="GF62" s="74"/>
      <c r="GG62" s="74"/>
      <c r="GH62" s="74"/>
      <c r="GI62" s="74"/>
      <c r="GJ62" s="74"/>
      <c r="GK62" s="74"/>
      <c r="GL62" s="74"/>
      <c r="GM62" s="74"/>
      <c r="GN62" s="74"/>
      <c r="GO62" s="74"/>
      <c r="GP62" s="74"/>
      <c r="GQ62" s="74"/>
      <c r="GR62" s="74"/>
      <c r="GS62" s="74"/>
      <c r="GT62" s="74"/>
      <c r="GU62" s="74"/>
      <c r="GV62" s="74"/>
      <c r="GW62" s="74"/>
      <c r="GX62" s="74"/>
      <c r="HB62" s="178" t="s">
        <v>27</v>
      </c>
      <c r="HC62" s="178"/>
      <c r="HD62" s="178"/>
      <c r="HE62" s="178" t="s">
        <v>28</v>
      </c>
      <c r="HF62" s="178"/>
      <c r="HG62" s="178"/>
      <c r="HH62" s="178" t="s">
        <v>29</v>
      </c>
      <c r="HI62" s="178"/>
      <c r="HJ62" s="178"/>
    </row>
    <row r="63" spans="1:220" s="89" customFormat="1" x14ac:dyDescent="0.3">
      <c r="A63" s="74"/>
      <c r="B63" s="76" t="s">
        <v>0</v>
      </c>
      <c r="C63" s="76" t="s">
        <v>33</v>
      </c>
      <c r="D63" s="76" t="s">
        <v>34</v>
      </c>
      <c r="E63" s="76" t="s">
        <v>35</v>
      </c>
      <c r="F63" s="76" t="s">
        <v>36</v>
      </c>
      <c r="G63" s="76" t="s">
        <v>37</v>
      </c>
      <c r="H63" s="76" t="s">
        <v>38</v>
      </c>
      <c r="I63" s="76" t="s">
        <v>39</v>
      </c>
      <c r="J63" s="76" t="s">
        <v>40</v>
      </c>
      <c r="K63" s="74"/>
      <c r="L63" s="76" t="s">
        <v>33</v>
      </c>
      <c r="M63" s="76" t="s">
        <v>34</v>
      </c>
      <c r="N63" s="76" t="s">
        <v>35</v>
      </c>
      <c r="O63" s="76" t="s">
        <v>36</v>
      </c>
      <c r="P63" s="76" t="s">
        <v>37</v>
      </c>
      <c r="Q63" s="76" t="s">
        <v>38</v>
      </c>
      <c r="R63" s="76" t="s">
        <v>39</v>
      </c>
      <c r="S63" s="76" t="s">
        <v>40</v>
      </c>
      <c r="T63" s="74"/>
      <c r="U63" s="76" t="s">
        <v>338</v>
      </c>
      <c r="Y63" s="89" t="s">
        <v>32</v>
      </c>
      <c r="Z63" s="89" t="s">
        <v>48</v>
      </c>
      <c r="AA63" s="89" t="s">
        <v>46</v>
      </c>
      <c r="AB63" s="89" t="s">
        <v>32</v>
      </c>
      <c r="AC63" s="89" t="s">
        <v>48</v>
      </c>
      <c r="AD63" s="89" t="s">
        <v>46</v>
      </c>
      <c r="AE63" s="89" t="s">
        <v>32</v>
      </c>
      <c r="AF63" s="89" t="s">
        <v>48</v>
      </c>
      <c r="AG63" s="89" t="s">
        <v>46</v>
      </c>
      <c r="AH63" s="89" t="s">
        <v>337</v>
      </c>
      <c r="AI63" s="89" t="s">
        <v>30</v>
      </c>
      <c r="AL63" s="74"/>
      <c r="AM63" s="76" t="s">
        <v>0</v>
      </c>
      <c r="AN63" s="76" t="s">
        <v>33</v>
      </c>
      <c r="AO63" s="76" t="s">
        <v>34</v>
      </c>
      <c r="AP63" s="76" t="s">
        <v>35</v>
      </c>
      <c r="AQ63" s="76" t="s">
        <v>36</v>
      </c>
      <c r="AR63" s="76" t="s">
        <v>37</v>
      </c>
      <c r="AS63" s="76" t="s">
        <v>38</v>
      </c>
      <c r="AT63" s="76" t="s">
        <v>39</v>
      </c>
      <c r="AU63" s="76" t="s">
        <v>40</v>
      </c>
      <c r="AV63" s="74"/>
      <c r="AW63" s="76" t="s">
        <v>33</v>
      </c>
      <c r="AX63" s="76" t="s">
        <v>34</v>
      </c>
      <c r="AY63" s="76" t="s">
        <v>35</v>
      </c>
      <c r="AZ63" s="76" t="s">
        <v>36</v>
      </c>
      <c r="BA63" s="76" t="s">
        <v>37</v>
      </c>
      <c r="BB63" s="76" t="s">
        <v>38</v>
      </c>
      <c r="BC63" s="76" t="s">
        <v>39</v>
      </c>
      <c r="BD63" s="76" t="s">
        <v>40</v>
      </c>
      <c r="BE63" s="74"/>
      <c r="BF63" s="76" t="s">
        <v>338</v>
      </c>
      <c r="BJ63" s="89" t="s">
        <v>32</v>
      </c>
      <c r="BK63" s="89" t="s">
        <v>48</v>
      </c>
      <c r="BL63" s="89" t="s">
        <v>46</v>
      </c>
      <c r="BM63" s="89" t="s">
        <v>32</v>
      </c>
      <c r="BN63" s="89" t="s">
        <v>48</v>
      </c>
      <c r="BO63" s="89" t="s">
        <v>46</v>
      </c>
      <c r="BP63" s="89" t="s">
        <v>32</v>
      </c>
      <c r="BQ63" s="89" t="s">
        <v>48</v>
      </c>
      <c r="BR63" s="89" t="s">
        <v>46</v>
      </c>
      <c r="BS63" s="89" t="s">
        <v>337</v>
      </c>
      <c r="BT63" s="89" t="s">
        <v>30</v>
      </c>
      <c r="BW63" s="74"/>
      <c r="BX63" s="76" t="s">
        <v>0</v>
      </c>
      <c r="BY63" s="76" t="s">
        <v>33</v>
      </c>
      <c r="BZ63" s="76" t="s">
        <v>34</v>
      </c>
      <c r="CA63" s="76" t="s">
        <v>35</v>
      </c>
      <c r="CB63" s="76" t="s">
        <v>36</v>
      </c>
      <c r="CC63" s="76" t="s">
        <v>37</v>
      </c>
      <c r="CD63" s="76" t="s">
        <v>38</v>
      </c>
      <c r="CE63" s="76" t="s">
        <v>39</v>
      </c>
      <c r="CF63" s="76" t="s">
        <v>40</v>
      </c>
      <c r="CG63" s="74"/>
      <c r="CH63" s="76" t="s">
        <v>33</v>
      </c>
      <c r="CI63" s="76" t="s">
        <v>34</v>
      </c>
      <c r="CJ63" s="76" t="s">
        <v>35</v>
      </c>
      <c r="CK63" s="76" t="s">
        <v>36</v>
      </c>
      <c r="CL63" s="76" t="s">
        <v>37</v>
      </c>
      <c r="CM63" s="76" t="s">
        <v>38</v>
      </c>
      <c r="CN63" s="76" t="s">
        <v>39</v>
      </c>
      <c r="CO63" s="76" t="s">
        <v>40</v>
      </c>
      <c r="CP63" s="74"/>
      <c r="CQ63" s="76" t="s">
        <v>338</v>
      </c>
      <c r="CU63" s="89" t="s">
        <v>32</v>
      </c>
      <c r="CV63" s="89" t="s">
        <v>48</v>
      </c>
      <c r="CW63" s="89" t="s">
        <v>46</v>
      </c>
      <c r="CX63" s="89" t="s">
        <v>32</v>
      </c>
      <c r="CY63" s="89" t="s">
        <v>48</v>
      </c>
      <c r="CZ63" s="89" t="s">
        <v>46</v>
      </c>
      <c r="DA63" s="89" t="s">
        <v>32</v>
      </c>
      <c r="DB63" s="89" t="s">
        <v>48</v>
      </c>
      <c r="DC63" s="89" t="s">
        <v>46</v>
      </c>
      <c r="DD63" s="89" t="s">
        <v>337</v>
      </c>
      <c r="DE63" s="89" t="s">
        <v>30</v>
      </c>
      <c r="DH63" s="74"/>
      <c r="DI63" s="76" t="s">
        <v>0</v>
      </c>
      <c r="DJ63" s="76" t="s">
        <v>33</v>
      </c>
      <c r="DK63" s="76" t="s">
        <v>34</v>
      </c>
      <c r="DL63" s="76" t="s">
        <v>35</v>
      </c>
      <c r="DM63" s="76" t="s">
        <v>36</v>
      </c>
      <c r="DN63" s="76" t="s">
        <v>37</v>
      </c>
      <c r="DO63" s="76" t="s">
        <v>38</v>
      </c>
      <c r="DP63" s="76" t="s">
        <v>39</v>
      </c>
      <c r="DQ63" s="76" t="s">
        <v>40</v>
      </c>
      <c r="DR63" s="74"/>
      <c r="DS63" s="76" t="s">
        <v>33</v>
      </c>
      <c r="DT63" s="76" t="s">
        <v>34</v>
      </c>
      <c r="DU63" s="76" t="s">
        <v>35</v>
      </c>
      <c r="DV63" s="76" t="s">
        <v>36</v>
      </c>
      <c r="DW63" s="76" t="s">
        <v>37</v>
      </c>
      <c r="DX63" s="76" t="s">
        <v>38</v>
      </c>
      <c r="DY63" s="76" t="s">
        <v>39</v>
      </c>
      <c r="DZ63" s="76" t="s">
        <v>40</v>
      </c>
      <c r="EA63" s="74"/>
      <c r="EB63" s="76" t="s">
        <v>338</v>
      </c>
      <c r="EF63" s="89" t="s">
        <v>32</v>
      </c>
      <c r="EG63" s="89" t="s">
        <v>48</v>
      </c>
      <c r="EH63" s="89" t="s">
        <v>46</v>
      </c>
      <c r="EI63" s="89" t="s">
        <v>32</v>
      </c>
      <c r="EJ63" s="89" t="s">
        <v>48</v>
      </c>
      <c r="EK63" s="89" t="s">
        <v>46</v>
      </c>
      <c r="EL63" s="89" t="s">
        <v>32</v>
      </c>
      <c r="EM63" s="89" t="s">
        <v>48</v>
      </c>
      <c r="EN63" s="89" t="s">
        <v>46</v>
      </c>
      <c r="EO63" s="89" t="s">
        <v>337</v>
      </c>
      <c r="EP63" s="89" t="s">
        <v>30</v>
      </c>
      <c r="ES63" s="74"/>
      <c r="ET63" s="76" t="s">
        <v>0</v>
      </c>
      <c r="EU63" s="76" t="s">
        <v>33</v>
      </c>
      <c r="EV63" s="76" t="s">
        <v>34</v>
      </c>
      <c r="EW63" s="76" t="s">
        <v>35</v>
      </c>
      <c r="EX63" s="76" t="s">
        <v>36</v>
      </c>
      <c r="EY63" s="76" t="s">
        <v>37</v>
      </c>
      <c r="EZ63" s="76" t="s">
        <v>38</v>
      </c>
      <c r="FA63" s="76" t="s">
        <v>39</v>
      </c>
      <c r="FB63" s="76" t="s">
        <v>40</v>
      </c>
      <c r="FC63" s="74"/>
      <c r="FD63" s="76" t="s">
        <v>33</v>
      </c>
      <c r="FE63" s="76" t="s">
        <v>34</v>
      </c>
      <c r="FF63" s="76" t="s">
        <v>35</v>
      </c>
      <c r="FG63" s="76" t="s">
        <v>36</v>
      </c>
      <c r="FH63" s="76" t="s">
        <v>37</v>
      </c>
      <c r="FI63" s="76" t="s">
        <v>38</v>
      </c>
      <c r="FJ63" s="76" t="s">
        <v>39</v>
      </c>
      <c r="FK63" s="76" t="s">
        <v>40</v>
      </c>
      <c r="FL63" s="74"/>
      <c r="FM63" s="76" t="s">
        <v>338</v>
      </c>
      <c r="FQ63" s="89" t="s">
        <v>32</v>
      </c>
      <c r="FR63" s="89" t="s">
        <v>48</v>
      </c>
      <c r="FS63" s="89" t="s">
        <v>46</v>
      </c>
      <c r="FT63" s="89" t="s">
        <v>32</v>
      </c>
      <c r="FU63" s="89" t="s">
        <v>48</v>
      </c>
      <c r="FV63" s="89" t="s">
        <v>46</v>
      </c>
      <c r="FW63" s="89" t="s">
        <v>32</v>
      </c>
      <c r="FX63" s="89" t="s">
        <v>48</v>
      </c>
      <c r="FY63" s="89" t="s">
        <v>46</v>
      </c>
      <c r="FZ63" s="89" t="s">
        <v>337</v>
      </c>
      <c r="GA63" s="89" t="s">
        <v>30</v>
      </c>
      <c r="GD63" s="74"/>
      <c r="GE63" s="76" t="s">
        <v>0</v>
      </c>
      <c r="GF63" s="76" t="s">
        <v>33</v>
      </c>
      <c r="GG63" s="76" t="s">
        <v>34</v>
      </c>
      <c r="GH63" s="76" t="s">
        <v>35</v>
      </c>
      <c r="GI63" s="76" t="s">
        <v>36</v>
      </c>
      <c r="GJ63" s="76" t="s">
        <v>37</v>
      </c>
      <c r="GK63" s="76" t="s">
        <v>38</v>
      </c>
      <c r="GL63" s="76" t="s">
        <v>39</v>
      </c>
      <c r="GM63" s="76" t="s">
        <v>40</v>
      </c>
      <c r="GN63" s="74"/>
      <c r="GO63" s="76" t="s">
        <v>33</v>
      </c>
      <c r="GP63" s="76" t="s">
        <v>34</v>
      </c>
      <c r="GQ63" s="76" t="s">
        <v>35</v>
      </c>
      <c r="GR63" s="76" t="s">
        <v>36</v>
      </c>
      <c r="GS63" s="76" t="s">
        <v>37</v>
      </c>
      <c r="GT63" s="76" t="s">
        <v>38</v>
      </c>
      <c r="GU63" s="76" t="s">
        <v>39</v>
      </c>
      <c r="GV63" s="76" t="s">
        <v>40</v>
      </c>
      <c r="GW63" s="74"/>
      <c r="GX63" s="76" t="s">
        <v>338</v>
      </c>
      <c r="HB63" s="52" t="s">
        <v>32</v>
      </c>
      <c r="HC63" s="52" t="s">
        <v>48</v>
      </c>
      <c r="HD63" s="52" t="s">
        <v>46</v>
      </c>
      <c r="HE63" s="52" t="s">
        <v>32</v>
      </c>
      <c r="HF63" s="52" t="s">
        <v>48</v>
      </c>
      <c r="HG63" s="52" t="s">
        <v>46</v>
      </c>
      <c r="HH63" s="52" t="s">
        <v>32</v>
      </c>
      <c r="HI63" s="52" t="s">
        <v>48</v>
      </c>
      <c r="HJ63" s="52" t="s">
        <v>46</v>
      </c>
      <c r="HK63" s="89" t="s">
        <v>337</v>
      </c>
      <c r="HL63" s="89" t="s">
        <v>30</v>
      </c>
    </row>
    <row r="64" spans="1:220" s="89" customFormat="1" x14ac:dyDescent="0.3">
      <c r="A64" s="76" t="s">
        <v>13</v>
      </c>
      <c r="B64" s="76">
        <v>19</v>
      </c>
      <c r="C64" s="76">
        <v>1.8452984450559925E-3</v>
      </c>
      <c r="D64" s="76">
        <v>0.22400547147988106</v>
      </c>
      <c r="E64" s="76">
        <v>2.3517976408111937E-3</v>
      </c>
      <c r="F64" s="76">
        <v>9.3160428648769657E-4</v>
      </c>
      <c r="G64" s="76">
        <v>2.1100808275509855E-3</v>
      </c>
      <c r="H64" s="76">
        <v>1.8501586366366522E-3</v>
      </c>
      <c r="I64" s="76">
        <v>1.7410398922601544E-3</v>
      </c>
      <c r="J64" s="76">
        <v>8.6068149341944069E-4</v>
      </c>
      <c r="K64" s="76"/>
      <c r="L64" s="76" t="s">
        <v>44</v>
      </c>
      <c r="M64" s="76" t="s">
        <v>26</v>
      </c>
      <c r="N64" s="76" t="s">
        <v>44</v>
      </c>
      <c r="O64" s="76" t="s">
        <v>47</v>
      </c>
      <c r="P64" s="76" t="s">
        <v>44</v>
      </c>
      <c r="Q64" s="76" t="s">
        <v>44</v>
      </c>
      <c r="R64" s="76" t="s">
        <v>44</v>
      </c>
      <c r="S64" s="76" t="s">
        <v>47</v>
      </c>
      <c r="T64" s="76"/>
      <c r="U64" s="76" t="s">
        <v>26</v>
      </c>
      <c r="X64" s="39" t="s">
        <v>13</v>
      </c>
      <c r="Y64" s="53" t="s">
        <v>26</v>
      </c>
      <c r="Z64" s="54" t="s">
        <v>41</v>
      </c>
      <c r="AA64" s="54" t="s">
        <v>26</v>
      </c>
      <c r="AB64" s="53" t="s">
        <v>41</v>
      </c>
      <c r="AC64" s="54" t="s">
        <v>41</v>
      </c>
      <c r="AD64" s="55" t="s">
        <v>41</v>
      </c>
      <c r="AE64" s="54" t="s">
        <v>26</v>
      </c>
      <c r="AF64" s="54" t="s">
        <v>26</v>
      </c>
      <c r="AG64" s="55" t="s">
        <v>26</v>
      </c>
      <c r="AH64" s="89" t="s">
        <v>32</v>
      </c>
      <c r="AI64" s="89" t="s">
        <v>51</v>
      </c>
      <c r="AL64" s="76" t="s">
        <v>13</v>
      </c>
      <c r="AM64" s="76">
        <v>19</v>
      </c>
      <c r="AN64" s="76">
        <v>1.2473722069532022E-2</v>
      </c>
      <c r="AO64" s="76">
        <v>0.16983317279088214</v>
      </c>
      <c r="AP64" s="76">
        <v>6.5888948930760719E-3</v>
      </c>
      <c r="AQ64" s="76">
        <v>5.3054099033097095E-2</v>
      </c>
      <c r="AR64" s="76">
        <v>0.10342046899366331</v>
      </c>
      <c r="AS64" s="76">
        <v>9.8477378099510147E-3</v>
      </c>
      <c r="AT64" s="76">
        <v>4.7099664245164874E-3</v>
      </c>
      <c r="AU64" s="76">
        <v>0.10783872179797946</v>
      </c>
      <c r="AV64" s="76"/>
      <c r="AW64" s="76" t="s">
        <v>42</v>
      </c>
      <c r="AX64" s="76" t="s">
        <v>26</v>
      </c>
      <c r="AY64" s="76" t="s">
        <v>44</v>
      </c>
      <c r="AZ64" s="76" t="s">
        <v>43</v>
      </c>
      <c r="BA64" s="76" t="s">
        <v>26</v>
      </c>
      <c r="BB64" s="76" t="s">
        <v>44</v>
      </c>
      <c r="BC64" s="76" t="s">
        <v>44</v>
      </c>
      <c r="BD64" s="76" t="s">
        <v>26</v>
      </c>
      <c r="BE64" s="76"/>
      <c r="BF64" s="76" t="s">
        <v>26</v>
      </c>
      <c r="BI64" s="39" t="s">
        <v>13</v>
      </c>
      <c r="BJ64" s="53" t="s">
        <v>26</v>
      </c>
      <c r="BK64" s="54" t="s">
        <v>41</v>
      </c>
      <c r="BL64" s="54" t="s">
        <v>41</v>
      </c>
      <c r="BM64" s="53" t="s">
        <v>41</v>
      </c>
      <c r="BN64" s="54" t="s">
        <v>41</v>
      </c>
      <c r="BO64" s="55" t="s">
        <v>41</v>
      </c>
      <c r="BP64" s="54" t="s">
        <v>26</v>
      </c>
      <c r="BQ64" s="54" t="s">
        <v>26</v>
      </c>
      <c r="BR64" s="55" t="s">
        <v>26</v>
      </c>
      <c r="BS64" s="89" t="s">
        <v>32</v>
      </c>
      <c r="BT64" s="89" t="s">
        <v>51</v>
      </c>
      <c r="BW64" s="76" t="s">
        <v>13</v>
      </c>
      <c r="BX64" s="76">
        <v>19</v>
      </c>
      <c r="BY64" s="76">
        <v>0.12741882620675973</v>
      </c>
      <c r="BZ64" s="76">
        <v>0.16983317279088214</v>
      </c>
      <c r="CA64" s="76">
        <v>0.83343032270714612</v>
      </c>
      <c r="CB64" s="76">
        <v>6.506978304265236E-2</v>
      </c>
      <c r="CC64" s="76">
        <v>0.16272566692123469</v>
      </c>
      <c r="CD64" s="76">
        <v>3.8858976868980322E-2</v>
      </c>
      <c r="CE64" s="76">
        <v>0.23119809543645653</v>
      </c>
      <c r="CF64" s="76">
        <v>6.6380329110440228E-2</v>
      </c>
      <c r="CG64" s="76"/>
      <c r="CH64" s="76" t="s">
        <v>26</v>
      </c>
      <c r="CI64" s="76" t="s">
        <v>26</v>
      </c>
      <c r="CJ64" s="76" t="s">
        <v>26</v>
      </c>
      <c r="CK64" s="76" t="s">
        <v>43</v>
      </c>
      <c r="CL64" s="76" t="s">
        <v>26</v>
      </c>
      <c r="CM64" s="76" t="s">
        <v>42</v>
      </c>
      <c r="CN64" s="76" t="s">
        <v>26</v>
      </c>
      <c r="CO64" s="76" t="s">
        <v>43</v>
      </c>
      <c r="CP64" s="76"/>
      <c r="CQ64" s="76" t="s">
        <v>41</v>
      </c>
      <c r="CT64" s="39" t="s">
        <v>13</v>
      </c>
      <c r="CU64" s="53" t="s">
        <v>41</v>
      </c>
      <c r="CV64" s="54" t="s">
        <v>26</v>
      </c>
      <c r="CW64" s="54" t="s">
        <v>26</v>
      </c>
      <c r="CX64" s="53" t="s">
        <v>41</v>
      </c>
      <c r="CY64" s="54" t="s">
        <v>26</v>
      </c>
      <c r="CZ64" s="55" t="s">
        <v>41</v>
      </c>
      <c r="DA64" s="54" t="s">
        <v>41</v>
      </c>
      <c r="DB64" s="54" t="s">
        <v>41</v>
      </c>
      <c r="DC64" s="55" t="s">
        <v>41</v>
      </c>
      <c r="DD64" s="89" t="s">
        <v>32</v>
      </c>
      <c r="DE64" s="89" t="s">
        <v>50</v>
      </c>
      <c r="DH64" s="76" t="s">
        <v>13</v>
      </c>
      <c r="DI64" s="76">
        <v>19</v>
      </c>
      <c r="DJ64" s="76">
        <v>2.359361362939711E-4</v>
      </c>
      <c r="DK64" s="76">
        <v>4.1233553725817068E-4</v>
      </c>
      <c r="DL64" s="76">
        <v>3.796805153791737E-3</v>
      </c>
      <c r="DM64" s="76">
        <v>2.1687283825214949E-5</v>
      </c>
      <c r="DN64" s="76">
        <v>1.6011044598773215E-5</v>
      </c>
      <c r="DO64" s="76">
        <v>4.4468126862408374E-4</v>
      </c>
      <c r="DP64" s="76">
        <v>1.2055813013192473E-2</v>
      </c>
      <c r="DQ64" s="76">
        <v>3.2592510164768329E-5</v>
      </c>
      <c r="DR64" s="76"/>
      <c r="DS64" s="76" t="s">
        <v>47</v>
      </c>
      <c r="DT64" s="76" t="s">
        <v>47</v>
      </c>
      <c r="DU64" s="76" t="s">
        <v>44</v>
      </c>
      <c r="DV64" s="76" t="s">
        <v>47</v>
      </c>
      <c r="DW64" s="76" t="s">
        <v>47</v>
      </c>
      <c r="DX64" s="76" t="s">
        <v>47</v>
      </c>
      <c r="DY64" s="76" t="s">
        <v>42</v>
      </c>
      <c r="DZ64" s="76" t="s">
        <v>47</v>
      </c>
      <c r="EA64" s="76"/>
      <c r="EB64" s="76" t="s">
        <v>26</v>
      </c>
      <c r="EE64" s="39" t="s">
        <v>13</v>
      </c>
      <c r="EF64" s="53" t="s">
        <v>26</v>
      </c>
      <c r="EG64" s="54" t="s">
        <v>26</v>
      </c>
      <c r="EH64" s="54" t="s">
        <v>26</v>
      </c>
      <c r="EI64" s="53" t="s">
        <v>26</v>
      </c>
      <c r="EJ64" s="54" t="s">
        <v>41</v>
      </c>
      <c r="EK64" s="55" t="s">
        <v>26</v>
      </c>
      <c r="EL64" s="54" t="s">
        <v>26</v>
      </c>
      <c r="EM64" s="54" t="s">
        <v>26</v>
      </c>
      <c r="EN64" s="55" t="s">
        <v>26</v>
      </c>
      <c r="EO64" s="89" t="s">
        <v>32</v>
      </c>
      <c r="EP64" s="89" t="s">
        <v>51</v>
      </c>
      <c r="ES64" s="76" t="s">
        <v>13</v>
      </c>
      <c r="ET64" s="76">
        <v>19</v>
      </c>
      <c r="EU64" s="76">
        <v>3.6157087374499845E-2</v>
      </c>
      <c r="EV64" s="76">
        <v>7.0997690118706616E-2</v>
      </c>
      <c r="EW64" s="76">
        <v>1.5983715394719544E-2</v>
      </c>
      <c r="EX64" s="76">
        <v>4.9260275342090855E-2</v>
      </c>
      <c r="EY64" s="76">
        <v>0.10706427970635346</v>
      </c>
      <c r="EZ64" s="76">
        <v>2.8167639976318815E-2</v>
      </c>
      <c r="FA64" s="76">
        <v>4.7059127409723622E-2</v>
      </c>
      <c r="FB64" s="76">
        <v>4.7715866807073376E-2</v>
      </c>
      <c r="FC64" s="76"/>
      <c r="FD64" s="76" t="s">
        <v>42</v>
      </c>
      <c r="FE64" s="76" t="s">
        <v>43</v>
      </c>
      <c r="FF64" s="76" t="s">
        <v>42</v>
      </c>
      <c r="FG64" s="76" t="s">
        <v>42</v>
      </c>
      <c r="FH64" s="76" t="s">
        <v>26</v>
      </c>
      <c r="FI64" s="76" t="s">
        <v>42</v>
      </c>
      <c r="FJ64" s="76" t="s">
        <v>42</v>
      </c>
      <c r="FK64" s="76" t="s">
        <v>42</v>
      </c>
      <c r="FL64" s="76"/>
      <c r="FM64" s="76" t="s">
        <v>26</v>
      </c>
      <c r="FP64" s="39" t="s">
        <v>13</v>
      </c>
      <c r="FQ64" s="53" t="s">
        <v>26</v>
      </c>
      <c r="FR64" s="54" t="s">
        <v>41</v>
      </c>
      <c r="FS64" s="54" t="s">
        <v>41</v>
      </c>
      <c r="FT64" s="53" t="s">
        <v>26</v>
      </c>
      <c r="FU64" s="54" t="s">
        <v>41</v>
      </c>
      <c r="FV64" s="55" t="s">
        <v>41</v>
      </c>
      <c r="FW64" s="54" t="s">
        <v>26</v>
      </c>
      <c r="FX64" s="54" t="s">
        <v>41</v>
      </c>
      <c r="FY64" s="55" t="s">
        <v>41</v>
      </c>
      <c r="FZ64" s="89" t="s">
        <v>53</v>
      </c>
      <c r="GA64" s="89" t="s">
        <v>50</v>
      </c>
      <c r="GD64" s="76" t="s">
        <v>14</v>
      </c>
      <c r="GE64" s="76">
        <v>19</v>
      </c>
      <c r="GF64" s="76">
        <v>0.58905602589697159</v>
      </c>
      <c r="GG64" s="76">
        <v>0.16983317279088214</v>
      </c>
      <c r="GH64" s="76">
        <v>0.85748662808124654</v>
      </c>
      <c r="GI64" s="76">
        <v>0.52685479427011239</v>
      </c>
      <c r="GJ64" s="76">
        <v>0.63527770458467892</v>
      </c>
      <c r="GK64" s="76">
        <v>0.39089041087646287</v>
      </c>
      <c r="GL64" s="76">
        <v>0.96063777569890907</v>
      </c>
      <c r="GM64" s="76">
        <v>0.66839155887046531</v>
      </c>
      <c r="GN64" s="76"/>
      <c r="GO64" s="76" t="s">
        <v>26</v>
      </c>
      <c r="GP64" s="76" t="s">
        <v>26</v>
      </c>
      <c r="GQ64" s="76" t="s">
        <v>26</v>
      </c>
      <c r="GR64" s="76" t="s">
        <v>26</v>
      </c>
      <c r="GS64" s="76" t="s">
        <v>26</v>
      </c>
      <c r="GT64" s="76" t="s">
        <v>26</v>
      </c>
      <c r="GU64" s="76" t="s">
        <v>26</v>
      </c>
      <c r="GV64" s="76" t="s">
        <v>26</v>
      </c>
      <c r="GW64" s="76"/>
      <c r="GX64" s="76" t="s">
        <v>41</v>
      </c>
      <c r="HA64" s="39" t="s">
        <v>14</v>
      </c>
      <c r="HB64" s="53" t="s">
        <v>41</v>
      </c>
      <c r="HC64" s="54" t="s">
        <v>26</v>
      </c>
      <c r="HD64" s="54" t="s">
        <v>41</v>
      </c>
      <c r="HE64" s="53" t="s">
        <v>41</v>
      </c>
      <c r="HF64" s="54" t="s">
        <v>41</v>
      </c>
      <c r="HG64" s="55" t="s">
        <v>41</v>
      </c>
      <c r="HH64" s="54" t="s">
        <v>41</v>
      </c>
      <c r="HI64" s="54" t="s">
        <v>41</v>
      </c>
      <c r="HJ64" s="55" t="s">
        <v>41</v>
      </c>
      <c r="HK64" s="89" t="s">
        <v>52</v>
      </c>
      <c r="HL64" s="89" t="s">
        <v>50</v>
      </c>
    </row>
    <row r="65" spans="1:220" s="89" customFormat="1" x14ac:dyDescent="0.3">
      <c r="A65" s="76" t="s">
        <v>14</v>
      </c>
      <c r="B65" s="76">
        <v>19</v>
      </c>
      <c r="C65" s="76">
        <v>2.5605834720351908E-3</v>
      </c>
      <c r="D65" s="76">
        <v>0.29274058204381265</v>
      </c>
      <c r="E65" s="76">
        <v>9.0933757348842079E-4</v>
      </c>
      <c r="F65" s="76">
        <v>1.0867949902918596E-2</v>
      </c>
      <c r="G65" s="76">
        <v>0.14550780240847594</v>
      </c>
      <c r="H65" s="76">
        <v>1.848115976257534E-3</v>
      </c>
      <c r="I65" s="76">
        <v>2.4247535448385094E-6</v>
      </c>
      <c r="J65" s="76">
        <v>2.4039864994006958E-2</v>
      </c>
      <c r="K65" s="76"/>
      <c r="L65" s="76" t="s">
        <v>44</v>
      </c>
      <c r="M65" s="76" t="s">
        <v>26</v>
      </c>
      <c r="N65" s="76" t="s">
        <v>47</v>
      </c>
      <c r="O65" s="76" t="s">
        <v>42</v>
      </c>
      <c r="P65" s="76" t="s">
        <v>26</v>
      </c>
      <c r="Q65" s="76" t="s">
        <v>44</v>
      </c>
      <c r="R65" s="76" t="s">
        <v>47</v>
      </c>
      <c r="S65" s="76" t="s">
        <v>42</v>
      </c>
      <c r="T65" s="76"/>
      <c r="U65" s="76" t="s">
        <v>26</v>
      </c>
      <c r="X65" s="39" t="s">
        <v>14</v>
      </c>
      <c r="Y65" s="56" t="s">
        <v>26</v>
      </c>
      <c r="Z65" s="57" t="s">
        <v>41</v>
      </c>
      <c r="AA65" s="57" t="s">
        <v>41</v>
      </c>
      <c r="AB65" s="56" t="s">
        <v>41</v>
      </c>
      <c r="AC65" s="57" t="s">
        <v>41</v>
      </c>
      <c r="AD65" s="58" t="s">
        <v>41</v>
      </c>
      <c r="AE65" s="57" t="s">
        <v>26</v>
      </c>
      <c r="AF65" s="57" t="s">
        <v>26</v>
      </c>
      <c r="AG65" s="58" t="s">
        <v>26</v>
      </c>
      <c r="AH65" s="89" t="s">
        <v>32</v>
      </c>
      <c r="AI65" s="89" t="s">
        <v>51</v>
      </c>
      <c r="AL65" s="76" t="s">
        <v>14</v>
      </c>
      <c r="AM65" s="76">
        <v>19</v>
      </c>
      <c r="AN65" s="76">
        <v>6.2626174659134184E-2</v>
      </c>
      <c r="AO65" s="76">
        <v>0.1277757852302441</v>
      </c>
      <c r="AP65" s="76">
        <v>3.1015751906195568E-2</v>
      </c>
      <c r="AQ65" s="76">
        <v>0.11303763268422208</v>
      </c>
      <c r="AR65" s="76">
        <v>8.3961581465743229E-2</v>
      </c>
      <c r="AS65" s="76">
        <v>4.9470348628720892E-2</v>
      </c>
      <c r="AT65" s="76">
        <v>0.1171532419871455</v>
      </c>
      <c r="AU65" s="76">
        <v>0.13303821224743906</v>
      </c>
      <c r="AV65" s="76"/>
      <c r="AW65" s="76" t="s">
        <v>43</v>
      </c>
      <c r="AX65" s="76" t="s">
        <v>26</v>
      </c>
      <c r="AY65" s="76" t="s">
        <v>42</v>
      </c>
      <c r="AZ65" s="76" t="s">
        <v>26</v>
      </c>
      <c r="BA65" s="76" t="s">
        <v>43</v>
      </c>
      <c r="BB65" s="76" t="s">
        <v>42</v>
      </c>
      <c r="BC65" s="76" t="s">
        <v>26</v>
      </c>
      <c r="BD65" s="76" t="s">
        <v>26</v>
      </c>
      <c r="BE65" s="76"/>
      <c r="BF65" s="76" t="s">
        <v>41</v>
      </c>
      <c r="BI65" s="39" t="s">
        <v>14</v>
      </c>
      <c r="BJ65" s="56" t="s">
        <v>41</v>
      </c>
      <c r="BK65" s="57" t="s">
        <v>41</v>
      </c>
      <c r="BL65" s="57" t="s">
        <v>41</v>
      </c>
      <c r="BM65" s="56" t="s">
        <v>41</v>
      </c>
      <c r="BN65" s="57" t="s">
        <v>41</v>
      </c>
      <c r="BO65" s="58" t="s">
        <v>41</v>
      </c>
      <c r="BP65" s="57" t="s">
        <v>41</v>
      </c>
      <c r="BQ65" s="57" t="s">
        <v>41</v>
      </c>
      <c r="BR65" s="58" t="s">
        <v>41</v>
      </c>
      <c r="BS65" s="89" t="s">
        <v>49</v>
      </c>
      <c r="BT65" s="89" t="s">
        <v>50</v>
      </c>
      <c r="BW65" s="76" t="s">
        <v>14</v>
      </c>
      <c r="BX65" s="76">
        <v>19</v>
      </c>
      <c r="BY65" s="76">
        <v>0.24292071846084271</v>
      </c>
      <c r="BZ65" s="76">
        <v>1.1021469470351321E-2</v>
      </c>
      <c r="CA65" s="76">
        <v>0.70478263447189327</v>
      </c>
      <c r="CB65" s="76">
        <v>0.1062718131904129</v>
      </c>
      <c r="CC65" s="76">
        <v>4.0609861817814202E-2</v>
      </c>
      <c r="CD65" s="76">
        <v>0.24403383141866303</v>
      </c>
      <c r="CE65" s="76">
        <v>0.71509020129949619</v>
      </c>
      <c r="CF65" s="76">
        <v>9.0517431158967043E-2</v>
      </c>
      <c r="CG65" s="76"/>
      <c r="CH65" s="76" t="s">
        <v>26</v>
      </c>
      <c r="CI65" s="76" t="s">
        <v>42</v>
      </c>
      <c r="CJ65" s="76" t="s">
        <v>26</v>
      </c>
      <c r="CK65" s="76" t="s">
        <v>26</v>
      </c>
      <c r="CL65" s="76" t="s">
        <v>42</v>
      </c>
      <c r="CM65" s="76" t="s">
        <v>26</v>
      </c>
      <c r="CN65" s="76" t="s">
        <v>26</v>
      </c>
      <c r="CO65" s="76" t="s">
        <v>43</v>
      </c>
      <c r="CP65" s="76"/>
      <c r="CQ65" s="76" t="s">
        <v>41</v>
      </c>
      <c r="CT65" s="39" t="s">
        <v>14</v>
      </c>
      <c r="CU65" s="56" t="s">
        <v>41</v>
      </c>
      <c r="CV65" s="57" t="s">
        <v>41</v>
      </c>
      <c r="CW65" s="57" t="s">
        <v>41</v>
      </c>
      <c r="CX65" s="56" t="s">
        <v>41</v>
      </c>
      <c r="CY65" s="57" t="s">
        <v>26</v>
      </c>
      <c r="CZ65" s="58" t="s">
        <v>41</v>
      </c>
      <c r="DA65" s="57" t="s">
        <v>41</v>
      </c>
      <c r="DB65" s="57" t="s">
        <v>26</v>
      </c>
      <c r="DC65" s="58" t="s">
        <v>26</v>
      </c>
      <c r="DD65" s="89" t="s">
        <v>32</v>
      </c>
      <c r="DE65" s="89" t="s">
        <v>51</v>
      </c>
      <c r="DH65" s="76" t="s">
        <v>14</v>
      </c>
      <c r="DI65" s="76">
        <v>19</v>
      </c>
      <c r="DJ65" s="76">
        <v>0.13676551779322005</v>
      </c>
      <c r="DK65" s="76">
        <v>4.1854062841611634E-3</v>
      </c>
      <c r="DL65" s="76">
        <v>0.2333455475432932</v>
      </c>
      <c r="DM65" s="76">
        <v>4.8910970542488393E-2</v>
      </c>
      <c r="DN65" s="76">
        <v>7.3850331561554367E-3</v>
      </c>
      <c r="DO65" s="76">
        <v>0.107069675985074</v>
      </c>
      <c r="DP65" s="76">
        <v>0.60514455686381496</v>
      </c>
      <c r="DQ65" s="76">
        <v>3.1187354948491033E-2</v>
      </c>
      <c r="DR65" s="76"/>
      <c r="DS65" s="76" t="s">
        <v>26</v>
      </c>
      <c r="DT65" s="76" t="s">
        <v>44</v>
      </c>
      <c r="DU65" s="76" t="s">
        <v>26</v>
      </c>
      <c r="DV65" s="76" t="s">
        <v>42</v>
      </c>
      <c r="DW65" s="76" t="s">
        <v>44</v>
      </c>
      <c r="DX65" s="76" t="s">
        <v>26</v>
      </c>
      <c r="DY65" s="76" t="s">
        <v>26</v>
      </c>
      <c r="DZ65" s="76" t="s">
        <v>42</v>
      </c>
      <c r="EA65" s="76"/>
      <c r="EB65" s="76" t="s">
        <v>41</v>
      </c>
      <c r="EE65" s="39" t="s">
        <v>14</v>
      </c>
      <c r="EF65" s="56" t="s">
        <v>41</v>
      </c>
      <c r="EG65" s="57" t="s">
        <v>41</v>
      </c>
      <c r="EH65" s="57" t="s">
        <v>41</v>
      </c>
      <c r="EI65" s="56" t="s">
        <v>41</v>
      </c>
      <c r="EJ65" s="57" t="s">
        <v>41</v>
      </c>
      <c r="EK65" s="58" t="s">
        <v>41</v>
      </c>
      <c r="EL65" s="57" t="s">
        <v>26</v>
      </c>
      <c r="EM65" s="57" t="s">
        <v>26</v>
      </c>
      <c r="EN65" s="58" t="s">
        <v>26</v>
      </c>
      <c r="EO65" s="89" t="s">
        <v>32</v>
      </c>
      <c r="EP65" s="89" t="s">
        <v>51</v>
      </c>
      <c r="ES65" s="76" t="s">
        <v>14</v>
      </c>
      <c r="ET65" s="76">
        <v>19</v>
      </c>
      <c r="EU65" s="76">
        <v>0.54882611304169282</v>
      </c>
      <c r="EV65" s="76">
        <v>0.60278328470958098</v>
      </c>
      <c r="EW65" s="76">
        <v>0.68152015091477913</v>
      </c>
      <c r="EX65" s="76">
        <v>0.42763927148768316</v>
      </c>
      <c r="EY65" s="76">
        <v>0.12193813343851545</v>
      </c>
      <c r="EZ65" s="76">
        <v>0.64579135355071637</v>
      </c>
      <c r="FA65" s="76">
        <v>0.63889694948448938</v>
      </c>
      <c r="FB65" s="76">
        <v>0.33958563744108439</v>
      </c>
      <c r="FC65" s="76"/>
      <c r="FD65" s="76" t="s">
        <v>26</v>
      </c>
      <c r="FE65" s="76" t="s">
        <v>26</v>
      </c>
      <c r="FF65" s="76" t="s">
        <v>26</v>
      </c>
      <c r="FG65" s="76" t="s">
        <v>26</v>
      </c>
      <c r="FH65" s="76" t="s">
        <v>26</v>
      </c>
      <c r="FI65" s="76" t="s">
        <v>26</v>
      </c>
      <c r="FJ65" s="76" t="s">
        <v>26</v>
      </c>
      <c r="FK65" s="76" t="s">
        <v>26</v>
      </c>
      <c r="FL65" s="76"/>
      <c r="FM65" s="76" t="s">
        <v>41</v>
      </c>
      <c r="FP65" s="39" t="s">
        <v>14</v>
      </c>
      <c r="FQ65" s="56" t="s">
        <v>41</v>
      </c>
      <c r="FR65" s="57" t="s">
        <v>41</v>
      </c>
      <c r="FS65" s="57" t="s">
        <v>41</v>
      </c>
      <c r="FT65" s="56" t="s">
        <v>26</v>
      </c>
      <c r="FU65" s="57" t="s">
        <v>41</v>
      </c>
      <c r="FV65" s="58" t="s">
        <v>41</v>
      </c>
      <c r="FW65" s="57" t="s">
        <v>41</v>
      </c>
      <c r="FX65" s="57" t="s">
        <v>41</v>
      </c>
      <c r="FY65" s="58" t="s">
        <v>41</v>
      </c>
      <c r="FZ65" s="89" t="s">
        <v>53</v>
      </c>
      <c r="GA65" s="89" t="s">
        <v>50</v>
      </c>
      <c r="GD65" s="76" t="s">
        <v>15</v>
      </c>
      <c r="GE65" s="76">
        <v>19</v>
      </c>
      <c r="GF65" s="76">
        <v>5.5200216882467686E-3</v>
      </c>
      <c r="GG65" s="76">
        <v>7.9981858867338562E-3</v>
      </c>
      <c r="GH65" s="76">
        <v>6.3799253758527758E-3</v>
      </c>
      <c r="GI65" s="76">
        <v>1.2973573740642376E-2</v>
      </c>
      <c r="GJ65" s="76">
        <v>0.23907295002913287</v>
      </c>
      <c r="GK65" s="76">
        <v>6.1029988093805774E-3</v>
      </c>
      <c r="GL65" s="76">
        <v>1.3899662040201877E-2</v>
      </c>
      <c r="GM65" s="76">
        <v>2.2820369266297439E-2</v>
      </c>
      <c r="GN65" s="76"/>
      <c r="GO65" s="76" t="s">
        <v>44</v>
      </c>
      <c r="GP65" s="76" t="s">
        <v>44</v>
      </c>
      <c r="GQ65" s="76" t="s">
        <v>44</v>
      </c>
      <c r="GR65" s="76" t="s">
        <v>42</v>
      </c>
      <c r="GS65" s="76" t="s">
        <v>26</v>
      </c>
      <c r="GT65" s="76" t="s">
        <v>44</v>
      </c>
      <c r="GU65" s="76" t="s">
        <v>42</v>
      </c>
      <c r="GV65" s="76" t="s">
        <v>42</v>
      </c>
      <c r="GW65" s="76"/>
      <c r="GX65" s="76" t="s">
        <v>26</v>
      </c>
      <c r="HA65" s="39" t="s">
        <v>15</v>
      </c>
      <c r="HB65" s="56" t="s">
        <v>26</v>
      </c>
      <c r="HC65" s="57" t="s">
        <v>41</v>
      </c>
      <c r="HD65" s="57" t="s">
        <v>41</v>
      </c>
      <c r="HE65" s="56" t="s">
        <v>41</v>
      </c>
      <c r="HF65" s="57" t="s">
        <v>41</v>
      </c>
      <c r="HG65" s="58" t="s">
        <v>41</v>
      </c>
      <c r="HH65" s="57" t="s">
        <v>26</v>
      </c>
      <c r="HI65" s="57" t="s">
        <v>41</v>
      </c>
      <c r="HJ65" s="58" t="s">
        <v>41</v>
      </c>
      <c r="HK65" s="89" t="s">
        <v>53</v>
      </c>
      <c r="HL65" s="89" t="s">
        <v>50</v>
      </c>
    </row>
    <row r="66" spans="1:220" s="89" customFormat="1" x14ac:dyDescent="0.3">
      <c r="A66" s="76" t="s">
        <v>15</v>
      </c>
      <c r="B66" s="76">
        <v>19</v>
      </c>
      <c r="C66" s="76">
        <v>0.42741757929726859</v>
      </c>
      <c r="D66" s="76">
        <v>0.60278328470958098</v>
      </c>
      <c r="E66" s="76">
        <v>0.31256110433685919</v>
      </c>
      <c r="F66" s="76">
        <v>0.51716859822012229</v>
      </c>
      <c r="G66" s="76">
        <v>0.72178606142172441</v>
      </c>
      <c r="H66" s="76">
        <v>0.5186478037436868</v>
      </c>
      <c r="I66" s="76">
        <v>0.576108968880509</v>
      </c>
      <c r="J66" s="76">
        <v>0.53152627908874683</v>
      </c>
      <c r="K66" s="76"/>
      <c r="L66" s="76" t="s">
        <v>26</v>
      </c>
      <c r="M66" s="76" t="s">
        <v>26</v>
      </c>
      <c r="N66" s="76" t="s">
        <v>26</v>
      </c>
      <c r="O66" s="76" t="s">
        <v>26</v>
      </c>
      <c r="P66" s="76" t="s">
        <v>26</v>
      </c>
      <c r="Q66" s="76" t="s">
        <v>26</v>
      </c>
      <c r="R66" s="76" t="s">
        <v>26</v>
      </c>
      <c r="S66" s="76" t="s">
        <v>26</v>
      </c>
      <c r="T66" s="76"/>
      <c r="U66" s="76" t="s">
        <v>41</v>
      </c>
      <c r="X66" s="39" t="s">
        <v>15</v>
      </c>
      <c r="Y66" s="56" t="s">
        <v>41</v>
      </c>
      <c r="Z66" s="57" t="s">
        <v>41</v>
      </c>
      <c r="AA66" s="57" t="s">
        <v>41</v>
      </c>
      <c r="AB66" s="56" t="s">
        <v>41</v>
      </c>
      <c r="AC66" s="57" t="s">
        <v>41</v>
      </c>
      <c r="AD66" s="58" t="s">
        <v>41</v>
      </c>
      <c r="AE66" s="57" t="s">
        <v>41</v>
      </c>
      <c r="AF66" s="57" t="s">
        <v>41</v>
      </c>
      <c r="AG66" s="58" t="s">
        <v>41</v>
      </c>
      <c r="AH66" s="89" t="s">
        <v>49</v>
      </c>
      <c r="AI66" s="89" t="s">
        <v>50</v>
      </c>
      <c r="AL66" s="76" t="s">
        <v>15</v>
      </c>
      <c r="AM66" s="76">
        <v>19</v>
      </c>
      <c r="AN66" s="76">
        <v>9.0614801154699776E-2</v>
      </c>
      <c r="AO66" s="76">
        <v>0.1277757852302441</v>
      </c>
      <c r="AP66" s="76">
        <v>0.36404495468973364</v>
      </c>
      <c r="AQ66" s="76">
        <v>0.10454842201985987</v>
      </c>
      <c r="AR66" s="76">
        <v>0.17348067206408402</v>
      </c>
      <c r="AS66" s="76">
        <v>0.16275326488704289</v>
      </c>
      <c r="AT66" s="76">
        <v>0.45058923962740627</v>
      </c>
      <c r="AU66" s="76">
        <v>0.13516403575354383</v>
      </c>
      <c r="AV66" s="76"/>
      <c r="AW66" s="76" t="s">
        <v>43</v>
      </c>
      <c r="AX66" s="76" t="s">
        <v>26</v>
      </c>
      <c r="AY66" s="76" t="s">
        <v>26</v>
      </c>
      <c r="AZ66" s="76" t="s">
        <v>26</v>
      </c>
      <c r="BA66" s="76" t="s">
        <v>26</v>
      </c>
      <c r="BB66" s="76" t="s">
        <v>26</v>
      </c>
      <c r="BC66" s="76" t="s">
        <v>26</v>
      </c>
      <c r="BD66" s="76" t="s">
        <v>26</v>
      </c>
      <c r="BE66" s="76"/>
      <c r="BF66" s="76" t="s">
        <v>41</v>
      </c>
      <c r="BI66" s="39" t="s">
        <v>15</v>
      </c>
      <c r="BJ66" s="56" t="s">
        <v>41</v>
      </c>
      <c r="BK66" s="57" t="s">
        <v>41</v>
      </c>
      <c r="BL66" s="57" t="s">
        <v>41</v>
      </c>
      <c r="BM66" s="56" t="s">
        <v>41</v>
      </c>
      <c r="BN66" s="57" t="s">
        <v>41</v>
      </c>
      <c r="BO66" s="58" t="s">
        <v>41</v>
      </c>
      <c r="BP66" s="57" t="s">
        <v>41</v>
      </c>
      <c r="BQ66" s="57" t="s">
        <v>26</v>
      </c>
      <c r="BR66" s="58" t="s">
        <v>41</v>
      </c>
      <c r="BS66" s="89" t="s">
        <v>52</v>
      </c>
      <c r="BT66" s="89" t="s">
        <v>50</v>
      </c>
      <c r="BW66" s="76" t="s">
        <v>15</v>
      </c>
      <c r="BX66" s="76">
        <v>19</v>
      </c>
      <c r="BY66" s="76">
        <v>6.6811938486955838E-2</v>
      </c>
      <c r="BZ66" s="76">
        <v>0.1277757852302441</v>
      </c>
      <c r="CA66" s="76">
        <v>0.2344437611749092</v>
      </c>
      <c r="CB66" s="76">
        <v>8.5392874378998548E-2</v>
      </c>
      <c r="CC66" s="76">
        <v>0.24923308951122181</v>
      </c>
      <c r="CD66" s="76">
        <v>0.11037009008680888</v>
      </c>
      <c r="CE66" s="76">
        <v>0.42533873770437791</v>
      </c>
      <c r="CF66" s="76">
        <v>0.10655832746878259</v>
      </c>
      <c r="CG66" s="76"/>
      <c r="CH66" s="76" t="s">
        <v>43</v>
      </c>
      <c r="CI66" s="76" t="s">
        <v>26</v>
      </c>
      <c r="CJ66" s="76" t="s">
        <v>26</v>
      </c>
      <c r="CK66" s="76" t="s">
        <v>43</v>
      </c>
      <c r="CL66" s="76" t="s">
        <v>26</v>
      </c>
      <c r="CM66" s="76" t="s">
        <v>26</v>
      </c>
      <c r="CN66" s="76" t="s">
        <v>26</v>
      </c>
      <c r="CO66" s="76" t="s">
        <v>26</v>
      </c>
      <c r="CP66" s="76"/>
      <c r="CQ66" s="76" t="s">
        <v>41</v>
      </c>
      <c r="CT66" s="39" t="s">
        <v>15</v>
      </c>
      <c r="CU66" s="56" t="s">
        <v>41</v>
      </c>
      <c r="CV66" s="57" t="s">
        <v>41</v>
      </c>
      <c r="CW66" s="57" t="s">
        <v>41</v>
      </c>
      <c r="CX66" s="56" t="s">
        <v>26</v>
      </c>
      <c r="CY66" s="57" t="s">
        <v>41</v>
      </c>
      <c r="CZ66" s="58" t="s">
        <v>41</v>
      </c>
      <c r="DA66" s="57" t="s">
        <v>26</v>
      </c>
      <c r="DB66" s="57" t="s">
        <v>41</v>
      </c>
      <c r="DC66" s="58" t="s">
        <v>41</v>
      </c>
      <c r="DD66" s="89" t="s">
        <v>53</v>
      </c>
      <c r="DE66" s="89" t="s">
        <v>50</v>
      </c>
      <c r="DH66" s="76" t="s">
        <v>15</v>
      </c>
      <c r="DI66" s="76">
        <v>19</v>
      </c>
      <c r="DJ66" s="76">
        <v>0.28716438285876972</v>
      </c>
      <c r="DK66" s="76">
        <v>0.73575888234288467</v>
      </c>
      <c r="DL66" s="76">
        <v>0.67328358754927975</v>
      </c>
      <c r="DM66" s="76">
        <v>0.50579255125679123</v>
      </c>
      <c r="DN66" s="76">
        <v>0.5247941021267275</v>
      </c>
      <c r="DO66" s="76">
        <v>0.49724810183329576</v>
      </c>
      <c r="DP66" s="76">
        <v>0.58181911664487806</v>
      </c>
      <c r="DQ66" s="76">
        <v>0.66899172538461515</v>
      </c>
      <c r="DR66" s="76"/>
      <c r="DS66" s="76" t="s">
        <v>26</v>
      </c>
      <c r="DT66" s="76" t="s">
        <v>26</v>
      </c>
      <c r="DU66" s="76" t="s">
        <v>26</v>
      </c>
      <c r="DV66" s="76" t="s">
        <v>26</v>
      </c>
      <c r="DW66" s="76" t="s">
        <v>26</v>
      </c>
      <c r="DX66" s="76" t="s">
        <v>26</v>
      </c>
      <c r="DY66" s="76" t="s">
        <v>26</v>
      </c>
      <c r="DZ66" s="76" t="s">
        <v>26</v>
      </c>
      <c r="EA66" s="76"/>
      <c r="EB66" s="76" t="s">
        <v>41</v>
      </c>
      <c r="EE66" s="39" t="s">
        <v>15</v>
      </c>
      <c r="EF66" s="56" t="s">
        <v>41</v>
      </c>
      <c r="EG66" s="57" t="s">
        <v>41</v>
      </c>
      <c r="EH66" s="57" t="s">
        <v>41</v>
      </c>
      <c r="EI66" s="56" t="s">
        <v>41</v>
      </c>
      <c r="EJ66" s="57" t="s">
        <v>41</v>
      </c>
      <c r="EK66" s="58" t="s">
        <v>41</v>
      </c>
      <c r="EL66" s="57" t="s">
        <v>26</v>
      </c>
      <c r="EM66" s="57" t="s">
        <v>41</v>
      </c>
      <c r="EN66" s="58" t="s">
        <v>41</v>
      </c>
      <c r="EO66" s="89" t="s">
        <v>53</v>
      </c>
      <c r="EP66" s="89" t="s">
        <v>50</v>
      </c>
      <c r="ES66" s="76" t="s">
        <v>15</v>
      </c>
      <c r="ET66" s="76">
        <v>19</v>
      </c>
      <c r="EU66" s="76">
        <v>4.192959216437929E-2</v>
      </c>
      <c r="EV66" s="76">
        <v>5.2522255844919409E-2</v>
      </c>
      <c r="EW66" s="76">
        <v>3.2743409800913656E-2</v>
      </c>
      <c r="EX66" s="76">
        <v>4.6886290596110124E-2</v>
      </c>
      <c r="EY66" s="76">
        <v>6.5558114239937751E-2</v>
      </c>
      <c r="EZ66" s="76">
        <v>4.1160769587723474E-2</v>
      </c>
      <c r="FA66" s="76">
        <v>0.1596998875894049</v>
      </c>
      <c r="FB66" s="76">
        <v>4.8431687224851756E-2</v>
      </c>
      <c r="FC66" s="76"/>
      <c r="FD66" s="76" t="s">
        <v>42</v>
      </c>
      <c r="FE66" s="76" t="s">
        <v>43</v>
      </c>
      <c r="FF66" s="76" t="s">
        <v>42</v>
      </c>
      <c r="FG66" s="76" t="s">
        <v>42</v>
      </c>
      <c r="FH66" s="76" t="s">
        <v>43</v>
      </c>
      <c r="FI66" s="76" t="s">
        <v>42</v>
      </c>
      <c r="FJ66" s="76" t="s">
        <v>26</v>
      </c>
      <c r="FK66" s="76" t="s">
        <v>42</v>
      </c>
      <c r="FL66" s="76"/>
      <c r="FM66" s="76" t="s">
        <v>26</v>
      </c>
      <c r="FP66" s="39" t="s">
        <v>15</v>
      </c>
      <c r="FQ66" s="56" t="s">
        <v>26</v>
      </c>
      <c r="FR66" s="57" t="s">
        <v>41</v>
      </c>
      <c r="FS66" s="57" t="s">
        <v>41</v>
      </c>
      <c r="FT66" s="56" t="s">
        <v>41</v>
      </c>
      <c r="FU66" s="57" t="s">
        <v>41</v>
      </c>
      <c r="FV66" s="58" t="s">
        <v>41</v>
      </c>
      <c r="FW66" s="57" t="s">
        <v>41</v>
      </c>
      <c r="FX66" s="57" t="s">
        <v>41</v>
      </c>
      <c r="FY66" s="58" t="s">
        <v>41</v>
      </c>
      <c r="FZ66" s="89" t="s">
        <v>53</v>
      </c>
      <c r="GA66" s="89" t="s">
        <v>50</v>
      </c>
      <c r="GD66" s="76" t="s">
        <v>16</v>
      </c>
      <c r="GE66" s="76">
        <v>19</v>
      </c>
      <c r="GF66" s="76">
        <v>5.5200216882467686E-3</v>
      </c>
      <c r="GG66" s="76">
        <v>7.9981858867338562E-3</v>
      </c>
      <c r="GH66" s="76">
        <v>6.3799253758528018E-3</v>
      </c>
      <c r="GI66" s="76">
        <v>1.2973573740642376E-2</v>
      </c>
      <c r="GJ66" s="76">
        <v>0.23907295002914353</v>
      </c>
      <c r="GK66" s="76">
        <v>6.1029988093806243E-3</v>
      </c>
      <c r="GL66" s="76">
        <v>1.3899662040201877E-2</v>
      </c>
      <c r="GM66" s="76">
        <v>2.2820369266297439E-2</v>
      </c>
      <c r="GN66" s="76"/>
      <c r="GO66" s="76" t="s">
        <v>44</v>
      </c>
      <c r="GP66" s="76" t="s">
        <v>44</v>
      </c>
      <c r="GQ66" s="76" t="s">
        <v>44</v>
      </c>
      <c r="GR66" s="76" t="s">
        <v>42</v>
      </c>
      <c r="GS66" s="76" t="s">
        <v>26</v>
      </c>
      <c r="GT66" s="76" t="s">
        <v>44</v>
      </c>
      <c r="GU66" s="76" t="s">
        <v>42</v>
      </c>
      <c r="GV66" s="76" t="s">
        <v>42</v>
      </c>
      <c r="GW66" s="76"/>
      <c r="GX66" s="76" t="s">
        <v>26</v>
      </c>
      <c r="HA66" s="39" t="s">
        <v>16</v>
      </c>
      <c r="HB66" s="56" t="s">
        <v>26</v>
      </c>
      <c r="HC66" s="57" t="s">
        <v>41</v>
      </c>
      <c r="HD66" s="57" t="s">
        <v>41</v>
      </c>
      <c r="HE66" s="56" t="s">
        <v>41</v>
      </c>
      <c r="HF66" s="57" t="s">
        <v>41</v>
      </c>
      <c r="HG66" s="58" t="s">
        <v>41</v>
      </c>
      <c r="HH66" s="57" t="s">
        <v>26</v>
      </c>
      <c r="HI66" s="57" t="s">
        <v>41</v>
      </c>
      <c r="HJ66" s="58" t="s">
        <v>41</v>
      </c>
      <c r="HK66" s="89" t="s">
        <v>53</v>
      </c>
      <c r="HL66" s="89" t="s">
        <v>50</v>
      </c>
    </row>
    <row r="67" spans="1:220" s="89" customFormat="1" x14ac:dyDescent="0.3">
      <c r="A67" s="76" t="s">
        <v>16</v>
      </c>
      <c r="B67" s="76">
        <v>19</v>
      </c>
      <c r="C67" s="76">
        <v>0.12109779626348934</v>
      </c>
      <c r="D67" s="76">
        <v>5.2522255844919409E-2</v>
      </c>
      <c r="E67" s="76">
        <v>0.25821780843183845</v>
      </c>
      <c r="F67" s="76">
        <v>0.15903465454521504</v>
      </c>
      <c r="G67" s="76">
        <v>0.33219980827126783</v>
      </c>
      <c r="H67" s="76">
        <v>0.1819672279793251</v>
      </c>
      <c r="I67" s="76">
        <v>0.47545880008473884</v>
      </c>
      <c r="J67" s="76">
        <v>0.18612665453267524</v>
      </c>
      <c r="K67" s="76"/>
      <c r="L67" s="76" t="s">
        <v>26</v>
      </c>
      <c r="M67" s="76" t="s">
        <v>43</v>
      </c>
      <c r="N67" s="76" t="s">
        <v>26</v>
      </c>
      <c r="O67" s="76" t="s">
        <v>26</v>
      </c>
      <c r="P67" s="76" t="s">
        <v>26</v>
      </c>
      <c r="Q67" s="76" t="s">
        <v>26</v>
      </c>
      <c r="R67" s="76" t="s">
        <v>26</v>
      </c>
      <c r="S67" s="76" t="s">
        <v>26</v>
      </c>
      <c r="T67" s="76"/>
      <c r="U67" s="76" t="s">
        <v>41</v>
      </c>
      <c r="X67" s="39" t="s">
        <v>16</v>
      </c>
      <c r="Y67" s="56" t="s">
        <v>41</v>
      </c>
      <c r="Z67" s="57" t="s">
        <v>41</v>
      </c>
      <c r="AA67" s="57" t="s">
        <v>41</v>
      </c>
      <c r="AB67" s="56" t="s">
        <v>41</v>
      </c>
      <c r="AC67" s="57" t="s">
        <v>41</v>
      </c>
      <c r="AD67" s="58" t="s">
        <v>41</v>
      </c>
      <c r="AE67" s="57" t="s">
        <v>26</v>
      </c>
      <c r="AF67" s="57" t="s">
        <v>41</v>
      </c>
      <c r="AG67" s="58" t="s">
        <v>41</v>
      </c>
      <c r="AH67" s="89" t="s">
        <v>53</v>
      </c>
      <c r="AI67" s="89" t="s">
        <v>50</v>
      </c>
      <c r="AL67" s="76" t="s">
        <v>16</v>
      </c>
      <c r="AM67" s="76">
        <v>19</v>
      </c>
      <c r="AN67" s="76">
        <v>2.4994687205895313E-2</v>
      </c>
      <c r="AO67" s="76">
        <v>5.2522255844919409E-2</v>
      </c>
      <c r="AP67" s="76">
        <v>0.27888928942378943</v>
      </c>
      <c r="AQ67" s="76">
        <v>2.2005166123525034E-2</v>
      </c>
      <c r="AR67" s="76">
        <v>6.7931328945870409E-2</v>
      </c>
      <c r="AS67" s="76">
        <v>5.0663651875278222E-2</v>
      </c>
      <c r="AT67" s="76">
        <v>0.39306704275361204</v>
      </c>
      <c r="AU67" s="76">
        <v>2.7360374247532002E-2</v>
      </c>
      <c r="AV67" s="76"/>
      <c r="AW67" s="76" t="s">
        <v>42</v>
      </c>
      <c r="AX67" s="76" t="s">
        <v>43</v>
      </c>
      <c r="AY67" s="76" t="s">
        <v>26</v>
      </c>
      <c r="AZ67" s="76" t="s">
        <v>42</v>
      </c>
      <c r="BA67" s="76" t="s">
        <v>43</v>
      </c>
      <c r="BB67" s="76" t="s">
        <v>43</v>
      </c>
      <c r="BC67" s="76" t="s">
        <v>26</v>
      </c>
      <c r="BD67" s="76" t="s">
        <v>42</v>
      </c>
      <c r="BE67" s="76"/>
      <c r="BF67" s="76" t="s">
        <v>26</v>
      </c>
      <c r="BI67" s="39" t="s">
        <v>16</v>
      </c>
      <c r="BJ67" s="56" t="s">
        <v>26</v>
      </c>
      <c r="BK67" s="57" t="s">
        <v>41</v>
      </c>
      <c r="BL67" s="57" t="s">
        <v>41</v>
      </c>
      <c r="BM67" s="56" t="s">
        <v>41</v>
      </c>
      <c r="BN67" s="57" t="s">
        <v>41</v>
      </c>
      <c r="BO67" s="58" t="s">
        <v>41</v>
      </c>
      <c r="BP67" s="57" t="s">
        <v>41</v>
      </c>
      <c r="BQ67" s="57" t="s">
        <v>26</v>
      </c>
      <c r="BR67" s="58" t="s">
        <v>41</v>
      </c>
      <c r="BS67" s="89" t="s">
        <v>46</v>
      </c>
      <c r="BT67" s="89" t="s">
        <v>50</v>
      </c>
      <c r="BW67" s="76" t="s">
        <v>16</v>
      </c>
      <c r="BX67" s="76">
        <v>19</v>
      </c>
      <c r="BY67" s="76">
        <v>0.31831358393929055</v>
      </c>
      <c r="BZ67" s="76">
        <v>0.60278328470958098</v>
      </c>
      <c r="CA67" s="76">
        <v>0.13671737735882414</v>
      </c>
      <c r="CB67" s="76">
        <v>0.33268966247551307</v>
      </c>
      <c r="CC67" s="76">
        <v>0.39148153306938926</v>
      </c>
      <c r="CD67" s="76">
        <v>0.31675028537638794</v>
      </c>
      <c r="CE67" s="76">
        <v>0.43556005627436467</v>
      </c>
      <c r="CF67" s="76">
        <v>0.29428765111435756</v>
      </c>
      <c r="CG67" s="76"/>
      <c r="CH67" s="76" t="s">
        <v>26</v>
      </c>
      <c r="CI67" s="76" t="s">
        <v>26</v>
      </c>
      <c r="CJ67" s="76" t="s">
        <v>26</v>
      </c>
      <c r="CK67" s="76" t="s">
        <v>26</v>
      </c>
      <c r="CL67" s="76" t="s">
        <v>26</v>
      </c>
      <c r="CM67" s="76" t="s">
        <v>26</v>
      </c>
      <c r="CN67" s="76" t="s">
        <v>26</v>
      </c>
      <c r="CO67" s="76" t="s">
        <v>26</v>
      </c>
      <c r="CP67" s="76"/>
      <c r="CQ67" s="76" t="s">
        <v>41</v>
      </c>
      <c r="CT67" s="39" t="s">
        <v>16</v>
      </c>
      <c r="CU67" s="56" t="s">
        <v>41</v>
      </c>
      <c r="CV67" s="57" t="s">
        <v>41</v>
      </c>
      <c r="CW67" s="57" t="s">
        <v>41</v>
      </c>
      <c r="CX67" s="56" t="s">
        <v>26</v>
      </c>
      <c r="CY67" s="57" t="s">
        <v>41</v>
      </c>
      <c r="CZ67" s="58" t="s">
        <v>41</v>
      </c>
      <c r="DA67" s="57" t="s">
        <v>26</v>
      </c>
      <c r="DB67" s="57" t="s">
        <v>26</v>
      </c>
      <c r="DC67" s="58" t="s">
        <v>41</v>
      </c>
      <c r="DD67" s="89" t="s">
        <v>46</v>
      </c>
      <c r="DE67" s="89" t="s">
        <v>50</v>
      </c>
      <c r="DH67" s="76" t="s">
        <v>16</v>
      </c>
      <c r="DI67" s="76">
        <v>19</v>
      </c>
      <c r="DJ67" s="76">
        <v>0.20299463823532612</v>
      </c>
      <c r="DK67" s="76">
        <v>0.37826332717687228</v>
      </c>
      <c r="DL67" s="76">
        <v>0.15603553737197096</v>
      </c>
      <c r="DM67" s="76">
        <v>0.22679301721392778</v>
      </c>
      <c r="DN67" s="76">
        <v>0.44079031677245073</v>
      </c>
      <c r="DO67" s="76">
        <v>0.23050223331957254</v>
      </c>
      <c r="DP67" s="76">
        <v>0.45279012578054012</v>
      </c>
      <c r="DQ67" s="76">
        <v>0.23836855901555185</v>
      </c>
      <c r="DR67" s="76"/>
      <c r="DS67" s="76" t="s">
        <v>26</v>
      </c>
      <c r="DT67" s="76" t="s">
        <v>26</v>
      </c>
      <c r="DU67" s="76" t="s">
        <v>26</v>
      </c>
      <c r="DV67" s="76" t="s">
        <v>26</v>
      </c>
      <c r="DW67" s="76" t="s">
        <v>26</v>
      </c>
      <c r="DX67" s="76" t="s">
        <v>26</v>
      </c>
      <c r="DY67" s="76" t="s">
        <v>26</v>
      </c>
      <c r="DZ67" s="76" t="s">
        <v>26</v>
      </c>
      <c r="EA67" s="76"/>
      <c r="EB67" s="76" t="s">
        <v>41</v>
      </c>
      <c r="EE67" s="39" t="s">
        <v>16</v>
      </c>
      <c r="EF67" s="56" t="s">
        <v>41</v>
      </c>
      <c r="EG67" s="57" t="s">
        <v>41</v>
      </c>
      <c r="EH67" s="57" t="s">
        <v>41</v>
      </c>
      <c r="EI67" s="56" t="s">
        <v>26</v>
      </c>
      <c r="EJ67" s="57" t="s">
        <v>41</v>
      </c>
      <c r="EK67" s="58" t="s">
        <v>41</v>
      </c>
      <c r="EL67" s="57" t="s">
        <v>26</v>
      </c>
      <c r="EM67" s="57" t="s">
        <v>41</v>
      </c>
      <c r="EN67" s="58" t="s">
        <v>41</v>
      </c>
      <c r="EO67" s="89" t="s">
        <v>53</v>
      </c>
      <c r="EP67" s="89" t="s">
        <v>50</v>
      </c>
      <c r="ES67" s="76" t="s">
        <v>16</v>
      </c>
      <c r="ET67" s="76">
        <v>19</v>
      </c>
      <c r="EU67" s="76">
        <v>0.35101370718475788</v>
      </c>
      <c r="EV67" s="76">
        <v>0.73575888234288467</v>
      </c>
      <c r="EW67" s="76">
        <v>0.82230812221940686</v>
      </c>
      <c r="EX67" s="76">
        <v>0.40455176706613011</v>
      </c>
      <c r="EY67" s="76">
        <v>0.7087946588498788</v>
      </c>
      <c r="EZ67" s="76">
        <v>0.53455500364631692</v>
      </c>
      <c r="FA67" s="76">
        <v>0.54396057320661351</v>
      </c>
      <c r="FB67" s="76">
        <v>0.39780098075089448</v>
      </c>
      <c r="FC67" s="76"/>
      <c r="FD67" s="76" t="s">
        <v>26</v>
      </c>
      <c r="FE67" s="76" t="s">
        <v>26</v>
      </c>
      <c r="FF67" s="76" t="s">
        <v>26</v>
      </c>
      <c r="FG67" s="76" t="s">
        <v>26</v>
      </c>
      <c r="FH67" s="76" t="s">
        <v>26</v>
      </c>
      <c r="FI67" s="76" t="s">
        <v>26</v>
      </c>
      <c r="FJ67" s="76" t="s">
        <v>26</v>
      </c>
      <c r="FK67" s="76" t="s">
        <v>26</v>
      </c>
      <c r="FL67" s="76"/>
      <c r="FM67" s="76" t="s">
        <v>41</v>
      </c>
      <c r="FP67" s="39" t="s">
        <v>16</v>
      </c>
      <c r="FQ67" s="56" t="s">
        <v>41</v>
      </c>
      <c r="FR67" s="57" t="s">
        <v>41</v>
      </c>
      <c r="FS67" s="57" t="s">
        <v>41</v>
      </c>
      <c r="FT67" s="56" t="s">
        <v>41</v>
      </c>
      <c r="FU67" s="57" t="s">
        <v>41</v>
      </c>
      <c r="FV67" s="58" t="s">
        <v>41</v>
      </c>
      <c r="FW67" s="57" t="s">
        <v>41</v>
      </c>
      <c r="FX67" s="57" t="s">
        <v>41</v>
      </c>
      <c r="FY67" s="58" t="s">
        <v>41</v>
      </c>
      <c r="FZ67" s="89" t="s">
        <v>49</v>
      </c>
      <c r="GA67" s="89" t="s">
        <v>50</v>
      </c>
      <c r="GD67" s="76" t="s">
        <v>17</v>
      </c>
      <c r="GE67" s="76">
        <v>19</v>
      </c>
      <c r="GF67" s="76">
        <v>0.1226679972997758</v>
      </c>
      <c r="GG67" s="76">
        <v>0.48189098348846438</v>
      </c>
      <c r="GH67" s="76">
        <v>5.5111783916701663E-2</v>
      </c>
      <c r="GI67" s="76">
        <v>0.22933849095895367</v>
      </c>
      <c r="GJ67" s="76">
        <v>0.3200470430125133</v>
      </c>
      <c r="GK67" s="76">
        <v>0.11096989876888762</v>
      </c>
      <c r="GL67" s="76">
        <v>0.23697207337333459</v>
      </c>
      <c r="GM67" s="76">
        <v>0.27267887559179127</v>
      </c>
      <c r="GN67" s="76"/>
      <c r="GO67" s="76" t="s">
        <v>26</v>
      </c>
      <c r="GP67" s="76" t="s">
        <v>26</v>
      </c>
      <c r="GQ67" s="76" t="s">
        <v>43</v>
      </c>
      <c r="GR67" s="76" t="s">
        <v>26</v>
      </c>
      <c r="GS67" s="76" t="s">
        <v>26</v>
      </c>
      <c r="GT67" s="76" t="s">
        <v>26</v>
      </c>
      <c r="GU67" s="76" t="s">
        <v>26</v>
      </c>
      <c r="GV67" s="76" t="s">
        <v>26</v>
      </c>
      <c r="GW67" s="76"/>
      <c r="GX67" s="76" t="s">
        <v>41</v>
      </c>
      <c r="HA67" s="39" t="s">
        <v>17</v>
      </c>
      <c r="HB67" s="56" t="s">
        <v>41</v>
      </c>
      <c r="HC67" s="57" t="s">
        <v>41</v>
      </c>
      <c r="HD67" s="57" t="s">
        <v>41</v>
      </c>
      <c r="HE67" s="56" t="s">
        <v>41</v>
      </c>
      <c r="HF67" s="57" t="s">
        <v>41</v>
      </c>
      <c r="HG67" s="58" t="s">
        <v>41</v>
      </c>
      <c r="HH67" s="57" t="s">
        <v>26</v>
      </c>
      <c r="HI67" s="57" t="s">
        <v>41</v>
      </c>
      <c r="HJ67" s="58" t="s">
        <v>41</v>
      </c>
      <c r="HK67" s="89" t="s">
        <v>53</v>
      </c>
      <c r="HL67" s="89" t="s">
        <v>50</v>
      </c>
    </row>
    <row r="68" spans="1:220" s="89" customFormat="1" x14ac:dyDescent="0.3">
      <c r="A68" s="76" t="s">
        <v>17</v>
      </c>
      <c r="B68" s="76">
        <v>19</v>
      </c>
      <c r="C68" s="76">
        <v>0.10779134918606778</v>
      </c>
      <c r="D68" s="76">
        <v>0.37826332717687228</v>
      </c>
      <c r="E68" s="76">
        <v>0.69848130652355001</v>
      </c>
      <c r="F68" s="76">
        <v>0.14724120712885744</v>
      </c>
      <c r="G68" s="76">
        <v>0.49525392454569417</v>
      </c>
      <c r="H68" s="76">
        <v>0.2041543260097006</v>
      </c>
      <c r="I68" s="76">
        <v>0.47138429109907276</v>
      </c>
      <c r="J68" s="76">
        <v>0.19327965754443163</v>
      </c>
      <c r="K68" s="76"/>
      <c r="L68" s="76" t="s">
        <v>26</v>
      </c>
      <c r="M68" s="76" t="s">
        <v>26</v>
      </c>
      <c r="N68" s="76" t="s">
        <v>26</v>
      </c>
      <c r="O68" s="76" t="s">
        <v>26</v>
      </c>
      <c r="P68" s="76" t="s">
        <v>26</v>
      </c>
      <c r="Q68" s="76" t="s">
        <v>26</v>
      </c>
      <c r="R68" s="76" t="s">
        <v>26</v>
      </c>
      <c r="S68" s="76" t="s">
        <v>26</v>
      </c>
      <c r="T68" s="76"/>
      <c r="U68" s="76" t="s">
        <v>41</v>
      </c>
      <c r="X68" s="39" t="s">
        <v>17</v>
      </c>
      <c r="Y68" s="56" t="s">
        <v>41</v>
      </c>
      <c r="Z68" s="57" t="s">
        <v>26</v>
      </c>
      <c r="AA68" s="57" t="s">
        <v>41</v>
      </c>
      <c r="AB68" s="56" t="s">
        <v>41</v>
      </c>
      <c r="AC68" s="57" t="s">
        <v>41</v>
      </c>
      <c r="AD68" s="58" t="s">
        <v>41</v>
      </c>
      <c r="AE68" s="57" t="s">
        <v>26</v>
      </c>
      <c r="AF68" s="57" t="s">
        <v>41</v>
      </c>
      <c r="AG68" s="58" t="s">
        <v>41</v>
      </c>
      <c r="AH68" s="89" t="s">
        <v>46</v>
      </c>
      <c r="AI68" s="89" t="s">
        <v>50</v>
      </c>
      <c r="AL68" s="76" t="s">
        <v>17</v>
      </c>
      <c r="AM68" s="76">
        <v>19</v>
      </c>
      <c r="AN68" s="76">
        <v>1.9714449070094751E-2</v>
      </c>
      <c r="AO68" s="76">
        <v>9.5511118140818224E-2</v>
      </c>
      <c r="AP68" s="76">
        <v>1.2286651182252643E-2</v>
      </c>
      <c r="AQ68" s="76">
        <v>9.1880597024089447E-2</v>
      </c>
      <c r="AR68" s="76">
        <v>0.19972849661490422</v>
      </c>
      <c r="AS68" s="76">
        <v>1.6695864297539741E-2</v>
      </c>
      <c r="AT68" s="76">
        <v>1.9644630039259758E-2</v>
      </c>
      <c r="AU68" s="76">
        <v>0.18957231661558618</v>
      </c>
      <c r="AV68" s="76"/>
      <c r="AW68" s="76" t="s">
        <v>42</v>
      </c>
      <c r="AX68" s="76" t="s">
        <v>43</v>
      </c>
      <c r="AY68" s="76" t="s">
        <v>42</v>
      </c>
      <c r="AZ68" s="76" t="s">
        <v>43</v>
      </c>
      <c r="BA68" s="76" t="s">
        <v>26</v>
      </c>
      <c r="BB68" s="76" t="s">
        <v>42</v>
      </c>
      <c r="BC68" s="76" t="s">
        <v>42</v>
      </c>
      <c r="BD68" s="76" t="s">
        <v>26</v>
      </c>
      <c r="BE68" s="76"/>
      <c r="BF68" s="76" t="s">
        <v>26</v>
      </c>
      <c r="BI68" s="39" t="s">
        <v>17</v>
      </c>
      <c r="BJ68" s="56" t="s">
        <v>26</v>
      </c>
      <c r="BK68" s="57" t="s">
        <v>41</v>
      </c>
      <c r="BL68" s="57" t="s">
        <v>41</v>
      </c>
      <c r="BM68" s="56" t="s">
        <v>41</v>
      </c>
      <c r="BN68" s="57" t="s">
        <v>26</v>
      </c>
      <c r="BO68" s="58" t="s">
        <v>26</v>
      </c>
      <c r="BP68" s="57" t="s">
        <v>41</v>
      </c>
      <c r="BQ68" s="57" t="s">
        <v>26</v>
      </c>
      <c r="BR68" s="58" t="s">
        <v>41</v>
      </c>
      <c r="BS68" s="89" t="s">
        <v>32</v>
      </c>
      <c r="BT68" s="89" t="s">
        <v>51</v>
      </c>
      <c r="BW68" s="76" t="s">
        <v>17</v>
      </c>
      <c r="BX68" s="76">
        <v>19</v>
      </c>
      <c r="BY68" s="76">
        <v>7.7645485067750319E-2</v>
      </c>
      <c r="BZ68" s="76">
        <v>0.29274058204381265</v>
      </c>
      <c r="CA68" s="76">
        <v>5.3010762847237866E-2</v>
      </c>
      <c r="CB68" s="76">
        <v>9.3832477078172397E-2</v>
      </c>
      <c r="CC68" s="76">
        <v>0.14319733839748672</v>
      </c>
      <c r="CD68" s="76">
        <v>8.3011186219889552E-2</v>
      </c>
      <c r="CE68" s="76">
        <v>0.2427691128172873</v>
      </c>
      <c r="CF68" s="76">
        <v>0.11185211326384518</v>
      </c>
      <c r="CG68" s="76"/>
      <c r="CH68" s="76" t="s">
        <v>43</v>
      </c>
      <c r="CI68" s="76" t="s">
        <v>26</v>
      </c>
      <c r="CJ68" s="76" t="s">
        <v>43</v>
      </c>
      <c r="CK68" s="76" t="s">
        <v>43</v>
      </c>
      <c r="CL68" s="76" t="s">
        <v>26</v>
      </c>
      <c r="CM68" s="76" t="s">
        <v>43</v>
      </c>
      <c r="CN68" s="76" t="s">
        <v>26</v>
      </c>
      <c r="CO68" s="76" t="s">
        <v>26</v>
      </c>
      <c r="CP68" s="76"/>
      <c r="CQ68" s="76" t="s">
        <v>41</v>
      </c>
      <c r="CT68" s="39" t="s">
        <v>17</v>
      </c>
      <c r="CU68" s="56" t="s">
        <v>41</v>
      </c>
      <c r="CV68" s="57" t="s">
        <v>41</v>
      </c>
      <c r="CW68" s="57" t="s">
        <v>41</v>
      </c>
      <c r="CX68" s="56" t="s">
        <v>41</v>
      </c>
      <c r="CY68" s="57" t="s">
        <v>41</v>
      </c>
      <c r="CZ68" s="58" t="s">
        <v>41</v>
      </c>
      <c r="DA68" s="57" t="s">
        <v>26</v>
      </c>
      <c r="DB68" s="57" t="s">
        <v>41</v>
      </c>
      <c r="DC68" s="58" t="s">
        <v>41</v>
      </c>
      <c r="DD68" s="89" t="s">
        <v>53</v>
      </c>
      <c r="DE68" s="89" t="s">
        <v>50</v>
      </c>
      <c r="DH68" s="76" t="s">
        <v>17</v>
      </c>
      <c r="DI68" s="76">
        <v>19</v>
      </c>
      <c r="DJ68" s="76">
        <v>0.29661463662994658</v>
      </c>
      <c r="DK68" s="76">
        <v>0.22400547147988106</v>
      </c>
      <c r="DL68" s="76">
        <v>0.19770059840718038</v>
      </c>
      <c r="DM68" s="76">
        <v>0.38286370871723829</v>
      </c>
      <c r="DN68" s="76">
        <v>0.30448948493435513</v>
      </c>
      <c r="DO68" s="76">
        <v>0.3421980545222239</v>
      </c>
      <c r="DP68" s="76">
        <v>0.49625807736122773</v>
      </c>
      <c r="DQ68" s="76">
        <v>0.4054803031731094</v>
      </c>
      <c r="DR68" s="76"/>
      <c r="DS68" s="76" t="s">
        <v>26</v>
      </c>
      <c r="DT68" s="76" t="s">
        <v>26</v>
      </c>
      <c r="DU68" s="76" t="s">
        <v>26</v>
      </c>
      <c r="DV68" s="76" t="s">
        <v>26</v>
      </c>
      <c r="DW68" s="76" t="s">
        <v>26</v>
      </c>
      <c r="DX68" s="76" t="s">
        <v>26</v>
      </c>
      <c r="DY68" s="76" t="s">
        <v>26</v>
      </c>
      <c r="DZ68" s="76" t="s">
        <v>26</v>
      </c>
      <c r="EA68" s="76"/>
      <c r="EB68" s="76" t="s">
        <v>41</v>
      </c>
      <c r="EE68" s="39" t="s">
        <v>17</v>
      </c>
      <c r="EF68" s="56" t="s">
        <v>41</v>
      </c>
      <c r="EG68" s="57" t="s">
        <v>41</v>
      </c>
      <c r="EH68" s="57" t="s">
        <v>41</v>
      </c>
      <c r="EI68" s="56" t="s">
        <v>26</v>
      </c>
      <c r="EJ68" s="57" t="s">
        <v>41</v>
      </c>
      <c r="EK68" s="58" t="s">
        <v>26</v>
      </c>
      <c r="EL68" s="57" t="s">
        <v>26</v>
      </c>
      <c r="EM68" s="57" t="s">
        <v>26</v>
      </c>
      <c r="EN68" s="58" t="s">
        <v>26</v>
      </c>
      <c r="EO68" s="89" t="s">
        <v>32</v>
      </c>
      <c r="EP68" s="89" t="s">
        <v>51</v>
      </c>
      <c r="ES68" s="76" t="s">
        <v>17</v>
      </c>
      <c r="ET68" s="76">
        <v>19</v>
      </c>
      <c r="EU68" s="76">
        <v>0.19285686666071555</v>
      </c>
      <c r="EV68" s="76">
        <v>0.22400547147988106</v>
      </c>
      <c r="EW68" s="76">
        <v>0.60989143316206995</v>
      </c>
      <c r="EX68" s="76">
        <v>0.27064986850889522</v>
      </c>
      <c r="EY68" s="76">
        <v>0.13700092501554195</v>
      </c>
      <c r="EZ68" s="76">
        <v>0.34476180296818215</v>
      </c>
      <c r="FA68" s="76">
        <v>0.52880927791679377</v>
      </c>
      <c r="FB68" s="76">
        <v>0.30876162142263114</v>
      </c>
      <c r="FC68" s="76"/>
      <c r="FD68" s="76" t="s">
        <v>26</v>
      </c>
      <c r="FE68" s="76" t="s">
        <v>26</v>
      </c>
      <c r="FF68" s="76" t="s">
        <v>26</v>
      </c>
      <c r="FG68" s="76" t="s">
        <v>26</v>
      </c>
      <c r="FH68" s="76" t="s">
        <v>26</v>
      </c>
      <c r="FI68" s="76" t="s">
        <v>26</v>
      </c>
      <c r="FJ68" s="76" t="s">
        <v>26</v>
      </c>
      <c r="FK68" s="76" t="s">
        <v>26</v>
      </c>
      <c r="FL68" s="76"/>
      <c r="FM68" s="76" t="s">
        <v>41</v>
      </c>
      <c r="FP68" s="39" t="s">
        <v>17</v>
      </c>
      <c r="FQ68" s="56" t="s">
        <v>41</v>
      </c>
      <c r="FR68" s="57" t="s">
        <v>41</v>
      </c>
      <c r="FS68" s="57" t="s">
        <v>41</v>
      </c>
      <c r="FT68" s="56" t="s">
        <v>41</v>
      </c>
      <c r="FU68" s="57" t="s">
        <v>41</v>
      </c>
      <c r="FV68" s="58" t="s">
        <v>41</v>
      </c>
      <c r="FW68" s="57" t="s">
        <v>41</v>
      </c>
      <c r="FX68" s="57" t="s">
        <v>41</v>
      </c>
      <c r="FY68" s="58" t="s">
        <v>41</v>
      </c>
      <c r="FZ68" s="89" t="s">
        <v>49</v>
      </c>
      <c r="GA68" s="89" t="s">
        <v>50</v>
      </c>
      <c r="GD68" s="76" t="s">
        <v>18</v>
      </c>
      <c r="GE68" s="76">
        <v>19</v>
      </c>
      <c r="GF68" s="76">
        <v>1.3961649737098829E-4</v>
      </c>
      <c r="GG68" s="76">
        <v>1.563348538138367E-3</v>
      </c>
      <c r="GH68" s="76">
        <v>2.0875951161133753E-4</v>
      </c>
      <c r="GI68" s="76">
        <v>1.1804958605468236E-4</v>
      </c>
      <c r="GJ68" s="76">
        <v>1.867113149328194E-3</v>
      </c>
      <c r="GK68" s="76">
        <v>2.0100397444302554E-4</v>
      </c>
      <c r="GL68" s="76">
        <v>1.2429105467059998E-7</v>
      </c>
      <c r="GM68" s="76">
        <v>2.0630504032467125E-4</v>
      </c>
      <c r="GN68" s="76"/>
      <c r="GO68" s="76" t="s">
        <v>47</v>
      </c>
      <c r="GP68" s="76" t="s">
        <v>44</v>
      </c>
      <c r="GQ68" s="76" t="s">
        <v>47</v>
      </c>
      <c r="GR68" s="76" t="s">
        <v>47</v>
      </c>
      <c r="GS68" s="76" t="s">
        <v>44</v>
      </c>
      <c r="GT68" s="76" t="s">
        <v>47</v>
      </c>
      <c r="GU68" s="76" t="s">
        <v>47</v>
      </c>
      <c r="GV68" s="76" t="s">
        <v>47</v>
      </c>
      <c r="GW68" s="76"/>
      <c r="GX68" s="76" t="s">
        <v>26</v>
      </c>
      <c r="HA68" s="39" t="s">
        <v>18</v>
      </c>
      <c r="HB68" s="56" t="s">
        <v>26</v>
      </c>
      <c r="HC68" s="57" t="s">
        <v>41</v>
      </c>
      <c r="HD68" s="57" t="s">
        <v>26</v>
      </c>
      <c r="HE68" s="56" t="s">
        <v>41</v>
      </c>
      <c r="HF68" s="57" t="s">
        <v>41</v>
      </c>
      <c r="HG68" s="58" t="s">
        <v>41</v>
      </c>
      <c r="HH68" s="57" t="s">
        <v>41</v>
      </c>
      <c r="HI68" s="57" t="s">
        <v>41</v>
      </c>
      <c r="HJ68" s="58" t="s">
        <v>41</v>
      </c>
      <c r="HK68" s="89" t="s">
        <v>48</v>
      </c>
      <c r="HL68" s="89" t="s">
        <v>50</v>
      </c>
    </row>
    <row r="69" spans="1:220" s="89" customFormat="1" x14ac:dyDescent="0.3">
      <c r="A69" s="76" t="s">
        <v>18</v>
      </c>
      <c r="B69" s="76">
        <v>19</v>
      </c>
      <c r="C69" s="76">
        <v>0.10310343763253479</v>
      </c>
      <c r="D69" s="76">
        <v>0.1277757852302441</v>
      </c>
      <c r="E69" s="76">
        <v>0.10747334327178863</v>
      </c>
      <c r="F69" s="76">
        <v>0.136081465655711</v>
      </c>
      <c r="G69" s="76">
        <v>0.23890040932121259</v>
      </c>
      <c r="H69" s="76">
        <v>0.12795614989993681</v>
      </c>
      <c r="I69" s="76">
        <v>0.37164651893489997</v>
      </c>
      <c r="J69" s="76">
        <v>0.16746040571824924</v>
      </c>
      <c r="K69" s="76"/>
      <c r="L69" s="76" t="s">
        <v>26</v>
      </c>
      <c r="M69" s="76" t="s">
        <v>26</v>
      </c>
      <c r="N69" s="76" t="s">
        <v>26</v>
      </c>
      <c r="O69" s="76" t="s">
        <v>26</v>
      </c>
      <c r="P69" s="76" t="s">
        <v>26</v>
      </c>
      <c r="Q69" s="76" t="s">
        <v>26</v>
      </c>
      <c r="R69" s="76" t="s">
        <v>26</v>
      </c>
      <c r="S69" s="76" t="s">
        <v>26</v>
      </c>
      <c r="T69" s="76"/>
      <c r="U69" s="76" t="s">
        <v>41</v>
      </c>
      <c r="X69" s="39" t="s">
        <v>18</v>
      </c>
      <c r="Y69" s="56" t="s">
        <v>41</v>
      </c>
      <c r="Z69" s="57" t="s">
        <v>41</v>
      </c>
      <c r="AA69" s="57" t="s">
        <v>41</v>
      </c>
      <c r="AB69" s="56" t="s">
        <v>41</v>
      </c>
      <c r="AC69" s="57" t="s">
        <v>41</v>
      </c>
      <c r="AD69" s="58" t="s">
        <v>41</v>
      </c>
      <c r="AE69" s="57" t="s">
        <v>41</v>
      </c>
      <c r="AF69" s="57" t="s">
        <v>26</v>
      </c>
      <c r="AG69" s="58" t="s">
        <v>41</v>
      </c>
      <c r="AH69" s="89" t="s">
        <v>52</v>
      </c>
      <c r="AI69" s="89" t="s">
        <v>50</v>
      </c>
      <c r="AL69" s="76" t="s">
        <v>18</v>
      </c>
      <c r="AM69" s="76">
        <v>19</v>
      </c>
      <c r="AN69" s="76">
        <v>5.2934586907605045E-2</v>
      </c>
      <c r="AO69" s="76">
        <v>0.1277757852302441</v>
      </c>
      <c r="AP69" s="76">
        <v>0.18397708847490266</v>
      </c>
      <c r="AQ69" s="76">
        <v>6.0117842892626887E-2</v>
      </c>
      <c r="AR69" s="76">
        <v>0.12099158643794183</v>
      </c>
      <c r="AS69" s="76">
        <v>9.3358296881045522E-2</v>
      </c>
      <c r="AT69" s="76">
        <v>0.41638183628080594</v>
      </c>
      <c r="AU69" s="76">
        <v>7.1937798200720923E-2</v>
      </c>
      <c r="AV69" s="76"/>
      <c r="AW69" s="76" t="s">
        <v>43</v>
      </c>
      <c r="AX69" s="76" t="s">
        <v>26</v>
      </c>
      <c r="AY69" s="76" t="s">
        <v>26</v>
      </c>
      <c r="AZ69" s="76" t="s">
        <v>43</v>
      </c>
      <c r="BA69" s="76" t="s">
        <v>26</v>
      </c>
      <c r="BB69" s="76" t="s">
        <v>43</v>
      </c>
      <c r="BC69" s="76" t="s">
        <v>26</v>
      </c>
      <c r="BD69" s="76" t="s">
        <v>43</v>
      </c>
      <c r="BE69" s="76"/>
      <c r="BF69" s="76" t="s">
        <v>41</v>
      </c>
      <c r="BI69" s="39" t="s">
        <v>18</v>
      </c>
      <c r="BJ69" s="56" t="s">
        <v>41</v>
      </c>
      <c r="BK69" s="57" t="s">
        <v>41</v>
      </c>
      <c r="BL69" s="57" t="s">
        <v>41</v>
      </c>
      <c r="BM69" s="56" t="s">
        <v>41</v>
      </c>
      <c r="BN69" s="57" t="s">
        <v>41</v>
      </c>
      <c r="BO69" s="58" t="s">
        <v>41</v>
      </c>
      <c r="BP69" s="57" t="s">
        <v>41</v>
      </c>
      <c r="BQ69" s="57" t="s">
        <v>26</v>
      </c>
      <c r="BR69" s="58" t="s">
        <v>41</v>
      </c>
      <c r="BS69" s="89" t="s">
        <v>52</v>
      </c>
      <c r="BT69" s="89" t="s">
        <v>50</v>
      </c>
      <c r="BW69" s="76" t="s">
        <v>18</v>
      </c>
      <c r="BX69" s="76">
        <v>19</v>
      </c>
      <c r="BY69" s="76">
        <v>0.60702688282543327</v>
      </c>
      <c r="BZ69" s="76">
        <v>0.29274058204381265</v>
      </c>
      <c r="CA69" s="76">
        <v>0.43099145000675038</v>
      </c>
      <c r="CB69" s="76">
        <v>0.61889339462573068</v>
      </c>
      <c r="CC69" s="76">
        <v>0.66108238823608412</v>
      </c>
      <c r="CD69" s="76">
        <v>0.69139672247465789</v>
      </c>
      <c r="CE69" s="76">
        <v>0.68962713822920874</v>
      </c>
      <c r="CF69" s="76">
        <v>0.65434991872513737</v>
      </c>
      <c r="CG69" s="76"/>
      <c r="CH69" s="76" t="s">
        <v>26</v>
      </c>
      <c r="CI69" s="76" t="s">
        <v>26</v>
      </c>
      <c r="CJ69" s="76" t="s">
        <v>26</v>
      </c>
      <c r="CK69" s="76" t="s">
        <v>26</v>
      </c>
      <c r="CL69" s="76" t="s">
        <v>26</v>
      </c>
      <c r="CM69" s="76" t="s">
        <v>26</v>
      </c>
      <c r="CN69" s="76" t="s">
        <v>26</v>
      </c>
      <c r="CO69" s="76" t="s">
        <v>26</v>
      </c>
      <c r="CP69" s="76"/>
      <c r="CQ69" s="76" t="s">
        <v>41</v>
      </c>
      <c r="CT69" s="39" t="s">
        <v>18</v>
      </c>
      <c r="CU69" s="56" t="s">
        <v>41</v>
      </c>
      <c r="CV69" s="57" t="s">
        <v>41</v>
      </c>
      <c r="CW69" s="57" t="s">
        <v>41</v>
      </c>
      <c r="CX69" s="56" t="s">
        <v>26</v>
      </c>
      <c r="CY69" s="57" t="s">
        <v>41</v>
      </c>
      <c r="CZ69" s="58" t="s">
        <v>41</v>
      </c>
      <c r="DA69" s="57" t="s">
        <v>26</v>
      </c>
      <c r="DB69" s="57" t="s">
        <v>41</v>
      </c>
      <c r="DC69" s="58" t="s">
        <v>41</v>
      </c>
      <c r="DD69" s="89" t="s">
        <v>53</v>
      </c>
      <c r="DE69" s="89" t="s">
        <v>50</v>
      </c>
      <c r="DH69" s="76" t="s">
        <v>18</v>
      </c>
      <c r="DI69" s="76">
        <v>19</v>
      </c>
      <c r="DJ69" s="76">
        <v>0.16759861258462572</v>
      </c>
      <c r="DK69" s="76">
        <v>0.60278328470958098</v>
      </c>
      <c r="DL69" s="76">
        <v>0.72043716129926805</v>
      </c>
      <c r="DM69" s="76">
        <v>0.28344202094237142</v>
      </c>
      <c r="DN69" s="76">
        <v>0.43022449688507969</v>
      </c>
      <c r="DO69" s="76">
        <v>0.32742026406407126</v>
      </c>
      <c r="DP69" s="76">
        <v>0.47475285979860393</v>
      </c>
      <c r="DQ69" s="76">
        <v>0.3808722345465268</v>
      </c>
      <c r="DR69" s="76"/>
      <c r="DS69" s="76" t="s">
        <v>26</v>
      </c>
      <c r="DT69" s="76" t="s">
        <v>26</v>
      </c>
      <c r="DU69" s="76" t="s">
        <v>26</v>
      </c>
      <c r="DV69" s="76" t="s">
        <v>26</v>
      </c>
      <c r="DW69" s="76" t="s">
        <v>26</v>
      </c>
      <c r="DX69" s="76" t="s">
        <v>26</v>
      </c>
      <c r="DY69" s="76" t="s">
        <v>26</v>
      </c>
      <c r="DZ69" s="76" t="s">
        <v>26</v>
      </c>
      <c r="EA69" s="76"/>
      <c r="EB69" s="76" t="s">
        <v>41</v>
      </c>
      <c r="EE69" s="39" t="s">
        <v>18</v>
      </c>
      <c r="EF69" s="56" t="s">
        <v>41</v>
      </c>
      <c r="EG69" s="57" t="s">
        <v>41</v>
      </c>
      <c r="EH69" s="57" t="s">
        <v>41</v>
      </c>
      <c r="EI69" s="56" t="s">
        <v>41</v>
      </c>
      <c r="EJ69" s="57" t="s">
        <v>41</v>
      </c>
      <c r="EK69" s="58" t="s">
        <v>41</v>
      </c>
      <c r="EL69" s="57" t="s">
        <v>41</v>
      </c>
      <c r="EM69" s="57" t="s">
        <v>41</v>
      </c>
      <c r="EN69" s="58" t="s">
        <v>41</v>
      </c>
      <c r="EO69" s="89" t="s">
        <v>49</v>
      </c>
      <c r="EP69" s="89" t="s">
        <v>50</v>
      </c>
      <c r="ES69" s="76" t="s">
        <v>18</v>
      </c>
      <c r="ET69" s="76">
        <v>19</v>
      </c>
      <c r="EU69" s="76">
        <v>2.3199398946358904E-2</v>
      </c>
      <c r="EV69" s="76">
        <v>0.1277757852302441</v>
      </c>
      <c r="EW69" s="76">
        <v>0.12914536800007748</v>
      </c>
      <c r="EX69" s="76">
        <v>3.0764796466333091E-2</v>
      </c>
      <c r="EY69" s="76">
        <v>8.5246002374713678E-2</v>
      </c>
      <c r="EZ69" s="76">
        <v>4.4876770829241228E-2</v>
      </c>
      <c r="FA69" s="76">
        <v>0.35218438302056843</v>
      </c>
      <c r="FB69" s="76">
        <v>4.2163929796245864E-2</v>
      </c>
      <c r="FC69" s="76"/>
      <c r="FD69" s="76" t="s">
        <v>42</v>
      </c>
      <c r="FE69" s="76" t="s">
        <v>26</v>
      </c>
      <c r="FF69" s="76" t="s">
        <v>26</v>
      </c>
      <c r="FG69" s="76" t="s">
        <v>42</v>
      </c>
      <c r="FH69" s="76" t="s">
        <v>43</v>
      </c>
      <c r="FI69" s="76" t="s">
        <v>42</v>
      </c>
      <c r="FJ69" s="76" t="s">
        <v>26</v>
      </c>
      <c r="FK69" s="76" t="s">
        <v>42</v>
      </c>
      <c r="FL69" s="76"/>
      <c r="FM69" s="76" t="s">
        <v>26</v>
      </c>
      <c r="FP69" s="39" t="s">
        <v>18</v>
      </c>
      <c r="FQ69" s="56" t="s">
        <v>26</v>
      </c>
      <c r="FR69" s="57" t="s">
        <v>41</v>
      </c>
      <c r="FS69" s="57" t="s">
        <v>41</v>
      </c>
      <c r="FT69" s="56" t="s">
        <v>41</v>
      </c>
      <c r="FU69" s="57" t="s">
        <v>41</v>
      </c>
      <c r="FV69" s="58" t="s">
        <v>41</v>
      </c>
      <c r="FW69" s="57" t="s">
        <v>41</v>
      </c>
      <c r="FX69" s="57" t="s">
        <v>41</v>
      </c>
      <c r="FY69" s="58" t="s">
        <v>41</v>
      </c>
      <c r="FZ69" s="89" t="s">
        <v>53</v>
      </c>
      <c r="GA69" s="89" t="s">
        <v>50</v>
      </c>
      <c r="GD69" s="76" t="s">
        <v>19</v>
      </c>
      <c r="GE69" s="76">
        <v>19</v>
      </c>
      <c r="GF69" s="76">
        <v>0.12227916350480957</v>
      </c>
      <c r="GG69" s="76">
        <v>0.37826332717687228</v>
      </c>
      <c r="GH69" s="76">
        <v>0.10896103278098114</v>
      </c>
      <c r="GI69" s="76">
        <v>0.24899800098149832</v>
      </c>
      <c r="GJ69" s="76">
        <v>0.32433011954387858</v>
      </c>
      <c r="GK69" s="76">
        <v>0.11399967274682722</v>
      </c>
      <c r="GL69" s="76">
        <v>0.38208449137171818</v>
      </c>
      <c r="GM69" s="76">
        <v>0.3508921700744343</v>
      </c>
      <c r="GN69" s="76"/>
      <c r="GO69" s="76" t="s">
        <v>26</v>
      </c>
      <c r="GP69" s="76" t="s">
        <v>26</v>
      </c>
      <c r="GQ69" s="76" t="s">
        <v>26</v>
      </c>
      <c r="GR69" s="76" t="s">
        <v>26</v>
      </c>
      <c r="GS69" s="76" t="s">
        <v>26</v>
      </c>
      <c r="GT69" s="76" t="s">
        <v>26</v>
      </c>
      <c r="GU69" s="76" t="s">
        <v>26</v>
      </c>
      <c r="GV69" s="76" t="s">
        <v>26</v>
      </c>
      <c r="GW69" s="76"/>
      <c r="GX69" s="76" t="s">
        <v>41</v>
      </c>
      <c r="HA69" s="39" t="s">
        <v>19</v>
      </c>
      <c r="HB69" s="56" t="s">
        <v>41</v>
      </c>
      <c r="HC69" s="57" t="s">
        <v>41</v>
      </c>
      <c r="HD69" s="57" t="s">
        <v>41</v>
      </c>
      <c r="HE69" s="56" t="s">
        <v>26</v>
      </c>
      <c r="HF69" s="57" t="s">
        <v>41</v>
      </c>
      <c r="HG69" s="58" t="s">
        <v>41</v>
      </c>
      <c r="HH69" s="57" t="s">
        <v>26</v>
      </c>
      <c r="HI69" s="57" t="s">
        <v>41</v>
      </c>
      <c r="HJ69" s="58" t="s">
        <v>26</v>
      </c>
      <c r="HK69" s="89" t="s">
        <v>48</v>
      </c>
      <c r="HL69" s="89" t="s">
        <v>50</v>
      </c>
    </row>
    <row r="70" spans="1:220" s="89" customFormat="1" x14ac:dyDescent="0.3">
      <c r="A70" s="76" t="s">
        <v>19</v>
      </c>
      <c r="B70" s="76">
        <v>19</v>
      </c>
      <c r="C70" s="76">
        <v>0.84838277797286599</v>
      </c>
      <c r="D70" s="76">
        <v>0.9708890862236661</v>
      </c>
      <c r="E70" s="76">
        <v>0.74576013580559586</v>
      </c>
      <c r="F70" s="76">
        <v>0.70691822595437648</v>
      </c>
      <c r="G70" s="76">
        <v>0.34151705255169507</v>
      </c>
      <c r="H70" s="76">
        <v>0.83374194220535858</v>
      </c>
      <c r="I70" s="76">
        <v>0.82654373918929691</v>
      </c>
      <c r="J70" s="76">
        <v>0.62049911140761327</v>
      </c>
      <c r="K70" s="76"/>
      <c r="L70" s="76" t="s">
        <v>26</v>
      </c>
      <c r="M70" s="76" t="s">
        <v>26</v>
      </c>
      <c r="N70" s="76" t="s">
        <v>26</v>
      </c>
      <c r="O70" s="76" t="s">
        <v>26</v>
      </c>
      <c r="P70" s="76" t="s">
        <v>26</v>
      </c>
      <c r="Q70" s="76" t="s">
        <v>26</v>
      </c>
      <c r="R70" s="76" t="s">
        <v>26</v>
      </c>
      <c r="S70" s="76" t="s">
        <v>26</v>
      </c>
      <c r="T70" s="76"/>
      <c r="U70" s="76" t="s">
        <v>41</v>
      </c>
      <c r="X70" s="39" t="s">
        <v>19</v>
      </c>
      <c r="Y70" s="56" t="s">
        <v>41</v>
      </c>
      <c r="Z70" s="57" t="s">
        <v>41</v>
      </c>
      <c r="AA70" s="57" t="s">
        <v>41</v>
      </c>
      <c r="AB70" s="56" t="s">
        <v>41</v>
      </c>
      <c r="AC70" s="57" t="s">
        <v>41</v>
      </c>
      <c r="AD70" s="58" t="s">
        <v>41</v>
      </c>
      <c r="AE70" s="57" t="s">
        <v>26</v>
      </c>
      <c r="AF70" s="57" t="s">
        <v>41</v>
      </c>
      <c r="AG70" s="58" t="s">
        <v>41</v>
      </c>
      <c r="AH70" s="89" t="s">
        <v>53</v>
      </c>
      <c r="AI70" s="89" t="s">
        <v>50</v>
      </c>
      <c r="AL70" s="76" t="s">
        <v>19</v>
      </c>
      <c r="AM70" s="76">
        <v>19</v>
      </c>
      <c r="AN70" s="76">
        <v>1.7270053229424318E-4</v>
      </c>
      <c r="AO70" s="76">
        <v>1.563348538138367E-3</v>
      </c>
      <c r="AP70" s="76">
        <v>3.8983297761956436E-3</v>
      </c>
      <c r="AQ70" s="76">
        <v>1.8165417377844783E-5</v>
      </c>
      <c r="AR70" s="76">
        <v>1.9386699302785387E-5</v>
      </c>
      <c r="AS70" s="76">
        <v>3.4279465509290586E-4</v>
      </c>
      <c r="AT70" s="76">
        <v>1.0934075248148378E-2</v>
      </c>
      <c r="AU70" s="76">
        <v>2.5384128057854031E-5</v>
      </c>
      <c r="AV70" s="76"/>
      <c r="AW70" s="76" t="s">
        <v>47</v>
      </c>
      <c r="AX70" s="76" t="s">
        <v>44</v>
      </c>
      <c r="AY70" s="76" t="s">
        <v>44</v>
      </c>
      <c r="AZ70" s="76" t="s">
        <v>47</v>
      </c>
      <c r="BA70" s="76" t="s">
        <v>47</v>
      </c>
      <c r="BB70" s="76" t="s">
        <v>47</v>
      </c>
      <c r="BC70" s="76" t="s">
        <v>42</v>
      </c>
      <c r="BD70" s="76" t="s">
        <v>47</v>
      </c>
      <c r="BE70" s="76"/>
      <c r="BF70" s="76" t="s">
        <v>26</v>
      </c>
      <c r="BI70" s="39" t="s">
        <v>19</v>
      </c>
      <c r="BJ70" s="56" t="s">
        <v>26</v>
      </c>
      <c r="BK70" s="57" t="s">
        <v>26</v>
      </c>
      <c r="BL70" s="57" t="s">
        <v>26</v>
      </c>
      <c r="BM70" s="56" t="s">
        <v>41</v>
      </c>
      <c r="BN70" s="57" t="s">
        <v>41</v>
      </c>
      <c r="BO70" s="58" t="s">
        <v>41</v>
      </c>
      <c r="BP70" s="57" t="s">
        <v>41</v>
      </c>
      <c r="BQ70" s="57" t="s">
        <v>41</v>
      </c>
      <c r="BR70" s="58" t="s">
        <v>41</v>
      </c>
      <c r="BS70" s="89" t="s">
        <v>32</v>
      </c>
      <c r="BT70" s="89" t="s">
        <v>51</v>
      </c>
      <c r="BW70" s="76" t="s">
        <v>19</v>
      </c>
      <c r="BX70" s="76">
        <v>18</v>
      </c>
      <c r="BY70" s="76">
        <v>1.8296306895010682E-2</v>
      </c>
      <c r="BZ70" s="76">
        <v>2.0981199777142166E-2</v>
      </c>
      <c r="CA70" s="76">
        <v>5.711616417032063E-2</v>
      </c>
      <c r="CB70" s="76">
        <v>2.7249009620500125E-2</v>
      </c>
      <c r="CC70" s="76">
        <v>0.10882173086153557</v>
      </c>
      <c r="CD70" s="76">
        <v>3.0274034114393302E-2</v>
      </c>
      <c r="CE70" s="76">
        <v>0.2560787757056473</v>
      </c>
      <c r="CF70" s="76">
        <v>3.7394225903627475E-2</v>
      </c>
      <c r="CG70" s="76"/>
      <c r="CH70" s="76" t="s">
        <v>42</v>
      </c>
      <c r="CI70" s="76" t="s">
        <v>42</v>
      </c>
      <c r="CJ70" s="76" t="s">
        <v>43</v>
      </c>
      <c r="CK70" s="76" t="s">
        <v>42</v>
      </c>
      <c r="CL70" s="76" t="s">
        <v>26</v>
      </c>
      <c r="CM70" s="76" t="s">
        <v>42</v>
      </c>
      <c r="CN70" s="76" t="s">
        <v>26</v>
      </c>
      <c r="CO70" s="76" t="s">
        <v>42</v>
      </c>
      <c r="CP70" s="76"/>
      <c r="CQ70" s="76" t="s">
        <v>26</v>
      </c>
      <c r="CT70" s="39" t="s">
        <v>19</v>
      </c>
      <c r="CU70" s="56" t="s">
        <v>26</v>
      </c>
      <c r="CV70" s="57" t="s">
        <v>41</v>
      </c>
      <c r="CW70" s="57" t="s">
        <v>41</v>
      </c>
      <c r="CX70" s="56" t="s">
        <v>41</v>
      </c>
      <c r="CY70" s="57" t="s">
        <v>41</v>
      </c>
      <c r="CZ70" s="58" t="s">
        <v>41</v>
      </c>
      <c r="DA70" s="57" t="s">
        <v>41</v>
      </c>
      <c r="DB70" s="57" t="s">
        <v>41</v>
      </c>
      <c r="DC70" s="58" t="s">
        <v>41</v>
      </c>
      <c r="DD70" s="89" t="s">
        <v>53</v>
      </c>
      <c r="DE70" s="89" t="s">
        <v>50</v>
      </c>
      <c r="DH70" s="76" t="s">
        <v>19</v>
      </c>
      <c r="DI70" s="76">
        <v>18</v>
      </c>
      <c r="DJ70" s="76">
        <v>0.476259017180786</v>
      </c>
      <c r="DK70" s="76">
        <v>0.69496297426113407</v>
      </c>
      <c r="DL70" s="76">
        <v>0.23607201613448531</v>
      </c>
      <c r="DM70" s="76">
        <v>0.5072775654477566</v>
      </c>
      <c r="DN70" s="76">
        <v>0.36149183877017421</v>
      </c>
      <c r="DO70" s="76">
        <v>0.43896044368768405</v>
      </c>
      <c r="DP70" s="76">
        <v>0.61848071868469956</v>
      </c>
      <c r="DQ70" s="76">
        <v>0.45086707454628128</v>
      </c>
      <c r="DR70" s="76"/>
      <c r="DS70" s="76" t="s">
        <v>26</v>
      </c>
      <c r="DT70" s="76" t="s">
        <v>26</v>
      </c>
      <c r="DU70" s="76" t="s">
        <v>26</v>
      </c>
      <c r="DV70" s="76" t="s">
        <v>26</v>
      </c>
      <c r="DW70" s="76" t="s">
        <v>26</v>
      </c>
      <c r="DX70" s="76" t="s">
        <v>26</v>
      </c>
      <c r="DY70" s="76" t="s">
        <v>26</v>
      </c>
      <c r="DZ70" s="76" t="s">
        <v>26</v>
      </c>
      <c r="EA70" s="76"/>
      <c r="EB70" s="76" t="s">
        <v>41</v>
      </c>
      <c r="EE70" s="39" t="s">
        <v>19</v>
      </c>
      <c r="EF70" s="56" t="s">
        <v>41</v>
      </c>
      <c r="EG70" s="57" t="s">
        <v>41</v>
      </c>
      <c r="EH70" s="57" t="s">
        <v>41</v>
      </c>
      <c r="EI70" s="56" t="s">
        <v>41</v>
      </c>
      <c r="EJ70" s="57" t="s">
        <v>41</v>
      </c>
      <c r="EK70" s="58" t="s">
        <v>41</v>
      </c>
      <c r="EL70" s="57" t="s">
        <v>41</v>
      </c>
      <c r="EM70" s="57" t="s">
        <v>41</v>
      </c>
      <c r="EN70" s="58" t="s">
        <v>41</v>
      </c>
      <c r="EO70" s="89" t="s">
        <v>49</v>
      </c>
      <c r="EP70" s="89" t="s">
        <v>50</v>
      </c>
      <c r="ES70" s="76" t="s">
        <v>19</v>
      </c>
      <c r="ET70" s="76">
        <v>19</v>
      </c>
      <c r="EU70" s="76">
        <v>1.1446543473449833E-2</v>
      </c>
      <c r="EV70" s="76">
        <v>5.791574624171964E-3</v>
      </c>
      <c r="EW70" s="76">
        <v>4.6435015108114756E-2</v>
      </c>
      <c r="EX70" s="76">
        <v>1.7001499663023688E-2</v>
      </c>
      <c r="EY70" s="76">
        <v>0.1704355194002396</v>
      </c>
      <c r="EZ70" s="76">
        <v>1.9446586231036886E-2</v>
      </c>
      <c r="FA70" s="76">
        <v>0.21943959616560205</v>
      </c>
      <c r="FB70" s="76">
        <v>2.954309712421288E-2</v>
      </c>
      <c r="FC70" s="76"/>
      <c r="FD70" s="76" t="s">
        <v>42</v>
      </c>
      <c r="FE70" s="76" t="s">
        <v>44</v>
      </c>
      <c r="FF70" s="76" t="s">
        <v>42</v>
      </c>
      <c r="FG70" s="76" t="s">
        <v>42</v>
      </c>
      <c r="FH70" s="76" t="s">
        <v>26</v>
      </c>
      <c r="FI70" s="76" t="s">
        <v>42</v>
      </c>
      <c r="FJ70" s="76" t="s">
        <v>26</v>
      </c>
      <c r="FK70" s="76" t="s">
        <v>42</v>
      </c>
      <c r="FL70" s="76"/>
      <c r="FM70" s="76" t="s">
        <v>26</v>
      </c>
      <c r="FP70" s="39" t="s">
        <v>19</v>
      </c>
      <c r="FQ70" s="56" t="s">
        <v>26</v>
      </c>
      <c r="FR70" s="57" t="s">
        <v>41</v>
      </c>
      <c r="FS70" s="57" t="s">
        <v>41</v>
      </c>
      <c r="FT70" s="56" t="s">
        <v>41</v>
      </c>
      <c r="FU70" s="57" t="s">
        <v>26</v>
      </c>
      <c r="FV70" s="58" t="s">
        <v>41</v>
      </c>
      <c r="FW70" s="57" t="s">
        <v>26</v>
      </c>
      <c r="FX70" s="57" t="s">
        <v>41</v>
      </c>
      <c r="FY70" s="58" t="s">
        <v>26</v>
      </c>
      <c r="FZ70" s="89" t="s">
        <v>32</v>
      </c>
      <c r="GA70" s="89" t="s">
        <v>51</v>
      </c>
      <c r="GD70" s="76" t="s">
        <v>20</v>
      </c>
      <c r="GE70" s="76">
        <v>19</v>
      </c>
      <c r="GF70" s="76">
        <v>1.8785394718273687E-2</v>
      </c>
      <c r="GG70" s="76">
        <v>2.839703428046178E-2</v>
      </c>
      <c r="GH70" s="76">
        <v>1.6532306471305942E-2</v>
      </c>
      <c r="GI70" s="76">
        <v>8.0773167288464454E-2</v>
      </c>
      <c r="GJ70" s="76">
        <v>0.20531154778961991</v>
      </c>
      <c r="GK70" s="76">
        <v>1.7897459454277617E-2</v>
      </c>
      <c r="GL70" s="76">
        <v>4.0855356773017881E-2</v>
      </c>
      <c r="GM70" s="76">
        <v>0.16964212904404952</v>
      </c>
      <c r="GN70" s="76"/>
      <c r="GO70" s="76" t="s">
        <v>42</v>
      </c>
      <c r="GP70" s="76" t="s">
        <v>42</v>
      </c>
      <c r="GQ70" s="76" t="s">
        <v>42</v>
      </c>
      <c r="GR70" s="76" t="s">
        <v>43</v>
      </c>
      <c r="GS70" s="76" t="s">
        <v>26</v>
      </c>
      <c r="GT70" s="76" t="s">
        <v>42</v>
      </c>
      <c r="GU70" s="76" t="s">
        <v>42</v>
      </c>
      <c r="GV70" s="76" t="s">
        <v>26</v>
      </c>
      <c r="GW70" s="76"/>
      <c r="GX70" s="76" t="s">
        <v>41</v>
      </c>
      <c r="HA70" s="39" t="s">
        <v>20</v>
      </c>
      <c r="HB70" s="59" t="s">
        <v>41</v>
      </c>
      <c r="HC70" s="60" t="s">
        <v>41</v>
      </c>
      <c r="HD70" s="60" t="s">
        <v>41</v>
      </c>
      <c r="HE70" s="59" t="s">
        <v>41</v>
      </c>
      <c r="HF70" s="60" t="s">
        <v>41</v>
      </c>
      <c r="HG70" s="61" t="s">
        <v>41</v>
      </c>
      <c r="HH70" s="60" t="s">
        <v>41</v>
      </c>
      <c r="HI70" s="60" t="s">
        <v>41</v>
      </c>
      <c r="HJ70" s="61" t="s">
        <v>41</v>
      </c>
      <c r="HK70" s="89" t="s">
        <v>49</v>
      </c>
      <c r="HL70" s="89" t="s">
        <v>50</v>
      </c>
    </row>
    <row r="71" spans="1:220" s="37" customFormat="1" x14ac:dyDescent="0.3">
      <c r="A71" s="76" t="s">
        <v>20</v>
      </c>
      <c r="B71" s="76">
        <v>19</v>
      </c>
      <c r="C71" s="76">
        <v>0.92221260257434645</v>
      </c>
      <c r="D71" s="76">
        <v>0.86759460179198378</v>
      </c>
      <c r="E71" s="76">
        <v>0.52989690850961857</v>
      </c>
      <c r="F71" s="76">
        <v>0.82800085022190617</v>
      </c>
      <c r="G71" s="76">
        <v>0.68349351501571398</v>
      </c>
      <c r="H71" s="76">
        <v>0.88993842770917053</v>
      </c>
      <c r="I71" s="76">
        <v>0.79744114515269537</v>
      </c>
      <c r="J71" s="76">
        <v>0.76102584142383867</v>
      </c>
      <c r="K71" s="76"/>
      <c r="L71" s="76" t="s">
        <v>26</v>
      </c>
      <c r="M71" s="76" t="s">
        <v>26</v>
      </c>
      <c r="N71" s="76" t="s">
        <v>26</v>
      </c>
      <c r="O71" s="76" t="s">
        <v>26</v>
      </c>
      <c r="P71" s="76" t="s">
        <v>26</v>
      </c>
      <c r="Q71" s="76" t="s">
        <v>26</v>
      </c>
      <c r="R71" s="76" t="s">
        <v>26</v>
      </c>
      <c r="S71" s="76" t="s">
        <v>26</v>
      </c>
      <c r="T71" s="76"/>
      <c r="U71" s="76" t="s">
        <v>41</v>
      </c>
      <c r="V71" s="89"/>
      <c r="W71" s="89"/>
      <c r="X71" s="39" t="s">
        <v>20</v>
      </c>
      <c r="Y71" s="59" t="s">
        <v>41</v>
      </c>
      <c r="Z71" s="60" t="s">
        <v>41</v>
      </c>
      <c r="AA71" s="60" t="s">
        <v>41</v>
      </c>
      <c r="AB71" s="59" t="s">
        <v>41</v>
      </c>
      <c r="AC71" s="60" t="s">
        <v>41</v>
      </c>
      <c r="AD71" s="61" t="s">
        <v>41</v>
      </c>
      <c r="AE71" s="60" t="s">
        <v>41</v>
      </c>
      <c r="AF71" s="60" t="s">
        <v>41</v>
      </c>
      <c r="AG71" s="61" t="s">
        <v>41</v>
      </c>
      <c r="AH71" s="89" t="s">
        <v>49</v>
      </c>
      <c r="AI71" s="89" t="s">
        <v>50</v>
      </c>
      <c r="AJ71" s="89"/>
      <c r="AK71" s="89"/>
      <c r="AL71" s="76" t="s">
        <v>20</v>
      </c>
      <c r="AM71" s="76">
        <v>19</v>
      </c>
      <c r="AN71" s="76">
        <v>0.38884959207943254</v>
      </c>
      <c r="AO71" s="76">
        <v>0.37826332717687228</v>
      </c>
      <c r="AP71" s="76">
        <v>9.655265017977438E-2</v>
      </c>
      <c r="AQ71" s="76">
        <v>0.41421588907026624</v>
      </c>
      <c r="AR71" s="76">
        <v>0.4694394015930472</v>
      </c>
      <c r="AS71" s="76">
        <v>0.24614930463425355</v>
      </c>
      <c r="AT71" s="76">
        <v>0.32685696267003894</v>
      </c>
      <c r="AU71" s="76">
        <v>0.44362022421123826</v>
      </c>
      <c r="AV71" s="76"/>
      <c r="AW71" s="76" t="s">
        <v>26</v>
      </c>
      <c r="AX71" s="76" t="s">
        <v>26</v>
      </c>
      <c r="AY71" s="76" t="s">
        <v>43</v>
      </c>
      <c r="AZ71" s="76" t="s">
        <v>26</v>
      </c>
      <c r="BA71" s="76" t="s">
        <v>26</v>
      </c>
      <c r="BB71" s="76" t="s">
        <v>26</v>
      </c>
      <c r="BC71" s="76" t="s">
        <v>26</v>
      </c>
      <c r="BD71" s="76" t="s">
        <v>26</v>
      </c>
      <c r="BE71" s="76"/>
      <c r="BF71" s="76" t="s">
        <v>41</v>
      </c>
      <c r="BG71" s="89"/>
      <c r="BH71" s="89"/>
      <c r="BI71" s="39" t="s">
        <v>20</v>
      </c>
      <c r="BJ71" s="59" t="s">
        <v>41</v>
      </c>
      <c r="BK71" s="60" t="s">
        <v>41</v>
      </c>
      <c r="BL71" s="60" t="s">
        <v>41</v>
      </c>
      <c r="BM71" s="59" t="s">
        <v>41</v>
      </c>
      <c r="BN71" s="60" t="s">
        <v>41</v>
      </c>
      <c r="BO71" s="61" t="s">
        <v>41</v>
      </c>
      <c r="BP71" s="60" t="s">
        <v>41</v>
      </c>
      <c r="BQ71" s="60" t="s">
        <v>41</v>
      </c>
      <c r="BR71" s="61" t="s">
        <v>41</v>
      </c>
      <c r="BS71" s="89" t="s">
        <v>49</v>
      </c>
      <c r="BT71" s="89" t="s">
        <v>50</v>
      </c>
      <c r="BU71" s="89"/>
      <c r="BV71" s="89"/>
      <c r="BW71" s="76" t="s">
        <v>20</v>
      </c>
      <c r="BX71" s="76">
        <v>19</v>
      </c>
      <c r="BY71" s="76">
        <v>0.18029888203970473</v>
      </c>
      <c r="BZ71" s="76">
        <v>0.73575888234288467</v>
      </c>
      <c r="CA71" s="76">
        <v>4.6076738173624426E-2</v>
      </c>
      <c r="CB71" s="76">
        <v>0.24737091955764429</v>
      </c>
      <c r="CC71" s="76">
        <v>0.42684533853435092</v>
      </c>
      <c r="CD71" s="76">
        <v>0.11669688457829482</v>
      </c>
      <c r="CE71" s="76">
        <v>0.16460165490893031</v>
      </c>
      <c r="CF71" s="76">
        <v>0.34307755173180104</v>
      </c>
      <c r="CG71" s="76"/>
      <c r="CH71" s="76" t="s">
        <v>26</v>
      </c>
      <c r="CI71" s="76" t="s">
        <v>26</v>
      </c>
      <c r="CJ71" s="76" t="s">
        <v>42</v>
      </c>
      <c r="CK71" s="76" t="s">
        <v>26</v>
      </c>
      <c r="CL71" s="76" t="s">
        <v>26</v>
      </c>
      <c r="CM71" s="76" t="s">
        <v>26</v>
      </c>
      <c r="CN71" s="76" t="s">
        <v>26</v>
      </c>
      <c r="CO71" s="76" t="s">
        <v>26</v>
      </c>
      <c r="CP71" s="76"/>
      <c r="CQ71" s="76" t="s">
        <v>41</v>
      </c>
      <c r="CR71" s="89"/>
      <c r="CS71" s="89"/>
      <c r="CT71" s="39" t="s">
        <v>20</v>
      </c>
      <c r="CU71" s="59" t="s">
        <v>41</v>
      </c>
      <c r="CV71" s="60" t="s">
        <v>41</v>
      </c>
      <c r="CW71" s="60" t="s">
        <v>41</v>
      </c>
      <c r="CX71" s="59" t="s">
        <v>41</v>
      </c>
      <c r="CY71" s="60" t="s">
        <v>41</v>
      </c>
      <c r="CZ71" s="61" t="s">
        <v>41</v>
      </c>
      <c r="DA71" s="60" t="s">
        <v>41</v>
      </c>
      <c r="DB71" s="60" t="s">
        <v>41</v>
      </c>
      <c r="DC71" s="61" t="s">
        <v>41</v>
      </c>
      <c r="DD71" s="89" t="s">
        <v>49</v>
      </c>
      <c r="DE71" s="89" t="s">
        <v>50</v>
      </c>
      <c r="DF71" s="89"/>
      <c r="DG71" s="89"/>
      <c r="DH71" s="76" t="s">
        <v>20</v>
      </c>
      <c r="DI71" s="76">
        <v>19</v>
      </c>
      <c r="DJ71" s="76">
        <v>0.21531215619293009</v>
      </c>
      <c r="DK71" s="76">
        <v>0.60278328470958098</v>
      </c>
      <c r="DL71" s="76">
        <v>6.1008242145341757E-2</v>
      </c>
      <c r="DM71" s="76">
        <v>0.28681975269674753</v>
      </c>
      <c r="DN71" s="76">
        <v>0.55950469201291142</v>
      </c>
      <c r="DO71" s="76">
        <v>0.14983885415940082</v>
      </c>
      <c r="DP71" s="76">
        <v>0.22661327233740791</v>
      </c>
      <c r="DQ71" s="76">
        <v>0.3879865499693077</v>
      </c>
      <c r="DR71" s="76"/>
      <c r="DS71" s="76" t="s">
        <v>26</v>
      </c>
      <c r="DT71" s="76" t="s">
        <v>26</v>
      </c>
      <c r="DU71" s="76" t="s">
        <v>43</v>
      </c>
      <c r="DV71" s="76" t="s">
        <v>26</v>
      </c>
      <c r="DW71" s="76" t="s">
        <v>26</v>
      </c>
      <c r="DX71" s="76" t="s">
        <v>26</v>
      </c>
      <c r="DY71" s="76" t="s">
        <v>26</v>
      </c>
      <c r="DZ71" s="76" t="s">
        <v>26</v>
      </c>
      <c r="EA71" s="76"/>
      <c r="EB71" s="76" t="s">
        <v>41</v>
      </c>
      <c r="EC71" s="89"/>
      <c r="ED71" s="89"/>
      <c r="EE71" s="39" t="s">
        <v>20</v>
      </c>
      <c r="EF71" s="59" t="s">
        <v>41</v>
      </c>
      <c r="EG71" s="60" t="s">
        <v>41</v>
      </c>
      <c r="EH71" s="60" t="s">
        <v>41</v>
      </c>
      <c r="EI71" s="59" t="s">
        <v>41</v>
      </c>
      <c r="EJ71" s="60" t="s">
        <v>41</v>
      </c>
      <c r="EK71" s="61" t="s">
        <v>41</v>
      </c>
      <c r="EL71" s="60" t="s">
        <v>41</v>
      </c>
      <c r="EM71" s="60" t="s">
        <v>41</v>
      </c>
      <c r="EN71" s="61" t="s">
        <v>41</v>
      </c>
      <c r="EO71" s="89" t="s">
        <v>49</v>
      </c>
      <c r="EP71" s="89" t="s">
        <v>50</v>
      </c>
      <c r="EQ71" s="89"/>
      <c r="ER71" s="89"/>
      <c r="ES71" s="76" t="s">
        <v>20</v>
      </c>
      <c r="ET71" s="76">
        <v>19</v>
      </c>
      <c r="EU71" s="76">
        <v>0.10299044513407403</v>
      </c>
      <c r="EV71" s="76">
        <v>0.60278328470958098</v>
      </c>
      <c r="EW71" s="76">
        <v>3.6012830640952176E-2</v>
      </c>
      <c r="EX71" s="76">
        <v>0.23618634459041424</v>
      </c>
      <c r="EY71" s="76">
        <v>0.74022572234993911</v>
      </c>
      <c r="EZ71" s="76">
        <v>8.6314093200361486E-2</v>
      </c>
      <c r="FA71" s="76">
        <v>0.14490215456723021</v>
      </c>
      <c r="FB71" s="76">
        <v>0.35317976738132917</v>
      </c>
      <c r="FC71" s="76"/>
      <c r="FD71" s="76" t="s">
        <v>26</v>
      </c>
      <c r="FE71" s="76" t="s">
        <v>26</v>
      </c>
      <c r="FF71" s="76" t="s">
        <v>42</v>
      </c>
      <c r="FG71" s="76" t="s">
        <v>26</v>
      </c>
      <c r="FH71" s="76" t="s">
        <v>26</v>
      </c>
      <c r="FI71" s="76" t="s">
        <v>43</v>
      </c>
      <c r="FJ71" s="76" t="s">
        <v>26</v>
      </c>
      <c r="FK71" s="76" t="s">
        <v>26</v>
      </c>
      <c r="FL71" s="76"/>
      <c r="FM71" s="76" t="s">
        <v>41</v>
      </c>
      <c r="FN71" s="89"/>
      <c r="FO71" s="89"/>
      <c r="FP71" s="39" t="s">
        <v>20</v>
      </c>
      <c r="FQ71" s="59" t="s">
        <v>41</v>
      </c>
      <c r="FR71" s="60" t="s">
        <v>41</v>
      </c>
      <c r="FS71" s="60" t="s">
        <v>41</v>
      </c>
      <c r="FT71" s="59" t="s">
        <v>41</v>
      </c>
      <c r="FU71" s="60" t="s">
        <v>41</v>
      </c>
      <c r="FV71" s="61" t="s">
        <v>41</v>
      </c>
      <c r="FW71" s="60" t="s">
        <v>41</v>
      </c>
      <c r="FX71" s="60" t="s">
        <v>41</v>
      </c>
      <c r="FY71" s="61" t="s">
        <v>41</v>
      </c>
      <c r="FZ71" s="89" t="s">
        <v>49</v>
      </c>
      <c r="GA71" s="89" t="s">
        <v>50</v>
      </c>
      <c r="GB71" s="89"/>
      <c r="GC71" s="89"/>
      <c r="GD71" s="74"/>
      <c r="GE71" s="74"/>
      <c r="GF71" s="74"/>
      <c r="GG71" s="74"/>
      <c r="GH71" s="74"/>
      <c r="GI71" s="74"/>
      <c r="GJ71" s="74"/>
      <c r="GK71" s="74"/>
      <c r="GL71" s="74"/>
      <c r="GM71" s="74"/>
      <c r="GN71" s="74"/>
      <c r="GO71" s="74"/>
      <c r="GP71" s="74"/>
      <c r="GQ71" s="74"/>
      <c r="GR71" s="74"/>
      <c r="GS71" s="74"/>
      <c r="GT71" s="74"/>
      <c r="GU71" s="74"/>
      <c r="GV71" s="74"/>
      <c r="GW71" s="74"/>
      <c r="GX71" s="74"/>
      <c r="GY71" s="89"/>
      <c r="GZ71" s="89"/>
      <c r="HB71" s="74"/>
      <c r="HC71" s="57"/>
      <c r="HD71" s="57"/>
      <c r="HE71" s="74"/>
      <c r="HF71" s="57"/>
      <c r="HG71" s="57"/>
      <c r="HH71" s="74"/>
      <c r="HI71" s="57"/>
      <c r="HJ71" s="57"/>
    </row>
    <row r="72" spans="1:220" s="89" customFormat="1" x14ac:dyDescent="0.3">
      <c r="A72" s="74"/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4"/>
      <c r="O72" s="74"/>
      <c r="P72" s="74"/>
      <c r="Q72" s="74"/>
      <c r="R72" s="74"/>
      <c r="S72" s="74"/>
      <c r="T72" s="74"/>
      <c r="U72" s="74"/>
      <c r="Y72" s="74"/>
      <c r="AB72" s="74"/>
      <c r="AE72" s="74"/>
      <c r="AL72" s="74"/>
      <c r="AM72" s="74"/>
      <c r="AN72" s="74"/>
      <c r="AO72" s="74"/>
      <c r="AP72" s="74"/>
      <c r="AQ72" s="74"/>
      <c r="AR72" s="74"/>
      <c r="AS72" s="74"/>
      <c r="AT72" s="74"/>
      <c r="AU72" s="74"/>
      <c r="AV72" s="74"/>
      <c r="AW72" s="74"/>
      <c r="AX72" s="74"/>
      <c r="AY72" s="74"/>
      <c r="AZ72" s="74"/>
      <c r="BA72" s="74"/>
      <c r="BB72" s="74"/>
      <c r="BC72" s="74"/>
      <c r="BD72" s="74"/>
      <c r="BE72" s="74"/>
      <c r="BF72" s="74"/>
      <c r="BJ72" s="74"/>
      <c r="BM72" s="74"/>
      <c r="BP72" s="74"/>
      <c r="BW72" s="74"/>
      <c r="BX72" s="74"/>
      <c r="BY72" s="74"/>
      <c r="BZ72" s="74"/>
      <c r="CA72" s="74"/>
      <c r="CB72" s="74"/>
      <c r="CC72" s="74"/>
      <c r="CD72" s="74"/>
      <c r="CE72" s="74"/>
      <c r="CF72" s="74"/>
      <c r="CG72" s="74"/>
      <c r="CH72" s="74"/>
      <c r="CI72" s="74"/>
      <c r="CJ72" s="74"/>
      <c r="CK72" s="74"/>
      <c r="CL72" s="74"/>
      <c r="CM72" s="74"/>
      <c r="CN72" s="74"/>
      <c r="CO72" s="74"/>
      <c r="CP72" s="74"/>
      <c r="CQ72" s="74"/>
      <c r="CU72" s="74"/>
      <c r="CX72" s="74"/>
      <c r="DA72" s="74"/>
      <c r="DH72" s="74"/>
      <c r="DI72" s="74"/>
      <c r="DJ72" s="74"/>
      <c r="DK72" s="74"/>
      <c r="DL72" s="74"/>
      <c r="DM72" s="74"/>
      <c r="DN72" s="74"/>
      <c r="DO72" s="74"/>
      <c r="DP72" s="74"/>
      <c r="DQ72" s="74"/>
      <c r="DR72" s="74"/>
      <c r="DS72" s="74"/>
      <c r="DT72" s="74"/>
      <c r="DU72" s="74"/>
      <c r="DV72" s="74"/>
      <c r="DW72" s="74"/>
      <c r="DX72" s="74"/>
      <c r="DY72" s="74"/>
      <c r="DZ72" s="74"/>
      <c r="EA72" s="74"/>
      <c r="EB72" s="74"/>
      <c r="EF72" s="74"/>
      <c r="EI72" s="74"/>
      <c r="EL72" s="74"/>
      <c r="ES72" s="74"/>
      <c r="ET72" s="74"/>
      <c r="EU72" s="74"/>
      <c r="EV72" s="74"/>
      <c r="EW72" s="74"/>
      <c r="EX72" s="74"/>
      <c r="EY72" s="74"/>
      <c r="EZ72" s="74"/>
      <c r="FA72" s="74"/>
      <c r="FB72" s="74"/>
      <c r="FC72" s="74"/>
      <c r="FD72" s="74"/>
      <c r="FE72" s="74"/>
      <c r="FF72" s="74"/>
      <c r="FG72" s="74"/>
      <c r="FH72" s="74"/>
      <c r="FI72" s="74"/>
      <c r="FJ72" s="74"/>
      <c r="FK72" s="74"/>
      <c r="FL72" s="74"/>
      <c r="FM72" s="74"/>
      <c r="FQ72" s="74"/>
      <c r="FT72" s="74"/>
      <c r="FW72" s="74"/>
      <c r="GD72" s="75" t="s">
        <v>336</v>
      </c>
      <c r="GE72" s="76" t="s">
        <v>45</v>
      </c>
      <c r="GF72" s="74"/>
      <c r="GG72" s="74"/>
      <c r="GH72" s="74"/>
      <c r="GI72" s="74"/>
      <c r="GJ72" s="74"/>
      <c r="GK72" s="74"/>
      <c r="GL72" s="74"/>
      <c r="GM72" s="74"/>
      <c r="GN72" s="74"/>
      <c r="GO72" s="74"/>
      <c r="GP72" s="74"/>
      <c r="GQ72" s="74"/>
      <c r="GR72" s="74"/>
      <c r="GS72" s="74"/>
      <c r="GT72" s="74"/>
      <c r="GU72" s="74"/>
      <c r="GV72" s="74"/>
      <c r="GW72" s="74"/>
      <c r="GX72" s="74"/>
      <c r="HB72" s="74"/>
      <c r="HE72" s="74"/>
      <c r="HH72" s="74"/>
    </row>
    <row r="73" spans="1:220" s="89" customFormat="1" x14ac:dyDescent="0.3">
      <c r="A73" s="75" t="s">
        <v>336</v>
      </c>
      <c r="B73" s="76" t="s">
        <v>45</v>
      </c>
      <c r="C73" s="74"/>
      <c r="D73" s="74"/>
      <c r="E73" s="74"/>
      <c r="F73" s="74"/>
      <c r="G73" s="74"/>
      <c r="H73" s="74"/>
      <c r="I73" s="74"/>
      <c r="J73" s="74"/>
      <c r="K73" s="74"/>
      <c r="L73" s="74"/>
      <c r="M73" s="74"/>
      <c r="N73" s="74"/>
      <c r="O73" s="74"/>
      <c r="P73" s="74"/>
      <c r="Q73" s="74"/>
      <c r="R73" s="74"/>
      <c r="S73" s="74"/>
      <c r="T73" s="74"/>
      <c r="U73" s="74"/>
      <c r="Y73" s="74"/>
      <c r="AB73" s="74"/>
      <c r="AE73" s="74"/>
      <c r="AL73" s="75" t="s">
        <v>336</v>
      </c>
      <c r="AM73" s="76" t="s">
        <v>45</v>
      </c>
      <c r="AN73" s="74"/>
      <c r="AO73" s="74"/>
      <c r="AP73" s="74"/>
      <c r="AQ73" s="74"/>
      <c r="AR73" s="74"/>
      <c r="AS73" s="74"/>
      <c r="AT73" s="74"/>
      <c r="AU73" s="74"/>
      <c r="AV73" s="74"/>
      <c r="AW73" s="74"/>
      <c r="AX73" s="74"/>
      <c r="AY73" s="74"/>
      <c r="AZ73" s="74"/>
      <c r="BA73" s="74"/>
      <c r="BB73" s="74"/>
      <c r="BC73" s="74"/>
      <c r="BD73" s="74"/>
      <c r="BE73" s="74"/>
      <c r="BF73" s="74"/>
      <c r="BJ73" s="74"/>
      <c r="BM73" s="74"/>
      <c r="BP73" s="74"/>
      <c r="BW73" s="75" t="s">
        <v>336</v>
      </c>
      <c r="BX73" s="76" t="s">
        <v>45</v>
      </c>
      <c r="BY73" s="74"/>
      <c r="BZ73" s="74"/>
      <c r="CA73" s="74"/>
      <c r="CB73" s="74"/>
      <c r="CC73" s="74"/>
      <c r="CD73" s="74"/>
      <c r="CE73" s="74"/>
      <c r="CF73" s="74"/>
      <c r="CG73" s="74"/>
      <c r="CH73" s="74"/>
      <c r="CI73" s="74"/>
      <c r="CJ73" s="74"/>
      <c r="CK73" s="74"/>
      <c r="CL73" s="74"/>
      <c r="CM73" s="74"/>
      <c r="CN73" s="74"/>
      <c r="CO73" s="74"/>
      <c r="CP73" s="74"/>
      <c r="CQ73" s="74"/>
      <c r="CU73" s="74"/>
      <c r="CX73" s="74"/>
      <c r="DA73" s="74"/>
      <c r="DH73" s="75" t="s">
        <v>336</v>
      </c>
      <c r="DI73" s="76" t="s">
        <v>45</v>
      </c>
      <c r="DJ73" s="74"/>
      <c r="DK73" s="74"/>
      <c r="DL73" s="74"/>
      <c r="DM73" s="74"/>
      <c r="DN73" s="74"/>
      <c r="DO73" s="74"/>
      <c r="DP73" s="74"/>
      <c r="DQ73" s="74"/>
      <c r="DR73" s="74"/>
      <c r="DS73" s="74"/>
      <c r="DT73" s="74"/>
      <c r="DU73" s="74"/>
      <c r="DV73" s="74"/>
      <c r="DW73" s="74"/>
      <c r="DX73" s="74"/>
      <c r="DY73" s="74"/>
      <c r="DZ73" s="74"/>
      <c r="EA73" s="74"/>
      <c r="EB73" s="74"/>
      <c r="EF73" s="74"/>
      <c r="EI73" s="74"/>
      <c r="EL73" s="74"/>
      <c r="ES73" s="75" t="s">
        <v>336</v>
      </c>
      <c r="ET73" s="76" t="s">
        <v>45</v>
      </c>
      <c r="EU73" s="74"/>
      <c r="EV73" s="74"/>
      <c r="EW73" s="74"/>
      <c r="EX73" s="74"/>
      <c r="EY73" s="74"/>
      <c r="EZ73" s="74"/>
      <c r="FA73" s="74"/>
      <c r="FB73" s="74"/>
      <c r="FC73" s="74"/>
      <c r="FD73" s="74"/>
      <c r="FE73" s="74"/>
      <c r="FF73" s="74"/>
      <c r="FG73" s="74"/>
      <c r="FH73" s="74"/>
      <c r="FI73" s="74"/>
      <c r="FJ73" s="74"/>
      <c r="FK73" s="74"/>
      <c r="FL73" s="74"/>
      <c r="FM73" s="74"/>
      <c r="FQ73" s="74"/>
      <c r="FT73" s="74"/>
      <c r="FW73" s="74"/>
      <c r="GD73" s="74"/>
      <c r="GE73" s="76" t="s">
        <v>0</v>
      </c>
      <c r="GF73" s="76" t="s">
        <v>33</v>
      </c>
      <c r="GG73" s="76" t="s">
        <v>34</v>
      </c>
      <c r="GH73" s="76" t="s">
        <v>35</v>
      </c>
      <c r="GI73" s="76" t="s">
        <v>36</v>
      </c>
      <c r="GJ73" s="76" t="s">
        <v>37</v>
      </c>
      <c r="GK73" s="76" t="s">
        <v>38</v>
      </c>
      <c r="GL73" s="76" t="s">
        <v>39</v>
      </c>
      <c r="GM73" s="76" t="s">
        <v>40</v>
      </c>
      <c r="GN73" s="74"/>
      <c r="GO73" s="76" t="s">
        <v>33</v>
      </c>
      <c r="GP73" s="76" t="s">
        <v>34</v>
      </c>
      <c r="GQ73" s="76" t="s">
        <v>35</v>
      </c>
      <c r="GR73" s="76" t="s">
        <v>36</v>
      </c>
      <c r="GS73" s="76" t="s">
        <v>37</v>
      </c>
      <c r="GT73" s="76" t="s">
        <v>38</v>
      </c>
      <c r="GU73" s="76" t="s">
        <v>39</v>
      </c>
      <c r="GV73" s="76" t="s">
        <v>40</v>
      </c>
      <c r="GW73" s="74"/>
      <c r="GX73" s="76" t="s">
        <v>338</v>
      </c>
      <c r="HB73" s="76"/>
      <c r="HE73" s="76"/>
      <c r="HH73" s="76"/>
    </row>
    <row r="74" spans="1:220" s="89" customFormat="1" x14ac:dyDescent="0.3">
      <c r="A74" s="74"/>
      <c r="B74" s="76" t="s">
        <v>0</v>
      </c>
      <c r="C74" s="76" t="s">
        <v>33</v>
      </c>
      <c r="D74" s="76" t="s">
        <v>34</v>
      </c>
      <c r="E74" s="76" t="s">
        <v>35</v>
      </c>
      <c r="F74" s="76" t="s">
        <v>36</v>
      </c>
      <c r="G74" s="76" t="s">
        <v>37</v>
      </c>
      <c r="H74" s="76" t="s">
        <v>38</v>
      </c>
      <c r="I74" s="76" t="s">
        <v>39</v>
      </c>
      <c r="J74" s="76" t="s">
        <v>40</v>
      </c>
      <c r="K74" s="74"/>
      <c r="L74" s="76" t="s">
        <v>33</v>
      </c>
      <c r="M74" s="76" t="s">
        <v>34</v>
      </c>
      <c r="N74" s="76" t="s">
        <v>35</v>
      </c>
      <c r="O74" s="76" t="s">
        <v>36</v>
      </c>
      <c r="P74" s="76" t="s">
        <v>37</v>
      </c>
      <c r="Q74" s="76" t="s">
        <v>38</v>
      </c>
      <c r="R74" s="76" t="s">
        <v>39</v>
      </c>
      <c r="S74" s="76" t="s">
        <v>40</v>
      </c>
      <c r="T74" s="74"/>
      <c r="U74" s="76" t="s">
        <v>338</v>
      </c>
      <c r="Y74" s="76"/>
      <c r="AB74" s="76"/>
      <c r="AE74" s="76"/>
      <c r="AL74" s="74"/>
      <c r="AM74" s="76" t="s">
        <v>0</v>
      </c>
      <c r="AN74" s="76" t="s">
        <v>33</v>
      </c>
      <c r="AO74" s="76" t="s">
        <v>34</v>
      </c>
      <c r="AP74" s="76" t="s">
        <v>35</v>
      </c>
      <c r="AQ74" s="76" t="s">
        <v>36</v>
      </c>
      <c r="AR74" s="76" t="s">
        <v>37</v>
      </c>
      <c r="AS74" s="76" t="s">
        <v>38</v>
      </c>
      <c r="AT74" s="76" t="s">
        <v>39</v>
      </c>
      <c r="AU74" s="76" t="s">
        <v>40</v>
      </c>
      <c r="AV74" s="74"/>
      <c r="AW74" s="76" t="s">
        <v>33</v>
      </c>
      <c r="AX74" s="76" t="s">
        <v>34</v>
      </c>
      <c r="AY74" s="76" t="s">
        <v>35</v>
      </c>
      <c r="AZ74" s="76" t="s">
        <v>36</v>
      </c>
      <c r="BA74" s="76" t="s">
        <v>37</v>
      </c>
      <c r="BB74" s="76" t="s">
        <v>38</v>
      </c>
      <c r="BC74" s="76" t="s">
        <v>39</v>
      </c>
      <c r="BD74" s="76" t="s">
        <v>40</v>
      </c>
      <c r="BE74" s="74"/>
      <c r="BF74" s="76" t="s">
        <v>338</v>
      </c>
      <c r="BJ74" s="76"/>
      <c r="BM74" s="76"/>
      <c r="BP74" s="76"/>
      <c r="BW74" s="74"/>
      <c r="BX74" s="76" t="s">
        <v>0</v>
      </c>
      <c r="BY74" s="76" t="s">
        <v>33</v>
      </c>
      <c r="BZ74" s="76" t="s">
        <v>34</v>
      </c>
      <c r="CA74" s="76" t="s">
        <v>35</v>
      </c>
      <c r="CB74" s="76" t="s">
        <v>36</v>
      </c>
      <c r="CC74" s="76" t="s">
        <v>37</v>
      </c>
      <c r="CD74" s="76" t="s">
        <v>38</v>
      </c>
      <c r="CE74" s="76" t="s">
        <v>39</v>
      </c>
      <c r="CF74" s="76" t="s">
        <v>40</v>
      </c>
      <c r="CG74" s="74"/>
      <c r="CH74" s="76" t="s">
        <v>33</v>
      </c>
      <c r="CI74" s="76" t="s">
        <v>34</v>
      </c>
      <c r="CJ74" s="76" t="s">
        <v>35</v>
      </c>
      <c r="CK74" s="76" t="s">
        <v>36</v>
      </c>
      <c r="CL74" s="76" t="s">
        <v>37</v>
      </c>
      <c r="CM74" s="76" t="s">
        <v>38</v>
      </c>
      <c r="CN74" s="76" t="s">
        <v>39</v>
      </c>
      <c r="CO74" s="76" t="s">
        <v>40</v>
      </c>
      <c r="CP74" s="74"/>
      <c r="CQ74" s="76" t="s">
        <v>338</v>
      </c>
      <c r="CU74" s="76"/>
      <c r="CX74" s="76"/>
      <c r="DA74" s="76"/>
      <c r="DH74" s="74"/>
      <c r="DI74" s="76" t="s">
        <v>0</v>
      </c>
      <c r="DJ74" s="76" t="s">
        <v>33</v>
      </c>
      <c r="DK74" s="76" t="s">
        <v>34</v>
      </c>
      <c r="DL74" s="76" t="s">
        <v>35</v>
      </c>
      <c r="DM74" s="76" t="s">
        <v>36</v>
      </c>
      <c r="DN74" s="76" t="s">
        <v>37</v>
      </c>
      <c r="DO74" s="76" t="s">
        <v>38</v>
      </c>
      <c r="DP74" s="76" t="s">
        <v>39</v>
      </c>
      <c r="DQ74" s="76" t="s">
        <v>40</v>
      </c>
      <c r="DR74" s="74"/>
      <c r="DS74" s="76" t="s">
        <v>33</v>
      </c>
      <c r="DT74" s="76" t="s">
        <v>34</v>
      </c>
      <c r="DU74" s="76" t="s">
        <v>35</v>
      </c>
      <c r="DV74" s="76" t="s">
        <v>36</v>
      </c>
      <c r="DW74" s="76" t="s">
        <v>37</v>
      </c>
      <c r="DX74" s="76" t="s">
        <v>38</v>
      </c>
      <c r="DY74" s="76" t="s">
        <v>39</v>
      </c>
      <c r="DZ74" s="76" t="s">
        <v>40</v>
      </c>
      <c r="EA74" s="74"/>
      <c r="EB74" s="76" t="s">
        <v>338</v>
      </c>
      <c r="EF74" s="76"/>
      <c r="EI74" s="76"/>
      <c r="EL74" s="76"/>
      <c r="ES74" s="74"/>
      <c r="ET74" s="76" t="s">
        <v>0</v>
      </c>
      <c r="EU74" s="76" t="s">
        <v>33</v>
      </c>
      <c r="EV74" s="76" t="s">
        <v>34</v>
      </c>
      <c r="EW74" s="76" t="s">
        <v>35</v>
      </c>
      <c r="EX74" s="76" t="s">
        <v>36</v>
      </c>
      <c r="EY74" s="76" t="s">
        <v>37</v>
      </c>
      <c r="EZ74" s="76" t="s">
        <v>38</v>
      </c>
      <c r="FA74" s="76" t="s">
        <v>39</v>
      </c>
      <c r="FB74" s="76" t="s">
        <v>40</v>
      </c>
      <c r="FC74" s="74"/>
      <c r="FD74" s="76" t="s">
        <v>33</v>
      </c>
      <c r="FE74" s="76" t="s">
        <v>34</v>
      </c>
      <c r="FF74" s="76" t="s">
        <v>35</v>
      </c>
      <c r="FG74" s="76" t="s">
        <v>36</v>
      </c>
      <c r="FH74" s="76" t="s">
        <v>37</v>
      </c>
      <c r="FI74" s="76" t="s">
        <v>38</v>
      </c>
      <c r="FJ74" s="76" t="s">
        <v>39</v>
      </c>
      <c r="FK74" s="76" t="s">
        <v>40</v>
      </c>
      <c r="FL74" s="74"/>
      <c r="FM74" s="76" t="s">
        <v>338</v>
      </c>
      <c r="FQ74" s="76"/>
      <c r="FT74" s="76"/>
      <c r="FW74" s="76"/>
      <c r="GD74" s="76" t="s">
        <v>14</v>
      </c>
      <c r="GE74" s="76">
        <v>19</v>
      </c>
      <c r="GF74" s="76">
        <v>1.41960346310053E-2</v>
      </c>
      <c r="GG74" s="76">
        <v>0.22400547147988106</v>
      </c>
      <c r="GH74" s="76">
        <v>1.9282014448598561E-2</v>
      </c>
      <c r="GI74" s="76">
        <v>1.5156379540763371E-2</v>
      </c>
      <c r="GJ74" s="76">
        <v>3.9061054793649255E-2</v>
      </c>
      <c r="GK74" s="76">
        <v>1.3365784156611297E-2</v>
      </c>
      <c r="GL74" s="76">
        <v>6.9721386736566027E-2</v>
      </c>
      <c r="GM74" s="76">
        <v>3.2676811136790981E-2</v>
      </c>
      <c r="GN74" s="76"/>
      <c r="GO74" s="76" t="s">
        <v>42</v>
      </c>
      <c r="GP74" s="76" t="s">
        <v>26</v>
      </c>
      <c r="GQ74" s="76" t="s">
        <v>42</v>
      </c>
      <c r="GR74" s="76" t="s">
        <v>42</v>
      </c>
      <c r="GS74" s="76" t="s">
        <v>42</v>
      </c>
      <c r="GT74" s="76" t="s">
        <v>42</v>
      </c>
      <c r="GU74" s="76" t="s">
        <v>43</v>
      </c>
      <c r="GV74" s="76" t="s">
        <v>42</v>
      </c>
      <c r="GW74" s="76"/>
      <c r="GX74" s="76" t="s">
        <v>26</v>
      </c>
      <c r="HE74" s="76"/>
      <c r="HH74" s="76"/>
    </row>
    <row r="75" spans="1:220" s="89" customFormat="1" x14ac:dyDescent="0.3">
      <c r="A75" s="76" t="s">
        <v>13</v>
      </c>
      <c r="B75" s="76">
        <v>19</v>
      </c>
      <c r="C75" s="76">
        <v>8.3813435341794348E-2</v>
      </c>
      <c r="D75" s="76">
        <v>0.22400547147988106</v>
      </c>
      <c r="E75" s="76">
        <v>4.8106062566639241E-2</v>
      </c>
      <c r="F75" s="76">
        <v>3.8176948730365041E-2</v>
      </c>
      <c r="G75" s="76">
        <v>2.4887273565216351E-2</v>
      </c>
      <c r="H75" s="76">
        <v>5.1155092484958808E-2</v>
      </c>
      <c r="I75" s="76">
        <v>0.17917269019025328</v>
      </c>
      <c r="J75" s="76">
        <v>2.5609514805963022E-2</v>
      </c>
      <c r="K75" s="76"/>
      <c r="L75" s="76" t="s">
        <v>43</v>
      </c>
      <c r="M75" s="76" t="s">
        <v>26</v>
      </c>
      <c r="N75" s="76" t="s">
        <v>42</v>
      </c>
      <c r="O75" s="76" t="s">
        <v>42</v>
      </c>
      <c r="P75" s="76" t="s">
        <v>42</v>
      </c>
      <c r="Q75" s="76" t="s">
        <v>43</v>
      </c>
      <c r="R75" s="76" t="s">
        <v>26</v>
      </c>
      <c r="S75" s="76" t="s">
        <v>42</v>
      </c>
      <c r="T75" s="76"/>
      <c r="U75" s="76" t="s">
        <v>41</v>
      </c>
      <c r="AL75" s="76" t="s">
        <v>13</v>
      </c>
      <c r="AM75" s="76">
        <v>19</v>
      </c>
      <c r="AN75" s="76">
        <v>8.387745069498112E-2</v>
      </c>
      <c r="AO75" s="76">
        <v>0.16983317279088214</v>
      </c>
      <c r="AP75" s="76">
        <v>4.1179443782264534E-2</v>
      </c>
      <c r="AQ75" s="76">
        <v>0.18113726985429354</v>
      </c>
      <c r="AR75" s="76">
        <v>0.18906700802211596</v>
      </c>
      <c r="AS75" s="76">
        <v>6.026538601307295E-2</v>
      </c>
      <c r="AT75" s="76">
        <v>0.13203143301174536</v>
      </c>
      <c r="AU75" s="76">
        <v>0.26336328410783794</v>
      </c>
      <c r="AV75" s="76"/>
      <c r="AW75" s="76" t="s">
        <v>43</v>
      </c>
      <c r="AX75" s="76" t="s">
        <v>26</v>
      </c>
      <c r="AY75" s="76" t="s">
        <v>42</v>
      </c>
      <c r="AZ75" s="76" t="s">
        <v>26</v>
      </c>
      <c r="BA75" s="76" t="s">
        <v>26</v>
      </c>
      <c r="BB75" s="76" t="s">
        <v>43</v>
      </c>
      <c r="BC75" s="76" t="s">
        <v>26</v>
      </c>
      <c r="BD75" s="76" t="s">
        <v>26</v>
      </c>
      <c r="BE75" s="76"/>
      <c r="BF75" s="76" t="s">
        <v>41</v>
      </c>
      <c r="BW75" s="76" t="s">
        <v>13</v>
      </c>
      <c r="BX75" s="76">
        <v>19</v>
      </c>
      <c r="BY75" s="76">
        <v>1.4930025651321178E-3</v>
      </c>
      <c r="BZ75" s="76">
        <v>7.9981858867338562E-3</v>
      </c>
      <c r="CA75" s="76">
        <v>1.1568448417582644E-3</v>
      </c>
      <c r="CB75" s="76">
        <v>2.5614079226240708E-3</v>
      </c>
      <c r="CC75" s="76">
        <v>2.784553174059784E-2</v>
      </c>
      <c r="CD75" s="76">
        <v>9.3941115068964514E-4</v>
      </c>
      <c r="CE75" s="76">
        <v>3.9826908992957044E-7</v>
      </c>
      <c r="CF75" s="76">
        <v>4.325612305410737E-3</v>
      </c>
      <c r="CG75" s="76"/>
      <c r="CH75" s="76" t="s">
        <v>44</v>
      </c>
      <c r="CI75" s="76" t="s">
        <v>44</v>
      </c>
      <c r="CJ75" s="76" t="s">
        <v>44</v>
      </c>
      <c r="CK75" s="76" t="s">
        <v>44</v>
      </c>
      <c r="CL75" s="76" t="s">
        <v>42</v>
      </c>
      <c r="CM75" s="76" t="s">
        <v>47</v>
      </c>
      <c r="CN75" s="76" t="s">
        <v>47</v>
      </c>
      <c r="CO75" s="76" t="s">
        <v>44</v>
      </c>
      <c r="CP75" s="76"/>
      <c r="CQ75" s="76" t="s">
        <v>26</v>
      </c>
      <c r="DH75" s="76" t="s">
        <v>13</v>
      </c>
      <c r="DI75" s="76">
        <v>19</v>
      </c>
      <c r="DJ75" s="76">
        <v>1.0510864928308519E-2</v>
      </c>
      <c r="DK75" s="76">
        <v>4.1233553725817068E-4</v>
      </c>
      <c r="DL75" s="76">
        <v>9.5382413111135225E-2</v>
      </c>
      <c r="DM75" s="76">
        <v>3.6285292003218465E-3</v>
      </c>
      <c r="DN75" s="76">
        <v>9.2316231794599447E-3</v>
      </c>
      <c r="DO75" s="76">
        <v>1.3596814906536785E-2</v>
      </c>
      <c r="DP75" s="76">
        <v>0.3636438534470311</v>
      </c>
      <c r="DQ75" s="76">
        <v>3.0535277669575104E-3</v>
      </c>
      <c r="DR75" s="76"/>
      <c r="DS75" s="76" t="s">
        <v>42</v>
      </c>
      <c r="DT75" s="76" t="s">
        <v>47</v>
      </c>
      <c r="DU75" s="76" t="s">
        <v>43</v>
      </c>
      <c r="DV75" s="76" t="s">
        <v>44</v>
      </c>
      <c r="DW75" s="76" t="s">
        <v>44</v>
      </c>
      <c r="DX75" s="76" t="s">
        <v>42</v>
      </c>
      <c r="DY75" s="76" t="s">
        <v>26</v>
      </c>
      <c r="DZ75" s="76" t="s">
        <v>44</v>
      </c>
      <c r="EA75" s="76"/>
      <c r="EB75" s="76" t="s">
        <v>26</v>
      </c>
      <c r="ES75" s="76" t="s">
        <v>13</v>
      </c>
      <c r="ET75" s="76">
        <v>19</v>
      </c>
      <c r="EU75" s="76">
        <v>0.73655330686161402</v>
      </c>
      <c r="EV75" s="76">
        <v>0.60278328470958098</v>
      </c>
      <c r="EW75" s="76">
        <v>0.78389689604685797</v>
      </c>
      <c r="EX75" s="76">
        <v>0.59401095495059741</v>
      </c>
      <c r="EY75" s="76">
        <v>0.82879306868706593</v>
      </c>
      <c r="EZ75" s="76">
        <v>0.62401047780615293</v>
      </c>
      <c r="FA75" s="76">
        <v>0.97490351876209402</v>
      </c>
      <c r="FB75" s="76">
        <v>0.61025745146720967</v>
      </c>
      <c r="FC75" s="76"/>
      <c r="FD75" s="76" t="s">
        <v>26</v>
      </c>
      <c r="FE75" s="76" t="s">
        <v>26</v>
      </c>
      <c r="FF75" s="76" t="s">
        <v>26</v>
      </c>
      <c r="FG75" s="76" t="s">
        <v>26</v>
      </c>
      <c r="FH75" s="76" t="s">
        <v>26</v>
      </c>
      <c r="FI75" s="76" t="s">
        <v>26</v>
      </c>
      <c r="FJ75" s="76" t="s">
        <v>26</v>
      </c>
      <c r="FK75" s="76" t="s">
        <v>26</v>
      </c>
      <c r="FL75" s="76"/>
      <c r="FM75" s="76" t="s">
        <v>41</v>
      </c>
      <c r="FQ75" s="76"/>
      <c r="GD75" s="76" t="s">
        <v>15</v>
      </c>
      <c r="GE75" s="76">
        <v>19</v>
      </c>
      <c r="GF75" s="76">
        <v>0.88310973353544109</v>
      </c>
      <c r="GG75" s="76">
        <v>0.60278328470958098</v>
      </c>
      <c r="GH75" s="76">
        <v>0.79938268584860439</v>
      </c>
      <c r="GI75" s="76">
        <v>0.80268692163999855</v>
      </c>
      <c r="GJ75" s="76">
        <v>0.60183447019891645</v>
      </c>
      <c r="GK75" s="76">
        <v>0.92734310206375681</v>
      </c>
      <c r="GL75" s="76">
        <v>0.69742182686215348</v>
      </c>
      <c r="GM75" s="76">
        <v>0.68912271183651697</v>
      </c>
      <c r="GN75" s="76"/>
      <c r="GO75" s="76" t="s">
        <v>26</v>
      </c>
      <c r="GP75" s="76" t="s">
        <v>26</v>
      </c>
      <c r="GQ75" s="76" t="s">
        <v>26</v>
      </c>
      <c r="GR75" s="76" t="s">
        <v>26</v>
      </c>
      <c r="GS75" s="76" t="s">
        <v>26</v>
      </c>
      <c r="GT75" s="76" t="s">
        <v>26</v>
      </c>
      <c r="GU75" s="76" t="s">
        <v>26</v>
      </c>
      <c r="GV75" s="76" t="s">
        <v>26</v>
      </c>
      <c r="GW75" s="76"/>
      <c r="GX75" s="76" t="s">
        <v>41</v>
      </c>
      <c r="HE75" s="76"/>
      <c r="HH75" s="76"/>
    </row>
    <row r="76" spans="1:220" s="89" customFormat="1" x14ac:dyDescent="0.3">
      <c r="A76" s="76" t="s">
        <v>14</v>
      </c>
      <c r="B76" s="76">
        <v>19</v>
      </c>
      <c r="C76" s="76">
        <v>0.54386734229959122</v>
      </c>
      <c r="D76" s="76">
        <v>0.60278328470958098</v>
      </c>
      <c r="E76" s="76">
        <v>0.49923667491665985</v>
      </c>
      <c r="F76" s="76">
        <v>0.34799625601073281</v>
      </c>
      <c r="G76" s="76">
        <v>0.51500781849426946</v>
      </c>
      <c r="H76" s="76">
        <v>0.23034482372608553</v>
      </c>
      <c r="I76" s="76">
        <v>0.61625863036407025</v>
      </c>
      <c r="J76" s="76">
        <v>0.34166195858752157</v>
      </c>
      <c r="K76" s="76"/>
      <c r="L76" s="76" t="s">
        <v>26</v>
      </c>
      <c r="M76" s="76" t="s">
        <v>26</v>
      </c>
      <c r="N76" s="76" t="s">
        <v>26</v>
      </c>
      <c r="O76" s="76" t="s">
        <v>26</v>
      </c>
      <c r="P76" s="76" t="s">
        <v>26</v>
      </c>
      <c r="Q76" s="76" t="s">
        <v>26</v>
      </c>
      <c r="R76" s="76" t="s">
        <v>26</v>
      </c>
      <c r="S76" s="76" t="s">
        <v>26</v>
      </c>
      <c r="T76" s="76"/>
      <c r="U76" s="76" t="s">
        <v>41</v>
      </c>
      <c r="AL76" s="76" t="s">
        <v>14</v>
      </c>
      <c r="AM76" s="76">
        <v>19</v>
      </c>
      <c r="AN76" s="76">
        <v>0.82942971125679166</v>
      </c>
      <c r="AO76" s="76">
        <v>0.73575888234288467</v>
      </c>
      <c r="AP76" s="76">
        <v>0.60400256885172832</v>
      </c>
      <c r="AQ76" s="76">
        <v>0.69159328540695553</v>
      </c>
      <c r="AR76" s="76">
        <v>0.66368174900560994</v>
      </c>
      <c r="AS76" s="76">
        <v>0.78056514491396212</v>
      </c>
      <c r="AT76" s="76">
        <v>0.799385457011069</v>
      </c>
      <c r="AU76" s="76">
        <v>0.66242326947185004</v>
      </c>
      <c r="AV76" s="76"/>
      <c r="AW76" s="76" t="s">
        <v>26</v>
      </c>
      <c r="AX76" s="76" t="s">
        <v>26</v>
      </c>
      <c r="AY76" s="76" t="s">
        <v>26</v>
      </c>
      <c r="AZ76" s="76" t="s">
        <v>26</v>
      </c>
      <c r="BA76" s="76" t="s">
        <v>26</v>
      </c>
      <c r="BB76" s="76" t="s">
        <v>26</v>
      </c>
      <c r="BC76" s="76" t="s">
        <v>26</v>
      </c>
      <c r="BD76" s="76" t="s">
        <v>26</v>
      </c>
      <c r="BE76" s="76"/>
      <c r="BF76" s="76" t="s">
        <v>41</v>
      </c>
      <c r="BW76" s="76" t="s">
        <v>14</v>
      </c>
      <c r="BX76" s="76">
        <v>19</v>
      </c>
      <c r="BY76" s="76">
        <v>0.1869468457836147</v>
      </c>
      <c r="BZ76" s="76">
        <v>1.1021469470351321E-2</v>
      </c>
      <c r="CA76" s="76">
        <v>0.34988694348351679</v>
      </c>
      <c r="CB76" s="76">
        <v>0.11775410988697349</v>
      </c>
      <c r="CC76" s="76">
        <v>0.14813773163871424</v>
      </c>
      <c r="CD76" s="76">
        <v>0.1612861165933101</v>
      </c>
      <c r="CE76" s="76">
        <v>0.71197599863024696</v>
      </c>
      <c r="CF76" s="76">
        <v>0.11680510721686926</v>
      </c>
      <c r="CG76" s="76"/>
      <c r="CH76" s="76" t="s">
        <v>26</v>
      </c>
      <c r="CI76" s="76" t="s">
        <v>42</v>
      </c>
      <c r="CJ76" s="76" t="s">
        <v>26</v>
      </c>
      <c r="CK76" s="76" t="s">
        <v>26</v>
      </c>
      <c r="CL76" s="76" t="s">
        <v>26</v>
      </c>
      <c r="CM76" s="76" t="s">
        <v>26</v>
      </c>
      <c r="CN76" s="76" t="s">
        <v>26</v>
      </c>
      <c r="CO76" s="76" t="s">
        <v>26</v>
      </c>
      <c r="CP76" s="76"/>
      <c r="CQ76" s="76" t="s">
        <v>41</v>
      </c>
      <c r="DH76" s="76" t="s">
        <v>14</v>
      </c>
      <c r="DI76" s="76">
        <v>19</v>
      </c>
      <c r="DJ76" s="76">
        <v>0.2480308324429204</v>
      </c>
      <c r="DK76" s="76">
        <v>4.1854062841611634E-3</v>
      </c>
      <c r="DL76" s="76">
        <v>0.70677725690370008</v>
      </c>
      <c r="DM76" s="76">
        <v>8.9962165859053547E-2</v>
      </c>
      <c r="DN76" s="76">
        <v>6.793562942316099E-2</v>
      </c>
      <c r="DO76" s="76">
        <v>0.17150303769569714</v>
      </c>
      <c r="DP76" s="76">
        <v>0.94373855763486614</v>
      </c>
      <c r="DQ76" s="76">
        <v>5.7977859127613371E-2</v>
      </c>
      <c r="DR76" s="76"/>
      <c r="DS76" s="76" t="s">
        <v>26</v>
      </c>
      <c r="DT76" s="76" t="s">
        <v>44</v>
      </c>
      <c r="DU76" s="76" t="s">
        <v>26</v>
      </c>
      <c r="DV76" s="76" t="s">
        <v>43</v>
      </c>
      <c r="DW76" s="76" t="s">
        <v>43</v>
      </c>
      <c r="DX76" s="76" t="s">
        <v>26</v>
      </c>
      <c r="DY76" s="76" t="s">
        <v>26</v>
      </c>
      <c r="DZ76" s="76" t="s">
        <v>43</v>
      </c>
      <c r="EA76" s="76"/>
      <c r="EB76" s="76" t="s">
        <v>41</v>
      </c>
      <c r="ES76" s="76" t="s">
        <v>14</v>
      </c>
      <c r="ET76" s="76">
        <v>19</v>
      </c>
      <c r="EU76" s="76">
        <v>0.34775943162146594</v>
      </c>
      <c r="EV76" s="76">
        <v>0.60278328470958098</v>
      </c>
      <c r="EW76" s="76">
        <v>0.20791667315450857</v>
      </c>
      <c r="EX76" s="76">
        <v>0.39535637269455909</v>
      </c>
      <c r="EY76" s="76">
        <v>0.53213515742462558</v>
      </c>
      <c r="EZ76" s="76">
        <v>0.31668531187230575</v>
      </c>
      <c r="FA76" s="76">
        <v>0.56964202442241973</v>
      </c>
      <c r="FB76" s="76">
        <v>0.4035206085598651</v>
      </c>
      <c r="FC76" s="76"/>
      <c r="FD76" s="76" t="s">
        <v>26</v>
      </c>
      <c r="FE76" s="76" t="s">
        <v>26</v>
      </c>
      <c r="FF76" s="76" t="s">
        <v>26</v>
      </c>
      <c r="FG76" s="76" t="s">
        <v>26</v>
      </c>
      <c r="FH76" s="76" t="s">
        <v>26</v>
      </c>
      <c r="FI76" s="76" t="s">
        <v>26</v>
      </c>
      <c r="FJ76" s="76" t="s">
        <v>26</v>
      </c>
      <c r="FK76" s="76" t="s">
        <v>26</v>
      </c>
      <c r="FL76" s="76"/>
      <c r="FM76" s="76" t="s">
        <v>41</v>
      </c>
      <c r="FQ76" s="76"/>
      <c r="GD76" s="76" t="s">
        <v>16</v>
      </c>
      <c r="GE76" s="76">
        <v>19</v>
      </c>
      <c r="GF76" s="76">
        <v>0.88310973353544109</v>
      </c>
      <c r="GG76" s="76">
        <v>0.60278328470958098</v>
      </c>
      <c r="GH76" s="76">
        <v>0.79938268584860306</v>
      </c>
      <c r="GI76" s="76">
        <v>0.80268692163999855</v>
      </c>
      <c r="GJ76" s="76">
        <v>0.60183447019892178</v>
      </c>
      <c r="GK76" s="76">
        <v>0.9273431020637507</v>
      </c>
      <c r="GL76" s="76">
        <v>0.69742182686215348</v>
      </c>
      <c r="GM76" s="76">
        <v>0.68912271183651796</v>
      </c>
      <c r="GN76" s="76"/>
      <c r="GO76" s="76" t="s">
        <v>26</v>
      </c>
      <c r="GP76" s="76" t="s">
        <v>26</v>
      </c>
      <c r="GQ76" s="76" t="s">
        <v>26</v>
      </c>
      <c r="GR76" s="76" t="s">
        <v>26</v>
      </c>
      <c r="GS76" s="76" t="s">
        <v>26</v>
      </c>
      <c r="GT76" s="76" t="s">
        <v>26</v>
      </c>
      <c r="GU76" s="76" t="s">
        <v>26</v>
      </c>
      <c r="GV76" s="76" t="s">
        <v>26</v>
      </c>
      <c r="GW76" s="76"/>
      <c r="GX76" s="76" t="s">
        <v>41</v>
      </c>
      <c r="HE76" s="76"/>
      <c r="HH76" s="76"/>
    </row>
    <row r="77" spans="1:220" s="89" customFormat="1" x14ac:dyDescent="0.3">
      <c r="A77" s="76" t="s">
        <v>15</v>
      </c>
      <c r="B77" s="76">
        <v>19</v>
      </c>
      <c r="C77" s="76">
        <v>0.32967446219406249</v>
      </c>
      <c r="D77" s="76">
        <v>0.4818909834884646</v>
      </c>
      <c r="E77" s="76">
        <v>0.21625292929979612</v>
      </c>
      <c r="F77" s="76">
        <v>0.34153349235706765</v>
      </c>
      <c r="G77" s="76">
        <v>0.343322879839425</v>
      </c>
      <c r="H77" s="76">
        <v>0.37803508556253451</v>
      </c>
      <c r="I77" s="76">
        <v>0.51021070333103857</v>
      </c>
      <c r="J77" s="76">
        <v>0.31845654843036503</v>
      </c>
      <c r="K77" s="76"/>
      <c r="L77" s="76" t="s">
        <v>26</v>
      </c>
      <c r="M77" s="76" t="s">
        <v>26</v>
      </c>
      <c r="N77" s="76" t="s">
        <v>26</v>
      </c>
      <c r="O77" s="76" t="s">
        <v>26</v>
      </c>
      <c r="P77" s="76" t="s">
        <v>26</v>
      </c>
      <c r="Q77" s="76" t="s">
        <v>26</v>
      </c>
      <c r="R77" s="76" t="s">
        <v>26</v>
      </c>
      <c r="S77" s="76" t="s">
        <v>26</v>
      </c>
      <c r="T77" s="76"/>
      <c r="U77" s="76" t="s">
        <v>41</v>
      </c>
      <c r="AL77" s="76" t="s">
        <v>15</v>
      </c>
      <c r="AM77" s="76">
        <v>19</v>
      </c>
      <c r="AN77" s="76">
        <v>0.30347826002424438</v>
      </c>
      <c r="AO77" s="76">
        <v>0.60278328470958098</v>
      </c>
      <c r="AP77" s="76">
        <v>0.33416393831987046</v>
      </c>
      <c r="AQ77" s="76">
        <v>0.42906105673168804</v>
      </c>
      <c r="AR77" s="76">
        <v>0.79374938218680668</v>
      </c>
      <c r="AS77" s="76">
        <v>0.34943185385777153</v>
      </c>
      <c r="AT77" s="76">
        <v>0.64255099356647705</v>
      </c>
      <c r="AU77" s="76">
        <v>0.52911314941383547</v>
      </c>
      <c r="AV77" s="76"/>
      <c r="AW77" s="76" t="s">
        <v>26</v>
      </c>
      <c r="AX77" s="76" t="s">
        <v>26</v>
      </c>
      <c r="AY77" s="76" t="s">
        <v>26</v>
      </c>
      <c r="AZ77" s="76" t="s">
        <v>26</v>
      </c>
      <c r="BA77" s="76" t="s">
        <v>26</v>
      </c>
      <c r="BB77" s="76" t="s">
        <v>26</v>
      </c>
      <c r="BC77" s="76" t="s">
        <v>26</v>
      </c>
      <c r="BD77" s="76" t="s">
        <v>26</v>
      </c>
      <c r="BE77" s="76"/>
      <c r="BF77" s="76" t="s">
        <v>41</v>
      </c>
      <c r="BW77" s="76" t="s">
        <v>15</v>
      </c>
      <c r="BX77" s="76">
        <v>19</v>
      </c>
      <c r="BY77" s="76">
        <v>0.23619358969973081</v>
      </c>
      <c r="BZ77" s="76">
        <v>0.60278328470958098</v>
      </c>
      <c r="CA77" s="76">
        <v>0.96115769973205678</v>
      </c>
      <c r="CB77" s="76">
        <v>0.3409856783649749</v>
      </c>
      <c r="CC77" s="76">
        <v>0.76305762698849211</v>
      </c>
      <c r="CD77" s="76">
        <v>0.42331633593235346</v>
      </c>
      <c r="CE77" s="76">
        <v>0.48321520298921594</v>
      </c>
      <c r="CF77" s="76">
        <v>0.41407550384780717</v>
      </c>
      <c r="CG77" s="76"/>
      <c r="CH77" s="76" t="s">
        <v>26</v>
      </c>
      <c r="CI77" s="76" t="s">
        <v>26</v>
      </c>
      <c r="CJ77" s="76" t="s">
        <v>26</v>
      </c>
      <c r="CK77" s="76" t="s">
        <v>26</v>
      </c>
      <c r="CL77" s="76" t="s">
        <v>26</v>
      </c>
      <c r="CM77" s="76" t="s">
        <v>26</v>
      </c>
      <c r="CN77" s="76" t="s">
        <v>26</v>
      </c>
      <c r="CO77" s="76" t="s">
        <v>26</v>
      </c>
      <c r="CP77" s="76"/>
      <c r="CQ77" s="76" t="s">
        <v>41</v>
      </c>
      <c r="DH77" s="76" t="s">
        <v>15</v>
      </c>
      <c r="DI77" s="76">
        <v>19</v>
      </c>
      <c r="DJ77" s="76">
        <v>5.3555256608324261E-2</v>
      </c>
      <c r="DK77" s="76">
        <v>0.60278328470958098</v>
      </c>
      <c r="DL77" s="76">
        <v>5.3688325664349446E-2</v>
      </c>
      <c r="DM77" s="76">
        <v>8.0166831982295614E-2</v>
      </c>
      <c r="DN77" s="76">
        <v>7.4281692597256491E-2</v>
      </c>
      <c r="DO77" s="76">
        <v>6.3142339795113231E-2</v>
      </c>
      <c r="DP77" s="76">
        <v>0.24643342598299189</v>
      </c>
      <c r="DQ77" s="76">
        <v>8.4057439852562921E-2</v>
      </c>
      <c r="DR77" s="76"/>
      <c r="DS77" s="76" t="s">
        <v>43</v>
      </c>
      <c r="DT77" s="76" t="s">
        <v>26</v>
      </c>
      <c r="DU77" s="76" t="s">
        <v>43</v>
      </c>
      <c r="DV77" s="76" t="s">
        <v>43</v>
      </c>
      <c r="DW77" s="76" t="s">
        <v>43</v>
      </c>
      <c r="DX77" s="76" t="s">
        <v>43</v>
      </c>
      <c r="DY77" s="76" t="s">
        <v>26</v>
      </c>
      <c r="DZ77" s="76" t="s">
        <v>43</v>
      </c>
      <c r="EA77" s="76"/>
      <c r="EB77" s="76" t="s">
        <v>41</v>
      </c>
      <c r="ES77" s="76" t="s">
        <v>15</v>
      </c>
      <c r="ET77" s="76">
        <v>19</v>
      </c>
      <c r="EU77" s="76">
        <v>0.96896543740137675</v>
      </c>
      <c r="EV77" s="76">
        <v>0.60278328470958098</v>
      </c>
      <c r="EW77" s="76">
        <v>0.77886207935311025</v>
      </c>
      <c r="EX77" s="76">
        <v>0.88986255281494109</v>
      </c>
      <c r="EY77" s="76">
        <v>0.77161232208706787</v>
      </c>
      <c r="EZ77" s="76">
        <v>0.94020172606283847</v>
      </c>
      <c r="FA77" s="76">
        <v>0.87993971061322163</v>
      </c>
      <c r="FB77" s="76">
        <v>0.79466129985557665</v>
      </c>
      <c r="FC77" s="76"/>
      <c r="FD77" s="76" t="s">
        <v>26</v>
      </c>
      <c r="FE77" s="76" t="s">
        <v>26</v>
      </c>
      <c r="FF77" s="76" t="s">
        <v>26</v>
      </c>
      <c r="FG77" s="76" t="s">
        <v>26</v>
      </c>
      <c r="FH77" s="76" t="s">
        <v>26</v>
      </c>
      <c r="FI77" s="76" t="s">
        <v>26</v>
      </c>
      <c r="FJ77" s="76" t="s">
        <v>26</v>
      </c>
      <c r="FK77" s="76" t="s">
        <v>26</v>
      </c>
      <c r="FL77" s="76"/>
      <c r="FM77" s="76" t="s">
        <v>41</v>
      </c>
      <c r="FQ77" s="76"/>
      <c r="GD77" s="76" t="s">
        <v>17</v>
      </c>
      <c r="GE77" s="76">
        <v>19</v>
      </c>
      <c r="GF77" s="76">
        <v>0.55794265038517232</v>
      </c>
      <c r="GG77" s="76">
        <v>0.37826332717687228</v>
      </c>
      <c r="GH77" s="76">
        <v>0.17843830838236041</v>
      </c>
      <c r="GI77" s="76">
        <v>0.58060195261099445</v>
      </c>
      <c r="GJ77" s="76">
        <v>0.77758010045403125</v>
      </c>
      <c r="GK77" s="76">
        <v>0.51524431774287782</v>
      </c>
      <c r="GL77" s="76">
        <v>0.51824189735838511</v>
      </c>
      <c r="GM77" s="76">
        <v>0.6346305597515931</v>
      </c>
      <c r="GN77" s="76"/>
      <c r="GO77" s="76" t="s">
        <v>26</v>
      </c>
      <c r="GP77" s="76" t="s">
        <v>26</v>
      </c>
      <c r="GQ77" s="76" t="s">
        <v>26</v>
      </c>
      <c r="GR77" s="76" t="s">
        <v>26</v>
      </c>
      <c r="GS77" s="76" t="s">
        <v>26</v>
      </c>
      <c r="GT77" s="76" t="s">
        <v>26</v>
      </c>
      <c r="GU77" s="76" t="s">
        <v>26</v>
      </c>
      <c r="GV77" s="76" t="s">
        <v>26</v>
      </c>
      <c r="GW77" s="76"/>
      <c r="GX77" s="76" t="s">
        <v>41</v>
      </c>
      <c r="HE77" s="76"/>
      <c r="HH77" s="76"/>
    </row>
    <row r="78" spans="1:220" s="89" customFormat="1" x14ac:dyDescent="0.3">
      <c r="A78" s="76" t="s">
        <v>16</v>
      </c>
      <c r="B78" s="76">
        <v>19</v>
      </c>
      <c r="C78" s="76">
        <v>0.33523030914608121</v>
      </c>
      <c r="D78" s="76">
        <v>0.22400547147988106</v>
      </c>
      <c r="E78" s="76">
        <v>0.5403723696657714</v>
      </c>
      <c r="F78" s="76">
        <v>0.35900485061912385</v>
      </c>
      <c r="G78" s="76">
        <v>0.37024942883442691</v>
      </c>
      <c r="H78" s="76">
        <v>0.47990906706556596</v>
      </c>
      <c r="I78" s="76">
        <v>0.52294025980746417</v>
      </c>
      <c r="J78" s="76">
        <v>0.37703868741711455</v>
      </c>
      <c r="K78" s="76"/>
      <c r="L78" s="76" t="s">
        <v>26</v>
      </c>
      <c r="M78" s="76" t="s">
        <v>26</v>
      </c>
      <c r="N78" s="76" t="s">
        <v>26</v>
      </c>
      <c r="O78" s="76" t="s">
        <v>26</v>
      </c>
      <c r="P78" s="76" t="s">
        <v>26</v>
      </c>
      <c r="Q78" s="76" t="s">
        <v>26</v>
      </c>
      <c r="R78" s="76" t="s">
        <v>26</v>
      </c>
      <c r="S78" s="76" t="s">
        <v>26</v>
      </c>
      <c r="T78" s="76"/>
      <c r="U78" s="76" t="s">
        <v>41</v>
      </c>
      <c r="AL78" s="76" t="s">
        <v>16</v>
      </c>
      <c r="AM78" s="76">
        <v>19</v>
      </c>
      <c r="AN78" s="76">
        <v>0.15170194401812792</v>
      </c>
      <c r="AO78" s="76">
        <v>0.1277757852302441</v>
      </c>
      <c r="AP78" s="76">
        <v>0.80214469903090357</v>
      </c>
      <c r="AQ78" s="76">
        <v>0.15138245377913967</v>
      </c>
      <c r="AR78" s="76">
        <v>0.37166065964507222</v>
      </c>
      <c r="AS78" s="76">
        <v>0.23706018694888076</v>
      </c>
      <c r="AT78" s="76">
        <v>0.57478620677408743</v>
      </c>
      <c r="AU78" s="76">
        <v>0.1903376151252234</v>
      </c>
      <c r="AV78" s="76"/>
      <c r="AW78" s="76" t="s">
        <v>26</v>
      </c>
      <c r="AX78" s="76" t="s">
        <v>26</v>
      </c>
      <c r="AY78" s="76" t="s">
        <v>26</v>
      </c>
      <c r="AZ78" s="76" t="s">
        <v>26</v>
      </c>
      <c r="BA78" s="76" t="s">
        <v>26</v>
      </c>
      <c r="BB78" s="76" t="s">
        <v>26</v>
      </c>
      <c r="BC78" s="76" t="s">
        <v>26</v>
      </c>
      <c r="BD78" s="76" t="s">
        <v>26</v>
      </c>
      <c r="BE78" s="76"/>
      <c r="BF78" s="76" t="s">
        <v>41</v>
      </c>
      <c r="BW78" s="76" t="s">
        <v>16</v>
      </c>
      <c r="BX78" s="76">
        <v>19</v>
      </c>
      <c r="BY78" s="76">
        <v>0.58439905212171706</v>
      </c>
      <c r="BZ78" s="76">
        <v>0.9708890862236661</v>
      </c>
      <c r="CA78" s="76">
        <v>0.14112010379243212</v>
      </c>
      <c r="CB78" s="76">
        <v>0.80231527195423835</v>
      </c>
      <c r="CC78" s="76">
        <v>0.92980903794406888</v>
      </c>
      <c r="CD78" s="76">
        <v>0.43912830436276501</v>
      </c>
      <c r="CE78" s="76">
        <v>0.44718608291142115</v>
      </c>
      <c r="CF78" s="76">
        <v>0.88656159696275116</v>
      </c>
      <c r="CG78" s="76"/>
      <c r="CH78" s="76" t="s">
        <v>26</v>
      </c>
      <c r="CI78" s="76" t="s">
        <v>26</v>
      </c>
      <c r="CJ78" s="76" t="s">
        <v>26</v>
      </c>
      <c r="CK78" s="76" t="s">
        <v>26</v>
      </c>
      <c r="CL78" s="76" t="s">
        <v>26</v>
      </c>
      <c r="CM78" s="76" t="s">
        <v>26</v>
      </c>
      <c r="CN78" s="76" t="s">
        <v>26</v>
      </c>
      <c r="CO78" s="76" t="s">
        <v>26</v>
      </c>
      <c r="CP78" s="76"/>
      <c r="CQ78" s="76" t="s">
        <v>41</v>
      </c>
      <c r="DH78" s="76" t="s">
        <v>16</v>
      </c>
      <c r="DI78" s="76">
        <v>19</v>
      </c>
      <c r="DJ78" s="76">
        <v>0.13474045269167759</v>
      </c>
      <c r="DK78" s="76">
        <v>0.4818909834884646</v>
      </c>
      <c r="DL78" s="76">
        <v>5.0387477699841421E-2</v>
      </c>
      <c r="DM78" s="76">
        <v>0.22038265133136536</v>
      </c>
      <c r="DN78" s="76">
        <v>0.32625240950615364</v>
      </c>
      <c r="DO78" s="76">
        <v>0.10658698177653975</v>
      </c>
      <c r="DP78" s="76">
        <v>0.20495490371355496</v>
      </c>
      <c r="DQ78" s="76">
        <v>0.2861553175069661</v>
      </c>
      <c r="DR78" s="76"/>
      <c r="DS78" s="76" t="s">
        <v>26</v>
      </c>
      <c r="DT78" s="76" t="s">
        <v>26</v>
      </c>
      <c r="DU78" s="76" t="s">
        <v>43</v>
      </c>
      <c r="DV78" s="76" t="s">
        <v>26</v>
      </c>
      <c r="DW78" s="76" t="s">
        <v>26</v>
      </c>
      <c r="DX78" s="76" t="s">
        <v>26</v>
      </c>
      <c r="DY78" s="76" t="s">
        <v>26</v>
      </c>
      <c r="DZ78" s="76" t="s">
        <v>26</v>
      </c>
      <c r="EA78" s="76"/>
      <c r="EB78" s="76" t="s">
        <v>41</v>
      </c>
      <c r="ES78" s="76" t="s">
        <v>16</v>
      </c>
      <c r="ET78" s="76">
        <v>19</v>
      </c>
      <c r="EU78" s="76">
        <v>0.18429426103924496</v>
      </c>
      <c r="EV78" s="76">
        <v>0.1277757852302441</v>
      </c>
      <c r="EW78" s="76">
        <v>0.30207672259929708</v>
      </c>
      <c r="EX78" s="76">
        <v>0.22351686608670218</v>
      </c>
      <c r="EY78" s="76">
        <v>0.32337094294612534</v>
      </c>
      <c r="EZ78" s="76">
        <v>0.27422961605014351</v>
      </c>
      <c r="FA78" s="76">
        <v>0.49213970057143541</v>
      </c>
      <c r="FB78" s="76">
        <v>0.25656180460826272</v>
      </c>
      <c r="FC78" s="76"/>
      <c r="FD78" s="76" t="s">
        <v>26</v>
      </c>
      <c r="FE78" s="76" t="s">
        <v>26</v>
      </c>
      <c r="FF78" s="76" t="s">
        <v>26</v>
      </c>
      <c r="FG78" s="76" t="s">
        <v>26</v>
      </c>
      <c r="FH78" s="76" t="s">
        <v>26</v>
      </c>
      <c r="FI78" s="76" t="s">
        <v>26</v>
      </c>
      <c r="FJ78" s="76" t="s">
        <v>26</v>
      </c>
      <c r="FK78" s="76" t="s">
        <v>26</v>
      </c>
      <c r="FL78" s="76"/>
      <c r="FM78" s="76" t="s">
        <v>41</v>
      </c>
      <c r="FQ78" s="76"/>
      <c r="GD78" s="76" t="s">
        <v>18</v>
      </c>
      <c r="GE78" s="76">
        <v>19</v>
      </c>
      <c r="GF78" s="76">
        <v>0.7940502081123737</v>
      </c>
      <c r="GG78" s="76">
        <v>0.16983317279088214</v>
      </c>
      <c r="GH78" s="76">
        <v>0.58350459552358935</v>
      </c>
      <c r="GI78" s="76">
        <v>0.5275107332067337</v>
      </c>
      <c r="GJ78" s="76">
        <v>0.53540753132464669</v>
      </c>
      <c r="GK78" s="76">
        <v>0.47754826419460727</v>
      </c>
      <c r="GL78" s="76">
        <v>0.87617788041556377</v>
      </c>
      <c r="GM78" s="76">
        <v>0.51051025719493748</v>
      </c>
      <c r="GN78" s="76"/>
      <c r="GO78" s="76" t="s">
        <v>26</v>
      </c>
      <c r="GP78" s="76" t="s">
        <v>26</v>
      </c>
      <c r="GQ78" s="76" t="s">
        <v>26</v>
      </c>
      <c r="GR78" s="76" t="s">
        <v>26</v>
      </c>
      <c r="GS78" s="76" t="s">
        <v>26</v>
      </c>
      <c r="GT78" s="76" t="s">
        <v>26</v>
      </c>
      <c r="GU78" s="76" t="s">
        <v>26</v>
      </c>
      <c r="GV78" s="76" t="s">
        <v>26</v>
      </c>
      <c r="GW78" s="76"/>
      <c r="GX78" s="76" t="s">
        <v>41</v>
      </c>
      <c r="HE78" s="76"/>
      <c r="HH78" s="76"/>
    </row>
    <row r="79" spans="1:220" s="89" customFormat="1" x14ac:dyDescent="0.3">
      <c r="A79" s="76" t="s">
        <v>17</v>
      </c>
      <c r="B79" s="76">
        <v>19</v>
      </c>
      <c r="C79" s="76">
        <v>2.3117697660071129E-2</v>
      </c>
      <c r="D79" s="76">
        <v>1.1021469470351321E-2</v>
      </c>
      <c r="E79" s="76">
        <v>0.25720271574228981</v>
      </c>
      <c r="F79" s="76">
        <v>2.4046083724173158E-2</v>
      </c>
      <c r="G79" s="76">
        <v>0.16947940964529806</v>
      </c>
      <c r="H79" s="76">
        <v>4.8481544304880324E-2</v>
      </c>
      <c r="I79" s="76">
        <v>0.37003695166747708</v>
      </c>
      <c r="J79" s="76">
        <v>4.6379398365528186E-2</v>
      </c>
      <c r="K79" s="76"/>
      <c r="L79" s="76" t="s">
        <v>42</v>
      </c>
      <c r="M79" s="76" t="s">
        <v>42</v>
      </c>
      <c r="N79" s="76" t="s">
        <v>26</v>
      </c>
      <c r="O79" s="76" t="s">
        <v>42</v>
      </c>
      <c r="P79" s="76" t="s">
        <v>26</v>
      </c>
      <c r="Q79" s="76" t="s">
        <v>42</v>
      </c>
      <c r="R79" s="76" t="s">
        <v>26</v>
      </c>
      <c r="S79" s="76" t="s">
        <v>42</v>
      </c>
      <c r="T79" s="76"/>
      <c r="U79" s="76" t="s">
        <v>26</v>
      </c>
      <c r="AL79" s="76" t="s">
        <v>17</v>
      </c>
      <c r="AM79" s="76">
        <v>19</v>
      </c>
      <c r="AN79" s="76">
        <v>0.58922567830489625</v>
      </c>
      <c r="AO79" s="76">
        <v>7.0997690118706658E-2</v>
      </c>
      <c r="AP79" s="76">
        <v>0.75507691050500392</v>
      </c>
      <c r="AQ79" s="76">
        <v>0.51351163480157036</v>
      </c>
      <c r="AR79" s="76">
        <v>0.59043012366650816</v>
      </c>
      <c r="AS79" s="76">
        <v>0.63463113399677729</v>
      </c>
      <c r="AT79" s="76">
        <v>0.75017424283750989</v>
      </c>
      <c r="AU79" s="76">
        <v>0.51858480741083302</v>
      </c>
      <c r="AV79" s="76"/>
      <c r="AW79" s="76" t="s">
        <v>26</v>
      </c>
      <c r="AX79" s="76" t="s">
        <v>43</v>
      </c>
      <c r="AY79" s="76" t="s">
        <v>26</v>
      </c>
      <c r="AZ79" s="76" t="s">
        <v>26</v>
      </c>
      <c r="BA79" s="76" t="s">
        <v>26</v>
      </c>
      <c r="BB79" s="76" t="s">
        <v>26</v>
      </c>
      <c r="BC79" s="76" t="s">
        <v>26</v>
      </c>
      <c r="BD79" s="76" t="s">
        <v>26</v>
      </c>
      <c r="BE79" s="76"/>
      <c r="BF79" s="76" t="s">
        <v>41</v>
      </c>
      <c r="BW79" s="76" t="s">
        <v>17</v>
      </c>
      <c r="BX79" s="76">
        <v>19</v>
      </c>
      <c r="BY79" s="76">
        <v>0.76342304537771422</v>
      </c>
      <c r="BZ79" s="76">
        <v>0.60278328470958098</v>
      </c>
      <c r="CA79" s="76">
        <v>0.40705472150469624</v>
      </c>
      <c r="CB79" s="76">
        <v>0.77616012217461194</v>
      </c>
      <c r="CC79" s="76">
        <v>0.60562591209404415</v>
      </c>
      <c r="CD79" s="76">
        <v>0.79222278521189549</v>
      </c>
      <c r="CE79" s="76">
        <v>0.72216491167564745</v>
      </c>
      <c r="CF79" s="76">
        <v>0.7594923383483444</v>
      </c>
      <c r="CG79" s="76"/>
      <c r="CH79" s="76" t="s">
        <v>26</v>
      </c>
      <c r="CI79" s="76" t="s">
        <v>26</v>
      </c>
      <c r="CJ79" s="76" t="s">
        <v>26</v>
      </c>
      <c r="CK79" s="76" t="s">
        <v>26</v>
      </c>
      <c r="CL79" s="76" t="s">
        <v>26</v>
      </c>
      <c r="CM79" s="76" t="s">
        <v>26</v>
      </c>
      <c r="CN79" s="76" t="s">
        <v>26</v>
      </c>
      <c r="CO79" s="76" t="s">
        <v>26</v>
      </c>
      <c r="CP79" s="76"/>
      <c r="CQ79" s="76" t="s">
        <v>41</v>
      </c>
      <c r="DH79" s="76" t="s">
        <v>17</v>
      </c>
      <c r="DI79" s="76">
        <v>19</v>
      </c>
      <c r="DJ79" s="76">
        <v>0.8007067447676518</v>
      </c>
      <c r="DK79" s="76">
        <v>0.9708890862236661</v>
      </c>
      <c r="DL79" s="76">
        <v>0.90201411410871135</v>
      </c>
      <c r="DM79" s="76">
        <v>0.83443598064002689</v>
      </c>
      <c r="DN79" s="76">
        <v>0.68879740851077065</v>
      </c>
      <c r="DO79" s="76">
        <v>0.92641324784156465</v>
      </c>
      <c r="DP79" s="76">
        <v>0.62757125397221891</v>
      </c>
      <c r="DQ79" s="76">
        <v>0.78127158088031501</v>
      </c>
      <c r="DR79" s="76"/>
      <c r="DS79" s="76" t="s">
        <v>26</v>
      </c>
      <c r="DT79" s="76" t="s">
        <v>26</v>
      </c>
      <c r="DU79" s="76" t="s">
        <v>26</v>
      </c>
      <c r="DV79" s="76" t="s">
        <v>26</v>
      </c>
      <c r="DW79" s="76" t="s">
        <v>26</v>
      </c>
      <c r="DX79" s="76" t="s">
        <v>26</v>
      </c>
      <c r="DY79" s="76" t="s">
        <v>26</v>
      </c>
      <c r="DZ79" s="76" t="s">
        <v>26</v>
      </c>
      <c r="EA79" s="76"/>
      <c r="EB79" s="76" t="s">
        <v>41</v>
      </c>
      <c r="ES79" s="76" t="s">
        <v>17</v>
      </c>
      <c r="ET79" s="76">
        <v>19</v>
      </c>
      <c r="EU79" s="76">
        <v>0.17389540661171821</v>
      </c>
      <c r="EV79" s="76">
        <v>0.29274058204381265</v>
      </c>
      <c r="EW79" s="76">
        <v>0.41544745073194989</v>
      </c>
      <c r="EX79" s="76">
        <v>0.2141698612285951</v>
      </c>
      <c r="EY79" s="76">
        <v>0.35257682442047589</v>
      </c>
      <c r="EZ79" s="76">
        <v>0.28739840196271482</v>
      </c>
      <c r="FA79" s="76">
        <v>0.51964126410968725</v>
      </c>
      <c r="FB79" s="76">
        <v>0.19014627248712793</v>
      </c>
      <c r="FC79" s="76"/>
      <c r="FD79" s="76" t="s">
        <v>26</v>
      </c>
      <c r="FE79" s="76" t="s">
        <v>26</v>
      </c>
      <c r="FF79" s="76" t="s">
        <v>26</v>
      </c>
      <c r="FG79" s="76" t="s">
        <v>26</v>
      </c>
      <c r="FH79" s="76" t="s">
        <v>26</v>
      </c>
      <c r="FI79" s="76" t="s">
        <v>26</v>
      </c>
      <c r="FJ79" s="76" t="s">
        <v>26</v>
      </c>
      <c r="FK79" s="76" t="s">
        <v>26</v>
      </c>
      <c r="FL79" s="76"/>
      <c r="FM79" s="76" t="s">
        <v>41</v>
      </c>
      <c r="FQ79" s="76"/>
      <c r="GD79" s="76" t="s">
        <v>19</v>
      </c>
      <c r="GE79" s="76">
        <v>19</v>
      </c>
      <c r="GF79" s="76">
        <v>0.17439612248346539</v>
      </c>
      <c r="GG79" s="76">
        <v>0.1277757852302441</v>
      </c>
      <c r="GH79" s="76">
        <v>0.38692424373509793</v>
      </c>
      <c r="GI79" s="76">
        <v>0.12999739495860374</v>
      </c>
      <c r="GJ79" s="76">
        <v>0.1364413370082147</v>
      </c>
      <c r="GK79" s="76">
        <v>0.24556172940100229</v>
      </c>
      <c r="GL79" s="76">
        <v>0.52839186889774425</v>
      </c>
      <c r="GM79" s="76">
        <v>0.11693766192863271</v>
      </c>
      <c r="GN79" s="76"/>
      <c r="GO79" s="76" t="s">
        <v>26</v>
      </c>
      <c r="GP79" s="76" t="s">
        <v>26</v>
      </c>
      <c r="GQ79" s="76" t="s">
        <v>26</v>
      </c>
      <c r="GR79" s="76" t="s">
        <v>26</v>
      </c>
      <c r="GS79" s="76" t="s">
        <v>26</v>
      </c>
      <c r="GT79" s="76" t="s">
        <v>26</v>
      </c>
      <c r="GU79" s="76" t="s">
        <v>26</v>
      </c>
      <c r="GV79" s="76" t="s">
        <v>26</v>
      </c>
      <c r="GW79" s="76"/>
      <c r="GX79" s="76" t="s">
        <v>41</v>
      </c>
      <c r="HE79" s="76"/>
      <c r="HH79" s="76"/>
    </row>
    <row r="80" spans="1:220" s="89" customFormat="1" x14ac:dyDescent="0.3">
      <c r="A80" s="76" t="s">
        <v>18</v>
      </c>
      <c r="B80" s="76">
        <v>19</v>
      </c>
      <c r="C80" s="76">
        <v>0.69998829541551644</v>
      </c>
      <c r="D80" s="76">
        <v>0.37826332717687228</v>
      </c>
      <c r="E80" s="76">
        <v>0.63127365738859997</v>
      </c>
      <c r="F80" s="76">
        <v>0.7194636718114138</v>
      </c>
      <c r="G80" s="76">
        <v>0.86859631311360763</v>
      </c>
      <c r="H80" s="76">
        <v>0.8053027994257882</v>
      </c>
      <c r="I80" s="76">
        <v>0.67041700413707028</v>
      </c>
      <c r="J80" s="76">
        <v>0.72476387584020818</v>
      </c>
      <c r="K80" s="76"/>
      <c r="L80" s="76" t="s">
        <v>26</v>
      </c>
      <c r="M80" s="76" t="s">
        <v>26</v>
      </c>
      <c r="N80" s="76" t="s">
        <v>26</v>
      </c>
      <c r="O80" s="76" t="s">
        <v>26</v>
      </c>
      <c r="P80" s="76" t="s">
        <v>26</v>
      </c>
      <c r="Q80" s="76" t="s">
        <v>26</v>
      </c>
      <c r="R80" s="76" t="s">
        <v>26</v>
      </c>
      <c r="S80" s="76" t="s">
        <v>26</v>
      </c>
      <c r="T80" s="76"/>
      <c r="U80" s="76" t="s">
        <v>41</v>
      </c>
      <c r="AL80" s="76" t="s">
        <v>18</v>
      </c>
      <c r="AM80" s="76">
        <v>19</v>
      </c>
      <c r="AN80" s="76">
        <v>0.46912798826637436</v>
      </c>
      <c r="AO80" s="76">
        <v>0.22400547147988106</v>
      </c>
      <c r="AP80" s="76">
        <v>0.70999902090597633</v>
      </c>
      <c r="AQ80" s="76">
        <v>0.57728629481605342</v>
      </c>
      <c r="AR80" s="76">
        <v>0.86227399193146725</v>
      </c>
      <c r="AS80" s="76">
        <v>0.60763065410029893</v>
      </c>
      <c r="AT80" s="76">
        <v>0.74564612061326918</v>
      </c>
      <c r="AU80" s="76">
        <v>0.69674695071948411</v>
      </c>
      <c r="AV80" s="76"/>
      <c r="AW80" s="76" t="s">
        <v>26</v>
      </c>
      <c r="AX80" s="76" t="s">
        <v>26</v>
      </c>
      <c r="AY80" s="76" t="s">
        <v>26</v>
      </c>
      <c r="AZ80" s="76" t="s">
        <v>26</v>
      </c>
      <c r="BA80" s="76" t="s">
        <v>26</v>
      </c>
      <c r="BB80" s="76" t="s">
        <v>26</v>
      </c>
      <c r="BC80" s="76" t="s">
        <v>26</v>
      </c>
      <c r="BD80" s="76" t="s">
        <v>26</v>
      </c>
      <c r="BE80" s="76"/>
      <c r="BF80" s="76" t="s">
        <v>41</v>
      </c>
      <c r="BW80" s="76" t="s">
        <v>18</v>
      </c>
      <c r="BX80" s="76">
        <v>19</v>
      </c>
      <c r="BY80" s="76">
        <v>7.287939561951666E-2</v>
      </c>
      <c r="BZ80" s="76">
        <v>0.73575888234288467</v>
      </c>
      <c r="CA80" s="76">
        <v>2.1628592125995993E-2</v>
      </c>
      <c r="CB80" s="76">
        <v>0.17951277428993601</v>
      </c>
      <c r="CC80" s="76">
        <v>0.23287758741008346</v>
      </c>
      <c r="CD80" s="76">
        <v>5.2901389099551589E-2</v>
      </c>
      <c r="CE80" s="76">
        <v>5.5837462189357923E-2</v>
      </c>
      <c r="CF80" s="76">
        <v>0.21823221652200325</v>
      </c>
      <c r="CG80" s="76"/>
      <c r="CH80" s="76" t="s">
        <v>43</v>
      </c>
      <c r="CI80" s="76" t="s">
        <v>26</v>
      </c>
      <c r="CJ80" s="76" t="s">
        <v>42</v>
      </c>
      <c r="CK80" s="76" t="s">
        <v>26</v>
      </c>
      <c r="CL80" s="76" t="s">
        <v>26</v>
      </c>
      <c r="CM80" s="76" t="s">
        <v>43</v>
      </c>
      <c r="CN80" s="76" t="s">
        <v>43</v>
      </c>
      <c r="CO80" s="76" t="s">
        <v>26</v>
      </c>
      <c r="CP80" s="76"/>
      <c r="CQ80" s="76" t="s">
        <v>41</v>
      </c>
      <c r="DH80" s="76" t="s">
        <v>18</v>
      </c>
      <c r="DI80" s="76">
        <v>19</v>
      </c>
      <c r="DJ80" s="76">
        <v>0.12734709228945829</v>
      </c>
      <c r="DK80" s="76">
        <v>0.73575888234288467</v>
      </c>
      <c r="DL80" s="76">
        <v>0.43044091565049536</v>
      </c>
      <c r="DM80" s="76">
        <v>0.21326393544944194</v>
      </c>
      <c r="DN80" s="76">
        <v>0.5172227835052583</v>
      </c>
      <c r="DO80" s="76">
        <v>0.24394781409028971</v>
      </c>
      <c r="DP80" s="76">
        <v>0.46401821782270258</v>
      </c>
      <c r="DQ80" s="76">
        <v>0.27793177996546076</v>
      </c>
      <c r="DR80" s="76"/>
      <c r="DS80" s="76" t="s">
        <v>26</v>
      </c>
      <c r="DT80" s="76" t="s">
        <v>26</v>
      </c>
      <c r="DU80" s="76" t="s">
        <v>26</v>
      </c>
      <c r="DV80" s="76" t="s">
        <v>26</v>
      </c>
      <c r="DW80" s="76" t="s">
        <v>26</v>
      </c>
      <c r="DX80" s="76" t="s">
        <v>26</v>
      </c>
      <c r="DY80" s="76" t="s">
        <v>26</v>
      </c>
      <c r="DZ80" s="76" t="s">
        <v>26</v>
      </c>
      <c r="EA80" s="76"/>
      <c r="EB80" s="76" t="s">
        <v>41</v>
      </c>
      <c r="ES80" s="76" t="s">
        <v>18</v>
      </c>
      <c r="ET80" s="76">
        <v>19</v>
      </c>
      <c r="EU80" s="76">
        <v>0.21885686088446271</v>
      </c>
      <c r="EV80" s="76">
        <v>0.1277757852302441</v>
      </c>
      <c r="EW80" s="76">
        <v>0.85231417322550096</v>
      </c>
      <c r="EX80" s="76">
        <v>0.3644968234610178</v>
      </c>
      <c r="EY80" s="76">
        <v>0.34334018719742154</v>
      </c>
      <c r="EZ80" s="76">
        <v>0.41068195235905863</v>
      </c>
      <c r="FA80" s="76">
        <v>0.56173969147107272</v>
      </c>
      <c r="FB80" s="76">
        <v>0.42545437599621566</v>
      </c>
      <c r="FC80" s="76"/>
      <c r="FD80" s="76" t="s">
        <v>26</v>
      </c>
      <c r="FE80" s="76" t="s">
        <v>26</v>
      </c>
      <c r="FF80" s="76" t="s">
        <v>26</v>
      </c>
      <c r="FG80" s="76" t="s">
        <v>26</v>
      </c>
      <c r="FH80" s="76" t="s">
        <v>26</v>
      </c>
      <c r="FI80" s="76" t="s">
        <v>26</v>
      </c>
      <c r="FJ80" s="76" t="s">
        <v>26</v>
      </c>
      <c r="FK80" s="76" t="s">
        <v>26</v>
      </c>
      <c r="FL80" s="76"/>
      <c r="FM80" s="76" t="s">
        <v>41</v>
      </c>
      <c r="FQ80" s="76"/>
      <c r="GD80" s="76" t="s">
        <v>20</v>
      </c>
      <c r="GE80" s="76">
        <v>19</v>
      </c>
      <c r="GF80" s="76">
        <v>0.21009251397988646</v>
      </c>
      <c r="GG80" s="76">
        <v>0.37826332717687228</v>
      </c>
      <c r="GH80" s="76">
        <v>0.26582128613117434</v>
      </c>
      <c r="GI80" s="76">
        <v>0.33894350523656386</v>
      </c>
      <c r="GJ80" s="76">
        <v>0.58752216520706435</v>
      </c>
      <c r="GK80" s="76">
        <v>0.23360369628782263</v>
      </c>
      <c r="GL80" s="76">
        <v>0.61947632365493532</v>
      </c>
      <c r="GM80" s="76">
        <v>0.42579516144889246</v>
      </c>
      <c r="GN80" s="76"/>
      <c r="GO80" s="76" t="s">
        <v>26</v>
      </c>
      <c r="GP80" s="76" t="s">
        <v>26</v>
      </c>
      <c r="GQ80" s="76" t="s">
        <v>26</v>
      </c>
      <c r="GR80" s="76" t="s">
        <v>26</v>
      </c>
      <c r="GS80" s="76" t="s">
        <v>26</v>
      </c>
      <c r="GT80" s="76" t="s">
        <v>26</v>
      </c>
      <c r="GU80" s="76" t="s">
        <v>26</v>
      </c>
      <c r="GV80" s="76" t="s">
        <v>26</v>
      </c>
      <c r="GW80" s="76"/>
      <c r="GX80" s="76" t="s">
        <v>41</v>
      </c>
      <c r="HE80" s="76"/>
      <c r="HH80" s="76"/>
    </row>
    <row r="81" spans="1:216" s="89" customFormat="1" x14ac:dyDescent="0.3">
      <c r="A81" s="76" t="s">
        <v>19</v>
      </c>
      <c r="B81" s="76">
        <v>19</v>
      </c>
      <c r="C81" s="76">
        <v>0.10439042689121243</v>
      </c>
      <c r="D81" s="76">
        <v>0.1277757852302441</v>
      </c>
      <c r="E81" s="76">
        <v>6.5568739041033552E-2</v>
      </c>
      <c r="F81" s="76">
        <v>8.5168123151688493E-2</v>
      </c>
      <c r="G81" s="76">
        <v>3.8868597239769619E-2</v>
      </c>
      <c r="H81" s="76">
        <v>9.7016413940866714E-2</v>
      </c>
      <c r="I81" s="76">
        <v>0.28390999233638203</v>
      </c>
      <c r="J81" s="76">
        <v>8.1420769230833023E-2</v>
      </c>
      <c r="K81" s="76"/>
      <c r="L81" s="76" t="s">
        <v>26</v>
      </c>
      <c r="M81" s="76" t="s">
        <v>26</v>
      </c>
      <c r="N81" s="76" t="s">
        <v>43</v>
      </c>
      <c r="O81" s="76" t="s">
        <v>43</v>
      </c>
      <c r="P81" s="76" t="s">
        <v>42</v>
      </c>
      <c r="Q81" s="76" t="s">
        <v>43</v>
      </c>
      <c r="R81" s="76" t="s">
        <v>26</v>
      </c>
      <c r="S81" s="76" t="s">
        <v>43</v>
      </c>
      <c r="T81" s="76"/>
      <c r="U81" s="76" t="s">
        <v>41</v>
      </c>
      <c r="AL81" s="76" t="s">
        <v>19</v>
      </c>
      <c r="AM81" s="76">
        <v>19</v>
      </c>
      <c r="AN81" s="76">
        <v>1.1551589908735598E-2</v>
      </c>
      <c r="AO81" s="76">
        <v>7.9981858867338562E-3</v>
      </c>
      <c r="AP81" s="76">
        <v>0.10927567341850075</v>
      </c>
      <c r="AQ81" s="76">
        <v>3.5483263093526933E-3</v>
      </c>
      <c r="AR81" s="76">
        <v>7.6358062184807729E-4</v>
      </c>
      <c r="AS81" s="76">
        <v>1.8951676700783824E-2</v>
      </c>
      <c r="AT81" s="76">
        <v>0.30063251114522693</v>
      </c>
      <c r="AU81" s="76">
        <v>2.3086551851270441E-3</v>
      </c>
      <c r="AV81" s="76"/>
      <c r="AW81" s="76" t="s">
        <v>42</v>
      </c>
      <c r="AX81" s="76" t="s">
        <v>44</v>
      </c>
      <c r="AY81" s="76" t="s">
        <v>26</v>
      </c>
      <c r="AZ81" s="76" t="s">
        <v>44</v>
      </c>
      <c r="BA81" s="76" t="s">
        <v>47</v>
      </c>
      <c r="BB81" s="76" t="s">
        <v>42</v>
      </c>
      <c r="BC81" s="76" t="s">
        <v>26</v>
      </c>
      <c r="BD81" s="76" t="s">
        <v>44</v>
      </c>
      <c r="BE81" s="76"/>
      <c r="BF81" s="76" t="s">
        <v>26</v>
      </c>
      <c r="BW81" s="76" t="s">
        <v>19</v>
      </c>
      <c r="BX81" s="76">
        <v>18</v>
      </c>
      <c r="BY81" s="76">
        <v>0.54213236487229743</v>
      </c>
      <c r="BZ81" s="76">
        <v>0.9553750807650524</v>
      </c>
      <c r="CA81" s="76">
        <v>0.95688858725710957</v>
      </c>
      <c r="CB81" s="76">
        <v>0.85296563000880465</v>
      </c>
      <c r="CC81" s="76">
        <v>0.99039813885564576</v>
      </c>
      <c r="CD81" s="76">
        <v>0.81759179969673779</v>
      </c>
      <c r="CE81" s="76">
        <v>0.62138449534526141</v>
      </c>
      <c r="CF81" s="76">
        <v>0.90385204728905033</v>
      </c>
      <c r="CG81" s="76"/>
      <c r="CH81" s="76" t="s">
        <v>26</v>
      </c>
      <c r="CI81" s="76" t="s">
        <v>26</v>
      </c>
      <c r="CJ81" s="76" t="s">
        <v>26</v>
      </c>
      <c r="CK81" s="76" t="s">
        <v>26</v>
      </c>
      <c r="CL81" s="76" t="s">
        <v>26</v>
      </c>
      <c r="CM81" s="76" t="s">
        <v>26</v>
      </c>
      <c r="CN81" s="76" t="s">
        <v>26</v>
      </c>
      <c r="CO81" s="76" t="s">
        <v>26</v>
      </c>
      <c r="CP81" s="76"/>
      <c r="CQ81" s="76" t="s">
        <v>41</v>
      </c>
      <c r="DH81" s="76" t="s">
        <v>19</v>
      </c>
      <c r="DI81" s="76">
        <v>18</v>
      </c>
      <c r="DJ81" s="76">
        <v>0.45294819849322965</v>
      </c>
      <c r="DK81" s="76">
        <v>0.14187774148842525</v>
      </c>
      <c r="DL81" s="76">
        <v>0.37862552998879728</v>
      </c>
      <c r="DM81" s="76">
        <v>0.41959146437356232</v>
      </c>
      <c r="DN81" s="76">
        <v>0.16623822083304418</v>
      </c>
      <c r="DO81" s="76">
        <v>0.48175426531734922</v>
      </c>
      <c r="DP81" s="76">
        <v>0.71878752468934848</v>
      </c>
      <c r="DQ81" s="76">
        <v>0.40486820996122069</v>
      </c>
      <c r="DR81" s="76"/>
      <c r="DS81" s="76" t="s">
        <v>26</v>
      </c>
      <c r="DT81" s="76" t="s">
        <v>26</v>
      </c>
      <c r="DU81" s="76" t="s">
        <v>26</v>
      </c>
      <c r="DV81" s="76" t="s">
        <v>26</v>
      </c>
      <c r="DW81" s="76" t="s">
        <v>26</v>
      </c>
      <c r="DX81" s="76" t="s">
        <v>26</v>
      </c>
      <c r="DY81" s="76" t="s">
        <v>26</v>
      </c>
      <c r="DZ81" s="76" t="s">
        <v>26</v>
      </c>
      <c r="EA81" s="76"/>
      <c r="EB81" s="76" t="s">
        <v>41</v>
      </c>
      <c r="ES81" s="76" t="s">
        <v>19</v>
      </c>
      <c r="ET81" s="76">
        <v>19</v>
      </c>
      <c r="EU81" s="76">
        <v>0.27397611776752506</v>
      </c>
      <c r="EV81" s="76">
        <v>0.29274058204381265</v>
      </c>
      <c r="EW81" s="76">
        <v>0.79471039413551714</v>
      </c>
      <c r="EX81" s="76">
        <v>0.40951354930772971</v>
      </c>
      <c r="EY81" s="76">
        <v>0.35968287344590788</v>
      </c>
      <c r="EZ81" s="76">
        <v>0.45424034425346982</v>
      </c>
      <c r="FA81" s="76">
        <v>0.57819988354688556</v>
      </c>
      <c r="FB81" s="76">
        <v>0.56906145041137912</v>
      </c>
      <c r="FC81" s="76"/>
      <c r="FD81" s="76" t="s">
        <v>26</v>
      </c>
      <c r="FE81" s="76" t="s">
        <v>26</v>
      </c>
      <c r="FF81" s="76" t="s">
        <v>26</v>
      </c>
      <c r="FG81" s="76" t="s">
        <v>26</v>
      </c>
      <c r="FH81" s="76" t="s">
        <v>26</v>
      </c>
      <c r="FI81" s="76" t="s">
        <v>26</v>
      </c>
      <c r="FJ81" s="76" t="s">
        <v>26</v>
      </c>
      <c r="FK81" s="76" t="s">
        <v>26</v>
      </c>
      <c r="FL81" s="76"/>
      <c r="FM81" s="76" t="s">
        <v>41</v>
      </c>
      <c r="FQ81" s="76"/>
      <c r="GD81" s="74"/>
      <c r="GE81" s="74"/>
      <c r="GF81" s="74"/>
      <c r="GG81" s="74"/>
      <c r="GH81" s="74"/>
      <c r="GI81" s="74"/>
      <c r="GJ81" s="74"/>
      <c r="GK81" s="74"/>
      <c r="GL81" s="74"/>
      <c r="GM81" s="74"/>
      <c r="GN81" s="74"/>
      <c r="GO81" s="74"/>
      <c r="GP81" s="74"/>
      <c r="GQ81" s="74"/>
      <c r="GR81" s="74"/>
      <c r="GS81" s="74"/>
      <c r="GT81" s="74"/>
      <c r="GU81" s="74"/>
      <c r="GV81" s="74"/>
      <c r="GW81" s="74"/>
      <c r="GX81" s="74"/>
      <c r="HB81" s="74"/>
      <c r="HE81" s="74"/>
      <c r="HH81" s="74"/>
    </row>
    <row r="82" spans="1:216" s="89" customFormat="1" x14ac:dyDescent="0.3">
      <c r="A82" s="76" t="s">
        <v>20</v>
      </c>
      <c r="B82" s="76">
        <v>19</v>
      </c>
      <c r="C82" s="76">
        <v>0.7915734722582507</v>
      </c>
      <c r="D82" s="76">
        <v>0.29274058204381265</v>
      </c>
      <c r="E82" s="76">
        <v>0.31089366619394476</v>
      </c>
      <c r="F82" s="76">
        <v>0.73281001151837932</v>
      </c>
      <c r="G82" s="76">
        <v>0.41984233746531618</v>
      </c>
      <c r="H82" s="76">
        <v>0.65866200773503969</v>
      </c>
      <c r="I82" s="76">
        <v>0.7037677039544552</v>
      </c>
      <c r="J82" s="76">
        <v>0.6471697424613968</v>
      </c>
      <c r="K82" s="76"/>
      <c r="L82" s="76" t="s">
        <v>26</v>
      </c>
      <c r="M82" s="76" t="s">
        <v>26</v>
      </c>
      <c r="N82" s="76" t="s">
        <v>26</v>
      </c>
      <c r="O82" s="76" t="s">
        <v>26</v>
      </c>
      <c r="P82" s="76" t="s">
        <v>26</v>
      </c>
      <c r="Q82" s="76" t="s">
        <v>26</v>
      </c>
      <c r="R82" s="76" t="s">
        <v>26</v>
      </c>
      <c r="S82" s="76" t="s">
        <v>26</v>
      </c>
      <c r="T82" s="76"/>
      <c r="U82" s="76" t="s">
        <v>41</v>
      </c>
      <c r="AL82" s="76" t="s">
        <v>20</v>
      </c>
      <c r="AM82" s="76">
        <v>19</v>
      </c>
      <c r="AN82" s="76">
        <v>0.97176346126571833</v>
      </c>
      <c r="AO82" s="76">
        <v>0.37826332717687228</v>
      </c>
      <c r="AP82" s="76">
        <v>0.73990897739850192</v>
      </c>
      <c r="AQ82" s="76">
        <v>0.82651993645435351</v>
      </c>
      <c r="AR82" s="76">
        <v>0.84206909666641216</v>
      </c>
      <c r="AS82" s="76">
        <v>0.82277321237725332</v>
      </c>
      <c r="AT82" s="76">
        <v>0.96173928936959907</v>
      </c>
      <c r="AU82" s="76">
        <v>0.74139747941922618</v>
      </c>
      <c r="AV82" s="76"/>
      <c r="AW82" s="76" t="s">
        <v>26</v>
      </c>
      <c r="AX82" s="76" t="s">
        <v>26</v>
      </c>
      <c r="AY82" s="76" t="s">
        <v>26</v>
      </c>
      <c r="AZ82" s="76" t="s">
        <v>26</v>
      </c>
      <c r="BA82" s="76" t="s">
        <v>26</v>
      </c>
      <c r="BB82" s="76" t="s">
        <v>26</v>
      </c>
      <c r="BC82" s="76" t="s">
        <v>26</v>
      </c>
      <c r="BD82" s="76" t="s">
        <v>26</v>
      </c>
      <c r="BE82" s="76"/>
      <c r="BF82" s="76" t="s">
        <v>41</v>
      </c>
      <c r="BW82" s="76" t="s">
        <v>20</v>
      </c>
      <c r="BX82" s="76">
        <v>19</v>
      </c>
      <c r="BY82" s="76">
        <v>0.99660264672279564</v>
      </c>
      <c r="BZ82" s="76">
        <v>0.86759460179198378</v>
      </c>
      <c r="CA82" s="76">
        <v>0.95831798477171737</v>
      </c>
      <c r="CB82" s="76">
        <v>0.95012757712108153</v>
      </c>
      <c r="CC82" s="76">
        <v>0.82731273628233737</v>
      </c>
      <c r="CD82" s="76">
        <v>0.92860613714278961</v>
      </c>
      <c r="CE82" s="76">
        <v>0.99849416724149731</v>
      </c>
      <c r="CF82" s="76">
        <v>0.94965218198880519</v>
      </c>
      <c r="CG82" s="76"/>
      <c r="CH82" s="76" t="s">
        <v>26</v>
      </c>
      <c r="CI82" s="76" t="s">
        <v>26</v>
      </c>
      <c r="CJ82" s="76" t="s">
        <v>26</v>
      </c>
      <c r="CK82" s="76" t="s">
        <v>26</v>
      </c>
      <c r="CL82" s="76" t="s">
        <v>26</v>
      </c>
      <c r="CM82" s="76" t="s">
        <v>26</v>
      </c>
      <c r="CN82" s="76" t="s">
        <v>26</v>
      </c>
      <c r="CO82" s="76" t="s">
        <v>26</v>
      </c>
      <c r="CP82" s="76"/>
      <c r="CQ82" s="76" t="s">
        <v>41</v>
      </c>
      <c r="DH82" s="76" t="s">
        <v>20</v>
      </c>
      <c r="DI82" s="76">
        <v>19</v>
      </c>
      <c r="DJ82" s="76">
        <v>0.99410386772550097</v>
      </c>
      <c r="DK82" s="76">
        <v>0.73575888234288467</v>
      </c>
      <c r="DL82" s="76">
        <v>0.95363230147844869</v>
      </c>
      <c r="DM82" s="76">
        <v>0.93911457345314109</v>
      </c>
      <c r="DN82" s="76">
        <v>0.80008899959803692</v>
      </c>
      <c r="DO82" s="76">
        <v>0.94775019622603351</v>
      </c>
      <c r="DP82" s="76">
        <v>0.9869198615494903</v>
      </c>
      <c r="DQ82" s="76">
        <v>0.91181375185581526</v>
      </c>
      <c r="DR82" s="76"/>
      <c r="DS82" s="76" t="s">
        <v>26</v>
      </c>
      <c r="DT82" s="76" t="s">
        <v>26</v>
      </c>
      <c r="DU82" s="76" t="s">
        <v>26</v>
      </c>
      <c r="DV82" s="76" t="s">
        <v>26</v>
      </c>
      <c r="DW82" s="76" t="s">
        <v>26</v>
      </c>
      <c r="DX82" s="76" t="s">
        <v>26</v>
      </c>
      <c r="DY82" s="76" t="s">
        <v>26</v>
      </c>
      <c r="DZ82" s="76" t="s">
        <v>26</v>
      </c>
      <c r="EA82" s="76"/>
      <c r="EB82" s="76" t="s">
        <v>41</v>
      </c>
      <c r="ES82" s="76" t="s">
        <v>20</v>
      </c>
      <c r="ET82" s="76">
        <v>19</v>
      </c>
      <c r="EU82" s="76">
        <v>0.91850967130822192</v>
      </c>
      <c r="EV82" s="76">
        <v>0.9708890862236661</v>
      </c>
      <c r="EW82" s="76">
        <v>0.5346446436093153</v>
      </c>
      <c r="EX82" s="76">
        <v>0.96115463277953572</v>
      </c>
      <c r="EY82" s="76">
        <v>0.99468016616526422</v>
      </c>
      <c r="EZ82" s="76">
        <v>0.93622182423725575</v>
      </c>
      <c r="FA82" s="76">
        <v>0.78615620884382897</v>
      </c>
      <c r="FB82" s="76">
        <v>0.97816619678443018</v>
      </c>
      <c r="FC82" s="76"/>
      <c r="FD82" s="76" t="s">
        <v>26</v>
      </c>
      <c r="FE82" s="76" t="s">
        <v>26</v>
      </c>
      <c r="FF82" s="76" t="s">
        <v>26</v>
      </c>
      <c r="FG82" s="76" t="s">
        <v>26</v>
      </c>
      <c r="FH82" s="76" t="s">
        <v>26</v>
      </c>
      <c r="FI82" s="76" t="s">
        <v>26</v>
      </c>
      <c r="FJ82" s="76" t="s">
        <v>26</v>
      </c>
      <c r="FK82" s="76" t="s">
        <v>26</v>
      </c>
      <c r="FL82" s="76"/>
      <c r="FM82" s="76" t="s">
        <v>41</v>
      </c>
      <c r="FQ82" s="76"/>
      <c r="GD82" s="75" t="s">
        <v>336</v>
      </c>
      <c r="GE82" s="76" t="s">
        <v>46</v>
      </c>
      <c r="GF82" s="74"/>
      <c r="GG82" s="74"/>
      <c r="GH82" s="74"/>
      <c r="GI82" s="74"/>
      <c r="GJ82" s="74"/>
      <c r="GK82" s="74"/>
      <c r="GL82" s="74"/>
      <c r="GM82" s="74"/>
      <c r="GN82" s="74"/>
      <c r="GO82" s="74"/>
      <c r="GP82" s="74"/>
      <c r="GQ82" s="74"/>
      <c r="GR82" s="74"/>
      <c r="GS82" s="74"/>
      <c r="GT82" s="74"/>
      <c r="GU82" s="74"/>
      <c r="GV82" s="74"/>
      <c r="GW82" s="74"/>
      <c r="GX82" s="74"/>
      <c r="HB82" s="74"/>
      <c r="HE82" s="74"/>
      <c r="HH82" s="74"/>
    </row>
    <row r="83" spans="1:216" s="89" customFormat="1" x14ac:dyDescent="0.3">
      <c r="A83" s="74"/>
      <c r="B83" s="74"/>
      <c r="C83" s="74"/>
      <c r="D83" s="74"/>
      <c r="E83" s="74"/>
      <c r="F83" s="74"/>
      <c r="G83" s="74"/>
      <c r="H83" s="74"/>
      <c r="I83" s="74"/>
      <c r="J83" s="74"/>
      <c r="K83" s="74"/>
      <c r="L83" s="74"/>
      <c r="M83" s="74"/>
      <c r="N83" s="74"/>
      <c r="O83" s="74"/>
      <c r="P83" s="74"/>
      <c r="Q83" s="74"/>
      <c r="R83" s="74"/>
      <c r="S83" s="74"/>
      <c r="T83" s="74"/>
      <c r="U83" s="74"/>
      <c r="Y83" s="74"/>
      <c r="AB83" s="74"/>
      <c r="AE83" s="74"/>
      <c r="AL83" s="74"/>
      <c r="AM83" s="74"/>
      <c r="AN83" s="74"/>
      <c r="AO83" s="74"/>
      <c r="AP83" s="74"/>
      <c r="AQ83" s="74"/>
      <c r="AR83" s="74"/>
      <c r="AS83" s="74"/>
      <c r="AT83" s="74"/>
      <c r="AU83" s="74"/>
      <c r="AV83" s="74"/>
      <c r="AW83" s="74"/>
      <c r="AX83" s="74"/>
      <c r="AY83" s="74"/>
      <c r="AZ83" s="74"/>
      <c r="BA83" s="74"/>
      <c r="BB83" s="74"/>
      <c r="BC83" s="74"/>
      <c r="BD83" s="74"/>
      <c r="BE83" s="74"/>
      <c r="BF83" s="74"/>
      <c r="BJ83" s="74"/>
      <c r="BM83" s="74"/>
      <c r="BP83" s="74"/>
      <c r="BW83" s="74"/>
      <c r="BX83" s="74"/>
      <c r="BY83" s="74"/>
      <c r="BZ83" s="74"/>
      <c r="CA83" s="74"/>
      <c r="CB83" s="74"/>
      <c r="CC83" s="74"/>
      <c r="CD83" s="74"/>
      <c r="CE83" s="74"/>
      <c r="CF83" s="74"/>
      <c r="CG83" s="74"/>
      <c r="CH83" s="74"/>
      <c r="CI83" s="74"/>
      <c r="CJ83" s="74"/>
      <c r="CK83" s="74"/>
      <c r="CL83" s="74"/>
      <c r="CM83" s="74"/>
      <c r="CN83" s="74"/>
      <c r="CO83" s="74"/>
      <c r="CP83" s="74"/>
      <c r="CQ83" s="74"/>
      <c r="CU83" s="74"/>
      <c r="CX83" s="74"/>
      <c r="DA83" s="74"/>
      <c r="DH83" s="74"/>
      <c r="DI83" s="74"/>
      <c r="DJ83" s="74"/>
      <c r="DK83" s="74"/>
      <c r="DL83" s="74"/>
      <c r="DM83" s="74"/>
      <c r="DN83" s="74"/>
      <c r="DO83" s="74"/>
      <c r="DP83" s="74"/>
      <c r="DQ83" s="74"/>
      <c r="DR83" s="74"/>
      <c r="DS83" s="74"/>
      <c r="DT83" s="74"/>
      <c r="DU83" s="74"/>
      <c r="DV83" s="74"/>
      <c r="DW83" s="74"/>
      <c r="DX83" s="74"/>
      <c r="DY83" s="74"/>
      <c r="DZ83" s="74"/>
      <c r="EA83" s="74"/>
      <c r="EB83" s="74"/>
      <c r="EF83" s="74"/>
      <c r="EI83" s="74"/>
      <c r="EL83" s="74"/>
      <c r="ES83" s="74"/>
      <c r="ET83" s="74"/>
      <c r="EU83" s="74"/>
      <c r="EV83" s="74"/>
      <c r="EW83" s="74"/>
      <c r="EX83" s="74"/>
      <c r="EY83" s="74"/>
      <c r="EZ83" s="74"/>
      <c r="FA83" s="74"/>
      <c r="FB83" s="74"/>
      <c r="FC83" s="74"/>
      <c r="FD83" s="74"/>
      <c r="FE83" s="74"/>
      <c r="FF83" s="74"/>
      <c r="FG83" s="74"/>
      <c r="FH83" s="74"/>
      <c r="FI83" s="74"/>
      <c r="FJ83" s="74"/>
      <c r="FK83" s="74"/>
      <c r="FL83" s="74"/>
      <c r="FM83" s="74"/>
      <c r="FQ83" s="74"/>
      <c r="FT83" s="74"/>
      <c r="FW83" s="74"/>
      <c r="GD83" s="74"/>
      <c r="GE83" s="76" t="s">
        <v>0</v>
      </c>
      <c r="GF83" s="76" t="s">
        <v>33</v>
      </c>
      <c r="GG83" s="76" t="s">
        <v>34</v>
      </c>
      <c r="GH83" s="76" t="s">
        <v>35</v>
      </c>
      <c r="GI83" s="76" t="s">
        <v>36</v>
      </c>
      <c r="GJ83" s="76" t="s">
        <v>37</v>
      </c>
      <c r="GK83" s="76" t="s">
        <v>38</v>
      </c>
      <c r="GL83" s="76" t="s">
        <v>39</v>
      </c>
      <c r="GM83" s="76" t="s">
        <v>40</v>
      </c>
      <c r="GN83" s="74"/>
      <c r="GO83" s="76" t="s">
        <v>33</v>
      </c>
      <c r="GP83" s="76" t="s">
        <v>34</v>
      </c>
      <c r="GQ83" s="76" t="s">
        <v>35</v>
      </c>
      <c r="GR83" s="76" t="s">
        <v>36</v>
      </c>
      <c r="GS83" s="76" t="s">
        <v>37</v>
      </c>
      <c r="GT83" s="76" t="s">
        <v>38</v>
      </c>
      <c r="GU83" s="76" t="s">
        <v>39</v>
      </c>
      <c r="GV83" s="76" t="s">
        <v>40</v>
      </c>
      <c r="GW83" s="74"/>
      <c r="GX83" s="76" t="s">
        <v>338</v>
      </c>
      <c r="HB83" s="76"/>
      <c r="HE83" s="76"/>
      <c r="HH83" s="76"/>
    </row>
    <row r="84" spans="1:216" s="89" customFormat="1" x14ac:dyDescent="0.3">
      <c r="A84" s="75" t="s">
        <v>336</v>
      </c>
      <c r="B84" s="76" t="s">
        <v>46</v>
      </c>
      <c r="C84" s="74"/>
      <c r="D84" s="74"/>
      <c r="E84" s="74"/>
      <c r="F84" s="74"/>
      <c r="G84" s="74"/>
      <c r="H84" s="74"/>
      <c r="I84" s="74"/>
      <c r="J84" s="74"/>
      <c r="K84" s="74"/>
      <c r="L84" s="74"/>
      <c r="M84" s="74"/>
      <c r="N84" s="74"/>
      <c r="O84" s="74"/>
      <c r="P84" s="74"/>
      <c r="Q84" s="74"/>
      <c r="R84" s="74"/>
      <c r="S84" s="74"/>
      <c r="T84" s="74"/>
      <c r="U84" s="74"/>
      <c r="Y84" s="74"/>
      <c r="AB84" s="74"/>
      <c r="AE84" s="74"/>
      <c r="AL84" s="75" t="s">
        <v>336</v>
      </c>
      <c r="AM84" s="76" t="s">
        <v>46</v>
      </c>
      <c r="AN84" s="74"/>
      <c r="AO84" s="74"/>
      <c r="AP84" s="74"/>
      <c r="AQ84" s="74"/>
      <c r="AR84" s="74"/>
      <c r="AS84" s="74"/>
      <c r="AT84" s="74"/>
      <c r="AU84" s="74"/>
      <c r="AV84" s="74"/>
      <c r="AW84" s="74"/>
      <c r="AX84" s="74"/>
      <c r="AY84" s="74"/>
      <c r="AZ84" s="74"/>
      <c r="BA84" s="74"/>
      <c r="BB84" s="74"/>
      <c r="BC84" s="74"/>
      <c r="BD84" s="74"/>
      <c r="BE84" s="74"/>
      <c r="BF84" s="74"/>
      <c r="BJ84" s="74"/>
      <c r="BM84" s="74"/>
      <c r="BP84" s="74"/>
      <c r="BW84" s="75" t="s">
        <v>336</v>
      </c>
      <c r="BX84" s="76" t="s">
        <v>46</v>
      </c>
      <c r="BY84" s="74"/>
      <c r="BZ84" s="74"/>
      <c r="CA84" s="74"/>
      <c r="CB84" s="74"/>
      <c r="CC84" s="74"/>
      <c r="CD84" s="74"/>
      <c r="CE84" s="74"/>
      <c r="CF84" s="74"/>
      <c r="CG84" s="74"/>
      <c r="CH84" s="74"/>
      <c r="CI84" s="74"/>
      <c r="CJ84" s="74"/>
      <c r="CK84" s="74"/>
      <c r="CL84" s="74"/>
      <c r="CM84" s="74"/>
      <c r="CN84" s="74"/>
      <c r="CO84" s="74"/>
      <c r="CP84" s="74"/>
      <c r="CQ84" s="74"/>
      <c r="CU84" s="74"/>
      <c r="CX84" s="74"/>
      <c r="DA84" s="74"/>
      <c r="DH84" s="75" t="s">
        <v>336</v>
      </c>
      <c r="DI84" s="76" t="s">
        <v>46</v>
      </c>
      <c r="DJ84" s="74"/>
      <c r="DK84" s="74"/>
      <c r="DL84" s="74"/>
      <c r="DM84" s="74"/>
      <c r="DN84" s="74"/>
      <c r="DO84" s="74"/>
      <c r="DP84" s="74"/>
      <c r="DQ84" s="74"/>
      <c r="DR84" s="74"/>
      <c r="DS84" s="74"/>
      <c r="DT84" s="74"/>
      <c r="DU84" s="74"/>
      <c r="DV84" s="74"/>
      <c r="DW84" s="74"/>
      <c r="DX84" s="74"/>
      <c r="DY84" s="74"/>
      <c r="DZ84" s="74"/>
      <c r="EA84" s="74"/>
      <c r="EB84" s="74"/>
      <c r="EF84" s="74"/>
      <c r="EI84" s="74"/>
      <c r="EL84" s="74"/>
      <c r="ES84" s="75" t="s">
        <v>336</v>
      </c>
      <c r="ET84" s="76" t="s">
        <v>46</v>
      </c>
      <c r="EU84" s="74"/>
      <c r="EV84" s="74"/>
      <c r="EW84" s="74"/>
      <c r="EX84" s="74"/>
      <c r="EY84" s="74"/>
      <c r="EZ84" s="74"/>
      <c r="FA84" s="74"/>
      <c r="FB84" s="74"/>
      <c r="FC84" s="74"/>
      <c r="FD84" s="74"/>
      <c r="FE84" s="74"/>
      <c r="FF84" s="74"/>
      <c r="FG84" s="74"/>
      <c r="FH84" s="74"/>
      <c r="FI84" s="74"/>
      <c r="FJ84" s="74"/>
      <c r="FK84" s="74"/>
      <c r="FL84" s="74"/>
      <c r="FM84" s="74"/>
      <c r="FQ84" s="74"/>
      <c r="FT84" s="74"/>
      <c r="FW84" s="74"/>
      <c r="GD84" s="76" t="s">
        <v>14</v>
      </c>
      <c r="GE84" s="76">
        <v>19</v>
      </c>
      <c r="GF84" s="76">
        <v>0.23303066392718391</v>
      </c>
      <c r="GG84" s="76">
        <v>0.37826332717687228</v>
      </c>
      <c r="GH84" s="76">
        <v>0.22253796009031501</v>
      </c>
      <c r="GI84" s="76">
        <v>0.19676569565971438</v>
      </c>
      <c r="GJ84" s="76">
        <v>0.27834889001502372</v>
      </c>
      <c r="GK84" s="76">
        <v>0.16131138670701572</v>
      </c>
      <c r="GL84" s="76">
        <v>0.57058919712792389</v>
      </c>
      <c r="GM84" s="76">
        <v>0.29093888573971838</v>
      </c>
      <c r="GN84" s="76"/>
      <c r="GO84" s="76" t="s">
        <v>26</v>
      </c>
      <c r="GP84" s="76" t="s">
        <v>26</v>
      </c>
      <c r="GQ84" s="76" t="s">
        <v>26</v>
      </c>
      <c r="GR84" s="76" t="s">
        <v>26</v>
      </c>
      <c r="GS84" s="76" t="s">
        <v>26</v>
      </c>
      <c r="GT84" s="76" t="s">
        <v>26</v>
      </c>
      <c r="GU84" s="76" t="s">
        <v>26</v>
      </c>
      <c r="GV84" s="76" t="s">
        <v>26</v>
      </c>
      <c r="GW84" s="76"/>
      <c r="GX84" s="76" t="s">
        <v>41</v>
      </c>
      <c r="HE84" s="76"/>
    </row>
    <row r="85" spans="1:216" s="89" customFormat="1" x14ac:dyDescent="0.3">
      <c r="A85" s="74"/>
      <c r="B85" s="76" t="s">
        <v>0</v>
      </c>
      <c r="C85" s="76" t="s">
        <v>33</v>
      </c>
      <c r="D85" s="76" t="s">
        <v>34</v>
      </c>
      <c r="E85" s="76" t="s">
        <v>35</v>
      </c>
      <c r="F85" s="76" t="s">
        <v>36</v>
      </c>
      <c r="G85" s="76" t="s">
        <v>37</v>
      </c>
      <c r="H85" s="76" t="s">
        <v>38</v>
      </c>
      <c r="I85" s="76" t="s">
        <v>39</v>
      </c>
      <c r="J85" s="76" t="s">
        <v>40</v>
      </c>
      <c r="K85" s="74"/>
      <c r="L85" s="76" t="s">
        <v>33</v>
      </c>
      <c r="M85" s="76" t="s">
        <v>34</v>
      </c>
      <c r="N85" s="76" t="s">
        <v>35</v>
      </c>
      <c r="O85" s="76" t="s">
        <v>36</v>
      </c>
      <c r="P85" s="76" t="s">
        <v>37</v>
      </c>
      <c r="Q85" s="76" t="s">
        <v>38</v>
      </c>
      <c r="R85" s="76" t="s">
        <v>39</v>
      </c>
      <c r="S85" s="76" t="s">
        <v>40</v>
      </c>
      <c r="T85" s="74"/>
      <c r="U85" s="76" t="s">
        <v>338</v>
      </c>
      <c r="Y85" s="76"/>
      <c r="AB85" s="76"/>
      <c r="AE85" s="76"/>
      <c r="AL85" s="74"/>
      <c r="AM85" s="76" t="s">
        <v>0</v>
      </c>
      <c r="AN85" s="76" t="s">
        <v>33</v>
      </c>
      <c r="AO85" s="76" t="s">
        <v>34</v>
      </c>
      <c r="AP85" s="76" t="s">
        <v>35</v>
      </c>
      <c r="AQ85" s="76" t="s">
        <v>36</v>
      </c>
      <c r="AR85" s="76" t="s">
        <v>37</v>
      </c>
      <c r="AS85" s="76" t="s">
        <v>38</v>
      </c>
      <c r="AT85" s="76" t="s">
        <v>39</v>
      </c>
      <c r="AU85" s="76" t="s">
        <v>40</v>
      </c>
      <c r="AV85" s="74"/>
      <c r="AW85" s="76" t="s">
        <v>33</v>
      </c>
      <c r="AX85" s="76" t="s">
        <v>34</v>
      </c>
      <c r="AY85" s="76" t="s">
        <v>35</v>
      </c>
      <c r="AZ85" s="76" t="s">
        <v>36</v>
      </c>
      <c r="BA85" s="76" t="s">
        <v>37</v>
      </c>
      <c r="BB85" s="76" t="s">
        <v>38</v>
      </c>
      <c r="BC85" s="76" t="s">
        <v>39</v>
      </c>
      <c r="BD85" s="76" t="s">
        <v>40</v>
      </c>
      <c r="BE85" s="74"/>
      <c r="BF85" s="76" t="s">
        <v>338</v>
      </c>
      <c r="BJ85" s="76"/>
      <c r="BM85" s="76"/>
      <c r="BP85" s="76"/>
      <c r="BW85" s="74"/>
      <c r="BX85" s="76" t="s">
        <v>0</v>
      </c>
      <c r="BY85" s="76" t="s">
        <v>33</v>
      </c>
      <c r="BZ85" s="76" t="s">
        <v>34</v>
      </c>
      <c r="CA85" s="76" t="s">
        <v>35</v>
      </c>
      <c r="CB85" s="76" t="s">
        <v>36</v>
      </c>
      <c r="CC85" s="76" t="s">
        <v>37</v>
      </c>
      <c r="CD85" s="76" t="s">
        <v>38</v>
      </c>
      <c r="CE85" s="76" t="s">
        <v>39</v>
      </c>
      <c r="CF85" s="76" t="s">
        <v>40</v>
      </c>
      <c r="CG85" s="74"/>
      <c r="CH85" s="76" t="s">
        <v>33</v>
      </c>
      <c r="CI85" s="76" t="s">
        <v>34</v>
      </c>
      <c r="CJ85" s="76" t="s">
        <v>35</v>
      </c>
      <c r="CK85" s="76" t="s">
        <v>36</v>
      </c>
      <c r="CL85" s="76" t="s">
        <v>37</v>
      </c>
      <c r="CM85" s="76" t="s">
        <v>38</v>
      </c>
      <c r="CN85" s="76" t="s">
        <v>39</v>
      </c>
      <c r="CO85" s="76" t="s">
        <v>40</v>
      </c>
      <c r="CP85" s="74"/>
      <c r="CQ85" s="76" t="s">
        <v>338</v>
      </c>
      <c r="CU85" s="76"/>
      <c r="CX85" s="76"/>
      <c r="DA85" s="76"/>
      <c r="DH85" s="74"/>
      <c r="DI85" s="76" t="s">
        <v>0</v>
      </c>
      <c r="DJ85" s="76" t="s">
        <v>33</v>
      </c>
      <c r="DK85" s="76" t="s">
        <v>34</v>
      </c>
      <c r="DL85" s="76" t="s">
        <v>35</v>
      </c>
      <c r="DM85" s="76" t="s">
        <v>36</v>
      </c>
      <c r="DN85" s="76" t="s">
        <v>37</v>
      </c>
      <c r="DO85" s="76" t="s">
        <v>38</v>
      </c>
      <c r="DP85" s="76" t="s">
        <v>39</v>
      </c>
      <c r="DQ85" s="76" t="s">
        <v>40</v>
      </c>
      <c r="DR85" s="74"/>
      <c r="DS85" s="76" t="s">
        <v>33</v>
      </c>
      <c r="DT85" s="76" t="s">
        <v>34</v>
      </c>
      <c r="DU85" s="76" t="s">
        <v>35</v>
      </c>
      <c r="DV85" s="76" t="s">
        <v>36</v>
      </c>
      <c r="DW85" s="76" t="s">
        <v>37</v>
      </c>
      <c r="DX85" s="76" t="s">
        <v>38</v>
      </c>
      <c r="DY85" s="76" t="s">
        <v>39</v>
      </c>
      <c r="DZ85" s="76" t="s">
        <v>40</v>
      </c>
      <c r="EA85" s="74"/>
      <c r="EB85" s="76" t="s">
        <v>338</v>
      </c>
      <c r="EF85" s="76"/>
      <c r="EI85" s="76"/>
      <c r="EL85" s="76"/>
      <c r="ES85" s="74"/>
      <c r="ET85" s="76" t="s">
        <v>0</v>
      </c>
      <c r="EU85" s="76" t="s">
        <v>33</v>
      </c>
      <c r="EV85" s="76" t="s">
        <v>34</v>
      </c>
      <c r="EW85" s="76" t="s">
        <v>35</v>
      </c>
      <c r="EX85" s="76" t="s">
        <v>36</v>
      </c>
      <c r="EY85" s="76" t="s">
        <v>37</v>
      </c>
      <c r="EZ85" s="76" t="s">
        <v>38</v>
      </c>
      <c r="FA85" s="76" t="s">
        <v>39</v>
      </c>
      <c r="FB85" s="76" t="s">
        <v>40</v>
      </c>
      <c r="FC85" s="74"/>
      <c r="FD85" s="76" t="s">
        <v>33</v>
      </c>
      <c r="FE85" s="76" t="s">
        <v>34</v>
      </c>
      <c r="FF85" s="76" t="s">
        <v>35</v>
      </c>
      <c r="FG85" s="76" t="s">
        <v>36</v>
      </c>
      <c r="FH85" s="76" t="s">
        <v>37</v>
      </c>
      <c r="FI85" s="76" t="s">
        <v>38</v>
      </c>
      <c r="FJ85" s="76" t="s">
        <v>39</v>
      </c>
      <c r="FK85" s="76" t="s">
        <v>40</v>
      </c>
      <c r="FL85" s="74"/>
      <c r="FM85" s="76" t="s">
        <v>338</v>
      </c>
      <c r="FQ85" s="76"/>
      <c r="FT85" s="76"/>
      <c r="FW85" s="76"/>
      <c r="GD85" s="76" t="s">
        <v>15</v>
      </c>
      <c r="GE85" s="76">
        <v>19</v>
      </c>
      <c r="GF85" s="76">
        <v>0.22103961119047266</v>
      </c>
      <c r="GG85" s="76">
        <v>5.2522255844919409E-2</v>
      </c>
      <c r="GH85" s="76">
        <v>0.11539692557698762</v>
      </c>
      <c r="GI85" s="76">
        <v>0.28543878898468444</v>
      </c>
      <c r="GJ85" s="76">
        <v>0.28827107631547122</v>
      </c>
      <c r="GK85" s="76">
        <v>0.21368688066018254</v>
      </c>
      <c r="GL85" s="76">
        <v>0.40752822517968701</v>
      </c>
      <c r="GM85" s="76">
        <v>0.3296876952908675</v>
      </c>
      <c r="GN85" s="76"/>
      <c r="GO85" s="76" t="s">
        <v>26</v>
      </c>
      <c r="GP85" s="76" t="s">
        <v>43</v>
      </c>
      <c r="GQ85" s="76" t="s">
        <v>26</v>
      </c>
      <c r="GR85" s="76" t="s">
        <v>26</v>
      </c>
      <c r="GS85" s="76" t="s">
        <v>26</v>
      </c>
      <c r="GT85" s="76" t="s">
        <v>26</v>
      </c>
      <c r="GU85" s="76" t="s">
        <v>26</v>
      </c>
      <c r="GV85" s="76" t="s">
        <v>26</v>
      </c>
      <c r="GW85" s="76"/>
      <c r="GX85" s="76" t="s">
        <v>41</v>
      </c>
      <c r="HE85" s="76"/>
    </row>
    <row r="86" spans="1:216" s="89" customFormat="1" x14ac:dyDescent="0.3">
      <c r="A86" s="76" t="s">
        <v>13</v>
      </c>
      <c r="B86" s="76">
        <v>19</v>
      </c>
      <c r="C86" s="76">
        <v>1.3196742086625112E-2</v>
      </c>
      <c r="D86" s="76">
        <v>0.22400547147988106</v>
      </c>
      <c r="E86" s="76">
        <v>1.0242674888969058E-2</v>
      </c>
      <c r="F86" s="76">
        <v>7.0620758296801815E-3</v>
      </c>
      <c r="G86" s="76">
        <v>7.1769349125272381E-3</v>
      </c>
      <c r="H86" s="76">
        <v>1.0038496009179153E-2</v>
      </c>
      <c r="I86" s="76">
        <v>2.7968115708513097E-2</v>
      </c>
      <c r="J86" s="76">
        <v>5.2344707868559664E-3</v>
      </c>
      <c r="K86" s="76"/>
      <c r="L86" s="76" t="s">
        <v>42</v>
      </c>
      <c r="M86" s="76" t="s">
        <v>26</v>
      </c>
      <c r="N86" s="76" t="s">
        <v>42</v>
      </c>
      <c r="O86" s="76" t="s">
        <v>44</v>
      </c>
      <c r="P86" s="76" t="s">
        <v>44</v>
      </c>
      <c r="Q86" s="76" t="s">
        <v>42</v>
      </c>
      <c r="R86" s="76" t="s">
        <v>42</v>
      </c>
      <c r="S86" s="76" t="s">
        <v>44</v>
      </c>
      <c r="T86" s="76"/>
      <c r="U86" s="76" t="s">
        <v>26</v>
      </c>
      <c r="AL86" s="76" t="s">
        <v>13</v>
      </c>
      <c r="AM86" s="76">
        <v>19</v>
      </c>
      <c r="AN86" s="76">
        <v>3.4223116588457975E-2</v>
      </c>
      <c r="AO86" s="76">
        <v>0.16983317279088214</v>
      </c>
      <c r="AP86" s="76">
        <v>1.712938434519003E-2</v>
      </c>
      <c r="AQ86" s="76">
        <v>0.10545338269675873</v>
      </c>
      <c r="AR86" s="76">
        <v>0.13837062208120088</v>
      </c>
      <c r="AS86" s="76">
        <v>2.5249577392882017E-2</v>
      </c>
      <c r="AT86" s="76">
        <v>3.4252336263563499E-2</v>
      </c>
      <c r="AU86" s="76">
        <v>0.18035025309604608</v>
      </c>
      <c r="AV86" s="76"/>
      <c r="AW86" s="76" t="s">
        <v>42</v>
      </c>
      <c r="AX86" s="76" t="s">
        <v>26</v>
      </c>
      <c r="AY86" s="76" t="s">
        <v>42</v>
      </c>
      <c r="AZ86" s="76" t="s">
        <v>26</v>
      </c>
      <c r="BA86" s="76" t="s">
        <v>26</v>
      </c>
      <c r="BB86" s="76" t="s">
        <v>42</v>
      </c>
      <c r="BC86" s="76" t="s">
        <v>42</v>
      </c>
      <c r="BD86" s="76" t="s">
        <v>26</v>
      </c>
      <c r="BE86" s="76"/>
      <c r="BF86" s="76" t="s">
        <v>41</v>
      </c>
      <c r="BW86" s="76" t="s">
        <v>13</v>
      </c>
      <c r="BX86" s="76">
        <v>19</v>
      </c>
      <c r="BY86" s="76">
        <v>2.1554568538421841E-2</v>
      </c>
      <c r="BZ86" s="76">
        <v>0.1277757852302441</v>
      </c>
      <c r="CA86" s="76">
        <v>4.2255418621616414E-2</v>
      </c>
      <c r="CB86" s="76">
        <v>1.9708673874690202E-2</v>
      </c>
      <c r="CC86" s="76">
        <v>0.1178972492670578</v>
      </c>
      <c r="CD86" s="76">
        <v>8.1723920694033638E-3</v>
      </c>
      <c r="CE86" s="76">
        <v>5.3053794824132749E-3</v>
      </c>
      <c r="CF86" s="76">
        <v>2.4622262848864419E-2</v>
      </c>
      <c r="CG86" s="76"/>
      <c r="CH86" s="76" t="s">
        <v>42</v>
      </c>
      <c r="CI86" s="76" t="s">
        <v>26</v>
      </c>
      <c r="CJ86" s="76" t="s">
        <v>42</v>
      </c>
      <c r="CK86" s="76" t="s">
        <v>42</v>
      </c>
      <c r="CL86" s="76" t="s">
        <v>26</v>
      </c>
      <c r="CM86" s="76" t="s">
        <v>44</v>
      </c>
      <c r="CN86" s="76" t="s">
        <v>44</v>
      </c>
      <c r="CO86" s="76" t="s">
        <v>42</v>
      </c>
      <c r="CP86" s="76"/>
      <c r="CQ86" s="76" t="s">
        <v>26</v>
      </c>
      <c r="DH86" s="76" t="s">
        <v>13</v>
      </c>
      <c r="DI86" s="76">
        <v>19</v>
      </c>
      <c r="DJ86" s="76">
        <v>1.6933005279630511E-3</v>
      </c>
      <c r="DK86" s="76">
        <v>4.1233553725817068E-4</v>
      </c>
      <c r="DL86" s="76">
        <v>1.6656034353017973E-2</v>
      </c>
      <c r="DM86" s="76">
        <v>3.9310703413919198E-4</v>
      </c>
      <c r="DN86" s="76">
        <v>5.2825158587977447E-4</v>
      </c>
      <c r="DO86" s="76">
        <v>2.5631018676119063E-3</v>
      </c>
      <c r="DP86" s="76">
        <v>8.263230261522414E-2</v>
      </c>
      <c r="DQ86" s="76">
        <v>4.1879078133477134E-4</v>
      </c>
      <c r="DR86" s="76"/>
      <c r="DS86" s="76" t="s">
        <v>44</v>
      </c>
      <c r="DT86" s="76" t="s">
        <v>47</v>
      </c>
      <c r="DU86" s="76" t="s">
        <v>42</v>
      </c>
      <c r="DV86" s="76" t="s">
        <v>47</v>
      </c>
      <c r="DW86" s="76" t="s">
        <v>47</v>
      </c>
      <c r="DX86" s="76" t="s">
        <v>44</v>
      </c>
      <c r="DY86" s="76" t="s">
        <v>43</v>
      </c>
      <c r="DZ86" s="76" t="s">
        <v>47</v>
      </c>
      <c r="EA86" s="76"/>
      <c r="EB86" s="76" t="s">
        <v>26</v>
      </c>
      <c r="ES86" s="76" t="s">
        <v>13</v>
      </c>
      <c r="ET86" s="76">
        <v>19</v>
      </c>
      <c r="EU86" s="76">
        <v>0.48068368055302613</v>
      </c>
      <c r="EV86" s="76">
        <v>0.37826332717687228</v>
      </c>
      <c r="EW86" s="76">
        <v>0.21419022653217881</v>
      </c>
      <c r="EX86" s="76">
        <v>0.41530144926099849</v>
      </c>
      <c r="EY86" s="76">
        <v>0.45610019446267636</v>
      </c>
      <c r="EZ86" s="76">
        <v>0.35763028810660413</v>
      </c>
      <c r="FA86" s="76">
        <v>0.57091348398249497</v>
      </c>
      <c r="FB86" s="76">
        <v>0.35884619087537872</v>
      </c>
      <c r="FC86" s="76"/>
      <c r="FD86" s="76" t="s">
        <v>26</v>
      </c>
      <c r="FE86" s="76" t="s">
        <v>26</v>
      </c>
      <c r="FF86" s="76" t="s">
        <v>26</v>
      </c>
      <c r="FG86" s="76" t="s">
        <v>26</v>
      </c>
      <c r="FH86" s="76" t="s">
        <v>26</v>
      </c>
      <c r="FI86" s="76" t="s">
        <v>26</v>
      </c>
      <c r="FJ86" s="76" t="s">
        <v>26</v>
      </c>
      <c r="FK86" s="76" t="s">
        <v>26</v>
      </c>
      <c r="FL86" s="76"/>
      <c r="FM86" s="76" t="s">
        <v>41</v>
      </c>
      <c r="FQ86" s="76"/>
      <c r="GD86" s="76" t="s">
        <v>16</v>
      </c>
      <c r="GE86" s="76">
        <v>19</v>
      </c>
      <c r="GF86" s="76">
        <v>0.22103961119047291</v>
      </c>
      <c r="GG86" s="76">
        <v>5.2522255844919409E-2</v>
      </c>
      <c r="GH86" s="76">
        <v>0.11539692557698789</v>
      </c>
      <c r="GI86" s="76">
        <v>0.28543878898468444</v>
      </c>
      <c r="GJ86" s="76">
        <v>0.28827107631547122</v>
      </c>
      <c r="GK86" s="76">
        <v>0.21368688066018079</v>
      </c>
      <c r="GL86" s="76">
        <v>0.40752822517968756</v>
      </c>
      <c r="GM86" s="76">
        <v>0.3296876952908675</v>
      </c>
      <c r="GN86" s="76"/>
      <c r="GO86" s="76" t="s">
        <v>26</v>
      </c>
      <c r="GP86" s="76" t="s">
        <v>43</v>
      </c>
      <c r="GQ86" s="76" t="s">
        <v>26</v>
      </c>
      <c r="GR86" s="76" t="s">
        <v>26</v>
      </c>
      <c r="GS86" s="76" t="s">
        <v>26</v>
      </c>
      <c r="GT86" s="76" t="s">
        <v>26</v>
      </c>
      <c r="GU86" s="76" t="s">
        <v>26</v>
      </c>
      <c r="GV86" s="76" t="s">
        <v>26</v>
      </c>
      <c r="GW86" s="76"/>
      <c r="GX86" s="76" t="s">
        <v>41</v>
      </c>
      <c r="HE86" s="76"/>
    </row>
    <row r="87" spans="1:216" s="89" customFormat="1" x14ac:dyDescent="0.3">
      <c r="A87" s="76" t="s">
        <v>14</v>
      </c>
      <c r="B87" s="76">
        <v>19</v>
      </c>
      <c r="C87" s="76">
        <v>7.7529369171161613E-2</v>
      </c>
      <c r="D87" s="76">
        <v>0.48189098348846438</v>
      </c>
      <c r="E87" s="76">
        <v>2.814310170899359E-2</v>
      </c>
      <c r="F87" s="76">
        <v>0.11842891122989012</v>
      </c>
      <c r="G87" s="76">
        <v>0.26426244203319627</v>
      </c>
      <c r="H87" s="76">
        <v>3.4017980480556174E-2</v>
      </c>
      <c r="I87" s="76">
        <v>2.3600503199238565E-2</v>
      </c>
      <c r="J87" s="76">
        <v>0.16460915864144604</v>
      </c>
      <c r="K87" s="76"/>
      <c r="L87" s="76" t="s">
        <v>43</v>
      </c>
      <c r="M87" s="76" t="s">
        <v>26</v>
      </c>
      <c r="N87" s="76" t="s">
        <v>42</v>
      </c>
      <c r="O87" s="76" t="s">
        <v>26</v>
      </c>
      <c r="P87" s="76" t="s">
        <v>26</v>
      </c>
      <c r="Q87" s="76" t="s">
        <v>42</v>
      </c>
      <c r="R87" s="76" t="s">
        <v>42</v>
      </c>
      <c r="S87" s="76" t="s">
        <v>26</v>
      </c>
      <c r="T87" s="76"/>
      <c r="U87" s="76" t="s">
        <v>41</v>
      </c>
      <c r="AL87" s="76" t="s">
        <v>14</v>
      </c>
      <c r="AM87" s="76">
        <v>19</v>
      </c>
      <c r="AN87" s="76">
        <v>0.39416796671291571</v>
      </c>
      <c r="AO87" s="76">
        <v>0.60278328470958098</v>
      </c>
      <c r="AP87" s="76">
        <v>0.17442837208666506</v>
      </c>
      <c r="AQ87" s="76">
        <v>0.40102968156657465</v>
      </c>
      <c r="AR87" s="76">
        <v>0.29635088294513512</v>
      </c>
      <c r="AS87" s="76">
        <v>0.32005921056949649</v>
      </c>
      <c r="AT87" s="76">
        <v>0.52392863563577796</v>
      </c>
      <c r="AU87" s="76">
        <v>0.38420720116934859</v>
      </c>
      <c r="AV87" s="76"/>
      <c r="AW87" s="76" t="s">
        <v>26</v>
      </c>
      <c r="AX87" s="76" t="s">
        <v>26</v>
      </c>
      <c r="AY87" s="76" t="s">
        <v>26</v>
      </c>
      <c r="AZ87" s="76" t="s">
        <v>26</v>
      </c>
      <c r="BA87" s="76" t="s">
        <v>26</v>
      </c>
      <c r="BB87" s="76" t="s">
        <v>26</v>
      </c>
      <c r="BC87" s="76" t="s">
        <v>26</v>
      </c>
      <c r="BD87" s="76" t="s">
        <v>26</v>
      </c>
      <c r="BE87" s="76"/>
      <c r="BF87" s="76" t="s">
        <v>41</v>
      </c>
      <c r="BW87" s="76" t="s">
        <v>14</v>
      </c>
      <c r="BX87" s="76">
        <v>19</v>
      </c>
      <c r="BY87" s="76">
        <v>0.26790407998290516</v>
      </c>
      <c r="BZ87" s="76">
        <v>1.1021469470351321E-2</v>
      </c>
      <c r="CA87" s="76">
        <v>0.62041803634454062</v>
      </c>
      <c r="CB87" s="76">
        <v>0.13702998428612589</v>
      </c>
      <c r="CC87" s="76">
        <v>0.19854220721087934</v>
      </c>
      <c r="CD87" s="76">
        <v>0.23836885209364911</v>
      </c>
      <c r="CE87" s="76">
        <v>0.80520996651169829</v>
      </c>
      <c r="CF87" s="76">
        <v>0.12812898746231877</v>
      </c>
      <c r="CG87" s="76"/>
      <c r="CH87" s="76" t="s">
        <v>26</v>
      </c>
      <c r="CI87" s="76" t="s">
        <v>42</v>
      </c>
      <c r="CJ87" s="76" t="s">
        <v>26</v>
      </c>
      <c r="CK87" s="76" t="s">
        <v>26</v>
      </c>
      <c r="CL87" s="76" t="s">
        <v>26</v>
      </c>
      <c r="CM87" s="76" t="s">
        <v>26</v>
      </c>
      <c r="CN87" s="76" t="s">
        <v>26</v>
      </c>
      <c r="CO87" s="76" t="s">
        <v>26</v>
      </c>
      <c r="CP87" s="76"/>
      <c r="CQ87" s="76" t="s">
        <v>41</v>
      </c>
      <c r="DH87" s="76" t="s">
        <v>14</v>
      </c>
      <c r="DI87" s="76">
        <v>19</v>
      </c>
      <c r="DJ87" s="76">
        <v>0.27826662338359331</v>
      </c>
      <c r="DK87" s="76">
        <v>4.1854062841611634E-3</v>
      </c>
      <c r="DL87" s="76">
        <v>0.87682006329740636</v>
      </c>
      <c r="DM87" s="76">
        <v>9.074993095607975E-2</v>
      </c>
      <c r="DN87" s="76">
        <v>5.1825749278725367E-2</v>
      </c>
      <c r="DO87" s="76">
        <v>0.19538969835358186</v>
      </c>
      <c r="DP87" s="76">
        <v>0.96301199553800232</v>
      </c>
      <c r="DQ87" s="76">
        <v>5.6270119769048554E-2</v>
      </c>
      <c r="DR87" s="76"/>
      <c r="DS87" s="76" t="s">
        <v>26</v>
      </c>
      <c r="DT87" s="76" t="s">
        <v>44</v>
      </c>
      <c r="DU87" s="76" t="s">
        <v>26</v>
      </c>
      <c r="DV87" s="76" t="s">
        <v>43</v>
      </c>
      <c r="DW87" s="76" t="s">
        <v>43</v>
      </c>
      <c r="DX87" s="76" t="s">
        <v>26</v>
      </c>
      <c r="DY87" s="76" t="s">
        <v>26</v>
      </c>
      <c r="DZ87" s="76" t="s">
        <v>43</v>
      </c>
      <c r="EA87" s="76"/>
      <c r="EB87" s="76" t="s">
        <v>41</v>
      </c>
      <c r="ES87" s="76" t="s">
        <v>14</v>
      </c>
      <c r="ET87" s="76">
        <v>19</v>
      </c>
      <c r="EU87" s="76">
        <v>0.6737624702735685</v>
      </c>
      <c r="EV87" s="76">
        <v>0.60278328470958098</v>
      </c>
      <c r="EW87" s="76">
        <v>0.73026788521837416</v>
      </c>
      <c r="EX87" s="76">
        <v>0.54913774327298426</v>
      </c>
      <c r="EY87" s="76">
        <v>0.34457015408232916</v>
      </c>
      <c r="EZ87" s="76">
        <v>0.72007764626182102</v>
      </c>
      <c r="FA87" s="76">
        <v>0.73637575349620388</v>
      </c>
      <c r="FB87" s="76">
        <v>0.46909799496481303</v>
      </c>
      <c r="FC87" s="76"/>
      <c r="FD87" s="76" t="s">
        <v>26</v>
      </c>
      <c r="FE87" s="76" t="s">
        <v>26</v>
      </c>
      <c r="FF87" s="76" t="s">
        <v>26</v>
      </c>
      <c r="FG87" s="76" t="s">
        <v>26</v>
      </c>
      <c r="FH87" s="76" t="s">
        <v>26</v>
      </c>
      <c r="FI87" s="76" t="s">
        <v>26</v>
      </c>
      <c r="FJ87" s="76" t="s">
        <v>26</v>
      </c>
      <c r="FK87" s="76" t="s">
        <v>26</v>
      </c>
      <c r="FL87" s="76"/>
      <c r="FM87" s="76" t="s">
        <v>41</v>
      </c>
      <c r="FQ87" s="76"/>
      <c r="GD87" s="76" t="s">
        <v>17</v>
      </c>
      <c r="GE87" s="76">
        <v>19</v>
      </c>
      <c r="GF87" s="76">
        <v>0.97535884137297091</v>
      </c>
      <c r="GG87" s="76">
        <v>0.86759460179198378</v>
      </c>
      <c r="GH87" s="76">
        <v>0.65171482806883707</v>
      </c>
      <c r="GI87" s="76">
        <v>0.9708999082404518</v>
      </c>
      <c r="GJ87" s="76">
        <v>0.95378190362538628</v>
      </c>
      <c r="GK87" s="76">
        <v>0.98418637616262239</v>
      </c>
      <c r="GL87" s="76">
        <v>0.78474940553359374</v>
      </c>
      <c r="GM87" s="76">
        <v>0.94951067518292465</v>
      </c>
      <c r="GN87" s="76"/>
      <c r="GO87" s="76" t="s">
        <v>26</v>
      </c>
      <c r="GP87" s="76" t="s">
        <v>26</v>
      </c>
      <c r="GQ87" s="76" t="s">
        <v>26</v>
      </c>
      <c r="GR87" s="76" t="s">
        <v>26</v>
      </c>
      <c r="GS87" s="76" t="s">
        <v>26</v>
      </c>
      <c r="GT87" s="76" t="s">
        <v>26</v>
      </c>
      <c r="GU87" s="76" t="s">
        <v>26</v>
      </c>
      <c r="GV87" s="76" t="s">
        <v>26</v>
      </c>
      <c r="GW87" s="76"/>
      <c r="GX87" s="76" t="s">
        <v>41</v>
      </c>
      <c r="HE87" s="76"/>
    </row>
    <row r="88" spans="1:216" s="89" customFormat="1" x14ac:dyDescent="0.3">
      <c r="A88" s="76" t="s">
        <v>15</v>
      </c>
      <c r="B88" s="76">
        <v>19</v>
      </c>
      <c r="C88" s="76">
        <v>0.81710312359032766</v>
      </c>
      <c r="D88" s="76">
        <v>0.37826332717687228</v>
      </c>
      <c r="E88" s="76">
        <v>0.94644038383648543</v>
      </c>
      <c r="F88" s="76">
        <v>0.88156426597502668</v>
      </c>
      <c r="G88" s="76">
        <v>0.94711554891168603</v>
      </c>
      <c r="H88" s="76">
        <v>0.9293046532528314</v>
      </c>
      <c r="I88" s="76">
        <v>0.70337549509378827</v>
      </c>
      <c r="J88" s="76">
        <v>0.88863823699231781</v>
      </c>
      <c r="K88" s="76"/>
      <c r="L88" s="76" t="s">
        <v>26</v>
      </c>
      <c r="M88" s="76" t="s">
        <v>26</v>
      </c>
      <c r="N88" s="76" t="s">
        <v>26</v>
      </c>
      <c r="O88" s="76" t="s">
        <v>26</v>
      </c>
      <c r="P88" s="76" t="s">
        <v>26</v>
      </c>
      <c r="Q88" s="76" t="s">
        <v>26</v>
      </c>
      <c r="R88" s="76" t="s">
        <v>26</v>
      </c>
      <c r="S88" s="76" t="s">
        <v>26</v>
      </c>
      <c r="T88" s="76"/>
      <c r="U88" s="76" t="s">
        <v>41</v>
      </c>
      <c r="AL88" s="76" t="s">
        <v>15</v>
      </c>
      <c r="AM88" s="76">
        <v>19</v>
      </c>
      <c r="AN88" s="76">
        <v>0.33745801031071121</v>
      </c>
      <c r="AO88" s="76">
        <v>0.29274058204381265</v>
      </c>
      <c r="AP88" s="76">
        <v>0.89889357628214439</v>
      </c>
      <c r="AQ88" s="76">
        <v>0.40244529306384202</v>
      </c>
      <c r="AR88" s="76">
        <v>0.6206591880754635</v>
      </c>
      <c r="AS88" s="76">
        <v>0.49309922779052201</v>
      </c>
      <c r="AT88" s="76">
        <v>0.60853955458398801</v>
      </c>
      <c r="AU88" s="76">
        <v>0.4992333853826082</v>
      </c>
      <c r="AV88" s="76"/>
      <c r="AW88" s="76" t="s">
        <v>26</v>
      </c>
      <c r="AX88" s="76" t="s">
        <v>26</v>
      </c>
      <c r="AY88" s="76" t="s">
        <v>26</v>
      </c>
      <c r="AZ88" s="76" t="s">
        <v>26</v>
      </c>
      <c r="BA88" s="76" t="s">
        <v>26</v>
      </c>
      <c r="BB88" s="76" t="s">
        <v>26</v>
      </c>
      <c r="BC88" s="76" t="s">
        <v>26</v>
      </c>
      <c r="BD88" s="76" t="s">
        <v>26</v>
      </c>
      <c r="BE88" s="76"/>
      <c r="BF88" s="76" t="s">
        <v>41</v>
      </c>
      <c r="BW88" s="76" t="s">
        <v>15</v>
      </c>
      <c r="BX88" s="76">
        <v>19</v>
      </c>
      <c r="BY88" s="76">
        <v>0.17879058747803764</v>
      </c>
      <c r="BZ88" s="76">
        <v>0.4818909834884646</v>
      </c>
      <c r="CA88" s="76">
        <v>0.55781017101902441</v>
      </c>
      <c r="CB88" s="76">
        <v>0.25052399207894238</v>
      </c>
      <c r="CC88" s="76">
        <v>0.47620311476407284</v>
      </c>
      <c r="CD88" s="76">
        <v>0.31128913082887572</v>
      </c>
      <c r="CE88" s="76">
        <v>0.47873049618775254</v>
      </c>
      <c r="CF88" s="76">
        <v>0.31393948716346431</v>
      </c>
      <c r="CG88" s="76"/>
      <c r="CH88" s="76" t="s">
        <v>26</v>
      </c>
      <c r="CI88" s="76" t="s">
        <v>26</v>
      </c>
      <c r="CJ88" s="76" t="s">
        <v>26</v>
      </c>
      <c r="CK88" s="76" t="s">
        <v>26</v>
      </c>
      <c r="CL88" s="76" t="s">
        <v>26</v>
      </c>
      <c r="CM88" s="76" t="s">
        <v>26</v>
      </c>
      <c r="CN88" s="76" t="s">
        <v>26</v>
      </c>
      <c r="CO88" s="76" t="s">
        <v>26</v>
      </c>
      <c r="CP88" s="76"/>
      <c r="CQ88" s="76" t="s">
        <v>41</v>
      </c>
      <c r="DH88" s="76" t="s">
        <v>15</v>
      </c>
      <c r="DI88" s="76">
        <v>19</v>
      </c>
      <c r="DJ88" s="76">
        <v>0.41846372687199429</v>
      </c>
      <c r="DK88" s="76">
        <v>0.73575888234288467</v>
      </c>
      <c r="DL88" s="76">
        <v>0.5182068850363053</v>
      </c>
      <c r="DM88" s="76">
        <v>0.54181683192904728</v>
      </c>
      <c r="DN88" s="76">
        <v>0.57922518746234397</v>
      </c>
      <c r="DO88" s="76">
        <v>0.60374070451133888</v>
      </c>
      <c r="DP88" s="76">
        <v>0.58770847039715002</v>
      </c>
      <c r="DQ88" s="76">
        <v>0.5244678952982047</v>
      </c>
      <c r="DR88" s="76"/>
      <c r="DS88" s="76" t="s">
        <v>26</v>
      </c>
      <c r="DT88" s="76" t="s">
        <v>26</v>
      </c>
      <c r="DU88" s="76" t="s">
        <v>26</v>
      </c>
      <c r="DV88" s="76" t="s">
        <v>26</v>
      </c>
      <c r="DW88" s="76" t="s">
        <v>26</v>
      </c>
      <c r="DX88" s="76" t="s">
        <v>26</v>
      </c>
      <c r="DY88" s="76" t="s">
        <v>26</v>
      </c>
      <c r="DZ88" s="76" t="s">
        <v>26</v>
      </c>
      <c r="EA88" s="76"/>
      <c r="EB88" s="76" t="s">
        <v>41</v>
      </c>
      <c r="ES88" s="76" t="s">
        <v>15</v>
      </c>
      <c r="ET88" s="76">
        <v>19</v>
      </c>
      <c r="EU88" s="76">
        <v>0.60779096714259717</v>
      </c>
      <c r="EV88" s="76">
        <v>0.60278328470958098</v>
      </c>
      <c r="EW88" s="76">
        <v>0.26520548878515032</v>
      </c>
      <c r="EX88" s="76">
        <v>0.4502322192664524</v>
      </c>
      <c r="EY88" s="76">
        <v>0.26231410565930346</v>
      </c>
      <c r="EZ88" s="76">
        <v>0.5645551754366035</v>
      </c>
      <c r="FA88" s="76">
        <v>0.59496452536699118</v>
      </c>
      <c r="FB88" s="76">
        <v>0.32400776150401084</v>
      </c>
      <c r="FC88" s="76"/>
      <c r="FD88" s="76" t="s">
        <v>26</v>
      </c>
      <c r="FE88" s="76" t="s">
        <v>26</v>
      </c>
      <c r="FF88" s="76" t="s">
        <v>26</v>
      </c>
      <c r="FG88" s="76" t="s">
        <v>26</v>
      </c>
      <c r="FH88" s="76" t="s">
        <v>26</v>
      </c>
      <c r="FI88" s="76" t="s">
        <v>26</v>
      </c>
      <c r="FJ88" s="76" t="s">
        <v>26</v>
      </c>
      <c r="FK88" s="76" t="s">
        <v>26</v>
      </c>
      <c r="FL88" s="76"/>
      <c r="FM88" s="76" t="s">
        <v>41</v>
      </c>
      <c r="FQ88" s="76"/>
      <c r="GD88" s="76" t="s">
        <v>18</v>
      </c>
      <c r="GE88" s="76">
        <v>19</v>
      </c>
      <c r="GF88" s="76">
        <v>2.361107499897571E-2</v>
      </c>
      <c r="GG88" s="76">
        <v>0.16983317279088214</v>
      </c>
      <c r="GH88" s="76">
        <v>1.0083516082162023E-2</v>
      </c>
      <c r="GI88" s="76">
        <v>2.6389685847228981E-2</v>
      </c>
      <c r="GJ88" s="76">
        <v>4.0469386184838738E-2</v>
      </c>
      <c r="GK88" s="76">
        <v>1.618558408317898E-2</v>
      </c>
      <c r="GL88" s="76">
        <v>2.1603900601901871E-2</v>
      </c>
      <c r="GM88" s="76">
        <v>2.5677629307129538E-2</v>
      </c>
      <c r="GN88" s="76"/>
      <c r="GO88" s="76" t="s">
        <v>42</v>
      </c>
      <c r="GP88" s="76" t="s">
        <v>26</v>
      </c>
      <c r="GQ88" s="76" t="s">
        <v>42</v>
      </c>
      <c r="GR88" s="76" t="s">
        <v>42</v>
      </c>
      <c r="GS88" s="76" t="s">
        <v>42</v>
      </c>
      <c r="GT88" s="76" t="s">
        <v>42</v>
      </c>
      <c r="GU88" s="76" t="s">
        <v>42</v>
      </c>
      <c r="GV88" s="76" t="s">
        <v>42</v>
      </c>
      <c r="GW88" s="76"/>
      <c r="GX88" s="76" t="s">
        <v>26</v>
      </c>
      <c r="HE88" s="76"/>
    </row>
    <row r="89" spans="1:216" s="89" customFormat="1" x14ac:dyDescent="0.3">
      <c r="A89" s="76" t="s">
        <v>16</v>
      </c>
      <c r="B89" s="76">
        <v>19</v>
      </c>
      <c r="C89" s="76">
        <v>0.37245498637992525</v>
      </c>
      <c r="D89" s="76">
        <v>0.37826332717687228</v>
      </c>
      <c r="E89" s="76">
        <v>0.76496296767258209</v>
      </c>
      <c r="F89" s="76">
        <v>0.42932548124810033</v>
      </c>
      <c r="G89" s="76">
        <v>0.58249765371468865</v>
      </c>
      <c r="H89" s="76">
        <v>0.55565974011954666</v>
      </c>
      <c r="I89" s="76">
        <v>0.53531377162207416</v>
      </c>
      <c r="J89" s="76">
        <v>0.44700404512713426</v>
      </c>
      <c r="K89" s="76"/>
      <c r="L89" s="76" t="s">
        <v>26</v>
      </c>
      <c r="M89" s="76" t="s">
        <v>26</v>
      </c>
      <c r="N89" s="76" t="s">
        <v>26</v>
      </c>
      <c r="O89" s="76" t="s">
        <v>26</v>
      </c>
      <c r="P89" s="76" t="s">
        <v>26</v>
      </c>
      <c r="Q89" s="76" t="s">
        <v>26</v>
      </c>
      <c r="R89" s="76" t="s">
        <v>26</v>
      </c>
      <c r="S89" s="76" t="s">
        <v>26</v>
      </c>
      <c r="T89" s="76"/>
      <c r="U89" s="76" t="s">
        <v>41</v>
      </c>
      <c r="AL89" s="76" t="s">
        <v>16</v>
      </c>
      <c r="AM89" s="76">
        <v>19</v>
      </c>
      <c r="AN89" s="76">
        <v>8.9168395840659442E-2</v>
      </c>
      <c r="AO89" s="76">
        <v>7.0997690118706658E-2</v>
      </c>
      <c r="AP89" s="76">
        <v>0.6217673853625133</v>
      </c>
      <c r="AQ89" s="76">
        <v>9.1526120884447448E-2</v>
      </c>
      <c r="AR89" s="76">
        <v>0.36477586369441717</v>
      </c>
      <c r="AS89" s="76">
        <v>0.16146366550969599</v>
      </c>
      <c r="AT89" s="76">
        <v>0.49480303707573081</v>
      </c>
      <c r="AU89" s="76">
        <v>0.12335815324194127</v>
      </c>
      <c r="AV89" s="76"/>
      <c r="AW89" s="76" t="s">
        <v>43</v>
      </c>
      <c r="AX89" s="76" t="s">
        <v>43</v>
      </c>
      <c r="AY89" s="76" t="s">
        <v>26</v>
      </c>
      <c r="AZ89" s="76" t="s">
        <v>43</v>
      </c>
      <c r="BA89" s="76" t="s">
        <v>26</v>
      </c>
      <c r="BB89" s="76" t="s">
        <v>26</v>
      </c>
      <c r="BC89" s="76" t="s">
        <v>26</v>
      </c>
      <c r="BD89" s="76" t="s">
        <v>26</v>
      </c>
      <c r="BE89" s="76"/>
      <c r="BF89" s="76" t="s">
        <v>41</v>
      </c>
      <c r="BW89" s="76" t="s">
        <v>16</v>
      </c>
      <c r="BX89" s="76">
        <v>19</v>
      </c>
      <c r="BY89" s="76">
        <v>0.99430160663594969</v>
      </c>
      <c r="BZ89" s="76">
        <v>0.73575888234288467</v>
      </c>
      <c r="CA89" s="76">
        <v>0.78771841729465919</v>
      </c>
      <c r="CB89" s="76">
        <v>0.97914215564661022</v>
      </c>
      <c r="CC89" s="76">
        <v>0.98258790414381081</v>
      </c>
      <c r="CD89" s="76">
        <v>0.99551782944749356</v>
      </c>
      <c r="CE89" s="76">
        <v>0.8202045725929934</v>
      </c>
      <c r="CF89" s="76">
        <v>0.96951382055431501</v>
      </c>
      <c r="CG89" s="76"/>
      <c r="CH89" s="76" t="s">
        <v>26</v>
      </c>
      <c r="CI89" s="76" t="s">
        <v>26</v>
      </c>
      <c r="CJ89" s="76" t="s">
        <v>26</v>
      </c>
      <c r="CK89" s="76" t="s">
        <v>26</v>
      </c>
      <c r="CL89" s="76" t="s">
        <v>26</v>
      </c>
      <c r="CM89" s="76" t="s">
        <v>26</v>
      </c>
      <c r="CN89" s="76" t="s">
        <v>26</v>
      </c>
      <c r="CO89" s="76" t="s">
        <v>26</v>
      </c>
      <c r="CP89" s="76"/>
      <c r="CQ89" s="76" t="s">
        <v>41</v>
      </c>
      <c r="DH89" s="76" t="s">
        <v>16</v>
      </c>
      <c r="DI89" s="76">
        <v>19</v>
      </c>
      <c r="DJ89" s="76">
        <v>0.91685391185630305</v>
      </c>
      <c r="DK89" s="76">
        <v>0.73575888234288467</v>
      </c>
      <c r="DL89" s="76">
        <v>0.97351668113911505</v>
      </c>
      <c r="DM89" s="76">
        <v>0.87855168569095254</v>
      </c>
      <c r="DN89" s="76">
        <v>0.8411496641768883</v>
      </c>
      <c r="DO89" s="76">
        <v>0.94652044925571532</v>
      </c>
      <c r="DP89" s="76">
        <v>0.7895019075815739</v>
      </c>
      <c r="DQ89" s="76">
        <v>0.84494777558846723</v>
      </c>
      <c r="DR89" s="76"/>
      <c r="DS89" s="76" t="s">
        <v>26</v>
      </c>
      <c r="DT89" s="76" t="s">
        <v>26</v>
      </c>
      <c r="DU89" s="76" t="s">
        <v>26</v>
      </c>
      <c r="DV89" s="76" t="s">
        <v>26</v>
      </c>
      <c r="DW89" s="76" t="s">
        <v>26</v>
      </c>
      <c r="DX89" s="76" t="s">
        <v>26</v>
      </c>
      <c r="DY89" s="76" t="s">
        <v>26</v>
      </c>
      <c r="DZ89" s="76" t="s">
        <v>26</v>
      </c>
      <c r="EA89" s="76"/>
      <c r="EB89" s="76" t="s">
        <v>41</v>
      </c>
      <c r="ES89" s="76" t="s">
        <v>16</v>
      </c>
      <c r="ET89" s="76">
        <v>19</v>
      </c>
      <c r="EU89" s="76">
        <v>0.36075689920105208</v>
      </c>
      <c r="EV89" s="76">
        <v>0.37826332717687228</v>
      </c>
      <c r="EW89" s="76">
        <v>0.69862540545905039</v>
      </c>
      <c r="EX89" s="76">
        <v>0.42791712835727419</v>
      </c>
      <c r="EY89" s="76">
        <v>0.51069241156476064</v>
      </c>
      <c r="EZ89" s="76">
        <v>0.54324317823042767</v>
      </c>
      <c r="FA89" s="76">
        <v>0.55137882339303435</v>
      </c>
      <c r="FB89" s="76">
        <v>0.45819977499996317</v>
      </c>
      <c r="FC89" s="76"/>
      <c r="FD89" s="76" t="s">
        <v>26</v>
      </c>
      <c r="FE89" s="76" t="s">
        <v>26</v>
      </c>
      <c r="FF89" s="76" t="s">
        <v>26</v>
      </c>
      <c r="FG89" s="76" t="s">
        <v>26</v>
      </c>
      <c r="FH89" s="76" t="s">
        <v>26</v>
      </c>
      <c r="FI89" s="76" t="s">
        <v>26</v>
      </c>
      <c r="FJ89" s="76" t="s">
        <v>26</v>
      </c>
      <c r="FK89" s="76" t="s">
        <v>26</v>
      </c>
      <c r="FL89" s="76"/>
      <c r="FM89" s="76" t="s">
        <v>41</v>
      </c>
      <c r="FQ89" s="76"/>
      <c r="GD89" s="76" t="s">
        <v>19</v>
      </c>
      <c r="GE89" s="76">
        <v>19</v>
      </c>
      <c r="GF89" s="76">
        <v>0.42269722513124947</v>
      </c>
      <c r="GG89" s="76">
        <v>0.1277757852302441</v>
      </c>
      <c r="GH89" s="76">
        <v>0.78334778666864879</v>
      </c>
      <c r="GI89" s="76">
        <v>0.40312497652009116</v>
      </c>
      <c r="GJ89" s="76">
        <v>0.53357624320889663</v>
      </c>
      <c r="GK89" s="76">
        <v>0.48587220925457925</v>
      </c>
      <c r="GL89" s="76">
        <v>0.76501842784096097</v>
      </c>
      <c r="GM89" s="76">
        <v>0.37166113319987309</v>
      </c>
      <c r="GN89" s="76"/>
      <c r="GO89" s="76" t="s">
        <v>26</v>
      </c>
      <c r="GP89" s="76" t="s">
        <v>26</v>
      </c>
      <c r="GQ89" s="76" t="s">
        <v>26</v>
      </c>
      <c r="GR89" s="76" t="s">
        <v>26</v>
      </c>
      <c r="GS89" s="76" t="s">
        <v>26</v>
      </c>
      <c r="GT89" s="76" t="s">
        <v>26</v>
      </c>
      <c r="GU89" s="76" t="s">
        <v>26</v>
      </c>
      <c r="GV89" s="76" t="s">
        <v>26</v>
      </c>
      <c r="GW89" s="76"/>
      <c r="GX89" s="76" t="s">
        <v>41</v>
      </c>
      <c r="HE89" s="76"/>
    </row>
    <row r="90" spans="1:216" s="89" customFormat="1" x14ac:dyDescent="0.3">
      <c r="A90" s="76" t="s">
        <v>17</v>
      </c>
      <c r="B90" s="76">
        <v>19</v>
      </c>
      <c r="C90" s="76">
        <v>9.340089826942026E-2</v>
      </c>
      <c r="D90" s="76">
        <v>9.5511118140818224E-2</v>
      </c>
      <c r="E90" s="76">
        <v>0.70902413930199248</v>
      </c>
      <c r="F90" s="76">
        <v>0.13127595063930889</v>
      </c>
      <c r="G90" s="76">
        <v>0.3288797253697231</v>
      </c>
      <c r="H90" s="76">
        <v>0.18870777354468476</v>
      </c>
      <c r="I90" s="76">
        <v>0.45406399258511365</v>
      </c>
      <c r="J90" s="76">
        <v>0.22863474173216716</v>
      </c>
      <c r="K90" s="76"/>
      <c r="L90" s="76" t="s">
        <v>43</v>
      </c>
      <c r="M90" s="76" t="s">
        <v>43</v>
      </c>
      <c r="N90" s="76" t="s">
        <v>26</v>
      </c>
      <c r="O90" s="76" t="s">
        <v>26</v>
      </c>
      <c r="P90" s="76" t="s">
        <v>26</v>
      </c>
      <c r="Q90" s="76" t="s">
        <v>26</v>
      </c>
      <c r="R90" s="76" t="s">
        <v>26</v>
      </c>
      <c r="S90" s="76" t="s">
        <v>26</v>
      </c>
      <c r="T90" s="76"/>
      <c r="U90" s="76" t="s">
        <v>41</v>
      </c>
      <c r="AL90" s="76" t="s">
        <v>17</v>
      </c>
      <c r="AM90" s="76">
        <v>19</v>
      </c>
      <c r="AN90" s="76">
        <v>0.39283684695514814</v>
      </c>
      <c r="AO90" s="76">
        <v>0.48189098348846438</v>
      </c>
      <c r="AP90" s="76">
        <v>0.27408610041859627</v>
      </c>
      <c r="AQ90" s="76">
        <v>0.54351726628178809</v>
      </c>
      <c r="AR90" s="76">
        <v>0.77507123096422736</v>
      </c>
      <c r="AS90" s="76">
        <v>0.34645826273664188</v>
      </c>
      <c r="AT90" s="76">
        <v>0.66316926928771891</v>
      </c>
      <c r="AU90" s="76">
        <v>0.71518585329595441</v>
      </c>
      <c r="AV90" s="76"/>
      <c r="AW90" s="76" t="s">
        <v>26</v>
      </c>
      <c r="AX90" s="76" t="s">
        <v>26</v>
      </c>
      <c r="AY90" s="76" t="s">
        <v>26</v>
      </c>
      <c r="AZ90" s="76" t="s">
        <v>26</v>
      </c>
      <c r="BA90" s="76" t="s">
        <v>26</v>
      </c>
      <c r="BB90" s="76" t="s">
        <v>26</v>
      </c>
      <c r="BC90" s="76" t="s">
        <v>26</v>
      </c>
      <c r="BD90" s="76" t="s">
        <v>26</v>
      </c>
      <c r="BE90" s="76"/>
      <c r="BF90" s="76" t="s">
        <v>41</v>
      </c>
      <c r="BW90" s="76" t="s">
        <v>17</v>
      </c>
      <c r="BX90" s="76">
        <v>19</v>
      </c>
      <c r="BY90" s="76">
        <v>0.52618406662216055</v>
      </c>
      <c r="BZ90" s="76">
        <v>0.73575888234288467</v>
      </c>
      <c r="CA90" s="76">
        <v>0.23937274592184693</v>
      </c>
      <c r="CB90" s="76">
        <v>0.52476938273102181</v>
      </c>
      <c r="CC90" s="76">
        <v>0.43144122976376398</v>
      </c>
      <c r="CD90" s="76">
        <v>0.53399052077313358</v>
      </c>
      <c r="CE90" s="76">
        <v>0.59264429516607031</v>
      </c>
      <c r="CF90" s="76">
        <v>0.52225573543386739</v>
      </c>
      <c r="CG90" s="76"/>
      <c r="CH90" s="76" t="s">
        <v>26</v>
      </c>
      <c r="CI90" s="76" t="s">
        <v>26</v>
      </c>
      <c r="CJ90" s="76" t="s">
        <v>26</v>
      </c>
      <c r="CK90" s="76" t="s">
        <v>26</v>
      </c>
      <c r="CL90" s="76" t="s">
        <v>26</v>
      </c>
      <c r="CM90" s="76" t="s">
        <v>26</v>
      </c>
      <c r="CN90" s="76" t="s">
        <v>26</v>
      </c>
      <c r="CO90" s="76" t="s">
        <v>26</v>
      </c>
      <c r="CP90" s="76"/>
      <c r="CQ90" s="76" t="s">
        <v>41</v>
      </c>
      <c r="DH90" s="76" t="s">
        <v>17</v>
      </c>
      <c r="DI90" s="76">
        <v>19</v>
      </c>
      <c r="DJ90" s="76">
        <v>0.76546259112392301</v>
      </c>
      <c r="DK90" s="76">
        <v>0.73575888234288467</v>
      </c>
      <c r="DL90" s="76">
        <v>0.61431358260706781</v>
      </c>
      <c r="DM90" s="76">
        <v>0.81024753972293828</v>
      </c>
      <c r="DN90" s="76">
        <v>0.54592212712466637</v>
      </c>
      <c r="DO90" s="76">
        <v>0.87903324240372449</v>
      </c>
      <c r="DP90" s="76">
        <v>0.63267254701124243</v>
      </c>
      <c r="DQ90" s="76">
        <v>0.77470979170730092</v>
      </c>
      <c r="DR90" s="76"/>
      <c r="DS90" s="76" t="s">
        <v>26</v>
      </c>
      <c r="DT90" s="76" t="s">
        <v>26</v>
      </c>
      <c r="DU90" s="76" t="s">
        <v>26</v>
      </c>
      <c r="DV90" s="76" t="s">
        <v>26</v>
      </c>
      <c r="DW90" s="76" t="s">
        <v>26</v>
      </c>
      <c r="DX90" s="76" t="s">
        <v>26</v>
      </c>
      <c r="DY90" s="76" t="s">
        <v>26</v>
      </c>
      <c r="DZ90" s="76" t="s">
        <v>26</v>
      </c>
      <c r="EA90" s="76"/>
      <c r="EB90" s="76" t="s">
        <v>41</v>
      </c>
      <c r="ES90" s="76" t="s">
        <v>17</v>
      </c>
      <c r="ET90" s="76">
        <v>19</v>
      </c>
      <c r="EU90" s="76">
        <v>0.27033068468755123</v>
      </c>
      <c r="EV90" s="76">
        <v>0.29274058204381265</v>
      </c>
      <c r="EW90" s="76">
        <v>0.89810689422728474</v>
      </c>
      <c r="EX90" s="76">
        <v>0.33781941065887061</v>
      </c>
      <c r="EY90" s="76">
        <v>0.3259267897039928</v>
      </c>
      <c r="EZ90" s="76">
        <v>0.46286712110813333</v>
      </c>
      <c r="FA90" s="76">
        <v>0.54360053950727849</v>
      </c>
      <c r="FB90" s="76">
        <v>0.3009339372101778</v>
      </c>
      <c r="FC90" s="76"/>
      <c r="FD90" s="76" t="s">
        <v>26</v>
      </c>
      <c r="FE90" s="76" t="s">
        <v>26</v>
      </c>
      <c r="FF90" s="76" t="s">
        <v>26</v>
      </c>
      <c r="FG90" s="76" t="s">
        <v>26</v>
      </c>
      <c r="FH90" s="76" t="s">
        <v>26</v>
      </c>
      <c r="FI90" s="76" t="s">
        <v>26</v>
      </c>
      <c r="FJ90" s="76" t="s">
        <v>26</v>
      </c>
      <c r="FK90" s="76" t="s">
        <v>26</v>
      </c>
      <c r="FL90" s="76"/>
      <c r="FM90" s="76" t="s">
        <v>41</v>
      </c>
      <c r="FQ90" s="76"/>
      <c r="GD90" s="76" t="s">
        <v>20</v>
      </c>
      <c r="GE90" s="76">
        <v>19</v>
      </c>
      <c r="GF90" s="76">
        <v>8.3751599240465727E-2</v>
      </c>
      <c r="GG90" s="76">
        <v>0.60278328470958098</v>
      </c>
      <c r="GH90" s="76">
        <v>8.0694670565174806E-2</v>
      </c>
      <c r="GI90" s="76">
        <v>0.20801394302205931</v>
      </c>
      <c r="GJ90" s="76">
        <v>0.34910765015090739</v>
      </c>
      <c r="GK90" s="76">
        <v>8.2024007849461331E-2</v>
      </c>
      <c r="GL90" s="76">
        <v>0.30865006125483685</v>
      </c>
      <c r="GM90" s="76">
        <v>0.32190352269821304</v>
      </c>
      <c r="GN90" s="76"/>
      <c r="GO90" s="76" t="s">
        <v>43</v>
      </c>
      <c r="GP90" s="76" t="s">
        <v>26</v>
      </c>
      <c r="GQ90" s="76" t="s">
        <v>43</v>
      </c>
      <c r="GR90" s="76" t="s">
        <v>26</v>
      </c>
      <c r="GS90" s="76" t="s">
        <v>26</v>
      </c>
      <c r="GT90" s="76" t="s">
        <v>43</v>
      </c>
      <c r="GU90" s="76" t="s">
        <v>26</v>
      </c>
      <c r="GV90" s="76" t="s">
        <v>26</v>
      </c>
      <c r="GW90" s="76"/>
      <c r="GX90" s="76" t="s">
        <v>41</v>
      </c>
      <c r="HE90" s="76"/>
    </row>
    <row r="91" spans="1:216" s="89" customFormat="1" x14ac:dyDescent="0.3">
      <c r="A91" s="76" t="s">
        <v>18</v>
      </c>
      <c r="B91" s="76">
        <v>19</v>
      </c>
      <c r="C91" s="76">
        <v>0.60762751110884683</v>
      </c>
      <c r="D91" s="76">
        <v>0.4818909834884646</v>
      </c>
      <c r="E91" s="76">
        <v>0.5153003197189816</v>
      </c>
      <c r="F91" s="76">
        <v>0.67948723855100013</v>
      </c>
      <c r="G91" s="76">
        <v>0.738827751998961</v>
      </c>
      <c r="H91" s="76">
        <v>0.73190060899559506</v>
      </c>
      <c r="I91" s="76">
        <v>0.63900694493425214</v>
      </c>
      <c r="J91" s="76">
        <v>0.75804978242296839</v>
      </c>
      <c r="K91" s="76"/>
      <c r="L91" s="76" t="s">
        <v>26</v>
      </c>
      <c r="M91" s="76" t="s">
        <v>26</v>
      </c>
      <c r="N91" s="76" t="s">
        <v>26</v>
      </c>
      <c r="O91" s="76" t="s">
        <v>26</v>
      </c>
      <c r="P91" s="76" t="s">
        <v>26</v>
      </c>
      <c r="Q91" s="76" t="s">
        <v>26</v>
      </c>
      <c r="R91" s="76" t="s">
        <v>26</v>
      </c>
      <c r="S91" s="76" t="s">
        <v>26</v>
      </c>
      <c r="T91" s="76"/>
      <c r="U91" s="76" t="s">
        <v>41</v>
      </c>
      <c r="AL91" s="76" t="s">
        <v>18</v>
      </c>
      <c r="AM91" s="76">
        <v>19</v>
      </c>
      <c r="AN91" s="76">
        <v>0.28228964363687958</v>
      </c>
      <c r="AO91" s="76">
        <v>0.22400547147988106</v>
      </c>
      <c r="AP91" s="76">
        <v>0.55535651033943445</v>
      </c>
      <c r="AQ91" s="76">
        <v>0.3527163366350991</v>
      </c>
      <c r="AR91" s="76">
        <v>0.51006740457304822</v>
      </c>
      <c r="AS91" s="76">
        <v>0.42632619990821041</v>
      </c>
      <c r="AT91" s="76">
        <v>0.63384160335922801</v>
      </c>
      <c r="AU91" s="76">
        <v>0.40205180101067256</v>
      </c>
      <c r="AV91" s="76"/>
      <c r="AW91" s="76" t="s">
        <v>26</v>
      </c>
      <c r="AX91" s="76" t="s">
        <v>26</v>
      </c>
      <c r="AY91" s="76" t="s">
        <v>26</v>
      </c>
      <c r="AZ91" s="76" t="s">
        <v>26</v>
      </c>
      <c r="BA91" s="76" t="s">
        <v>26</v>
      </c>
      <c r="BB91" s="76" t="s">
        <v>26</v>
      </c>
      <c r="BC91" s="76" t="s">
        <v>26</v>
      </c>
      <c r="BD91" s="76" t="s">
        <v>26</v>
      </c>
      <c r="BE91" s="76"/>
      <c r="BF91" s="76" t="s">
        <v>41</v>
      </c>
      <c r="BW91" s="76" t="s">
        <v>18</v>
      </c>
      <c r="BX91" s="76">
        <v>19</v>
      </c>
      <c r="BY91" s="76">
        <v>0.87178703417943182</v>
      </c>
      <c r="BZ91" s="76">
        <v>0.29274058204381265</v>
      </c>
      <c r="CA91" s="76">
        <v>0.55741446738686573</v>
      </c>
      <c r="CB91" s="76">
        <v>0.90476080666583214</v>
      </c>
      <c r="CC91" s="76">
        <v>0.93883440570279753</v>
      </c>
      <c r="CD91" s="76">
        <v>0.85561309635336136</v>
      </c>
      <c r="CE91" s="76">
        <v>0.85143312935486049</v>
      </c>
      <c r="CF91" s="76">
        <v>0.90690589211144479</v>
      </c>
      <c r="CG91" s="76"/>
      <c r="CH91" s="76" t="s">
        <v>26</v>
      </c>
      <c r="CI91" s="76" t="s">
        <v>26</v>
      </c>
      <c r="CJ91" s="76" t="s">
        <v>26</v>
      </c>
      <c r="CK91" s="76" t="s">
        <v>26</v>
      </c>
      <c r="CL91" s="76" t="s">
        <v>26</v>
      </c>
      <c r="CM91" s="76" t="s">
        <v>26</v>
      </c>
      <c r="CN91" s="76" t="s">
        <v>26</v>
      </c>
      <c r="CO91" s="76" t="s">
        <v>26</v>
      </c>
      <c r="CP91" s="76"/>
      <c r="CQ91" s="76" t="s">
        <v>41</v>
      </c>
      <c r="DH91" s="76" t="s">
        <v>18</v>
      </c>
      <c r="DI91" s="76">
        <v>19</v>
      </c>
      <c r="DJ91" s="76">
        <v>0.20401111905118544</v>
      </c>
      <c r="DK91" s="76">
        <v>0.86759460179198378</v>
      </c>
      <c r="DL91" s="76">
        <v>0.84261264407385328</v>
      </c>
      <c r="DM91" s="76">
        <v>0.34996256442969359</v>
      </c>
      <c r="DN91" s="76">
        <v>0.50027143775787408</v>
      </c>
      <c r="DO91" s="76">
        <v>0.39437348615368256</v>
      </c>
      <c r="DP91" s="76">
        <v>0.48710185707819609</v>
      </c>
      <c r="DQ91" s="76">
        <v>0.45335208626732199</v>
      </c>
      <c r="DR91" s="76"/>
      <c r="DS91" s="76" t="s">
        <v>26</v>
      </c>
      <c r="DT91" s="76" t="s">
        <v>26</v>
      </c>
      <c r="DU91" s="76" t="s">
        <v>26</v>
      </c>
      <c r="DV91" s="76" t="s">
        <v>26</v>
      </c>
      <c r="DW91" s="76" t="s">
        <v>26</v>
      </c>
      <c r="DX91" s="76" t="s">
        <v>26</v>
      </c>
      <c r="DY91" s="76" t="s">
        <v>26</v>
      </c>
      <c r="DZ91" s="76" t="s">
        <v>26</v>
      </c>
      <c r="EA91" s="76"/>
      <c r="EB91" s="76" t="s">
        <v>41</v>
      </c>
      <c r="ES91" s="76" t="s">
        <v>18</v>
      </c>
      <c r="ET91" s="76">
        <v>19</v>
      </c>
      <c r="EU91" s="76">
        <v>0.10580438428283387</v>
      </c>
      <c r="EV91" s="76">
        <v>0.16983317279088214</v>
      </c>
      <c r="EW91" s="76">
        <v>0.366882030063582</v>
      </c>
      <c r="EX91" s="76">
        <v>0.17025337064005774</v>
      </c>
      <c r="EY91" s="76">
        <v>0.17542716432835981</v>
      </c>
      <c r="EZ91" s="76">
        <v>0.20095384117121765</v>
      </c>
      <c r="FA91" s="76">
        <v>0.49176612588668722</v>
      </c>
      <c r="FB91" s="76">
        <v>0.22567369915255978</v>
      </c>
      <c r="FC91" s="76"/>
      <c r="FD91" s="76" t="s">
        <v>26</v>
      </c>
      <c r="FE91" s="76" t="s">
        <v>26</v>
      </c>
      <c r="FF91" s="76" t="s">
        <v>26</v>
      </c>
      <c r="FG91" s="76" t="s">
        <v>26</v>
      </c>
      <c r="FH91" s="76" t="s">
        <v>26</v>
      </c>
      <c r="FI91" s="76" t="s">
        <v>26</v>
      </c>
      <c r="FJ91" s="76" t="s">
        <v>26</v>
      </c>
      <c r="FK91" s="76" t="s">
        <v>26</v>
      </c>
      <c r="FL91" s="76"/>
      <c r="FM91" s="76" t="s">
        <v>41</v>
      </c>
      <c r="FQ91" s="76"/>
      <c r="GD91" s="76"/>
      <c r="GE91" s="76"/>
      <c r="GF91" s="76"/>
      <c r="GG91" s="76"/>
      <c r="GH91" s="76"/>
      <c r="GI91" s="76"/>
      <c r="GJ91" s="76"/>
      <c r="GK91" s="76"/>
      <c r="GL91" s="76"/>
      <c r="GM91" s="76"/>
      <c r="GN91" s="76"/>
      <c r="GO91" s="76"/>
      <c r="GP91" s="76"/>
      <c r="GQ91" s="76"/>
      <c r="GR91" s="76"/>
      <c r="GS91" s="76"/>
      <c r="GT91" s="76"/>
      <c r="GU91" s="76"/>
      <c r="GV91" s="76"/>
      <c r="GW91" s="76"/>
      <c r="GX91" s="76"/>
    </row>
    <row r="92" spans="1:216" s="89" customFormat="1" x14ac:dyDescent="0.3">
      <c r="A92" s="76" t="s">
        <v>19</v>
      </c>
      <c r="B92" s="76">
        <v>19</v>
      </c>
      <c r="C92" s="76">
        <v>0.49754134555601182</v>
      </c>
      <c r="D92" s="76">
        <v>0.1277757852302441</v>
      </c>
      <c r="E92" s="76">
        <v>0.26447864338245441</v>
      </c>
      <c r="F92" s="76">
        <v>0.36581153802831667</v>
      </c>
      <c r="G92" s="76">
        <v>0.12023413784212345</v>
      </c>
      <c r="H92" s="76">
        <v>0.46603052374195736</v>
      </c>
      <c r="I92" s="76">
        <v>0.60091360782097269</v>
      </c>
      <c r="J92" s="76">
        <v>0.30473350383807146</v>
      </c>
      <c r="K92" s="76"/>
      <c r="L92" s="76" t="s">
        <v>26</v>
      </c>
      <c r="M92" s="76" t="s">
        <v>26</v>
      </c>
      <c r="N92" s="76" t="s">
        <v>26</v>
      </c>
      <c r="O92" s="76" t="s">
        <v>26</v>
      </c>
      <c r="P92" s="76" t="s">
        <v>26</v>
      </c>
      <c r="Q92" s="76" t="s">
        <v>26</v>
      </c>
      <c r="R92" s="76" t="s">
        <v>26</v>
      </c>
      <c r="S92" s="76" t="s">
        <v>26</v>
      </c>
      <c r="T92" s="76"/>
      <c r="U92" s="76" t="s">
        <v>41</v>
      </c>
      <c r="AL92" s="76" t="s">
        <v>19</v>
      </c>
      <c r="AM92" s="76">
        <v>19</v>
      </c>
      <c r="AN92" s="76">
        <v>1.463203492729959E-3</v>
      </c>
      <c r="AO92" s="76">
        <v>4.1854062841611634E-3</v>
      </c>
      <c r="AP92" s="76">
        <v>2.5178485097318667E-2</v>
      </c>
      <c r="AQ92" s="76">
        <v>2.758761086720549E-4</v>
      </c>
      <c r="AR92" s="76">
        <v>6.7000862820943262E-5</v>
      </c>
      <c r="AS92" s="76">
        <v>2.5780431210749039E-3</v>
      </c>
      <c r="AT92" s="76">
        <v>0.13805519163691682</v>
      </c>
      <c r="AU92" s="76">
        <v>2.2328158460976991E-4</v>
      </c>
      <c r="AV92" s="76"/>
      <c r="AW92" s="76" t="s">
        <v>44</v>
      </c>
      <c r="AX92" s="76" t="s">
        <v>44</v>
      </c>
      <c r="AY92" s="76" t="s">
        <v>42</v>
      </c>
      <c r="AZ92" s="76" t="s">
        <v>47</v>
      </c>
      <c r="BA92" s="76" t="s">
        <v>47</v>
      </c>
      <c r="BB92" s="76" t="s">
        <v>44</v>
      </c>
      <c r="BC92" s="76" t="s">
        <v>26</v>
      </c>
      <c r="BD92" s="76" t="s">
        <v>47</v>
      </c>
      <c r="BE92" s="76"/>
      <c r="BF92" s="76" t="s">
        <v>26</v>
      </c>
      <c r="BW92" s="76" t="s">
        <v>19</v>
      </c>
      <c r="BX92" s="76">
        <v>18</v>
      </c>
      <c r="BY92" s="76">
        <v>0.20907500976301041</v>
      </c>
      <c r="BZ92" s="76">
        <v>0.69496297426113407</v>
      </c>
      <c r="CA92" s="76">
        <v>0.27979939946346355</v>
      </c>
      <c r="CB92" s="76">
        <v>0.36429922164774919</v>
      </c>
      <c r="CC92" s="76">
        <v>0.57838744736133085</v>
      </c>
      <c r="CD92" s="76">
        <v>0.33757278725428619</v>
      </c>
      <c r="CE92" s="76">
        <v>0.50566884699248493</v>
      </c>
      <c r="CF92" s="76">
        <v>0.42114329622502955</v>
      </c>
      <c r="CG92" s="76"/>
      <c r="CH92" s="76" t="s">
        <v>26</v>
      </c>
      <c r="CI92" s="76" t="s">
        <v>26</v>
      </c>
      <c r="CJ92" s="76" t="s">
        <v>26</v>
      </c>
      <c r="CK92" s="76" t="s">
        <v>26</v>
      </c>
      <c r="CL92" s="76" t="s">
        <v>26</v>
      </c>
      <c r="CM92" s="76" t="s">
        <v>26</v>
      </c>
      <c r="CN92" s="76" t="s">
        <v>26</v>
      </c>
      <c r="CO92" s="76" t="s">
        <v>26</v>
      </c>
      <c r="CP92" s="76"/>
      <c r="CQ92" s="76" t="s">
        <v>41</v>
      </c>
      <c r="DH92" s="76" t="s">
        <v>19</v>
      </c>
      <c r="DI92" s="76">
        <v>18</v>
      </c>
      <c r="DJ92" s="76">
        <v>0.78686710228273449</v>
      </c>
      <c r="DK92" s="76">
        <v>0.69496297426113407</v>
      </c>
      <c r="DL92" s="76">
        <v>0.8726167448847767</v>
      </c>
      <c r="DM92" s="76">
        <v>0.75240723656137776</v>
      </c>
      <c r="DN92" s="76">
        <v>0.58815157355657721</v>
      </c>
      <c r="DO92" s="76">
        <v>0.80024806853190611</v>
      </c>
      <c r="DP92" s="76">
        <v>0.90784981478154203</v>
      </c>
      <c r="DQ92" s="76">
        <v>0.7127549321267026</v>
      </c>
      <c r="DR92" s="76"/>
      <c r="DS92" s="76" t="s">
        <v>26</v>
      </c>
      <c r="DT92" s="76" t="s">
        <v>26</v>
      </c>
      <c r="DU92" s="76" t="s">
        <v>26</v>
      </c>
      <c r="DV92" s="76" t="s">
        <v>26</v>
      </c>
      <c r="DW92" s="76" t="s">
        <v>26</v>
      </c>
      <c r="DX92" s="76" t="s">
        <v>26</v>
      </c>
      <c r="DY92" s="76" t="s">
        <v>26</v>
      </c>
      <c r="DZ92" s="76" t="s">
        <v>26</v>
      </c>
      <c r="EA92" s="76"/>
      <c r="EB92" s="76" t="s">
        <v>41</v>
      </c>
      <c r="ES92" s="76" t="s">
        <v>19</v>
      </c>
      <c r="ET92" s="76">
        <v>19</v>
      </c>
      <c r="EU92" s="76">
        <v>0.10701883158711908</v>
      </c>
      <c r="EV92" s="76">
        <v>3.8691380503914539E-2</v>
      </c>
      <c r="EW92" s="76">
        <v>0.23203091220829541</v>
      </c>
      <c r="EX92" s="76">
        <v>0.18581484271136911</v>
      </c>
      <c r="EY92" s="76">
        <v>0.32740313187019421</v>
      </c>
      <c r="EZ92" s="76">
        <v>0.17556934920365408</v>
      </c>
      <c r="FA92" s="76">
        <v>0.47594046319478422</v>
      </c>
      <c r="FB92" s="76">
        <v>0.28778394240986571</v>
      </c>
      <c r="FC92" s="76"/>
      <c r="FD92" s="76" t="s">
        <v>26</v>
      </c>
      <c r="FE92" s="76" t="s">
        <v>42</v>
      </c>
      <c r="FF92" s="76" t="s">
        <v>26</v>
      </c>
      <c r="FG92" s="76" t="s">
        <v>26</v>
      </c>
      <c r="FH92" s="76" t="s">
        <v>26</v>
      </c>
      <c r="FI92" s="76" t="s">
        <v>26</v>
      </c>
      <c r="FJ92" s="76" t="s">
        <v>26</v>
      </c>
      <c r="FK92" s="76" t="s">
        <v>26</v>
      </c>
      <c r="FL92" s="76"/>
      <c r="FM92" s="76" t="s">
        <v>41</v>
      </c>
      <c r="FQ92" s="76"/>
      <c r="GD92" s="76"/>
      <c r="GE92" s="76"/>
      <c r="GF92" s="76"/>
      <c r="GG92" s="76"/>
      <c r="GH92" s="76"/>
      <c r="GI92" s="76"/>
      <c r="GJ92" s="76"/>
      <c r="GK92" s="76"/>
      <c r="GL92" s="76"/>
      <c r="GM92" s="76"/>
      <c r="GN92" s="76"/>
      <c r="GO92" s="76"/>
      <c r="GP92" s="76"/>
      <c r="GQ92" s="76"/>
      <c r="GR92" s="76"/>
      <c r="GS92" s="76"/>
      <c r="GT92" s="76"/>
      <c r="GU92" s="76"/>
      <c r="GV92" s="76"/>
      <c r="GW92" s="76"/>
      <c r="GX92" s="76"/>
    </row>
    <row r="93" spans="1:216" s="89" customFormat="1" x14ac:dyDescent="0.3">
      <c r="A93" s="76" t="s">
        <v>20</v>
      </c>
      <c r="B93" s="76">
        <v>19</v>
      </c>
      <c r="C93" s="76">
        <v>0.98105017054933064</v>
      </c>
      <c r="D93" s="76">
        <v>0.48189098348846438</v>
      </c>
      <c r="E93" s="76">
        <v>0.87515813037253976</v>
      </c>
      <c r="F93" s="76">
        <v>0.90567207747284639</v>
      </c>
      <c r="G93" s="76">
        <v>0.8108121572701128</v>
      </c>
      <c r="H93" s="76">
        <v>0.95706506745634168</v>
      </c>
      <c r="I93" s="76">
        <v>0.90920039324403579</v>
      </c>
      <c r="J93" s="76">
        <v>0.83524042486213967</v>
      </c>
      <c r="K93" s="76"/>
      <c r="L93" s="76" t="s">
        <v>26</v>
      </c>
      <c r="M93" s="76" t="s">
        <v>26</v>
      </c>
      <c r="N93" s="76" t="s">
        <v>26</v>
      </c>
      <c r="O93" s="76" t="s">
        <v>26</v>
      </c>
      <c r="P93" s="76" t="s">
        <v>26</v>
      </c>
      <c r="Q93" s="76" t="s">
        <v>26</v>
      </c>
      <c r="R93" s="76" t="s">
        <v>26</v>
      </c>
      <c r="S93" s="76" t="s">
        <v>26</v>
      </c>
      <c r="T93" s="76"/>
      <c r="U93" s="76" t="s">
        <v>41</v>
      </c>
      <c r="AL93" s="76" t="s">
        <v>20</v>
      </c>
      <c r="AM93" s="76">
        <v>19</v>
      </c>
      <c r="AN93" s="76">
        <v>0.93214805357272412</v>
      </c>
      <c r="AO93" s="76">
        <v>0.37826332717687228</v>
      </c>
      <c r="AP93" s="76">
        <v>0.47075771782166814</v>
      </c>
      <c r="AQ93" s="76">
        <v>0.79235084373146725</v>
      </c>
      <c r="AR93" s="76">
        <v>0.81640854052477874</v>
      </c>
      <c r="AS93" s="76">
        <v>0.74904630486548984</v>
      </c>
      <c r="AT93" s="76">
        <v>0.84125994603245513</v>
      </c>
      <c r="AU93" s="76">
        <v>0.75468718279098224</v>
      </c>
      <c r="AV93" s="76"/>
      <c r="AW93" s="76" t="s">
        <v>26</v>
      </c>
      <c r="AX93" s="76" t="s">
        <v>26</v>
      </c>
      <c r="AY93" s="76" t="s">
        <v>26</v>
      </c>
      <c r="AZ93" s="76" t="s">
        <v>26</v>
      </c>
      <c r="BA93" s="76" t="s">
        <v>26</v>
      </c>
      <c r="BB93" s="76" t="s">
        <v>26</v>
      </c>
      <c r="BC93" s="76" t="s">
        <v>26</v>
      </c>
      <c r="BD93" s="76" t="s">
        <v>26</v>
      </c>
      <c r="BE93" s="76"/>
      <c r="BF93" s="76" t="s">
        <v>41</v>
      </c>
      <c r="BW93" s="76" t="s">
        <v>20</v>
      </c>
      <c r="BX93" s="76">
        <v>19</v>
      </c>
      <c r="BY93" s="76">
        <v>0.84232256983145803</v>
      </c>
      <c r="BZ93" s="76">
        <v>0.73575888234288467</v>
      </c>
      <c r="CA93" s="76">
        <v>0.29141738123642619</v>
      </c>
      <c r="CB93" s="76">
        <v>0.78496353256252416</v>
      </c>
      <c r="CC93" s="76">
        <v>0.68812972851337451</v>
      </c>
      <c r="CD93" s="76">
        <v>0.63010091372138577</v>
      </c>
      <c r="CE93" s="76">
        <v>0.67677308758468224</v>
      </c>
      <c r="CF93" s="76">
        <v>0.84371278008886064</v>
      </c>
      <c r="CG93" s="76"/>
      <c r="CH93" s="76" t="s">
        <v>26</v>
      </c>
      <c r="CI93" s="76" t="s">
        <v>26</v>
      </c>
      <c r="CJ93" s="76" t="s">
        <v>26</v>
      </c>
      <c r="CK93" s="76" t="s">
        <v>26</v>
      </c>
      <c r="CL93" s="76" t="s">
        <v>26</v>
      </c>
      <c r="CM93" s="76" t="s">
        <v>26</v>
      </c>
      <c r="CN93" s="76" t="s">
        <v>26</v>
      </c>
      <c r="CO93" s="76" t="s">
        <v>26</v>
      </c>
      <c r="CP93" s="76"/>
      <c r="CQ93" s="76" t="s">
        <v>41</v>
      </c>
      <c r="DH93" s="76" t="s">
        <v>20</v>
      </c>
      <c r="DI93" s="76">
        <v>19</v>
      </c>
      <c r="DJ93" s="76">
        <v>0.84879849578581057</v>
      </c>
      <c r="DK93" s="76">
        <v>0.73575888234288467</v>
      </c>
      <c r="DL93" s="76">
        <v>0.33154914068223879</v>
      </c>
      <c r="DM93" s="76">
        <v>0.80389669461490887</v>
      </c>
      <c r="DN93" s="76">
        <v>0.78879419666910344</v>
      </c>
      <c r="DO93" s="76">
        <v>0.6856737831655334</v>
      </c>
      <c r="DP93" s="76">
        <v>0.72678692618659624</v>
      </c>
      <c r="DQ93" s="76">
        <v>0.84471383346397189</v>
      </c>
      <c r="DR93" s="76"/>
      <c r="DS93" s="76" t="s">
        <v>26</v>
      </c>
      <c r="DT93" s="76" t="s">
        <v>26</v>
      </c>
      <c r="DU93" s="76" t="s">
        <v>26</v>
      </c>
      <c r="DV93" s="76" t="s">
        <v>26</v>
      </c>
      <c r="DW93" s="76" t="s">
        <v>26</v>
      </c>
      <c r="DX93" s="76" t="s">
        <v>26</v>
      </c>
      <c r="DY93" s="76" t="s">
        <v>26</v>
      </c>
      <c r="DZ93" s="76" t="s">
        <v>26</v>
      </c>
      <c r="EA93" s="76"/>
      <c r="EB93" s="76" t="s">
        <v>41</v>
      </c>
      <c r="ES93" s="76" t="s">
        <v>20</v>
      </c>
      <c r="ET93" s="76">
        <v>19</v>
      </c>
      <c r="EU93" s="76">
        <v>0.51229198121085018</v>
      </c>
      <c r="EV93" s="76">
        <v>0.9708890862236661</v>
      </c>
      <c r="EW93" s="76">
        <v>0.16817257873273714</v>
      </c>
      <c r="EX93" s="76">
        <v>0.71332738391480122</v>
      </c>
      <c r="EY93" s="76">
        <v>0.92980392111693888</v>
      </c>
      <c r="EZ93" s="76">
        <v>0.46552074222656642</v>
      </c>
      <c r="FA93" s="76">
        <v>0.51387391900610058</v>
      </c>
      <c r="FB93" s="76">
        <v>0.82767615176850762</v>
      </c>
      <c r="FC93" s="76"/>
      <c r="FD93" s="76" t="s">
        <v>26</v>
      </c>
      <c r="FE93" s="76" t="s">
        <v>26</v>
      </c>
      <c r="FF93" s="76" t="s">
        <v>26</v>
      </c>
      <c r="FG93" s="76" t="s">
        <v>26</v>
      </c>
      <c r="FH93" s="76" t="s">
        <v>26</v>
      </c>
      <c r="FI93" s="76" t="s">
        <v>26</v>
      </c>
      <c r="FJ93" s="76" t="s">
        <v>26</v>
      </c>
      <c r="FK93" s="76" t="s">
        <v>26</v>
      </c>
      <c r="FL93" s="76"/>
      <c r="FM93" s="76" t="s">
        <v>41</v>
      </c>
      <c r="FQ93" s="76"/>
      <c r="GD93" s="74"/>
      <c r="GE93" s="74"/>
      <c r="GF93" s="74"/>
      <c r="GG93" s="74"/>
      <c r="GH93" s="74"/>
      <c r="GI93" s="74"/>
      <c r="GJ93" s="74"/>
      <c r="GK93" s="74"/>
      <c r="GL93" s="74"/>
      <c r="GM93" s="74"/>
      <c r="GN93" s="74"/>
      <c r="GO93" s="74"/>
      <c r="GP93" s="74"/>
      <c r="GQ93" s="74"/>
      <c r="GR93" s="74"/>
      <c r="GS93" s="74"/>
      <c r="GT93" s="74"/>
      <c r="GU93" s="74"/>
      <c r="GV93" s="74"/>
      <c r="GW93" s="74"/>
      <c r="GX93" s="74"/>
    </row>
    <row r="94" spans="1:216" s="89" customFormat="1" x14ac:dyDescent="0.3">
      <c r="GD94" s="75" t="s">
        <v>335</v>
      </c>
      <c r="GE94" s="76" t="s">
        <v>28</v>
      </c>
      <c r="GF94" s="74"/>
      <c r="GG94" s="74"/>
      <c r="GH94" s="74"/>
      <c r="GI94" s="74"/>
      <c r="GJ94" s="74"/>
      <c r="GK94" s="74"/>
      <c r="GL94" s="74"/>
      <c r="GM94" s="74"/>
      <c r="GN94" s="74"/>
      <c r="GO94" s="74"/>
      <c r="GP94" s="74"/>
      <c r="GQ94" s="74"/>
      <c r="GR94" s="74"/>
      <c r="GS94" s="74"/>
      <c r="GT94" s="74"/>
      <c r="GU94" s="74"/>
      <c r="GV94" s="74"/>
      <c r="GW94" s="74"/>
      <c r="GX94" s="74"/>
    </row>
    <row r="95" spans="1:216" s="89" customFormat="1" x14ac:dyDescent="0.3">
      <c r="GD95" s="75" t="s">
        <v>336</v>
      </c>
      <c r="GE95" s="76" t="s">
        <v>32</v>
      </c>
      <c r="GF95" s="74"/>
      <c r="GG95" s="74"/>
      <c r="GH95" s="74"/>
      <c r="GI95" s="74"/>
      <c r="GJ95" s="74"/>
      <c r="GK95" s="74"/>
      <c r="GL95" s="74"/>
      <c r="GM95" s="74"/>
      <c r="GN95" s="74"/>
      <c r="GO95" s="74"/>
      <c r="GP95" s="74"/>
      <c r="GQ95" s="74"/>
      <c r="GR95" s="74"/>
      <c r="GS95" s="74"/>
      <c r="GT95" s="74"/>
      <c r="GU95" s="74"/>
      <c r="GV95" s="74"/>
      <c r="GW95" s="74"/>
      <c r="GX95" s="74"/>
    </row>
    <row r="96" spans="1:216" s="89" customFormat="1" x14ac:dyDescent="0.3">
      <c r="A96" s="74"/>
      <c r="B96" s="74"/>
      <c r="C96" s="74"/>
      <c r="D96" s="74"/>
      <c r="E96" s="74"/>
      <c r="F96" s="74"/>
      <c r="G96" s="74"/>
      <c r="H96" s="74"/>
      <c r="I96" s="74"/>
      <c r="J96" s="74"/>
      <c r="K96" s="74"/>
      <c r="L96" s="74"/>
      <c r="M96" s="74"/>
      <c r="N96" s="74"/>
      <c r="O96" s="74"/>
      <c r="P96" s="74"/>
      <c r="Q96" s="74"/>
      <c r="R96" s="74"/>
      <c r="S96" s="74"/>
      <c r="T96" s="74"/>
      <c r="U96" s="74"/>
      <c r="AL96" s="74"/>
      <c r="AM96" s="74"/>
      <c r="AN96" s="74"/>
      <c r="AO96" s="74"/>
      <c r="AP96" s="74"/>
      <c r="AQ96" s="74"/>
      <c r="AR96" s="74"/>
      <c r="AS96" s="74"/>
      <c r="AT96" s="74"/>
      <c r="AU96" s="74"/>
      <c r="AV96" s="74"/>
      <c r="AW96" s="74"/>
      <c r="AX96" s="74"/>
      <c r="AY96" s="74"/>
      <c r="AZ96" s="74"/>
      <c r="BA96" s="74"/>
      <c r="BB96" s="74"/>
      <c r="BC96" s="74"/>
      <c r="BD96" s="74"/>
      <c r="BE96" s="74"/>
      <c r="BF96" s="74"/>
      <c r="BW96" s="74"/>
      <c r="BX96" s="74"/>
      <c r="BY96" s="74"/>
      <c r="BZ96" s="74"/>
      <c r="CA96" s="74"/>
      <c r="CB96" s="74"/>
      <c r="CC96" s="74"/>
      <c r="CD96" s="74"/>
      <c r="CE96" s="74"/>
      <c r="CF96" s="74"/>
      <c r="CG96" s="74"/>
      <c r="CH96" s="74"/>
      <c r="CI96" s="74"/>
      <c r="CJ96" s="74"/>
      <c r="CK96" s="74"/>
      <c r="CL96" s="74"/>
      <c r="CM96" s="74"/>
      <c r="CN96" s="74"/>
      <c r="CO96" s="74"/>
      <c r="CP96" s="74"/>
      <c r="CQ96" s="74"/>
      <c r="DH96" s="74"/>
      <c r="DI96" s="74"/>
      <c r="DJ96" s="74"/>
      <c r="DK96" s="74"/>
      <c r="DL96" s="74"/>
      <c r="DM96" s="74"/>
      <c r="DN96" s="74"/>
      <c r="DO96" s="74"/>
      <c r="DP96" s="74"/>
      <c r="DQ96" s="74"/>
      <c r="DR96" s="74"/>
      <c r="DS96" s="74"/>
      <c r="DT96" s="74"/>
      <c r="DU96" s="74"/>
      <c r="DV96" s="74"/>
      <c r="DW96" s="74"/>
      <c r="DX96" s="74"/>
      <c r="DY96" s="74"/>
      <c r="DZ96" s="74"/>
      <c r="EA96" s="74"/>
      <c r="EB96" s="74"/>
      <c r="ES96" s="74"/>
      <c r="ET96" s="74"/>
      <c r="EU96" s="74"/>
      <c r="EV96" s="74"/>
      <c r="EW96" s="74"/>
      <c r="EX96" s="74"/>
      <c r="EY96" s="74"/>
      <c r="EZ96" s="74"/>
      <c r="FA96" s="74"/>
      <c r="FB96" s="74"/>
      <c r="FC96" s="74"/>
      <c r="FD96" s="74"/>
      <c r="FE96" s="74"/>
      <c r="FF96" s="74"/>
      <c r="FG96" s="74"/>
      <c r="FH96" s="74"/>
      <c r="FI96" s="74"/>
      <c r="FJ96" s="74"/>
      <c r="FK96" s="74"/>
      <c r="FL96" s="74"/>
      <c r="FM96" s="74"/>
      <c r="GD96" s="74"/>
      <c r="GE96" s="76" t="s">
        <v>0</v>
      </c>
      <c r="GF96" s="76" t="s">
        <v>33</v>
      </c>
      <c r="GG96" s="76" t="s">
        <v>34</v>
      </c>
      <c r="GH96" s="76" t="s">
        <v>35</v>
      </c>
      <c r="GI96" s="76" t="s">
        <v>36</v>
      </c>
      <c r="GJ96" s="76" t="s">
        <v>37</v>
      </c>
      <c r="GK96" s="76" t="s">
        <v>38</v>
      </c>
      <c r="GL96" s="76" t="s">
        <v>39</v>
      </c>
      <c r="GM96" s="76" t="s">
        <v>40</v>
      </c>
      <c r="GN96" s="74"/>
      <c r="GO96" s="76" t="s">
        <v>33</v>
      </c>
      <c r="GP96" s="76" t="s">
        <v>34</v>
      </c>
      <c r="GQ96" s="76" t="s">
        <v>35</v>
      </c>
      <c r="GR96" s="76" t="s">
        <v>36</v>
      </c>
      <c r="GS96" s="76" t="s">
        <v>37</v>
      </c>
      <c r="GT96" s="76" t="s">
        <v>38</v>
      </c>
      <c r="GU96" s="76" t="s">
        <v>39</v>
      </c>
      <c r="GV96" s="76" t="s">
        <v>40</v>
      </c>
      <c r="GW96" s="74"/>
      <c r="GX96" s="76" t="s">
        <v>338</v>
      </c>
    </row>
    <row r="97" spans="1:206" s="89" customFormat="1" x14ac:dyDescent="0.3">
      <c r="A97" s="75" t="s">
        <v>335</v>
      </c>
      <c r="B97" s="76" t="s">
        <v>28</v>
      </c>
      <c r="C97" s="74"/>
      <c r="D97" s="74"/>
      <c r="E97" s="74"/>
      <c r="F97" s="74"/>
      <c r="G97" s="74"/>
      <c r="H97" s="74"/>
      <c r="I97" s="74"/>
      <c r="J97" s="74"/>
      <c r="K97" s="74"/>
      <c r="L97" s="74"/>
      <c r="M97" s="74"/>
      <c r="N97" s="74"/>
      <c r="O97" s="74"/>
      <c r="P97" s="74"/>
      <c r="Q97" s="74"/>
      <c r="R97" s="74"/>
      <c r="S97" s="74"/>
      <c r="T97" s="74"/>
      <c r="U97" s="74"/>
      <c r="AL97" s="75" t="s">
        <v>335</v>
      </c>
      <c r="AM97" s="76" t="s">
        <v>28</v>
      </c>
      <c r="AN97" s="74"/>
      <c r="AO97" s="74"/>
      <c r="AP97" s="74"/>
      <c r="AQ97" s="74"/>
      <c r="AR97" s="74"/>
      <c r="AS97" s="74"/>
      <c r="AT97" s="74"/>
      <c r="AU97" s="74"/>
      <c r="AV97" s="74"/>
      <c r="AW97" s="74"/>
      <c r="AX97" s="74"/>
      <c r="AY97" s="74"/>
      <c r="AZ97" s="74"/>
      <c r="BA97" s="74"/>
      <c r="BB97" s="74"/>
      <c r="BC97" s="74"/>
      <c r="BD97" s="74"/>
      <c r="BE97" s="74"/>
      <c r="BF97" s="74"/>
      <c r="BW97" s="75" t="s">
        <v>335</v>
      </c>
      <c r="BX97" s="76" t="s">
        <v>28</v>
      </c>
      <c r="BY97" s="74"/>
      <c r="BZ97" s="74"/>
      <c r="CA97" s="74"/>
      <c r="CB97" s="74"/>
      <c r="CC97" s="74"/>
      <c r="CD97" s="74"/>
      <c r="CE97" s="74"/>
      <c r="CF97" s="74"/>
      <c r="CG97" s="74"/>
      <c r="CH97" s="74"/>
      <c r="CI97" s="74"/>
      <c r="CJ97" s="74"/>
      <c r="CK97" s="74"/>
      <c r="CL97" s="74"/>
      <c r="CM97" s="74"/>
      <c r="CN97" s="74"/>
      <c r="CO97" s="74"/>
      <c r="CP97" s="74"/>
      <c r="CQ97" s="74"/>
      <c r="DH97" s="75" t="s">
        <v>335</v>
      </c>
      <c r="DI97" s="76" t="s">
        <v>28</v>
      </c>
      <c r="DJ97" s="74"/>
      <c r="DK97" s="74"/>
      <c r="DL97" s="74"/>
      <c r="DM97" s="74"/>
      <c r="DN97" s="74"/>
      <c r="DO97" s="74"/>
      <c r="DP97" s="74"/>
      <c r="DQ97" s="74"/>
      <c r="DR97" s="74"/>
      <c r="DS97" s="74"/>
      <c r="DT97" s="74"/>
      <c r="DU97" s="74"/>
      <c r="DV97" s="74"/>
      <c r="DW97" s="74"/>
      <c r="DX97" s="74"/>
      <c r="DY97" s="74"/>
      <c r="DZ97" s="74"/>
      <c r="EA97" s="74"/>
      <c r="EB97" s="74"/>
      <c r="ES97" s="75" t="s">
        <v>335</v>
      </c>
      <c r="ET97" s="76" t="s">
        <v>28</v>
      </c>
      <c r="EU97" s="74"/>
      <c r="EV97" s="74"/>
      <c r="EW97" s="74"/>
      <c r="EX97" s="74"/>
      <c r="EY97" s="74"/>
      <c r="EZ97" s="74"/>
      <c r="FA97" s="74"/>
      <c r="FB97" s="74"/>
      <c r="FC97" s="74"/>
      <c r="FD97" s="74"/>
      <c r="FE97" s="74"/>
      <c r="FF97" s="74"/>
      <c r="FG97" s="74"/>
      <c r="FH97" s="74"/>
      <c r="FI97" s="74"/>
      <c r="FJ97" s="74"/>
      <c r="FK97" s="74"/>
      <c r="FL97" s="74"/>
      <c r="FM97" s="74"/>
      <c r="GD97" s="76" t="s">
        <v>14</v>
      </c>
      <c r="GE97" s="76">
        <v>12</v>
      </c>
      <c r="GF97" s="76">
        <v>0.21212778084803668</v>
      </c>
      <c r="GG97" s="76">
        <v>0.26146412994911072</v>
      </c>
      <c r="GH97" s="76">
        <v>0.17024003375123212</v>
      </c>
      <c r="GI97" s="76">
        <v>0.12795697601232175</v>
      </c>
      <c r="GJ97" s="76">
        <v>2.5333589226588613E-2</v>
      </c>
      <c r="GK97" s="76">
        <v>0.18210265122587524</v>
      </c>
      <c r="GL97" s="76">
        <v>0.54773345249326355</v>
      </c>
      <c r="GM97" s="76">
        <v>9.2932649314868998E-2</v>
      </c>
      <c r="GN97" s="76"/>
      <c r="GO97" s="76" t="s">
        <v>26</v>
      </c>
      <c r="GP97" s="76" t="s">
        <v>26</v>
      </c>
      <c r="GQ97" s="76" t="s">
        <v>26</v>
      </c>
      <c r="GR97" s="76" t="s">
        <v>26</v>
      </c>
      <c r="GS97" s="76" t="s">
        <v>42</v>
      </c>
      <c r="GT97" s="76" t="s">
        <v>26</v>
      </c>
      <c r="GU97" s="76" t="s">
        <v>26</v>
      </c>
      <c r="GV97" s="76" t="s">
        <v>43</v>
      </c>
      <c r="GW97" s="76"/>
      <c r="GX97" s="76" t="s">
        <v>41</v>
      </c>
    </row>
    <row r="98" spans="1:206" s="89" customFormat="1" x14ac:dyDescent="0.3">
      <c r="A98" s="75" t="s">
        <v>336</v>
      </c>
      <c r="B98" s="76" t="s">
        <v>32</v>
      </c>
      <c r="C98" s="74"/>
      <c r="D98" s="74"/>
      <c r="E98" s="74"/>
      <c r="F98" s="74"/>
      <c r="G98" s="74"/>
      <c r="H98" s="74"/>
      <c r="I98" s="74"/>
      <c r="J98" s="74"/>
      <c r="K98" s="74"/>
      <c r="L98" s="74"/>
      <c r="M98" s="74"/>
      <c r="N98" s="74"/>
      <c r="O98" s="74"/>
      <c r="P98" s="74"/>
      <c r="Q98" s="74"/>
      <c r="R98" s="74"/>
      <c r="S98" s="74"/>
      <c r="T98" s="74"/>
      <c r="U98" s="74"/>
      <c r="AL98" s="75" t="s">
        <v>336</v>
      </c>
      <c r="AM98" s="76" t="s">
        <v>32</v>
      </c>
      <c r="AN98" s="74"/>
      <c r="AO98" s="74"/>
      <c r="AP98" s="74"/>
      <c r="AQ98" s="74"/>
      <c r="AR98" s="74"/>
      <c r="AS98" s="74"/>
      <c r="AT98" s="74"/>
      <c r="AU98" s="74"/>
      <c r="AV98" s="74"/>
      <c r="AW98" s="74"/>
      <c r="AX98" s="74"/>
      <c r="AY98" s="74"/>
      <c r="AZ98" s="74"/>
      <c r="BA98" s="74"/>
      <c r="BB98" s="74"/>
      <c r="BC98" s="74"/>
      <c r="BD98" s="74"/>
      <c r="BE98" s="74"/>
      <c r="BF98" s="74"/>
      <c r="BW98" s="75" t="s">
        <v>336</v>
      </c>
      <c r="BX98" s="76" t="s">
        <v>32</v>
      </c>
      <c r="BY98" s="74"/>
      <c r="BZ98" s="74"/>
      <c r="CA98" s="74"/>
      <c r="CB98" s="74"/>
      <c r="CC98" s="74"/>
      <c r="CD98" s="74"/>
      <c r="CE98" s="74"/>
      <c r="CF98" s="74"/>
      <c r="CG98" s="74"/>
      <c r="CH98" s="74"/>
      <c r="CI98" s="74"/>
      <c r="CJ98" s="74"/>
      <c r="CK98" s="74"/>
      <c r="CL98" s="74"/>
      <c r="CM98" s="74"/>
      <c r="CN98" s="74"/>
      <c r="CO98" s="74"/>
      <c r="CP98" s="74"/>
      <c r="CQ98" s="74"/>
      <c r="DH98" s="75" t="s">
        <v>336</v>
      </c>
      <c r="DI98" s="76" t="s">
        <v>32</v>
      </c>
      <c r="DJ98" s="74"/>
      <c r="DK98" s="74"/>
      <c r="DL98" s="74"/>
      <c r="DM98" s="74"/>
      <c r="DN98" s="74"/>
      <c r="DO98" s="74"/>
      <c r="DP98" s="74"/>
      <c r="DQ98" s="74"/>
      <c r="DR98" s="74"/>
      <c r="DS98" s="74"/>
      <c r="DT98" s="74"/>
      <c r="DU98" s="74"/>
      <c r="DV98" s="74"/>
      <c r="DW98" s="74"/>
      <c r="DX98" s="74"/>
      <c r="DY98" s="74"/>
      <c r="DZ98" s="74"/>
      <c r="EA98" s="74"/>
      <c r="EB98" s="74"/>
      <c r="ES98" s="75" t="s">
        <v>336</v>
      </c>
      <c r="ET98" s="76" t="s">
        <v>32</v>
      </c>
      <c r="EU98" s="74"/>
      <c r="EV98" s="74"/>
      <c r="EW98" s="74"/>
      <c r="EX98" s="74"/>
      <c r="EY98" s="74"/>
      <c r="EZ98" s="74"/>
      <c r="FA98" s="74"/>
      <c r="FB98" s="74"/>
      <c r="FC98" s="74"/>
      <c r="FD98" s="74"/>
      <c r="FE98" s="74"/>
      <c r="FF98" s="74"/>
      <c r="FG98" s="74"/>
      <c r="FH98" s="74"/>
      <c r="FI98" s="74"/>
      <c r="FJ98" s="74"/>
      <c r="FK98" s="74"/>
      <c r="FL98" s="74"/>
      <c r="FM98" s="74"/>
      <c r="GD98" s="76" t="s">
        <v>15</v>
      </c>
      <c r="GE98" s="76">
        <v>12</v>
      </c>
      <c r="GF98" s="76">
        <v>0.34460255915246907</v>
      </c>
      <c r="GG98" s="76">
        <v>0.39162517627108906</v>
      </c>
      <c r="GH98" s="76">
        <v>0.14575828335970692</v>
      </c>
      <c r="GI98" s="76">
        <v>0.37751600432657723</v>
      </c>
      <c r="GJ98" s="76">
        <v>0.34690603955074195</v>
      </c>
      <c r="GK98" s="76">
        <v>0.31419005482062773</v>
      </c>
      <c r="GL98" s="76">
        <v>0.52517829573955865</v>
      </c>
      <c r="GM98" s="76">
        <v>0.38555411740158257</v>
      </c>
      <c r="GN98" s="76"/>
      <c r="GO98" s="76" t="s">
        <v>26</v>
      </c>
      <c r="GP98" s="76" t="s">
        <v>26</v>
      </c>
      <c r="GQ98" s="76" t="s">
        <v>26</v>
      </c>
      <c r="GR98" s="76" t="s">
        <v>26</v>
      </c>
      <c r="GS98" s="76" t="s">
        <v>26</v>
      </c>
      <c r="GT98" s="76" t="s">
        <v>26</v>
      </c>
      <c r="GU98" s="76" t="s">
        <v>26</v>
      </c>
      <c r="GV98" s="76" t="s">
        <v>26</v>
      </c>
      <c r="GW98" s="76"/>
      <c r="GX98" s="76" t="s">
        <v>41</v>
      </c>
    </row>
    <row r="99" spans="1:206" s="89" customFormat="1" x14ac:dyDescent="0.3">
      <c r="A99" s="74"/>
      <c r="B99" s="76" t="s">
        <v>0</v>
      </c>
      <c r="C99" s="76" t="s">
        <v>33</v>
      </c>
      <c r="D99" s="76" t="s">
        <v>34</v>
      </c>
      <c r="E99" s="76" t="s">
        <v>35</v>
      </c>
      <c r="F99" s="76" t="s">
        <v>36</v>
      </c>
      <c r="G99" s="76" t="s">
        <v>37</v>
      </c>
      <c r="H99" s="76" t="s">
        <v>38</v>
      </c>
      <c r="I99" s="76" t="s">
        <v>39</v>
      </c>
      <c r="J99" s="76" t="s">
        <v>40</v>
      </c>
      <c r="K99" s="74"/>
      <c r="L99" s="76" t="s">
        <v>33</v>
      </c>
      <c r="M99" s="76" t="s">
        <v>34</v>
      </c>
      <c r="N99" s="76" t="s">
        <v>35</v>
      </c>
      <c r="O99" s="76" t="s">
        <v>36</v>
      </c>
      <c r="P99" s="76" t="s">
        <v>37</v>
      </c>
      <c r="Q99" s="76" t="s">
        <v>38</v>
      </c>
      <c r="R99" s="76" t="s">
        <v>39</v>
      </c>
      <c r="S99" s="76" t="s">
        <v>40</v>
      </c>
      <c r="T99" s="74"/>
      <c r="U99" s="76" t="s">
        <v>338</v>
      </c>
      <c r="AL99" s="74"/>
      <c r="AM99" s="76" t="s">
        <v>0</v>
      </c>
      <c r="AN99" s="76" t="s">
        <v>33</v>
      </c>
      <c r="AO99" s="76" t="s">
        <v>34</v>
      </c>
      <c r="AP99" s="76" t="s">
        <v>35</v>
      </c>
      <c r="AQ99" s="76" t="s">
        <v>36</v>
      </c>
      <c r="AR99" s="76" t="s">
        <v>37</v>
      </c>
      <c r="AS99" s="76" t="s">
        <v>38</v>
      </c>
      <c r="AT99" s="76" t="s">
        <v>39</v>
      </c>
      <c r="AU99" s="76" t="s">
        <v>40</v>
      </c>
      <c r="AV99" s="74"/>
      <c r="AW99" s="76" t="s">
        <v>33</v>
      </c>
      <c r="AX99" s="76" t="s">
        <v>34</v>
      </c>
      <c r="AY99" s="76" t="s">
        <v>35</v>
      </c>
      <c r="AZ99" s="76" t="s">
        <v>36</v>
      </c>
      <c r="BA99" s="76" t="s">
        <v>37</v>
      </c>
      <c r="BB99" s="76" t="s">
        <v>38</v>
      </c>
      <c r="BC99" s="76" t="s">
        <v>39</v>
      </c>
      <c r="BD99" s="76" t="s">
        <v>40</v>
      </c>
      <c r="BE99" s="74"/>
      <c r="BF99" s="76" t="s">
        <v>338</v>
      </c>
      <c r="BW99" s="74"/>
      <c r="BX99" s="76" t="s">
        <v>0</v>
      </c>
      <c r="BY99" s="76" t="s">
        <v>33</v>
      </c>
      <c r="BZ99" s="76" t="s">
        <v>34</v>
      </c>
      <c r="CA99" s="76" t="s">
        <v>35</v>
      </c>
      <c r="CB99" s="76" t="s">
        <v>36</v>
      </c>
      <c r="CC99" s="76" t="s">
        <v>37</v>
      </c>
      <c r="CD99" s="76" t="s">
        <v>38</v>
      </c>
      <c r="CE99" s="76" t="s">
        <v>39</v>
      </c>
      <c r="CF99" s="76" t="s">
        <v>40</v>
      </c>
      <c r="CG99" s="74"/>
      <c r="CH99" s="76" t="s">
        <v>33</v>
      </c>
      <c r="CI99" s="76" t="s">
        <v>34</v>
      </c>
      <c r="CJ99" s="76" t="s">
        <v>35</v>
      </c>
      <c r="CK99" s="76" t="s">
        <v>36</v>
      </c>
      <c r="CL99" s="76" t="s">
        <v>37</v>
      </c>
      <c r="CM99" s="76" t="s">
        <v>38</v>
      </c>
      <c r="CN99" s="76" t="s">
        <v>39</v>
      </c>
      <c r="CO99" s="76" t="s">
        <v>40</v>
      </c>
      <c r="CP99" s="74"/>
      <c r="CQ99" s="76" t="s">
        <v>338</v>
      </c>
      <c r="DH99" s="74"/>
      <c r="DI99" s="76" t="s">
        <v>0</v>
      </c>
      <c r="DJ99" s="76" t="s">
        <v>33</v>
      </c>
      <c r="DK99" s="76" t="s">
        <v>34</v>
      </c>
      <c r="DL99" s="76" t="s">
        <v>35</v>
      </c>
      <c r="DM99" s="76" t="s">
        <v>36</v>
      </c>
      <c r="DN99" s="76" t="s">
        <v>37</v>
      </c>
      <c r="DO99" s="76" t="s">
        <v>38</v>
      </c>
      <c r="DP99" s="76" t="s">
        <v>39</v>
      </c>
      <c r="DQ99" s="76" t="s">
        <v>40</v>
      </c>
      <c r="DR99" s="74"/>
      <c r="DS99" s="76" t="s">
        <v>33</v>
      </c>
      <c r="DT99" s="76" t="s">
        <v>34</v>
      </c>
      <c r="DU99" s="76" t="s">
        <v>35</v>
      </c>
      <c r="DV99" s="76" t="s">
        <v>36</v>
      </c>
      <c r="DW99" s="76" t="s">
        <v>37</v>
      </c>
      <c r="DX99" s="76" t="s">
        <v>38</v>
      </c>
      <c r="DY99" s="76" t="s">
        <v>39</v>
      </c>
      <c r="DZ99" s="76" t="s">
        <v>40</v>
      </c>
      <c r="EA99" s="74"/>
      <c r="EB99" s="76" t="s">
        <v>338</v>
      </c>
      <c r="ES99" s="74"/>
      <c r="ET99" s="76" t="s">
        <v>0</v>
      </c>
      <c r="EU99" s="76" t="s">
        <v>33</v>
      </c>
      <c r="EV99" s="76" t="s">
        <v>34</v>
      </c>
      <c r="EW99" s="76" t="s">
        <v>35</v>
      </c>
      <c r="EX99" s="76" t="s">
        <v>36</v>
      </c>
      <c r="EY99" s="76" t="s">
        <v>37</v>
      </c>
      <c r="EZ99" s="76" t="s">
        <v>38</v>
      </c>
      <c r="FA99" s="76" t="s">
        <v>39</v>
      </c>
      <c r="FB99" s="76" t="s">
        <v>40</v>
      </c>
      <c r="FC99" s="74"/>
      <c r="FD99" s="76" t="s">
        <v>33</v>
      </c>
      <c r="FE99" s="76" t="s">
        <v>34</v>
      </c>
      <c r="FF99" s="76" t="s">
        <v>35</v>
      </c>
      <c r="FG99" s="76" t="s">
        <v>36</v>
      </c>
      <c r="FH99" s="76" t="s">
        <v>37</v>
      </c>
      <c r="FI99" s="76" t="s">
        <v>38</v>
      </c>
      <c r="FJ99" s="76" t="s">
        <v>39</v>
      </c>
      <c r="FK99" s="76" t="s">
        <v>40</v>
      </c>
      <c r="FL99" s="74"/>
      <c r="FM99" s="76" t="s">
        <v>338</v>
      </c>
      <c r="GD99" s="76" t="s">
        <v>16</v>
      </c>
      <c r="GE99" s="76">
        <v>12</v>
      </c>
      <c r="GF99" s="76">
        <v>0.34460255915247068</v>
      </c>
      <c r="GG99" s="76">
        <v>0.39162517627108906</v>
      </c>
      <c r="GH99" s="76">
        <v>0.14575828335970686</v>
      </c>
      <c r="GI99" s="76">
        <v>0.37751600432658117</v>
      </c>
      <c r="GJ99" s="76">
        <v>0.34690603955074995</v>
      </c>
      <c r="GK99" s="76">
        <v>0.31419005482062773</v>
      </c>
      <c r="GL99" s="76">
        <v>0.52517829573955821</v>
      </c>
      <c r="GM99" s="76">
        <v>0.38555411740158274</v>
      </c>
      <c r="GN99" s="76"/>
      <c r="GO99" s="76" t="s">
        <v>26</v>
      </c>
      <c r="GP99" s="76" t="s">
        <v>26</v>
      </c>
      <c r="GQ99" s="76" t="s">
        <v>26</v>
      </c>
      <c r="GR99" s="76" t="s">
        <v>26</v>
      </c>
      <c r="GS99" s="76" t="s">
        <v>26</v>
      </c>
      <c r="GT99" s="76" t="s">
        <v>26</v>
      </c>
      <c r="GU99" s="76" t="s">
        <v>26</v>
      </c>
      <c r="GV99" s="76" t="s">
        <v>26</v>
      </c>
      <c r="GW99" s="76"/>
      <c r="GX99" s="76" t="s">
        <v>41</v>
      </c>
    </row>
    <row r="100" spans="1:206" s="89" customFormat="1" x14ac:dyDescent="0.3">
      <c r="A100" s="76" t="s">
        <v>13</v>
      </c>
      <c r="B100" s="76">
        <v>12</v>
      </c>
      <c r="C100" s="76">
        <v>0.84566349900544968</v>
      </c>
      <c r="D100" s="76">
        <v>0.80125195690120077</v>
      </c>
      <c r="E100" s="76">
        <v>0.4500642743568295</v>
      </c>
      <c r="F100" s="76">
        <v>0.83692082178443761</v>
      </c>
      <c r="G100" s="76">
        <v>0.82003842103215518</v>
      </c>
      <c r="H100" s="76">
        <v>0.81473899840550024</v>
      </c>
      <c r="I100" s="76">
        <v>0.79255386049615206</v>
      </c>
      <c r="J100" s="76">
        <v>0.82844987662019665</v>
      </c>
      <c r="K100" s="76"/>
      <c r="L100" s="76" t="s">
        <v>26</v>
      </c>
      <c r="M100" s="76" t="s">
        <v>26</v>
      </c>
      <c r="N100" s="76" t="s">
        <v>26</v>
      </c>
      <c r="O100" s="76" t="s">
        <v>26</v>
      </c>
      <c r="P100" s="76" t="s">
        <v>26</v>
      </c>
      <c r="Q100" s="76" t="s">
        <v>26</v>
      </c>
      <c r="R100" s="76" t="s">
        <v>26</v>
      </c>
      <c r="S100" s="76" t="s">
        <v>26</v>
      </c>
      <c r="T100" s="76"/>
      <c r="U100" s="76" t="s">
        <v>41</v>
      </c>
      <c r="AL100" s="76" t="s">
        <v>13</v>
      </c>
      <c r="AM100" s="76">
        <v>12</v>
      </c>
      <c r="AN100" s="76">
        <v>0.94458745921811582</v>
      </c>
      <c r="AO100" s="76">
        <v>0.39162517627108906</v>
      </c>
      <c r="AP100" s="76">
        <v>0.71924450193625367</v>
      </c>
      <c r="AQ100" s="76">
        <v>0.74974651811840076</v>
      </c>
      <c r="AR100" s="76">
        <v>0.66391549076031264</v>
      </c>
      <c r="AS100" s="76">
        <v>0.8204895885990855</v>
      </c>
      <c r="AT100" s="76">
        <v>0.90075711188443142</v>
      </c>
      <c r="AU100" s="76">
        <v>0.69331664544907967</v>
      </c>
      <c r="AV100" s="76"/>
      <c r="AW100" s="76" t="s">
        <v>26</v>
      </c>
      <c r="AX100" s="76" t="s">
        <v>26</v>
      </c>
      <c r="AY100" s="76" t="s">
        <v>26</v>
      </c>
      <c r="AZ100" s="76" t="s">
        <v>26</v>
      </c>
      <c r="BA100" s="76" t="s">
        <v>26</v>
      </c>
      <c r="BB100" s="76" t="s">
        <v>26</v>
      </c>
      <c r="BC100" s="76" t="s">
        <v>26</v>
      </c>
      <c r="BD100" s="76" t="s">
        <v>26</v>
      </c>
      <c r="BE100" s="76"/>
      <c r="BF100" s="76" t="s">
        <v>41</v>
      </c>
      <c r="BW100" s="76" t="s">
        <v>13</v>
      </c>
      <c r="BX100" s="76">
        <v>12</v>
      </c>
      <c r="BY100" s="76">
        <v>0.76939425082351798</v>
      </c>
      <c r="BZ100" s="76">
        <v>7.1897772496465132E-2</v>
      </c>
      <c r="CA100" s="76">
        <v>0.61566101143022989</v>
      </c>
      <c r="CB100" s="76">
        <v>0.47836125891303566</v>
      </c>
      <c r="CC100" s="76">
        <v>0.33593063103981535</v>
      </c>
      <c r="CD100" s="76">
        <v>0.51020471962334668</v>
      </c>
      <c r="CE100" s="76">
        <v>0.92814011765729898</v>
      </c>
      <c r="CF100" s="76">
        <v>0.40121044571340153</v>
      </c>
      <c r="CG100" s="76"/>
      <c r="CH100" s="76" t="s">
        <v>26</v>
      </c>
      <c r="CI100" s="76" t="s">
        <v>43</v>
      </c>
      <c r="CJ100" s="76" t="s">
        <v>26</v>
      </c>
      <c r="CK100" s="76" t="s">
        <v>26</v>
      </c>
      <c r="CL100" s="76" t="s">
        <v>26</v>
      </c>
      <c r="CM100" s="76" t="s">
        <v>26</v>
      </c>
      <c r="CN100" s="76" t="s">
        <v>26</v>
      </c>
      <c r="CO100" s="76" t="s">
        <v>26</v>
      </c>
      <c r="CP100" s="76"/>
      <c r="CQ100" s="76" t="s">
        <v>41</v>
      </c>
      <c r="DH100" s="76" t="s">
        <v>13</v>
      </c>
      <c r="DI100" s="76">
        <v>12</v>
      </c>
      <c r="DJ100" s="76">
        <v>2.0548281838163852E-3</v>
      </c>
      <c r="DK100" s="76">
        <v>4.6366054380417177E-3</v>
      </c>
      <c r="DL100" s="76">
        <v>4.7608528201554942E-3</v>
      </c>
      <c r="DM100" s="76">
        <v>7.73499771753789E-4</v>
      </c>
      <c r="DN100" s="76">
        <v>1.8025792635543434E-3</v>
      </c>
      <c r="DO100" s="76">
        <v>2.0188859625172649E-3</v>
      </c>
      <c r="DP100" s="76">
        <v>2.7499238930687731E-2</v>
      </c>
      <c r="DQ100" s="76">
        <v>7.4615117507026202E-4</v>
      </c>
      <c r="DR100" s="76"/>
      <c r="DS100" s="76" t="s">
        <v>44</v>
      </c>
      <c r="DT100" s="76" t="s">
        <v>44</v>
      </c>
      <c r="DU100" s="76" t="s">
        <v>44</v>
      </c>
      <c r="DV100" s="76" t="s">
        <v>47</v>
      </c>
      <c r="DW100" s="76" t="s">
        <v>44</v>
      </c>
      <c r="DX100" s="76" t="s">
        <v>44</v>
      </c>
      <c r="DY100" s="76" t="s">
        <v>42</v>
      </c>
      <c r="DZ100" s="76" t="s">
        <v>47</v>
      </c>
      <c r="EA100" s="76"/>
      <c r="EB100" s="76" t="s">
        <v>26</v>
      </c>
      <c r="ES100" s="76" t="s">
        <v>13</v>
      </c>
      <c r="ET100" s="76">
        <v>12</v>
      </c>
      <c r="EU100" s="76">
        <v>2.8908318163641165E-2</v>
      </c>
      <c r="EV100" s="76">
        <v>0.26146412994911072</v>
      </c>
      <c r="EW100" s="76">
        <v>9.5260327830950751E-3</v>
      </c>
      <c r="EX100" s="76">
        <v>6.8271109477440375E-2</v>
      </c>
      <c r="EY100" s="76">
        <v>0.40569403031006068</v>
      </c>
      <c r="EZ100" s="76">
        <v>2.0656651622557504E-2</v>
      </c>
      <c r="FA100" s="76">
        <v>4.0676389373752064E-2</v>
      </c>
      <c r="FB100" s="76">
        <v>0.12736429284534317</v>
      </c>
      <c r="FC100" s="76"/>
      <c r="FD100" s="76" t="s">
        <v>42</v>
      </c>
      <c r="FE100" s="76" t="s">
        <v>26</v>
      </c>
      <c r="FF100" s="76" t="s">
        <v>44</v>
      </c>
      <c r="FG100" s="76" t="s">
        <v>43</v>
      </c>
      <c r="FH100" s="76" t="s">
        <v>26</v>
      </c>
      <c r="FI100" s="76" t="s">
        <v>42</v>
      </c>
      <c r="FJ100" s="76" t="s">
        <v>42</v>
      </c>
      <c r="FK100" s="76" t="s">
        <v>26</v>
      </c>
      <c r="FL100" s="76"/>
      <c r="FM100" s="76" t="s">
        <v>26</v>
      </c>
      <c r="GD100" s="76" t="s">
        <v>17</v>
      </c>
      <c r="GE100" s="76">
        <v>12</v>
      </c>
      <c r="GF100" s="76">
        <v>6.9206432611307725E-2</v>
      </c>
      <c r="GG100" s="76">
        <v>0.26146412994911072</v>
      </c>
      <c r="GH100" s="76">
        <v>0.18743357961665014</v>
      </c>
      <c r="GI100" s="76">
        <v>5.4469243268405271E-2</v>
      </c>
      <c r="GJ100" s="76">
        <v>8.1013604719868487E-2</v>
      </c>
      <c r="GK100" s="76">
        <v>9.2556529406304572E-2</v>
      </c>
      <c r="GL100" s="76">
        <v>0.48267259212977442</v>
      </c>
      <c r="GM100" s="76">
        <v>5.1129527838790961E-2</v>
      </c>
      <c r="GN100" s="76"/>
      <c r="GO100" s="76" t="s">
        <v>43</v>
      </c>
      <c r="GP100" s="76" t="s">
        <v>26</v>
      </c>
      <c r="GQ100" s="76" t="s">
        <v>26</v>
      </c>
      <c r="GR100" s="76" t="s">
        <v>43</v>
      </c>
      <c r="GS100" s="76" t="s">
        <v>43</v>
      </c>
      <c r="GT100" s="76" t="s">
        <v>43</v>
      </c>
      <c r="GU100" s="76" t="s">
        <v>26</v>
      </c>
      <c r="GV100" s="76" t="s">
        <v>43</v>
      </c>
      <c r="GW100" s="76"/>
      <c r="GX100" s="76" t="s">
        <v>41</v>
      </c>
    </row>
    <row r="101" spans="1:206" s="89" customFormat="1" x14ac:dyDescent="0.3">
      <c r="A101" s="76" t="s">
        <v>14</v>
      </c>
      <c r="B101" s="76">
        <v>12</v>
      </c>
      <c r="C101" s="76">
        <v>0.51872727256574558</v>
      </c>
      <c r="D101" s="76">
        <v>0.39162517627108906</v>
      </c>
      <c r="E101" s="76">
        <v>0.43641348392735929</v>
      </c>
      <c r="F101" s="76">
        <v>0.44223123412030579</v>
      </c>
      <c r="G101" s="76">
        <v>0.26489379635622967</v>
      </c>
      <c r="H101" s="76">
        <v>0.51122470486752802</v>
      </c>
      <c r="I101" s="76">
        <v>0.77676529669238858</v>
      </c>
      <c r="J101" s="76">
        <v>0.35468036602320291</v>
      </c>
      <c r="K101" s="76"/>
      <c r="L101" s="76" t="s">
        <v>26</v>
      </c>
      <c r="M101" s="76" t="s">
        <v>26</v>
      </c>
      <c r="N101" s="76" t="s">
        <v>26</v>
      </c>
      <c r="O101" s="76" t="s">
        <v>26</v>
      </c>
      <c r="P101" s="76" t="s">
        <v>26</v>
      </c>
      <c r="Q101" s="76" t="s">
        <v>26</v>
      </c>
      <c r="R101" s="76" t="s">
        <v>26</v>
      </c>
      <c r="S101" s="76" t="s">
        <v>26</v>
      </c>
      <c r="T101" s="76"/>
      <c r="U101" s="76" t="s">
        <v>41</v>
      </c>
      <c r="AL101" s="76" t="s">
        <v>14</v>
      </c>
      <c r="AM101" s="76">
        <v>12</v>
      </c>
      <c r="AN101" s="76">
        <v>0.90415395120245845</v>
      </c>
      <c r="AO101" s="76">
        <v>0.26146412994911072</v>
      </c>
      <c r="AP101" s="76">
        <v>0.96351405802521706</v>
      </c>
      <c r="AQ101" s="76">
        <v>0.56628660139283604</v>
      </c>
      <c r="AR101" s="76">
        <v>0.34232157884568792</v>
      </c>
      <c r="AS101" s="76">
        <v>0.67343533484110607</v>
      </c>
      <c r="AT101" s="76">
        <v>0.99406434188690829</v>
      </c>
      <c r="AU101" s="76">
        <v>0.44000413248141784</v>
      </c>
      <c r="AV101" s="76"/>
      <c r="AW101" s="76" t="s">
        <v>26</v>
      </c>
      <c r="AX101" s="76" t="s">
        <v>26</v>
      </c>
      <c r="AY101" s="76" t="s">
        <v>26</v>
      </c>
      <c r="AZ101" s="76" t="s">
        <v>26</v>
      </c>
      <c r="BA101" s="76" t="s">
        <v>26</v>
      </c>
      <c r="BB101" s="76" t="s">
        <v>26</v>
      </c>
      <c r="BC101" s="76" t="s">
        <v>26</v>
      </c>
      <c r="BD101" s="76" t="s">
        <v>26</v>
      </c>
      <c r="BE101" s="76"/>
      <c r="BF101" s="76" t="s">
        <v>41</v>
      </c>
      <c r="BW101" s="76" t="s">
        <v>14</v>
      </c>
      <c r="BX101" s="76">
        <v>12</v>
      </c>
      <c r="BY101" s="76">
        <v>0.1089455522125501</v>
      </c>
      <c r="BZ101" s="76">
        <v>7.1897772496465132E-2</v>
      </c>
      <c r="CA101" s="76">
        <v>0.44255929125442539</v>
      </c>
      <c r="CB101" s="76">
        <v>6.6498809250714636E-2</v>
      </c>
      <c r="CC101" s="76">
        <v>2.6863448552507885E-2</v>
      </c>
      <c r="CD101" s="76">
        <v>0.13014946549949985</v>
      </c>
      <c r="CE101" s="76">
        <v>0.63381826422242704</v>
      </c>
      <c r="CF101" s="76">
        <v>6.5942311863112071E-2</v>
      </c>
      <c r="CG101" s="76"/>
      <c r="CH101" s="76" t="s">
        <v>26</v>
      </c>
      <c r="CI101" s="76" t="s">
        <v>43</v>
      </c>
      <c r="CJ101" s="76" t="s">
        <v>26</v>
      </c>
      <c r="CK101" s="76" t="s">
        <v>43</v>
      </c>
      <c r="CL101" s="76" t="s">
        <v>42</v>
      </c>
      <c r="CM101" s="76" t="s">
        <v>26</v>
      </c>
      <c r="CN101" s="76" t="s">
        <v>26</v>
      </c>
      <c r="CO101" s="76" t="s">
        <v>43</v>
      </c>
      <c r="CP101" s="76"/>
      <c r="CQ101" s="76" t="s">
        <v>41</v>
      </c>
      <c r="DH101" s="76" t="s">
        <v>14</v>
      </c>
      <c r="DI101" s="76">
        <v>12</v>
      </c>
      <c r="DJ101" s="76">
        <v>0.13431723778017238</v>
      </c>
      <c r="DK101" s="76">
        <v>2.929088653488825E-2</v>
      </c>
      <c r="DL101" s="76">
        <v>0.82250166695742766</v>
      </c>
      <c r="DM101" s="76">
        <v>9.5879848632726541E-2</v>
      </c>
      <c r="DN101" s="76">
        <v>0.21614994630454731</v>
      </c>
      <c r="DO101" s="76">
        <v>0.15282082515110082</v>
      </c>
      <c r="DP101" s="76">
        <v>0.78838516839685258</v>
      </c>
      <c r="DQ101" s="76">
        <v>0.10555842267134315</v>
      </c>
      <c r="DR101" s="76"/>
      <c r="DS101" s="76" t="s">
        <v>26</v>
      </c>
      <c r="DT101" s="76" t="s">
        <v>42</v>
      </c>
      <c r="DU101" s="76" t="s">
        <v>26</v>
      </c>
      <c r="DV101" s="76" t="s">
        <v>43</v>
      </c>
      <c r="DW101" s="76" t="s">
        <v>26</v>
      </c>
      <c r="DX101" s="76" t="s">
        <v>26</v>
      </c>
      <c r="DY101" s="76" t="s">
        <v>26</v>
      </c>
      <c r="DZ101" s="76" t="s">
        <v>26</v>
      </c>
      <c r="EA101" s="76"/>
      <c r="EB101" s="76" t="s">
        <v>41</v>
      </c>
      <c r="ES101" s="76" t="s">
        <v>14</v>
      </c>
      <c r="ET101" s="76">
        <v>12</v>
      </c>
      <c r="EU101" s="76">
        <v>8.1029405921199844E-3</v>
      </c>
      <c r="EV101" s="76">
        <v>4.601170568923138E-2</v>
      </c>
      <c r="EW101" s="76">
        <v>1.3800224688872096E-2</v>
      </c>
      <c r="EX101" s="76">
        <v>3.8771449592193675E-3</v>
      </c>
      <c r="EY101" s="76">
        <v>7.0103722976141867E-3</v>
      </c>
      <c r="EZ101" s="76">
        <v>7.4980450766367977E-3</v>
      </c>
      <c r="FA101" s="76">
        <v>0.10505574303054865</v>
      </c>
      <c r="FB101" s="76">
        <v>3.1179839210678842E-3</v>
      </c>
      <c r="FC101" s="76"/>
      <c r="FD101" s="76" t="s">
        <v>44</v>
      </c>
      <c r="FE101" s="76" t="s">
        <v>42</v>
      </c>
      <c r="FF101" s="76" t="s">
        <v>42</v>
      </c>
      <c r="FG101" s="76" t="s">
        <v>44</v>
      </c>
      <c r="FH101" s="76" t="s">
        <v>44</v>
      </c>
      <c r="FI101" s="76" t="s">
        <v>44</v>
      </c>
      <c r="FJ101" s="76" t="s">
        <v>26</v>
      </c>
      <c r="FK101" s="76" t="s">
        <v>44</v>
      </c>
      <c r="FL101" s="76"/>
      <c r="FM101" s="76" t="s">
        <v>26</v>
      </c>
      <c r="GD101" s="76" t="s">
        <v>18</v>
      </c>
      <c r="GE101" s="76">
        <v>12</v>
      </c>
      <c r="GF101" s="76">
        <v>0.12014834399710501</v>
      </c>
      <c r="GG101" s="76">
        <v>0.39162517627108906</v>
      </c>
      <c r="GH101" s="76">
        <v>6.8144424924209954E-2</v>
      </c>
      <c r="GI101" s="76">
        <v>0.17607108516567865</v>
      </c>
      <c r="GJ101" s="76">
        <v>0.34022373557848873</v>
      </c>
      <c r="GK101" s="76">
        <v>7.8759014007812225E-2</v>
      </c>
      <c r="GL101" s="76">
        <v>0.28154613503638348</v>
      </c>
      <c r="GM101" s="76">
        <v>0.26303194071009611</v>
      </c>
      <c r="GN101" s="76"/>
      <c r="GO101" s="76" t="s">
        <v>26</v>
      </c>
      <c r="GP101" s="76" t="s">
        <v>26</v>
      </c>
      <c r="GQ101" s="76" t="s">
        <v>43</v>
      </c>
      <c r="GR101" s="76" t="s">
        <v>26</v>
      </c>
      <c r="GS101" s="76" t="s">
        <v>26</v>
      </c>
      <c r="GT101" s="76" t="s">
        <v>43</v>
      </c>
      <c r="GU101" s="76" t="s">
        <v>26</v>
      </c>
      <c r="GV101" s="76" t="s">
        <v>26</v>
      </c>
      <c r="GW101" s="76"/>
      <c r="GX101" s="76" t="s">
        <v>41</v>
      </c>
    </row>
    <row r="102" spans="1:206" s="89" customFormat="1" x14ac:dyDescent="0.3">
      <c r="A102" s="76" t="s">
        <v>15</v>
      </c>
      <c r="B102" s="76">
        <v>12</v>
      </c>
      <c r="C102" s="76">
        <v>0.36651989961663567</v>
      </c>
      <c r="D102" s="76">
        <v>0.80125195690120077</v>
      </c>
      <c r="E102" s="76">
        <v>0.22616516991524524</v>
      </c>
      <c r="F102" s="76">
        <v>0.39421507606484568</v>
      </c>
      <c r="G102" s="76">
        <v>0.3117123653481606</v>
      </c>
      <c r="H102" s="76">
        <v>0.37646082169948114</v>
      </c>
      <c r="I102" s="76">
        <v>0.61757632726843248</v>
      </c>
      <c r="J102" s="76">
        <v>0.40118105416406907</v>
      </c>
      <c r="K102" s="76"/>
      <c r="L102" s="76" t="s">
        <v>26</v>
      </c>
      <c r="M102" s="76" t="s">
        <v>26</v>
      </c>
      <c r="N102" s="76" t="s">
        <v>26</v>
      </c>
      <c r="O102" s="76" t="s">
        <v>26</v>
      </c>
      <c r="P102" s="76" t="s">
        <v>26</v>
      </c>
      <c r="Q102" s="76" t="s">
        <v>26</v>
      </c>
      <c r="R102" s="76" t="s">
        <v>26</v>
      </c>
      <c r="S102" s="76" t="s">
        <v>26</v>
      </c>
      <c r="T102" s="76"/>
      <c r="U102" s="76" t="s">
        <v>41</v>
      </c>
      <c r="AL102" s="76" t="s">
        <v>15</v>
      </c>
      <c r="AM102" s="76">
        <v>12</v>
      </c>
      <c r="AN102" s="76">
        <v>0.31568098225282293</v>
      </c>
      <c r="AO102" s="76">
        <v>0.17179714429673321</v>
      </c>
      <c r="AP102" s="76">
        <v>0.34915810123752844</v>
      </c>
      <c r="AQ102" s="76">
        <v>0.19788372594123116</v>
      </c>
      <c r="AR102" s="76">
        <v>0.43103469985839737</v>
      </c>
      <c r="AS102" s="76">
        <v>0.25967969977490929</v>
      </c>
      <c r="AT102" s="76">
        <v>0.76024846409340729</v>
      </c>
      <c r="AU102" s="76">
        <v>0.16532680812343956</v>
      </c>
      <c r="AV102" s="76"/>
      <c r="AW102" s="76" t="s">
        <v>26</v>
      </c>
      <c r="AX102" s="76" t="s">
        <v>26</v>
      </c>
      <c r="AY102" s="76" t="s">
        <v>26</v>
      </c>
      <c r="AZ102" s="76" t="s">
        <v>26</v>
      </c>
      <c r="BA102" s="76" t="s">
        <v>26</v>
      </c>
      <c r="BB102" s="76" t="s">
        <v>26</v>
      </c>
      <c r="BC102" s="76" t="s">
        <v>26</v>
      </c>
      <c r="BD102" s="76" t="s">
        <v>26</v>
      </c>
      <c r="BE102" s="76"/>
      <c r="BF102" s="76" t="s">
        <v>41</v>
      </c>
      <c r="BW102" s="76" t="s">
        <v>15</v>
      </c>
      <c r="BX102" s="76">
        <v>12</v>
      </c>
      <c r="BY102" s="76">
        <v>3.839347557891911E-2</v>
      </c>
      <c r="BZ102" s="76">
        <v>2.7339888749080101E-4</v>
      </c>
      <c r="CA102" s="76">
        <v>0.18280529077511951</v>
      </c>
      <c r="CB102" s="76">
        <v>3.1125992712603651E-2</v>
      </c>
      <c r="CC102" s="76">
        <v>1.7673612017131718E-2</v>
      </c>
      <c r="CD102" s="76">
        <v>5.1418590638067078E-2</v>
      </c>
      <c r="CE102" s="76">
        <v>0.49159632154746913</v>
      </c>
      <c r="CF102" s="76">
        <v>2.7352627342999068E-2</v>
      </c>
      <c r="CG102" s="76"/>
      <c r="CH102" s="76" t="s">
        <v>42</v>
      </c>
      <c r="CI102" s="76" t="s">
        <v>47</v>
      </c>
      <c r="CJ102" s="76" t="s">
        <v>26</v>
      </c>
      <c r="CK102" s="76" t="s">
        <v>42</v>
      </c>
      <c r="CL102" s="76" t="s">
        <v>42</v>
      </c>
      <c r="CM102" s="76" t="s">
        <v>43</v>
      </c>
      <c r="CN102" s="76" t="s">
        <v>26</v>
      </c>
      <c r="CO102" s="76" t="s">
        <v>42</v>
      </c>
      <c r="CP102" s="76"/>
      <c r="CQ102" s="76" t="s">
        <v>26</v>
      </c>
      <c r="DH102" s="76" t="s">
        <v>15</v>
      </c>
      <c r="DI102" s="76">
        <v>12</v>
      </c>
      <c r="DJ102" s="76">
        <v>0.68985560723036032</v>
      </c>
      <c r="DK102" s="76">
        <v>0.39162517627108906</v>
      </c>
      <c r="DL102" s="76">
        <v>0.19697805932933327</v>
      </c>
      <c r="DM102" s="76">
        <v>0.70311025548502981</v>
      </c>
      <c r="DN102" s="76">
        <v>0.69076725726603216</v>
      </c>
      <c r="DO102" s="76">
        <v>0.58266412913503229</v>
      </c>
      <c r="DP102" s="76">
        <v>0.6049388201471253</v>
      </c>
      <c r="DQ102" s="76">
        <v>0.74959100620177721</v>
      </c>
      <c r="DR102" s="76"/>
      <c r="DS102" s="76" t="s">
        <v>26</v>
      </c>
      <c r="DT102" s="76" t="s">
        <v>26</v>
      </c>
      <c r="DU102" s="76" t="s">
        <v>26</v>
      </c>
      <c r="DV102" s="76" t="s">
        <v>26</v>
      </c>
      <c r="DW102" s="76" t="s">
        <v>26</v>
      </c>
      <c r="DX102" s="76" t="s">
        <v>26</v>
      </c>
      <c r="DY102" s="76" t="s">
        <v>26</v>
      </c>
      <c r="DZ102" s="76" t="s">
        <v>26</v>
      </c>
      <c r="EA102" s="76"/>
      <c r="EB102" s="76" t="s">
        <v>41</v>
      </c>
      <c r="ES102" s="76" t="s">
        <v>15</v>
      </c>
      <c r="ET102" s="76">
        <v>12</v>
      </c>
      <c r="EU102" s="76">
        <v>0.32036699189297457</v>
      </c>
      <c r="EV102" s="76">
        <v>0.39162517627108906</v>
      </c>
      <c r="EW102" s="76">
        <v>0.31518897392428663</v>
      </c>
      <c r="EX102" s="76">
        <v>0.22444179197006028</v>
      </c>
      <c r="EY102" s="76">
        <v>4.3663746656682503E-2</v>
      </c>
      <c r="EZ102" s="76">
        <v>0.34671169303670685</v>
      </c>
      <c r="FA102" s="76">
        <v>0.59326702875330328</v>
      </c>
      <c r="FB102" s="76">
        <v>0.15948229383320983</v>
      </c>
      <c r="FC102" s="76"/>
      <c r="FD102" s="76" t="s">
        <v>26</v>
      </c>
      <c r="FE102" s="76" t="s">
        <v>26</v>
      </c>
      <c r="FF102" s="76" t="s">
        <v>26</v>
      </c>
      <c r="FG102" s="76" t="s">
        <v>26</v>
      </c>
      <c r="FH102" s="76" t="s">
        <v>42</v>
      </c>
      <c r="FI102" s="76" t="s">
        <v>26</v>
      </c>
      <c r="FJ102" s="76" t="s">
        <v>26</v>
      </c>
      <c r="FK102" s="76" t="s">
        <v>26</v>
      </c>
      <c r="FL102" s="76"/>
      <c r="FM102" s="76" t="s">
        <v>41</v>
      </c>
      <c r="GD102" s="76" t="s">
        <v>19</v>
      </c>
      <c r="GE102" s="76">
        <v>12</v>
      </c>
      <c r="GF102" s="76">
        <v>1.4625195722072876E-2</v>
      </c>
      <c r="GG102" s="76">
        <v>4.398496528388293E-4</v>
      </c>
      <c r="GH102" s="76">
        <v>0.11377596353013139</v>
      </c>
      <c r="GI102" s="76">
        <v>9.8118001771401175E-3</v>
      </c>
      <c r="GJ102" s="76">
        <v>2.7479152725238057E-2</v>
      </c>
      <c r="GK102" s="76">
        <v>2.2973692099408707E-2</v>
      </c>
      <c r="GL102" s="76">
        <v>0.39326098773150231</v>
      </c>
      <c r="GM102" s="76">
        <v>1.0208658829965179E-2</v>
      </c>
      <c r="GN102" s="76"/>
      <c r="GO102" s="76" t="s">
        <v>42</v>
      </c>
      <c r="GP102" s="76" t="s">
        <v>47</v>
      </c>
      <c r="GQ102" s="76" t="s">
        <v>26</v>
      </c>
      <c r="GR102" s="76" t="s">
        <v>44</v>
      </c>
      <c r="GS102" s="76" t="s">
        <v>42</v>
      </c>
      <c r="GT102" s="76" t="s">
        <v>42</v>
      </c>
      <c r="GU102" s="76" t="s">
        <v>26</v>
      </c>
      <c r="GV102" s="76" t="s">
        <v>42</v>
      </c>
      <c r="GW102" s="76"/>
      <c r="GX102" s="76" t="s">
        <v>26</v>
      </c>
    </row>
    <row r="103" spans="1:206" s="89" customFormat="1" x14ac:dyDescent="0.3">
      <c r="A103" s="76" t="s">
        <v>16</v>
      </c>
      <c r="B103" s="76">
        <v>12</v>
      </c>
      <c r="C103" s="76">
        <v>0.72830977880912906</v>
      </c>
      <c r="D103" s="76">
        <v>0.80125195690120077</v>
      </c>
      <c r="E103" s="76">
        <v>0.33651009597689557</v>
      </c>
      <c r="F103" s="76">
        <v>0.62028418551429154</v>
      </c>
      <c r="G103" s="76">
        <v>0.4804377904415098</v>
      </c>
      <c r="H103" s="76">
        <v>0.68555157932634447</v>
      </c>
      <c r="I103" s="76">
        <v>0.71688278519393989</v>
      </c>
      <c r="J103" s="76">
        <v>0.58622703589985736</v>
      </c>
      <c r="K103" s="76"/>
      <c r="L103" s="76" t="s">
        <v>26</v>
      </c>
      <c r="M103" s="76" t="s">
        <v>26</v>
      </c>
      <c r="N103" s="76" t="s">
        <v>26</v>
      </c>
      <c r="O103" s="76" t="s">
        <v>26</v>
      </c>
      <c r="P103" s="76" t="s">
        <v>26</v>
      </c>
      <c r="Q103" s="76" t="s">
        <v>26</v>
      </c>
      <c r="R103" s="76" t="s">
        <v>26</v>
      </c>
      <c r="S103" s="76" t="s">
        <v>26</v>
      </c>
      <c r="T103" s="76"/>
      <c r="U103" s="76" t="s">
        <v>41</v>
      </c>
      <c r="AL103" s="76" t="s">
        <v>16</v>
      </c>
      <c r="AM103" s="76">
        <v>12</v>
      </c>
      <c r="AN103" s="76">
        <v>0.71080294756985452</v>
      </c>
      <c r="AO103" s="76">
        <v>0.39162517627108906</v>
      </c>
      <c r="AP103" s="76">
        <v>0.64791390545975025</v>
      </c>
      <c r="AQ103" s="76">
        <v>0.77718332100925591</v>
      </c>
      <c r="AR103" s="76">
        <v>0.8272659861175331</v>
      </c>
      <c r="AS103" s="76">
        <v>0.83222048901775869</v>
      </c>
      <c r="AT103" s="76">
        <v>0.7284246487595889</v>
      </c>
      <c r="AU103" s="76">
        <v>0.84118302558414226</v>
      </c>
      <c r="AV103" s="76"/>
      <c r="AW103" s="76" t="s">
        <v>26</v>
      </c>
      <c r="AX103" s="76" t="s">
        <v>26</v>
      </c>
      <c r="AY103" s="76" t="s">
        <v>26</v>
      </c>
      <c r="AZ103" s="76" t="s">
        <v>26</v>
      </c>
      <c r="BA103" s="76" t="s">
        <v>26</v>
      </c>
      <c r="BB103" s="76" t="s">
        <v>26</v>
      </c>
      <c r="BC103" s="76" t="s">
        <v>26</v>
      </c>
      <c r="BD103" s="76" t="s">
        <v>26</v>
      </c>
      <c r="BE103" s="76"/>
      <c r="BF103" s="76" t="s">
        <v>41</v>
      </c>
      <c r="BW103" s="76" t="s">
        <v>16</v>
      </c>
      <c r="BX103" s="76">
        <v>12</v>
      </c>
      <c r="BY103" s="76">
        <v>1.4754723830986043E-2</v>
      </c>
      <c r="BZ103" s="76">
        <v>1.1725875578421389E-2</v>
      </c>
      <c r="CA103" s="76">
        <v>1.4370202095317275E-2</v>
      </c>
      <c r="CB103" s="76">
        <v>2.2163662603321223E-2</v>
      </c>
      <c r="CC103" s="76">
        <v>0.12468700905302832</v>
      </c>
      <c r="CD103" s="76">
        <v>1.2901770216738632E-2</v>
      </c>
      <c r="CE103" s="76">
        <v>8.8056002013552126E-2</v>
      </c>
      <c r="CF103" s="76">
        <v>3.4006470781455751E-2</v>
      </c>
      <c r="CG103" s="76"/>
      <c r="CH103" s="76" t="s">
        <v>42</v>
      </c>
      <c r="CI103" s="76" t="s">
        <v>42</v>
      </c>
      <c r="CJ103" s="76" t="s">
        <v>42</v>
      </c>
      <c r="CK103" s="76" t="s">
        <v>42</v>
      </c>
      <c r="CL103" s="76" t="s">
        <v>26</v>
      </c>
      <c r="CM103" s="76" t="s">
        <v>42</v>
      </c>
      <c r="CN103" s="76" t="s">
        <v>43</v>
      </c>
      <c r="CO103" s="76" t="s">
        <v>42</v>
      </c>
      <c r="CP103" s="76"/>
      <c r="CQ103" s="76" t="s">
        <v>26</v>
      </c>
      <c r="DH103" s="76" t="s">
        <v>16</v>
      </c>
      <c r="DI103" s="76">
        <v>12</v>
      </c>
      <c r="DJ103" s="76">
        <v>1.7043777767398759E-2</v>
      </c>
      <c r="DK103" s="76">
        <v>0.26146412994911072</v>
      </c>
      <c r="DL103" s="76">
        <v>6.631037434134522E-3</v>
      </c>
      <c r="DM103" s="76">
        <v>2.0332094127714705E-2</v>
      </c>
      <c r="DN103" s="76">
        <v>9.5077702936659847E-2</v>
      </c>
      <c r="DO103" s="76">
        <v>8.4914090317796329E-3</v>
      </c>
      <c r="DP103" s="76">
        <v>8.969398299867537E-3</v>
      </c>
      <c r="DQ103" s="76">
        <v>2.8983761455816787E-2</v>
      </c>
      <c r="DR103" s="76"/>
      <c r="DS103" s="76" t="s">
        <v>42</v>
      </c>
      <c r="DT103" s="76" t="s">
        <v>26</v>
      </c>
      <c r="DU103" s="76" t="s">
        <v>44</v>
      </c>
      <c r="DV103" s="76" t="s">
        <v>42</v>
      </c>
      <c r="DW103" s="76" t="s">
        <v>43</v>
      </c>
      <c r="DX103" s="76" t="s">
        <v>44</v>
      </c>
      <c r="DY103" s="76" t="s">
        <v>44</v>
      </c>
      <c r="DZ103" s="76" t="s">
        <v>42</v>
      </c>
      <c r="EA103" s="76"/>
      <c r="EB103" s="76" t="s">
        <v>26</v>
      </c>
      <c r="ES103" s="76" t="s">
        <v>16</v>
      </c>
      <c r="ET103" s="76">
        <v>12</v>
      </c>
      <c r="EU103" s="76">
        <v>7.7224891753144689E-2</v>
      </c>
      <c r="EV103" s="76">
        <v>0.26146412994911072</v>
      </c>
      <c r="EW103" s="76">
        <v>1.9755824135868141E-2</v>
      </c>
      <c r="EX103" s="76">
        <v>8.720471474889363E-2</v>
      </c>
      <c r="EY103" s="76">
        <v>0.34972801404027098</v>
      </c>
      <c r="EZ103" s="76">
        <v>4.0368683823196999E-2</v>
      </c>
      <c r="FA103" s="76">
        <v>8.25782228448253E-2</v>
      </c>
      <c r="FB103" s="76">
        <v>0.10660078035421466</v>
      </c>
      <c r="FC103" s="76"/>
      <c r="FD103" s="76" t="s">
        <v>43</v>
      </c>
      <c r="FE103" s="76" t="s">
        <v>26</v>
      </c>
      <c r="FF103" s="76" t="s">
        <v>42</v>
      </c>
      <c r="FG103" s="76" t="s">
        <v>43</v>
      </c>
      <c r="FH103" s="76" t="s">
        <v>26</v>
      </c>
      <c r="FI103" s="76" t="s">
        <v>42</v>
      </c>
      <c r="FJ103" s="76" t="s">
        <v>43</v>
      </c>
      <c r="FK103" s="76" t="s">
        <v>26</v>
      </c>
      <c r="FL103" s="76"/>
      <c r="FM103" s="76" t="s">
        <v>41</v>
      </c>
      <c r="GD103" s="76" t="s">
        <v>20</v>
      </c>
      <c r="GE103" s="76">
        <v>12</v>
      </c>
      <c r="GF103" s="76">
        <v>0.2588918520734414</v>
      </c>
      <c r="GG103" s="76">
        <v>0.39162517627108906</v>
      </c>
      <c r="GH103" s="76">
        <v>9.564812503422114E-2</v>
      </c>
      <c r="GI103" s="76">
        <v>0.34595515267844973</v>
      </c>
      <c r="GJ103" s="76">
        <v>0.47745150357940691</v>
      </c>
      <c r="GK103" s="76">
        <v>0.20443949576324982</v>
      </c>
      <c r="GL103" s="76">
        <v>0.42507542618344296</v>
      </c>
      <c r="GM103" s="76">
        <v>0.43873862504313177</v>
      </c>
      <c r="GN103" s="76"/>
      <c r="GO103" s="76" t="s">
        <v>26</v>
      </c>
      <c r="GP103" s="76" t="s">
        <v>26</v>
      </c>
      <c r="GQ103" s="76" t="s">
        <v>43</v>
      </c>
      <c r="GR103" s="76" t="s">
        <v>26</v>
      </c>
      <c r="GS103" s="76" t="s">
        <v>26</v>
      </c>
      <c r="GT103" s="76" t="s">
        <v>26</v>
      </c>
      <c r="GU103" s="76" t="s">
        <v>26</v>
      </c>
      <c r="GV103" s="76" t="s">
        <v>26</v>
      </c>
      <c r="GW103" s="76"/>
      <c r="GX103" s="76" t="s">
        <v>41</v>
      </c>
    </row>
    <row r="104" spans="1:206" s="89" customFormat="1" x14ac:dyDescent="0.3">
      <c r="A104" s="76" t="s">
        <v>17</v>
      </c>
      <c r="B104" s="76">
        <v>12</v>
      </c>
      <c r="C104" s="76">
        <v>0.80069527924057315</v>
      </c>
      <c r="D104" s="76">
        <v>0.57240670447087927</v>
      </c>
      <c r="E104" s="76">
        <v>0.51560295152760993</v>
      </c>
      <c r="F104" s="76">
        <v>0.82259522052670697</v>
      </c>
      <c r="G104" s="76">
        <v>0.94820697872315574</v>
      </c>
      <c r="H104" s="76">
        <v>0.86811942253695529</v>
      </c>
      <c r="I104" s="76">
        <v>0.73837844117480067</v>
      </c>
      <c r="J104" s="76">
        <v>0.83761736682524734</v>
      </c>
      <c r="K104" s="76"/>
      <c r="L104" s="76" t="s">
        <v>26</v>
      </c>
      <c r="M104" s="76" t="s">
        <v>26</v>
      </c>
      <c r="N104" s="76" t="s">
        <v>26</v>
      </c>
      <c r="O104" s="76" t="s">
        <v>26</v>
      </c>
      <c r="P104" s="76" t="s">
        <v>26</v>
      </c>
      <c r="Q104" s="76" t="s">
        <v>26</v>
      </c>
      <c r="R104" s="76" t="s">
        <v>26</v>
      </c>
      <c r="S104" s="76" t="s">
        <v>26</v>
      </c>
      <c r="T104" s="76"/>
      <c r="U104" s="76" t="s">
        <v>41</v>
      </c>
      <c r="AL104" s="76" t="s">
        <v>17</v>
      </c>
      <c r="AM104" s="76">
        <v>12</v>
      </c>
      <c r="AN104" s="76">
        <v>6.3695073040731576E-2</v>
      </c>
      <c r="AO104" s="76">
        <v>0.17179714429673321</v>
      </c>
      <c r="AP104" s="76">
        <v>0.20597648343484298</v>
      </c>
      <c r="AQ104" s="76">
        <v>8.4769016632643621E-2</v>
      </c>
      <c r="AR104" s="76">
        <v>0.22079583662569746</v>
      </c>
      <c r="AS104" s="76">
        <v>0.10299931490937958</v>
      </c>
      <c r="AT104" s="76">
        <v>0.4934687214688146</v>
      </c>
      <c r="AU104" s="76">
        <v>0.10001980999691239</v>
      </c>
      <c r="AV104" s="76"/>
      <c r="AW104" s="76" t="s">
        <v>43</v>
      </c>
      <c r="AX104" s="76" t="s">
        <v>26</v>
      </c>
      <c r="AY104" s="76" t="s">
        <v>26</v>
      </c>
      <c r="AZ104" s="76" t="s">
        <v>43</v>
      </c>
      <c r="BA104" s="76" t="s">
        <v>26</v>
      </c>
      <c r="BB104" s="76" t="s">
        <v>26</v>
      </c>
      <c r="BC104" s="76" t="s">
        <v>26</v>
      </c>
      <c r="BD104" s="76" t="s">
        <v>26</v>
      </c>
      <c r="BE104" s="76"/>
      <c r="BF104" s="76" t="s">
        <v>41</v>
      </c>
      <c r="BW104" s="76" t="s">
        <v>17</v>
      </c>
      <c r="BX104" s="76">
        <v>12</v>
      </c>
      <c r="BY104" s="76">
        <v>0.10094058833736842</v>
      </c>
      <c r="BZ104" s="76">
        <v>0.26146412994911072</v>
      </c>
      <c r="CA104" s="76">
        <v>0.27984617380989285</v>
      </c>
      <c r="CB104" s="76">
        <v>8.4825056296311499E-2</v>
      </c>
      <c r="CC104" s="76">
        <v>0.16725377058905266</v>
      </c>
      <c r="CD104" s="76">
        <v>0.13357845785182754</v>
      </c>
      <c r="CE104" s="76">
        <v>0.58175210961645429</v>
      </c>
      <c r="CF104" s="76">
        <v>8.8321257917818405E-2</v>
      </c>
      <c r="CG104" s="76"/>
      <c r="CH104" s="76" t="s">
        <v>26</v>
      </c>
      <c r="CI104" s="76" t="s">
        <v>26</v>
      </c>
      <c r="CJ104" s="76" t="s">
        <v>26</v>
      </c>
      <c r="CK104" s="76" t="s">
        <v>43</v>
      </c>
      <c r="CL104" s="76" t="s">
        <v>26</v>
      </c>
      <c r="CM104" s="76" t="s">
        <v>26</v>
      </c>
      <c r="CN104" s="76" t="s">
        <v>26</v>
      </c>
      <c r="CO104" s="76" t="s">
        <v>43</v>
      </c>
      <c r="CP104" s="76"/>
      <c r="CQ104" s="76" t="s">
        <v>41</v>
      </c>
      <c r="DH104" s="76" t="s">
        <v>17</v>
      </c>
      <c r="DI104" s="76">
        <v>12</v>
      </c>
      <c r="DJ104" s="76">
        <v>2.3701258966496133E-3</v>
      </c>
      <c r="DK104" s="76">
        <v>1.856613546304323E-2</v>
      </c>
      <c r="DL104" s="76">
        <v>1.0726887298077011E-3</v>
      </c>
      <c r="DM104" s="76">
        <v>2.5083975177676936E-3</v>
      </c>
      <c r="DN104" s="76">
        <v>1.0504113673078123E-2</v>
      </c>
      <c r="DO104" s="76">
        <v>1.7853006583869329E-3</v>
      </c>
      <c r="DP104" s="76">
        <v>5.7993427135094588E-4</v>
      </c>
      <c r="DQ104" s="76">
        <v>3.7260490921238953E-3</v>
      </c>
      <c r="DR104" s="76"/>
      <c r="DS104" s="76" t="s">
        <v>44</v>
      </c>
      <c r="DT104" s="76" t="s">
        <v>42</v>
      </c>
      <c r="DU104" s="76" t="s">
        <v>44</v>
      </c>
      <c r="DV104" s="76" t="s">
        <v>44</v>
      </c>
      <c r="DW104" s="76" t="s">
        <v>42</v>
      </c>
      <c r="DX104" s="76" t="s">
        <v>44</v>
      </c>
      <c r="DY104" s="76" t="s">
        <v>47</v>
      </c>
      <c r="DZ104" s="76" t="s">
        <v>44</v>
      </c>
      <c r="EA104" s="76"/>
      <c r="EB104" s="76" t="s">
        <v>26</v>
      </c>
      <c r="ES104" s="76" t="s">
        <v>17</v>
      </c>
      <c r="ET104" s="76">
        <v>12</v>
      </c>
      <c r="EU104" s="76">
        <v>0.25851045186169208</v>
      </c>
      <c r="EV104" s="76">
        <v>0.39162517627108906</v>
      </c>
      <c r="EW104" s="76">
        <v>0.14697824052874064</v>
      </c>
      <c r="EX104" s="76">
        <v>0.20008969095269127</v>
      </c>
      <c r="EY104" s="76">
        <v>0.3238968969489413</v>
      </c>
      <c r="EZ104" s="76">
        <v>0.21932545371135326</v>
      </c>
      <c r="FA104" s="76">
        <v>0.52320852157305775</v>
      </c>
      <c r="FB104" s="76">
        <v>0.16911041836274787</v>
      </c>
      <c r="FC104" s="76"/>
      <c r="FD104" s="76" t="s">
        <v>26</v>
      </c>
      <c r="FE104" s="76" t="s">
        <v>26</v>
      </c>
      <c r="FF104" s="76" t="s">
        <v>26</v>
      </c>
      <c r="FG104" s="76" t="s">
        <v>26</v>
      </c>
      <c r="FH104" s="76" t="s">
        <v>26</v>
      </c>
      <c r="FI104" s="76" t="s">
        <v>26</v>
      </c>
      <c r="FJ104" s="76" t="s">
        <v>26</v>
      </c>
      <c r="FK104" s="76" t="s">
        <v>26</v>
      </c>
      <c r="FL104" s="76"/>
      <c r="FM104" s="76" t="s">
        <v>41</v>
      </c>
      <c r="GD104" s="74"/>
      <c r="GE104" s="74"/>
      <c r="GF104" s="74"/>
      <c r="GG104" s="74"/>
      <c r="GH104" s="74"/>
      <c r="GI104" s="74"/>
      <c r="GJ104" s="74"/>
      <c r="GK104" s="74"/>
      <c r="GL104" s="74"/>
      <c r="GM104" s="74"/>
      <c r="GN104" s="74"/>
      <c r="GO104" s="74"/>
      <c r="GP104" s="74"/>
      <c r="GQ104" s="74"/>
      <c r="GR104" s="74"/>
      <c r="GS104" s="74"/>
      <c r="GT104" s="74"/>
      <c r="GU104" s="74"/>
      <c r="GV104" s="74"/>
      <c r="GW104" s="74"/>
      <c r="GX104" s="74"/>
    </row>
    <row r="105" spans="1:206" s="89" customFormat="1" x14ac:dyDescent="0.3">
      <c r="A105" s="76" t="s">
        <v>18</v>
      </c>
      <c r="B105" s="76">
        <v>12</v>
      </c>
      <c r="C105" s="76">
        <v>0.48649635808856939</v>
      </c>
      <c r="D105" s="76">
        <v>0.39162517627108906</v>
      </c>
      <c r="E105" s="76">
        <v>0.5396869917103384</v>
      </c>
      <c r="F105" s="76">
        <v>0.54990706481129048</v>
      </c>
      <c r="G105" s="76">
        <v>0.74391490505022428</v>
      </c>
      <c r="H105" s="76">
        <v>0.63306432271769175</v>
      </c>
      <c r="I105" s="76">
        <v>0.65309889988679182</v>
      </c>
      <c r="J105" s="76">
        <v>0.65141374998887969</v>
      </c>
      <c r="K105" s="76"/>
      <c r="L105" s="76" t="s">
        <v>26</v>
      </c>
      <c r="M105" s="76" t="s">
        <v>26</v>
      </c>
      <c r="N105" s="76" t="s">
        <v>26</v>
      </c>
      <c r="O105" s="76" t="s">
        <v>26</v>
      </c>
      <c r="P105" s="76" t="s">
        <v>26</v>
      </c>
      <c r="Q105" s="76" t="s">
        <v>26</v>
      </c>
      <c r="R105" s="76" t="s">
        <v>26</v>
      </c>
      <c r="S105" s="76" t="s">
        <v>26</v>
      </c>
      <c r="T105" s="76"/>
      <c r="U105" s="76" t="s">
        <v>41</v>
      </c>
      <c r="AL105" s="76" t="s">
        <v>18</v>
      </c>
      <c r="AM105" s="76">
        <v>12</v>
      </c>
      <c r="AN105" s="76">
        <v>0.61805319623443</v>
      </c>
      <c r="AO105" s="76">
        <v>0.17179714429673321</v>
      </c>
      <c r="AP105" s="76">
        <v>0.41884201864759701</v>
      </c>
      <c r="AQ105" s="76">
        <v>0.56298985203043161</v>
      </c>
      <c r="AR105" s="76">
        <v>0.4363217758885396</v>
      </c>
      <c r="AS105" s="76">
        <v>0.65828944987574989</v>
      </c>
      <c r="AT105" s="76">
        <v>0.6966802532871974</v>
      </c>
      <c r="AU105" s="76">
        <v>0.4974414522633277</v>
      </c>
      <c r="AV105" s="76"/>
      <c r="AW105" s="76" t="s">
        <v>26</v>
      </c>
      <c r="AX105" s="76" t="s">
        <v>26</v>
      </c>
      <c r="AY105" s="76" t="s">
        <v>26</v>
      </c>
      <c r="AZ105" s="76" t="s">
        <v>26</v>
      </c>
      <c r="BA105" s="76" t="s">
        <v>26</v>
      </c>
      <c r="BB105" s="76" t="s">
        <v>26</v>
      </c>
      <c r="BC105" s="76" t="s">
        <v>26</v>
      </c>
      <c r="BD105" s="76" t="s">
        <v>26</v>
      </c>
      <c r="BE105" s="76"/>
      <c r="BF105" s="76" t="s">
        <v>41</v>
      </c>
      <c r="BW105" s="76" t="s">
        <v>18</v>
      </c>
      <c r="BX105" s="76">
        <v>12</v>
      </c>
      <c r="BY105" s="76">
        <v>1.6608404499385127E-2</v>
      </c>
      <c r="BZ105" s="76">
        <v>4.6366054380417177E-3</v>
      </c>
      <c r="CA105" s="76">
        <v>4.0787034357816096E-2</v>
      </c>
      <c r="CB105" s="76">
        <v>1.5865642818520705E-2</v>
      </c>
      <c r="CC105" s="76">
        <v>4.2370681327585091E-2</v>
      </c>
      <c r="CD105" s="76">
        <v>1.6679219875218212E-2</v>
      </c>
      <c r="CE105" s="76">
        <v>0.25381598597298238</v>
      </c>
      <c r="CF105" s="76">
        <v>1.9147675913951608E-2</v>
      </c>
      <c r="CG105" s="76"/>
      <c r="CH105" s="76" t="s">
        <v>42</v>
      </c>
      <c r="CI105" s="76" t="s">
        <v>44</v>
      </c>
      <c r="CJ105" s="76" t="s">
        <v>42</v>
      </c>
      <c r="CK105" s="76" t="s">
        <v>42</v>
      </c>
      <c r="CL105" s="76" t="s">
        <v>42</v>
      </c>
      <c r="CM105" s="76" t="s">
        <v>42</v>
      </c>
      <c r="CN105" s="76" t="s">
        <v>26</v>
      </c>
      <c r="CO105" s="76" t="s">
        <v>42</v>
      </c>
      <c r="CP105" s="76"/>
      <c r="CQ105" s="76" t="s">
        <v>26</v>
      </c>
      <c r="DH105" s="76" t="s">
        <v>18</v>
      </c>
      <c r="DI105" s="76">
        <v>12</v>
      </c>
      <c r="DJ105" s="76">
        <v>0.6910089088717577</v>
      </c>
      <c r="DK105" s="76">
        <v>0.39162517627108906</v>
      </c>
      <c r="DL105" s="76">
        <v>0.44191758584027091</v>
      </c>
      <c r="DM105" s="76">
        <v>0.49550378428828862</v>
      </c>
      <c r="DN105" s="76">
        <v>0.31642902382943472</v>
      </c>
      <c r="DO105" s="76">
        <v>0.64360687647420012</v>
      </c>
      <c r="DP105" s="76">
        <v>0.73360891074277679</v>
      </c>
      <c r="DQ105" s="76">
        <v>0.36935784102745217</v>
      </c>
      <c r="DR105" s="76"/>
      <c r="DS105" s="76" t="s">
        <v>26</v>
      </c>
      <c r="DT105" s="76" t="s">
        <v>26</v>
      </c>
      <c r="DU105" s="76" t="s">
        <v>26</v>
      </c>
      <c r="DV105" s="76" t="s">
        <v>26</v>
      </c>
      <c r="DW105" s="76" t="s">
        <v>26</v>
      </c>
      <c r="DX105" s="76" t="s">
        <v>26</v>
      </c>
      <c r="DY105" s="76" t="s">
        <v>26</v>
      </c>
      <c r="DZ105" s="76" t="s">
        <v>26</v>
      </c>
      <c r="EA105" s="76"/>
      <c r="EB105" s="76" t="s">
        <v>41</v>
      </c>
      <c r="ES105" s="76" t="s">
        <v>18</v>
      </c>
      <c r="ET105" s="76">
        <v>12</v>
      </c>
      <c r="EU105" s="76">
        <v>0.89980193367606986</v>
      </c>
      <c r="EV105" s="76">
        <v>0.26146412994911072</v>
      </c>
      <c r="EW105" s="76">
        <v>0.60611511614840818</v>
      </c>
      <c r="EX105" s="76">
        <v>0.82231756556531699</v>
      </c>
      <c r="EY105" s="76">
        <v>0.41197475544864481</v>
      </c>
      <c r="EZ105" s="76">
        <v>0.92365719593781515</v>
      </c>
      <c r="FA105" s="76">
        <v>0.75164961847199219</v>
      </c>
      <c r="FB105" s="76">
        <v>0.74385173214262146</v>
      </c>
      <c r="FC105" s="76"/>
      <c r="FD105" s="76" t="s">
        <v>26</v>
      </c>
      <c r="FE105" s="76" t="s">
        <v>26</v>
      </c>
      <c r="FF105" s="76" t="s">
        <v>26</v>
      </c>
      <c r="FG105" s="76" t="s">
        <v>26</v>
      </c>
      <c r="FH105" s="76" t="s">
        <v>26</v>
      </c>
      <c r="FI105" s="76" t="s">
        <v>26</v>
      </c>
      <c r="FJ105" s="76" t="s">
        <v>26</v>
      </c>
      <c r="FK105" s="76" t="s">
        <v>26</v>
      </c>
      <c r="FL105" s="76"/>
      <c r="FM105" s="76" t="s">
        <v>41</v>
      </c>
      <c r="GD105" s="75" t="s">
        <v>336</v>
      </c>
      <c r="GE105" s="76" t="s">
        <v>45</v>
      </c>
      <c r="GF105" s="74"/>
      <c r="GG105" s="74"/>
      <c r="GH105" s="74"/>
      <c r="GI105" s="74"/>
      <c r="GJ105" s="74"/>
      <c r="GK105" s="74"/>
      <c r="GL105" s="74"/>
      <c r="GM105" s="74"/>
      <c r="GN105" s="74"/>
      <c r="GO105" s="74"/>
      <c r="GP105" s="74"/>
      <c r="GQ105" s="74"/>
      <c r="GR105" s="74"/>
      <c r="GS105" s="74"/>
      <c r="GT105" s="74"/>
      <c r="GU105" s="74"/>
      <c r="GV105" s="74"/>
      <c r="GW105" s="74"/>
      <c r="GX105" s="74"/>
    </row>
    <row r="106" spans="1:206" s="89" customFormat="1" x14ac:dyDescent="0.3">
      <c r="A106" s="76" t="s">
        <v>19</v>
      </c>
      <c r="B106" s="76">
        <v>12</v>
      </c>
      <c r="C106" s="76">
        <v>5.8372605407640332E-2</v>
      </c>
      <c r="D106" s="76">
        <v>0.11161022509471255</v>
      </c>
      <c r="E106" s="76">
        <v>5.8528946174920334E-2</v>
      </c>
      <c r="F106" s="76">
        <v>0.10066375747491772</v>
      </c>
      <c r="G106" s="76">
        <v>0.15431232113872362</v>
      </c>
      <c r="H106" s="76">
        <v>4.6951647392334872E-2</v>
      </c>
      <c r="I106" s="76">
        <v>0.28141919738681409</v>
      </c>
      <c r="J106" s="76">
        <v>0.15870906368364848</v>
      </c>
      <c r="K106" s="76"/>
      <c r="L106" s="76" t="s">
        <v>43</v>
      </c>
      <c r="M106" s="76" t="s">
        <v>26</v>
      </c>
      <c r="N106" s="76" t="s">
        <v>43</v>
      </c>
      <c r="O106" s="76" t="s">
        <v>26</v>
      </c>
      <c r="P106" s="76" t="s">
        <v>26</v>
      </c>
      <c r="Q106" s="76" t="s">
        <v>42</v>
      </c>
      <c r="R106" s="76" t="s">
        <v>26</v>
      </c>
      <c r="S106" s="76" t="s">
        <v>26</v>
      </c>
      <c r="T106" s="76"/>
      <c r="U106" s="76" t="s">
        <v>41</v>
      </c>
      <c r="AL106" s="76" t="s">
        <v>19</v>
      </c>
      <c r="AM106" s="76">
        <v>12</v>
      </c>
      <c r="AN106" s="76">
        <v>0.37347996083607976</v>
      </c>
      <c r="AO106" s="76">
        <v>0.57240670447087927</v>
      </c>
      <c r="AP106" s="76">
        <v>0.12117002662160831</v>
      </c>
      <c r="AQ106" s="76">
        <v>0.48285803884901646</v>
      </c>
      <c r="AR106" s="76">
        <v>0.84754184445273584</v>
      </c>
      <c r="AS106" s="76">
        <v>0.26345681544649707</v>
      </c>
      <c r="AT106" s="76">
        <v>0.46891253789846177</v>
      </c>
      <c r="AU106" s="76">
        <v>0.64678812574675582</v>
      </c>
      <c r="AV106" s="76"/>
      <c r="AW106" s="76" t="s">
        <v>26</v>
      </c>
      <c r="AX106" s="76" t="s">
        <v>26</v>
      </c>
      <c r="AY106" s="76" t="s">
        <v>26</v>
      </c>
      <c r="AZ106" s="76" t="s">
        <v>26</v>
      </c>
      <c r="BA106" s="76" t="s">
        <v>26</v>
      </c>
      <c r="BB106" s="76" t="s">
        <v>26</v>
      </c>
      <c r="BC106" s="76" t="s">
        <v>26</v>
      </c>
      <c r="BD106" s="76" t="s">
        <v>26</v>
      </c>
      <c r="BE106" s="76"/>
      <c r="BF106" s="76" t="s">
        <v>41</v>
      </c>
      <c r="BW106" s="76" t="s">
        <v>19</v>
      </c>
      <c r="BX106" s="76">
        <v>10</v>
      </c>
      <c r="BY106" s="76">
        <v>0.38292908404247405</v>
      </c>
      <c r="BZ106" s="76">
        <v>0.8494670333918255</v>
      </c>
      <c r="CA106" s="76">
        <v>0.43222136394260413</v>
      </c>
      <c r="CB106" s="76">
        <v>0.55072932439732392</v>
      </c>
      <c r="CC106" s="76">
        <v>0.90198264205475809</v>
      </c>
      <c r="CD106" s="76">
        <v>0.532672081297204</v>
      </c>
      <c r="CE106" s="76">
        <v>0.69203787309629816</v>
      </c>
      <c r="CF106" s="76">
        <v>0.75630165948229433</v>
      </c>
      <c r="CG106" s="76"/>
      <c r="CH106" s="76" t="s">
        <v>26</v>
      </c>
      <c r="CI106" s="76" t="s">
        <v>26</v>
      </c>
      <c r="CJ106" s="76" t="s">
        <v>26</v>
      </c>
      <c r="CK106" s="76" t="s">
        <v>26</v>
      </c>
      <c r="CL106" s="76" t="s">
        <v>26</v>
      </c>
      <c r="CM106" s="76" t="s">
        <v>26</v>
      </c>
      <c r="CN106" s="76" t="s">
        <v>26</v>
      </c>
      <c r="CO106" s="76" t="s">
        <v>26</v>
      </c>
      <c r="CP106" s="76"/>
      <c r="CQ106" s="76" t="s">
        <v>41</v>
      </c>
      <c r="DH106" s="76" t="s">
        <v>19</v>
      </c>
      <c r="DI106" s="76">
        <v>12</v>
      </c>
      <c r="DJ106" s="76">
        <v>0.79364356078934495</v>
      </c>
      <c r="DK106" s="76">
        <v>0.26146412994911072</v>
      </c>
      <c r="DL106" s="76">
        <v>0.68865191863854958</v>
      </c>
      <c r="DM106" s="76">
        <v>0.74472587000279011</v>
      </c>
      <c r="DN106" s="76">
        <v>0.67833251275094675</v>
      </c>
      <c r="DO106" s="76">
        <v>0.8525327415768168</v>
      </c>
      <c r="DP106" s="76">
        <v>0.7633716301247625</v>
      </c>
      <c r="DQ106" s="76">
        <v>0.68978336292335873</v>
      </c>
      <c r="DR106" s="76"/>
      <c r="DS106" s="76" t="s">
        <v>26</v>
      </c>
      <c r="DT106" s="76" t="s">
        <v>26</v>
      </c>
      <c r="DU106" s="76" t="s">
        <v>26</v>
      </c>
      <c r="DV106" s="76" t="s">
        <v>26</v>
      </c>
      <c r="DW106" s="76" t="s">
        <v>26</v>
      </c>
      <c r="DX106" s="76" t="s">
        <v>26</v>
      </c>
      <c r="DY106" s="76" t="s">
        <v>26</v>
      </c>
      <c r="DZ106" s="76" t="s">
        <v>26</v>
      </c>
      <c r="EA106" s="76"/>
      <c r="EB106" s="76" t="s">
        <v>41</v>
      </c>
      <c r="ES106" s="76" t="s">
        <v>19</v>
      </c>
      <c r="ET106" s="76">
        <v>12</v>
      </c>
      <c r="EU106" s="76">
        <v>0.39054379294069941</v>
      </c>
      <c r="EV106" s="76">
        <v>0.39162517627108906</v>
      </c>
      <c r="EW106" s="76">
        <v>0.33406554874671945</v>
      </c>
      <c r="EX106" s="76">
        <v>0.23746558367500917</v>
      </c>
      <c r="EY106" s="76">
        <v>0.2803102819787533</v>
      </c>
      <c r="EZ106" s="76">
        <v>0.35258676536757788</v>
      </c>
      <c r="FA106" s="76">
        <v>0.69296906205617592</v>
      </c>
      <c r="FB106" s="76">
        <v>0.18015677442701614</v>
      </c>
      <c r="FC106" s="76"/>
      <c r="FD106" s="76" t="s">
        <v>26</v>
      </c>
      <c r="FE106" s="76" t="s">
        <v>26</v>
      </c>
      <c r="FF106" s="76" t="s">
        <v>26</v>
      </c>
      <c r="FG106" s="76" t="s">
        <v>26</v>
      </c>
      <c r="FH106" s="76" t="s">
        <v>26</v>
      </c>
      <c r="FI106" s="76" t="s">
        <v>26</v>
      </c>
      <c r="FJ106" s="76" t="s">
        <v>26</v>
      </c>
      <c r="FK106" s="76" t="s">
        <v>26</v>
      </c>
      <c r="FL106" s="76"/>
      <c r="FM106" s="76" t="s">
        <v>41</v>
      </c>
      <c r="GD106" s="74"/>
      <c r="GE106" s="76" t="s">
        <v>0</v>
      </c>
      <c r="GF106" s="76" t="s">
        <v>33</v>
      </c>
      <c r="GG106" s="76" t="s">
        <v>34</v>
      </c>
      <c r="GH106" s="76" t="s">
        <v>35</v>
      </c>
      <c r="GI106" s="76" t="s">
        <v>36</v>
      </c>
      <c r="GJ106" s="76" t="s">
        <v>37</v>
      </c>
      <c r="GK106" s="76" t="s">
        <v>38</v>
      </c>
      <c r="GL106" s="76" t="s">
        <v>39</v>
      </c>
      <c r="GM106" s="76" t="s">
        <v>40</v>
      </c>
      <c r="GN106" s="74"/>
      <c r="GO106" s="76" t="s">
        <v>33</v>
      </c>
      <c r="GP106" s="76" t="s">
        <v>34</v>
      </c>
      <c r="GQ106" s="76" t="s">
        <v>35</v>
      </c>
      <c r="GR106" s="76" t="s">
        <v>36</v>
      </c>
      <c r="GS106" s="76" t="s">
        <v>37</v>
      </c>
      <c r="GT106" s="76" t="s">
        <v>38</v>
      </c>
      <c r="GU106" s="76" t="s">
        <v>39</v>
      </c>
      <c r="GV106" s="76" t="s">
        <v>40</v>
      </c>
      <c r="GW106" s="74"/>
      <c r="GX106" s="76" t="s">
        <v>338</v>
      </c>
    </row>
    <row r="107" spans="1:206" s="89" customFormat="1" x14ac:dyDescent="0.3">
      <c r="A107" s="76" t="s">
        <v>20</v>
      </c>
      <c r="B107" s="76">
        <v>12</v>
      </c>
      <c r="C107" s="76">
        <v>0.67086695734184354</v>
      </c>
      <c r="D107" s="76">
        <v>0.39162517627108906</v>
      </c>
      <c r="E107" s="76">
        <v>0.42246089386863639</v>
      </c>
      <c r="F107" s="76">
        <v>0.51754718845256764</v>
      </c>
      <c r="G107" s="76">
        <v>0.55128092528749795</v>
      </c>
      <c r="H107" s="76">
        <v>0.65797801934156386</v>
      </c>
      <c r="I107" s="76">
        <v>0.68517015429214501</v>
      </c>
      <c r="J107" s="76">
        <v>0.43062222329977534</v>
      </c>
      <c r="K107" s="76"/>
      <c r="L107" s="76" t="s">
        <v>26</v>
      </c>
      <c r="M107" s="76" t="s">
        <v>26</v>
      </c>
      <c r="N107" s="76" t="s">
        <v>26</v>
      </c>
      <c r="O107" s="76" t="s">
        <v>26</v>
      </c>
      <c r="P107" s="76" t="s">
        <v>26</v>
      </c>
      <c r="Q107" s="76" t="s">
        <v>26</v>
      </c>
      <c r="R107" s="76" t="s">
        <v>26</v>
      </c>
      <c r="S107" s="76" t="s">
        <v>26</v>
      </c>
      <c r="T107" s="76"/>
      <c r="U107" s="76" t="s">
        <v>41</v>
      </c>
      <c r="AL107" s="76" t="s">
        <v>20</v>
      </c>
      <c r="AM107" s="76">
        <v>12</v>
      </c>
      <c r="AN107" s="76">
        <v>0.80299494530459703</v>
      </c>
      <c r="AO107" s="76">
        <v>0.57240670447087927</v>
      </c>
      <c r="AP107" s="76">
        <v>0.23200399679713563</v>
      </c>
      <c r="AQ107" s="76">
        <v>0.69857565570034885</v>
      </c>
      <c r="AR107" s="76">
        <v>0.71405825833509651</v>
      </c>
      <c r="AS107" s="76">
        <v>0.6590326280151555</v>
      </c>
      <c r="AT107" s="76">
        <v>0.6503985799093982</v>
      </c>
      <c r="AU107" s="76">
        <v>0.66240775050657419</v>
      </c>
      <c r="AV107" s="76"/>
      <c r="AW107" s="76" t="s">
        <v>26</v>
      </c>
      <c r="AX107" s="76" t="s">
        <v>26</v>
      </c>
      <c r="AY107" s="76" t="s">
        <v>26</v>
      </c>
      <c r="AZ107" s="76" t="s">
        <v>26</v>
      </c>
      <c r="BA107" s="76" t="s">
        <v>26</v>
      </c>
      <c r="BB107" s="76" t="s">
        <v>26</v>
      </c>
      <c r="BC107" s="76" t="s">
        <v>26</v>
      </c>
      <c r="BD107" s="76" t="s">
        <v>26</v>
      </c>
      <c r="BE107" s="76"/>
      <c r="BF107" s="76" t="s">
        <v>41</v>
      </c>
      <c r="BW107" s="76" t="s">
        <v>20</v>
      </c>
      <c r="BX107" s="76">
        <v>12</v>
      </c>
      <c r="BY107" s="76">
        <v>0.62475159932985325</v>
      </c>
      <c r="BZ107" s="76">
        <v>0.17179714429673321</v>
      </c>
      <c r="CA107" s="76">
        <v>0.15677260387454842</v>
      </c>
      <c r="CB107" s="76">
        <v>0.51736857318355134</v>
      </c>
      <c r="CC107" s="76">
        <v>0.45902583564784916</v>
      </c>
      <c r="CD107" s="76">
        <v>0.44617315045897221</v>
      </c>
      <c r="CE107" s="76">
        <v>0.55027314836573915</v>
      </c>
      <c r="CF107" s="76">
        <v>0.49201283482031272</v>
      </c>
      <c r="CG107" s="76"/>
      <c r="CH107" s="76" t="s">
        <v>26</v>
      </c>
      <c r="CI107" s="76" t="s">
        <v>26</v>
      </c>
      <c r="CJ107" s="76" t="s">
        <v>26</v>
      </c>
      <c r="CK107" s="76" t="s">
        <v>26</v>
      </c>
      <c r="CL107" s="76" t="s">
        <v>26</v>
      </c>
      <c r="CM107" s="76" t="s">
        <v>26</v>
      </c>
      <c r="CN107" s="76" t="s">
        <v>26</v>
      </c>
      <c r="CO107" s="76" t="s">
        <v>26</v>
      </c>
      <c r="CP107" s="76"/>
      <c r="CQ107" s="76" t="s">
        <v>41</v>
      </c>
      <c r="DH107" s="76" t="s">
        <v>20</v>
      </c>
      <c r="DI107" s="76">
        <v>12</v>
      </c>
      <c r="DJ107" s="76">
        <v>0.66428769490863404</v>
      </c>
      <c r="DK107" s="76">
        <v>0.39162517627108906</v>
      </c>
      <c r="DL107" s="76">
        <v>0.16171910780608195</v>
      </c>
      <c r="DM107" s="76">
        <v>0.59690317147306193</v>
      </c>
      <c r="DN107" s="76">
        <v>0.75576776384302491</v>
      </c>
      <c r="DO107" s="76">
        <v>0.46244897470433838</v>
      </c>
      <c r="DP107" s="76">
        <v>0.55540469566897266</v>
      </c>
      <c r="DQ107" s="76">
        <v>0.64739035964750513</v>
      </c>
      <c r="DR107" s="76"/>
      <c r="DS107" s="76" t="s">
        <v>26</v>
      </c>
      <c r="DT107" s="76" t="s">
        <v>26</v>
      </c>
      <c r="DU107" s="76" t="s">
        <v>26</v>
      </c>
      <c r="DV107" s="76" t="s">
        <v>26</v>
      </c>
      <c r="DW107" s="76" t="s">
        <v>26</v>
      </c>
      <c r="DX107" s="76" t="s">
        <v>26</v>
      </c>
      <c r="DY107" s="76" t="s">
        <v>26</v>
      </c>
      <c r="DZ107" s="76" t="s">
        <v>26</v>
      </c>
      <c r="EA107" s="76"/>
      <c r="EB107" s="76" t="s">
        <v>41</v>
      </c>
      <c r="ES107" s="76" t="s">
        <v>20</v>
      </c>
      <c r="ET107" s="76">
        <v>12</v>
      </c>
      <c r="EU107" s="76">
        <v>0.29576196654501508</v>
      </c>
      <c r="EV107" s="76">
        <v>0.26146412994911072</v>
      </c>
      <c r="EW107" s="76">
        <v>0.16956410725560117</v>
      </c>
      <c r="EX107" s="76">
        <v>0.34460201461806933</v>
      </c>
      <c r="EY107" s="76">
        <v>0.61668014937248783</v>
      </c>
      <c r="EZ107" s="76">
        <v>0.22819582482274475</v>
      </c>
      <c r="FA107" s="76">
        <v>0.57109205684588948</v>
      </c>
      <c r="FB107" s="76">
        <v>0.41727319658561318</v>
      </c>
      <c r="FC107" s="76"/>
      <c r="FD107" s="76" t="s">
        <v>26</v>
      </c>
      <c r="FE107" s="76" t="s">
        <v>26</v>
      </c>
      <c r="FF107" s="76" t="s">
        <v>26</v>
      </c>
      <c r="FG107" s="76" t="s">
        <v>26</v>
      </c>
      <c r="FH107" s="76" t="s">
        <v>26</v>
      </c>
      <c r="FI107" s="76" t="s">
        <v>26</v>
      </c>
      <c r="FJ107" s="76" t="s">
        <v>26</v>
      </c>
      <c r="FK107" s="76" t="s">
        <v>26</v>
      </c>
      <c r="FL107" s="76"/>
      <c r="FM107" s="76" t="s">
        <v>41</v>
      </c>
      <c r="GD107" s="76" t="s">
        <v>14</v>
      </c>
      <c r="GE107" s="76">
        <v>12</v>
      </c>
      <c r="GF107" s="76">
        <v>0.44263502082158385</v>
      </c>
      <c r="GG107" s="76">
        <v>0.26146412994911072</v>
      </c>
      <c r="GH107" s="76">
        <v>0.35931310411689293</v>
      </c>
      <c r="GI107" s="76">
        <v>0.26225093512418907</v>
      </c>
      <c r="GJ107" s="76">
        <v>6.7351541832753881E-2</v>
      </c>
      <c r="GK107" s="76">
        <v>0.3827705570518849</v>
      </c>
      <c r="GL107" s="76">
        <v>0.71261025798983313</v>
      </c>
      <c r="GM107" s="76">
        <v>0.18503738317804538</v>
      </c>
      <c r="GN107" s="76"/>
      <c r="GO107" s="76" t="s">
        <v>26</v>
      </c>
      <c r="GP107" s="76" t="s">
        <v>26</v>
      </c>
      <c r="GQ107" s="76" t="s">
        <v>26</v>
      </c>
      <c r="GR107" s="76" t="s">
        <v>26</v>
      </c>
      <c r="GS107" s="76" t="s">
        <v>43</v>
      </c>
      <c r="GT107" s="76" t="s">
        <v>26</v>
      </c>
      <c r="GU107" s="76" t="s">
        <v>26</v>
      </c>
      <c r="GV107" s="76" t="s">
        <v>26</v>
      </c>
      <c r="GW107" s="76"/>
      <c r="GX107" s="76" t="s">
        <v>41</v>
      </c>
    </row>
    <row r="108" spans="1:206" s="89" customFormat="1" x14ac:dyDescent="0.3">
      <c r="A108" s="74"/>
      <c r="B108" s="74"/>
      <c r="C108" s="74"/>
      <c r="D108" s="74"/>
      <c r="E108" s="74"/>
      <c r="F108" s="74"/>
      <c r="G108" s="74"/>
      <c r="H108" s="74"/>
      <c r="I108" s="74"/>
      <c r="J108" s="74"/>
      <c r="K108" s="74"/>
      <c r="L108" s="74"/>
      <c r="M108" s="74"/>
      <c r="N108" s="74"/>
      <c r="O108" s="74"/>
      <c r="P108" s="74"/>
      <c r="Q108" s="74"/>
      <c r="R108" s="74"/>
      <c r="S108" s="74"/>
      <c r="T108" s="74"/>
      <c r="U108" s="74"/>
      <c r="AL108" s="74"/>
      <c r="AM108" s="74"/>
      <c r="AN108" s="74"/>
      <c r="AO108" s="74"/>
      <c r="AP108" s="74"/>
      <c r="AQ108" s="74"/>
      <c r="AR108" s="74"/>
      <c r="AS108" s="74"/>
      <c r="AT108" s="74"/>
      <c r="AU108" s="74"/>
      <c r="AV108" s="74"/>
      <c r="AW108" s="74"/>
      <c r="AX108" s="74"/>
      <c r="AY108" s="74"/>
      <c r="AZ108" s="74"/>
      <c r="BA108" s="74"/>
      <c r="BB108" s="74"/>
      <c r="BC108" s="74"/>
      <c r="BD108" s="74"/>
      <c r="BE108" s="74"/>
      <c r="BF108" s="74"/>
      <c r="BW108" s="74"/>
      <c r="BX108" s="74"/>
      <c r="BY108" s="74"/>
      <c r="BZ108" s="74"/>
      <c r="CA108" s="74"/>
      <c r="CB108" s="74"/>
      <c r="CC108" s="74"/>
      <c r="CD108" s="74"/>
      <c r="CE108" s="74"/>
      <c r="CF108" s="74"/>
      <c r="CG108" s="74"/>
      <c r="CH108" s="74"/>
      <c r="CI108" s="74"/>
      <c r="CJ108" s="74"/>
      <c r="CK108" s="74"/>
      <c r="CL108" s="74"/>
      <c r="CM108" s="74"/>
      <c r="CN108" s="74"/>
      <c r="CO108" s="74"/>
      <c r="CP108" s="74"/>
      <c r="CQ108" s="74"/>
      <c r="DH108" s="74"/>
      <c r="DI108" s="74"/>
      <c r="DJ108" s="74"/>
      <c r="DK108" s="74"/>
      <c r="DL108" s="74"/>
      <c r="DM108" s="74"/>
      <c r="DN108" s="74"/>
      <c r="DO108" s="74"/>
      <c r="DP108" s="74"/>
      <c r="DQ108" s="74"/>
      <c r="DR108" s="74"/>
      <c r="DS108" s="74"/>
      <c r="DT108" s="74"/>
      <c r="DU108" s="74"/>
      <c r="DV108" s="74"/>
      <c r="DW108" s="74"/>
      <c r="DX108" s="74"/>
      <c r="DY108" s="74"/>
      <c r="DZ108" s="74"/>
      <c r="EA108" s="74"/>
      <c r="EB108" s="74"/>
      <c r="ES108" s="74"/>
      <c r="ET108" s="74"/>
      <c r="EU108" s="74"/>
      <c r="EV108" s="74"/>
      <c r="EW108" s="74"/>
      <c r="EX108" s="74"/>
      <c r="EY108" s="74"/>
      <c r="EZ108" s="74"/>
      <c r="FA108" s="74"/>
      <c r="FB108" s="74"/>
      <c r="FC108" s="74"/>
      <c r="FD108" s="74"/>
      <c r="FE108" s="74"/>
      <c r="FF108" s="74"/>
      <c r="FG108" s="74"/>
      <c r="FH108" s="74"/>
      <c r="FI108" s="74"/>
      <c r="FJ108" s="74"/>
      <c r="FK108" s="74"/>
      <c r="FL108" s="74"/>
      <c r="FM108" s="74"/>
      <c r="GD108" s="76" t="s">
        <v>15</v>
      </c>
      <c r="GE108" s="76">
        <v>12</v>
      </c>
      <c r="GF108" s="76">
        <v>0.97734456723686514</v>
      </c>
      <c r="GG108" s="76">
        <v>0.80125195690120077</v>
      </c>
      <c r="GH108" s="76">
        <v>0.90717105773499185</v>
      </c>
      <c r="GI108" s="76">
        <v>0.95174953200914802</v>
      </c>
      <c r="GJ108" s="76">
        <v>0.9130229322473431</v>
      </c>
      <c r="GK108" s="76">
        <v>0.98963991495275094</v>
      </c>
      <c r="GL108" s="76">
        <v>0.84948953089179358</v>
      </c>
      <c r="GM108" s="76">
        <v>0.9417379579227837</v>
      </c>
      <c r="GN108" s="76"/>
      <c r="GO108" s="76" t="s">
        <v>26</v>
      </c>
      <c r="GP108" s="76" t="s">
        <v>26</v>
      </c>
      <c r="GQ108" s="76" t="s">
        <v>26</v>
      </c>
      <c r="GR108" s="76" t="s">
        <v>26</v>
      </c>
      <c r="GS108" s="76" t="s">
        <v>26</v>
      </c>
      <c r="GT108" s="76" t="s">
        <v>26</v>
      </c>
      <c r="GU108" s="76" t="s">
        <v>26</v>
      </c>
      <c r="GV108" s="76" t="s">
        <v>26</v>
      </c>
      <c r="GW108" s="76"/>
      <c r="GX108" s="76" t="s">
        <v>41</v>
      </c>
    </row>
    <row r="109" spans="1:206" s="89" customFormat="1" x14ac:dyDescent="0.3">
      <c r="A109" s="75" t="s">
        <v>336</v>
      </c>
      <c r="B109" s="76" t="s">
        <v>45</v>
      </c>
      <c r="C109" s="74"/>
      <c r="D109" s="74"/>
      <c r="E109" s="74"/>
      <c r="F109" s="74"/>
      <c r="G109" s="74"/>
      <c r="H109" s="74"/>
      <c r="I109" s="74"/>
      <c r="J109" s="74"/>
      <c r="K109" s="74"/>
      <c r="L109" s="74"/>
      <c r="M109" s="74"/>
      <c r="N109" s="74"/>
      <c r="O109" s="74"/>
      <c r="P109" s="74"/>
      <c r="Q109" s="74"/>
      <c r="R109" s="74"/>
      <c r="S109" s="74"/>
      <c r="T109" s="74"/>
      <c r="U109" s="74"/>
      <c r="AL109" s="75" t="s">
        <v>336</v>
      </c>
      <c r="AM109" s="76" t="s">
        <v>45</v>
      </c>
      <c r="AN109" s="74"/>
      <c r="AO109" s="74"/>
      <c r="AP109" s="74"/>
      <c r="AQ109" s="74"/>
      <c r="AR109" s="74"/>
      <c r="AS109" s="74"/>
      <c r="AT109" s="74"/>
      <c r="AU109" s="74"/>
      <c r="AV109" s="74"/>
      <c r="AW109" s="74"/>
      <c r="AX109" s="74"/>
      <c r="AY109" s="74"/>
      <c r="AZ109" s="74"/>
      <c r="BA109" s="74"/>
      <c r="BB109" s="74"/>
      <c r="BC109" s="74"/>
      <c r="BD109" s="74"/>
      <c r="BE109" s="74"/>
      <c r="BF109" s="74"/>
      <c r="BW109" s="75" t="s">
        <v>336</v>
      </c>
      <c r="BX109" s="76" t="s">
        <v>45</v>
      </c>
      <c r="BY109" s="74"/>
      <c r="BZ109" s="74"/>
      <c r="CA109" s="74"/>
      <c r="CB109" s="74"/>
      <c r="CC109" s="74"/>
      <c r="CD109" s="74"/>
      <c r="CE109" s="74"/>
      <c r="CF109" s="74"/>
      <c r="CG109" s="74"/>
      <c r="CH109" s="74"/>
      <c r="CI109" s="74"/>
      <c r="CJ109" s="74"/>
      <c r="CK109" s="74"/>
      <c r="CL109" s="74"/>
      <c r="CM109" s="74"/>
      <c r="CN109" s="74"/>
      <c r="CO109" s="74"/>
      <c r="CP109" s="74"/>
      <c r="CQ109" s="74"/>
      <c r="DH109" s="75" t="s">
        <v>336</v>
      </c>
      <c r="DI109" s="76" t="s">
        <v>45</v>
      </c>
      <c r="DJ109" s="74"/>
      <c r="DK109" s="74"/>
      <c r="DL109" s="74"/>
      <c r="DM109" s="74"/>
      <c r="DN109" s="74"/>
      <c r="DO109" s="74"/>
      <c r="DP109" s="74"/>
      <c r="DQ109" s="74"/>
      <c r="DR109" s="74"/>
      <c r="DS109" s="74"/>
      <c r="DT109" s="74"/>
      <c r="DU109" s="74"/>
      <c r="DV109" s="74"/>
      <c r="DW109" s="74"/>
      <c r="DX109" s="74"/>
      <c r="DY109" s="74"/>
      <c r="DZ109" s="74"/>
      <c r="EA109" s="74"/>
      <c r="EB109" s="74"/>
      <c r="ES109" s="75" t="s">
        <v>336</v>
      </c>
      <c r="ET109" s="76" t="s">
        <v>45</v>
      </c>
      <c r="EU109" s="74"/>
      <c r="EV109" s="74"/>
      <c r="EW109" s="74"/>
      <c r="EX109" s="74"/>
      <c r="EY109" s="74"/>
      <c r="EZ109" s="74"/>
      <c r="FA109" s="74"/>
      <c r="FB109" s="74"/>
      <c r="FC109" s="74"/>
      <c r="FD109" s="74"/>
      <c r="FE109" s="74"/>
      <c r="FF109" s="74"/>
      <c r="FG109" s="74"/>
      <c r="FH109" s="74"/>
      <c r="FI109" s="74"/>
      <c r="FJ109" s="74"/>
      <c r="FK109" s="74"/>
      <c r="FL109" s="74"/>
      <c r="FM109" s="74"/>
      <c r="GD109" s="76" t="s">
        <v>16</v>
      </c>
      <c r="GE109" s="76">
        <v>12</v>
      </c>
      <c r="GF109" s="76">
        <v>0.97734456723686514</v>
      </c>
      <c r="GG109" s="76">
        <v>0.80125195690120077</v>
      </c>
      <c r="GH109" s="76">
        <v>0.90717105773498985</v>
      </c>
      <c r="GI109" s="76">
        <v>0.95174953200914802</v>
      </c>
      <c r="GJ109" s="76">
        <v>0.91302293224734665</v>
      </c>
      <c r="GK109" s="76">
        <v>0.98963991495275172</v>
      </c>
      <c r="GL109" s="76">
        <v>0.84948953089179335</v>
      </c>
      <c r="GM109" s="76">
        <v>0.94173795792278414</v>
      </c>
      <c r="GN109" s="76"/>
      <c r="GO109" s="76" t="s">
        <v>26</v>
      </c>
      <c r="GP109" s="76" t="s">
        <v>26</v>
      </c>
      <c r="GQ109" s="76" t="s">
        <v>26</v>
      </c>
      <c r="GR109" s="76" t="s">
        <v>26</v>
      </c>
      <c r="GS109" s="76" t="s">
        <v>26</v>
      </c>
      <c r="GT109" s="76" t="s">
        <v>26</v>
      </c>
      <c r="GU109" s="76" t="s">
        <v>26</v>
      </c>
      <c r="GV109" s="76" t="s">
        <v>26</v>
      </c>
      <c r="GW109" s="76"/>
      <c r="GX109" s="76" t="s">
        <v>41</v>
      </c>
    </row>
    <row r="110" spans="1:206" s="89" customFormat="1" x14ac:dyDescent="0.3">
      <c r="A110" s="74"/>
      <c r="B110" s="76" t="s">
        <v>0</v>
      </c>
      <c r="C110" s="76" t="s">
        <v>33</v>
      </c>
      <c r="D110" s="76" t="s">
        <v>34</v>
      </c>
      <c r="E110" s="76" t="s">
        <v>35</v>
      </c>
      <c r="F110" s="76" t="s">
        <v>36</v>
      </c>
      <c r="G110" s="76" t="s">
        <v>37</v>
      </c>
      <c r="H110" s="76" t="s">
        <v>38</v>
      </c>
      <c r="I110" s="76" t="s">
        <v>39</v>
      </c>
      <c r="J110" s="76" t="s">
        <v>40</v>
      </c>
      <c r="K110" s="74"/>
      <c r="L110" s="76" t="s">
        <v>33</v>
      </c>
      <c r="M110" s="76" t="s">
        <v>34</v>
      </c>
      <c r="N110" s="76" t="s">
        <v>35</v>
      </c>
      <c r="O110" s="76" t="s">
        <v>36</v>
      </c>
      <c r="P110" s="76" t="s">
        <v>37</v>
      </c>
      <c r="Q110" s="76" t="s">
        <v>38</v>
      </c>
      <c r="R110" s="76" t="s">
        <v>39</v>
      </c>
      <c r="S110" s="76" t="s">
        <v>40</v>
      </c>
      <c r="T110" s="74"/>
      <c r="U110" s="76" t="s">
        <v>338</v>
      </c>
      <c r="AL110" s="74"/>
      <c r="AM110" s="76" t="s">
        <v>0</v>
      </c>
      <c r="AN110" s="76" t="s">
        <v>33</v>
      </c>
      <c r="AO110" s="76" t="s">
        <v>34</v>
      </c>
      <c r="AP110" s="76" t="s">
        <v>35</v>
      </c>
      <c r="AQ110" s="76" t="s">
        <v>36</v>
      </c>
      <c r="AR110" s="76" t="s">
        <v>37</v>
      </c>
      <c r="AS110" s="76" t="s">
        <v>38</v>
      </c>
      <c r="AT110" s="76" t="s">
        <v>39</v>
      </c>
      <c r="AU110" s="76" t="s">
        <v>40</v>
      </c>
      <c r="AV110" s="74"/>
      <c r="AW110" s="76" t="s">
        <v>33</v>
      </c>
      <c r="AX110" s="76" t="s">
        <v>34</v>
      </c>
      <c r="AY110" s="76" t="s">
        <v>35</v>
      </c>
      <c r="AZ110" s="76" t="s">
        <v>36</v>
      </c>
      <c r="BA110" s="76" t="s">
        <v>37</v>
      </c>
      <c r="BB110" s="76" t="s">
        <v>38</v>
      </c>
      <c r="BC110" s="76" t="s">
        <v>39</v>
      </c>
      <c r="BD110" s="76" t="s">
        <v>40</v>
      </c>
      <c r="BE110" s="74"/>
      <c r="BF110" s="76" t="s">
        <v>338</v>
      </c>
      <c r="BW110" s="74"/>
      <c r="BX110" s="76" t="s">
        <v>0</v>
      </c>
      <c r="BY110" s="76" t="s">
        <v>33</v>
      </c>
      <c r="BZ110" s="76" t="s">
        <v>34</v>
      </c>
      <c r="CA110" s="76" t="s">
        <v>35</v>
      </c>
      <c r="CB110" s="76" t="s">
        <v>36</v>
      </c>
      <c r="CC110" s="76" t="s">
        <v>37</v>
      </c>
      <c r="CD110" s="76" t="s">
        <v>38</v>
      </c>
      <c r="CE110" s="76" t="s">
        <v>39</v>
      </c>
      <c r="CF110" s="76" t="s">
        <v>40</v>
      </c>
      <c r="CG110" s="74"/>
      <c r="CH110" s="76" t="s">
        <v>33</v>
      </c>
      <c r="CI110" s="76" t="s">
        <v>34</v>
      </c>
      <c r="CJ110" s="76" t="s">
        <v>35</v>
      </c>
      <c r="CK110" s="76" t="s">
        <v>36</v>
      </c>
      <c r="CL110" s="76" t="s">
        <v>37</v>
      </c>
      <c r="CM110" s="76" t="s">
        <v>38</v>
      </c>
      <c r="CN110" s="76" t="s">
        <v>39</v>
      </c>
      <c r="CO110" s="76" t="s">
        <v>40</v>
      </c>
      <c r="CP110" s="74"/>
      <c r="CQ110" s="76" t="s">
        <v>338</v>
      </c>
      <c r="DH110" s="74"/>
      <c r="DI110" s="76" t="s">
        <v>0</v>
      </c>
      <c r="DJ110" s="76" t="s">
        <v>33</v>
      </c>
      <c r="DK110" s="76" t="s">
        <v>34</v>
      </c>
      <c r="DL110" s="76" t="s">
        <v>35</v>
      </c>
      <c r="DM110" s="76" t="s">
        <v>36</v>
      </c>
      <c r="DN110" s="76" t="s">
        <v>37</v>
      </c>
      <c r="DO110" s="76" t="s">
        <v>38</v>
      </c>
      <c r="DP110" s="76" t="s">
        <v>39</v>
      </c>
      <c r="DQ110" s="76" t="s">
        <v>40</v>
      </c>
      <c r="DR110" s="74"/>
      <c r="DS110" s="76" t="s">
        <v>33</v>
      </c>
      <c r="DT110" s="76" t="s">
        <v>34</v>
      </c>
      <c r="DU110" s="76" t="s">
        <v>35</v>
      </c>
      <c r="DV110" s="76" t="s">
        <v>36</v>
      </c>
      <c r="DW110" s="76" t="s">
        <v>37</v>
      </c>
      <c r="DX110" s="76" t="s">
        <v>38</v>
      </c>
      <c r="DY110" s="76" t="s">
        <v>39</v>
      </c>
      <c r="DZ110" s="76" t="s">
        <v>40</v>
      </c>
      <c r="EA110" s="74"/>
      <c r="EB110" s="76" t="s">
        <v>338</v>
      </c>
      <c r="ES110" s="74"/>
      <c r="ET110" s="76" t="s">
        <v>0</v>
      </c>
      <c r="EU110" s="76" t="s">
        <v>33</v>
      </c>
      <c r="EV110" s="76" t="s">
        <v>34</v>
      </c>
      <c r="EW110" s="76" t="s">
        <v>35</v>
      </c>
      <c r="EX110" s="76" t="s">
        <v>36</v>
      </c>
      <c r="EY110" s="76" t="s">
        <v>37</v>
      </c>
      <c r="EZ110" s="76" t="s">
        <v>38</v>
      </c>
      <c r="FA110" s="76" t="s">
        <v>39</v>
      </c>
      <c r="FB110" s="76" t="s">
        <v>40</v>
      </c>
      <c r="FC110" s="74"/>
      <c r="FD110" s="76" t="s">
        <v>33</v>
      </c>
      <c r="FE110" s="76" t="s">
        <v>34</v>
      </c>
      <c r="FF110" s="76" t="s">
        <v>35</v>
      </c>
      <c r="FG110" s="76" t="s">
        <v>36</v>
      </c>
      <c r="FH110" s="76" t="s">
        <v>37</v>
      </c>
      <c r="FI110" s="76" t="s">
        <v>38</v>
      </c>
      <c r="FJ110" s="76" t="s">
        <v>39</v>
      </c>
      <c r="FK110" s="76" t="s">
        <v>40</v>
      </c>
      <c r="FL110" s="74"/>
      <c r="FM110" s="76" t="s">
        <v>338</v>
      </c>
      <c r="GD110" s="76" t="s">
        <v>17</v>
      </c>
      <c r="GE110" s="76">
        <v>12</v>
      </c>
      <c r="GF110" s="76">
        <v>0.48102471796117346</v>
      </c>
      <c r="GG110" s="76">
        <v>0.57240670447087927</v>
      </c>
      <c r="GH110" s="76">
        <v>0.73350427449771149</v>
      </c>
      <c r="GI110" s="76">
        <v>0.49115463433064599</v>
      </c>
      <c r="GJ110" s="76">
        <v>0.65814898944837141</v>
      </c>
      <c r="GK110" s="76">
        <v>0.59986659762543137</v>
      </c>
      <c r="GL110" s="76">
        <v>0.73376604615994401</v>
      </c>
      <c r="GM110" s="76">
        <v>0.51426504100815618</v>
      </c>
      <c r="GN110" s="76"/>
      <c r="GO110" s="76" t="s">
        <v>26</v>
      </c>
      <c r="GP110" s="76" t="s">
        <v>26</v>
      </c>
      <c r="GQ110" s="76" t="s">
        <v>26</v>
      </c>
      <c r="GR110" s="76" t="s">
        <v>26</v>
      </c>
      <c r="GS110" s="76" t="s">
        <v>26</v>
      </c>
      <c r="GT110" s="76" t="s">
        <v>26</v>
      </c>
      <c r="GU110" s="76" t="s">
        <v>26</v>
      </c>
      <c r="GV110" s="76" t="s">
        <v>26</v>
      </c>
      <c r="GW110" s="76"/>
      <c r="GX110" s="76" t="s">
        <v>41</v>
      </c>
    </row>
    <row r="111" spans="1:206" s="89" customFormat="1" x14ac:dyDescent="0.3">
      <c r="A111" s="76" t="s">
        <v>13</v>
      </c>
      <c r="B111" s="76">
        <v>12</v>
      </c>
      <c r="C111" s="76">
        <v>0.16055122417741399</v>
      </c>
      <c r="D111" s="76">
        <v>0.39162517627108906</v>
      </c>
      <c r="E111" s="76">
        <v>4.9844200021565088E-2</v>
      </c>
      <c r="F111" s="76">
        <v>0.2486447404013469</v>
      </c>
      <c r="G111" s="76">
        <v>0.26420643501420749</v>
      </c>
      <c r="H111" s="76">
        <v>0.11501742363276279</v>
      </c>
      <c r="I111" s="76">
        <v>0.25720347279271416</v>
      </c>
      <c r="J111" s="76">
        <v>0.31856481468124209</v>
      </c>
      <c r="K111" s="76"/>
      <c r="L111" s="76" t="s">
        <v>26</v>
      </c>
      <c r="M111" s="76" t="s">
        <v>26</v>
      </c>
      <c r="N111" s="76" t="s">
        <v>42</v>
      </c>
      <c r="O111" s="76" t="s">
        <v>26</v>
      </c>
      <c r="P111" s="76" t="s">
        <v>26</v>
      </c>
      <c r="Q111" s="76" t="s">
        <v>26</v>
      </c>
      <c r="R111" s="76" t="s">
        <v>26</v>
      </c>
      <c r="S111" s="76" t="s">
        <v>26</v>
      </c>
      <c r="T111" s="76"/>
      <c r="U111" s="76" t="s">
        <v>41</v>
      </c>
      <c r="AL111" s="76" t="s">
        <v>13</v>
      </c>
      <c r="AM111" s="76">
        <v>12</v>
      </c>
      <c r="AN111" s="76">
        <v>0.58744298630300928</v>
      </c>
      <c r="AO111" s="76">
        <v>7.1897772496465132E-2</v>
      </c>
      <c r="AP111" s="76">
        <v>0.21374034482451898</v>
      </c>
      <c r="AQ111" s="76">
        <v>0.47939146461276488</v>
      </c>
      <c r="AR111" s="76">
        <v>0.43436613866537499</v>
      </c>
      <c r="AS111" s="76">
        <v>0.40481422899644615</v>
      </c>
      <c r="AT111" s="76">
        <v>0.6348845647369018</v>
      </c>
      <c r="AU111" s="76">
        <v>0.48718738691309843</v>
      </c>
      <c r="AV111" s="76"/>
      <c r="AW111" s="76" t="s">
        <v>26</v>
      </c>
      <c r="AX111" s="76" t="s">
        <v>43</v>
      </c>
      <c r="AY111" s="76" t="s">
        <v>26</v>
      </c>
      <c r="AZ111" s="76" t="s">
        <v>26</v>
      </c>
      <c r="BA111" s="76" t="s">
        <v>26</v>
      </c>
      <c r="BB111" s="76" t="s">
        <v>26</v>
      </c>
      <c r="BC111" s="76" t="s">
        <v>26</v>
      </c>
      <c r="BD111" s="76" t="s">
        <v>26</v>
      </c>
      <c r="BE111" s="76"/>
      <c r="BF111" s="76" t="s">
        <v>41</v>
      </c>
      <c r="BW111" s="76" t="s">
        <v>13</v>
      </c>
      <c r="BX111" s="76">
        <v>12</v>
      </c>
      <c r="BY111" s="76">
        <v>1.5919176727843511E-2</v>
      </c>
      <c r="BZ111" s="76">
        <v>0.11161022509471255</v>
      </c>
      <c r="CA111" s="76">
        <v>6.3965716114742222E-3</v>
      </c>
      <c r="CB111" s="76">
        <v>2.6814027121306303E-2</v>
      </c>
      <c r="CC111" s="76">
        <v>0.10598845327945661</v>
      </c>
      <c r="CD111" s="76">
        <v>9.7733215159333375E-3</v>
      </c>
      <c r="CE111" s="76">
        <v>1.5572030861530473E-2</v>
      </c>
      <c r="CF111" s="76">
        <v>4.9547442383032235E-2</v>
      </c>
      <c r="CG111" s="76"/>
      <c r="CH111" s="76" t="s">
        <v>42</v>
      </c>
      <c r="CI111" s="76" t="s">
        <v>26</v>
      </c>
      <c r="CJ111" s="76" t="s">
        <v>44</v>
      </c>
      <c r="CK111" s="76" t="s">
        <v>42</v>
      </c>
      <c r="CL111" s="76" t="s">
        <v>26</v>
      </c>
      <c r="CM111" s="76" t="s">
        <v>44</v>
      </c>
      <c r="CN111" s="76" t="s">
        <v>42</v>
      </c>
      <c r="CO111" s="76" t="s">
        <v>42</v>
      </c>
      <c r="CP111" s="76"/>
      <c r="CQ111" s="76" t="s">
        <v>26</v>
      </c>
      <c r="DH111" s="76" t="s">
        <v>13</v>
      </c>
      <c r="DI111" s="76">
        <v>12</v>
      </c>
      <c r="DJ111" s="76">
        <v>7.0025778421641816E-2</v>
      </c>
      <c r="DK111" s="76">
        <v>4.601170568923138E-2</v>
      </c>
      <c r="DL111" s="76">
        <v>8.5129314297558892E-2</v>
      </c>
      <c r="DM111" s="76">
        <v>3.1664286946855226E-2</v>
      </c>
      <c r="DN111" s="76">
        <v>6.4449311498089565E-2</v>
      </c>
      <c r="DO111" s="76">
        <v>4.7084852385108178E-2</v>
      </c>
      <c r="DP111" s="76">
        <v>0.39723556860554998</v>
      </c>
      <c r="DQ111" s="76">
        <v>2.526896250025246E-2</v>
      </c>
      <c r="DR111" s="76"/>
      <c r="DS111" s="76" t="s">
        <v>43</v>
      </c>
      <c r="DT111" s="76" t="s">
        <v>42</v>
      </c>
      <c r="DU111" s="76" t="s">
        <v>43</v>
      </c>
      <c r="DV111" s="76" t="s">
        <v>42</v>
      </c>
      <c r="DW111" s="76" t="s">
        <v>43</v>
      </c>
      <c r="DX111" s="76" t="s">
        <v>42</v>
      </c>
      <c r="DY111" s="76" t="s">
        <v>26</v>
      </c>
      <c r="DZ111" s="76" t="s">
        <v>42</v>
      </c>
      <c r="EA111" s="76"/>
      <c r="EB111" s="76" t="s">
        <v>41</v>
      </c>
      <c r="ES111" s="76" t="s">
        <v>13</v>
      </c>
      <c r="ET111" s="76">
        <v>12</v>
      </c>
      <c r="EU111" s="76">
        <v>0.99698962843056516</v>
      </c>
      <c r="EV111" s="76">
        <v>1</v>
      </c>
      <c r="EW111" s="76">
        <v>0.62957706413357639</v>
      </c>
      <c r="EX111" s="76">
        <v>0.98543266012715358</v>
      </c>
      <c r="EY111" s="76">
        <v>1</v>
      </c>
      <c r="EZ111" s="76">
        <v>0.99023175286631593</v>
      </c>
      <c r="FA111" s="76">
        <v>0.87103225881139923</v>
      </c>
      <c r="FB111" s="76">
        <v>0.99514384887587815</v>
      </c>
      <c r="FC111" s="76"/>
      <c r="FD111" s="76" t="s">
        <v>26</v>
      </c>
      <c r="FE111" s="76" t="s">
        <v>26</v>
      </c>
      <c r="FF111" s="76" t="s">
        <v>26</v>
      </c>
      <c r="FG111" s="76" t="s">
        <v>26</v>
      </c>
      <c r="FH111" s="76" t="s">
        <v>26</v>
      </c>
      <c r="FI111" s="76" t="s">
        <v>26</v>
      </c>
      <c r="FJ111" s="76" t="s">
        <v>26</v>
      </c>
      <c r="FK111" s="76" t="s">
        <v>26</v>
      </c>
      <c r="FL111" s="76"/>
      <c r="FM111" s="76" t="s">
        <v>41</v>
      </c>
      <c r="GD111" s="76" t="s">
        <v>18</v>
      </c>
      <c r="GE111" s="76">
        <v>12</v>
      </c>
      <c r="GF111" s="76">
        <v>0.53375463969893955</v>
      </c>
      <c r="GG111" s="76">
        <v>0.11161022509471255</v>
      </c>
      <c r="GH111" s="76">
        <v>0.84697211811302875</v>
      </c>
      <c r="GI111" s="76">
        <v>0.29000543765576808</v>
      </c>
      <c r="GJ111" s="76">
        <v>0.19627908858124954</v>
      </c>
      <c r="GK111" s="76">
        <v>0.46451647087837411</v>
      </c>
      <c r="GL111" s="76">
        <v>0.85455961422721449</v>
      </c>
      <c r="GM111" s="76">
        <v>0.1963330658136852</v>
      </c>
      <c r="GN111" s="76"/>
      <c r="GO111" s="76" t="s">
        <v>26</v>
      </c>
      <c r="GP111" s="76" t="s">
        <v>26</v>
      </c>
      <c r="GQ111" s="76" t="s">
        <v>26</v>
      </c>
      <c r="GR111" s="76" t="s">
        <v>26</v>
      </c>
      <c r="GS111" s="76" t="s">
        <v>26</v>
      </c>
      <c r="GT111" s="76" t="s">
        <v>26</v>
      </c>
      <c r="GU111" s="76" t="s">
        <v>26</v>
      </c>
      <c r="GV111" s="76" t="s">
        <v>26</v>
      </c>
      <c r="GW111" s="76"/>
      <c r="GX111" s="76" t="s">
        <v>41</v>
      </c>
    </row>
    <row r="112" spans="1:206" s="89" customFormat="1" x14ac:dyDescent="0.3">
      <c r="A112" s="76" t="s">
        <v>14</v>
      </c>
      <c r="B112" s="76">
        <v>12</v>
      </c>
      <c r="C112" s="76">
        <v>0.52171289125461229</v>
      </c>
      <c r="D112" s="76">
        <v>0.39162517627108906</v>
      </c>
      <c r="E112" s="76">
        <v>0.69646072354114708</v>
      </c>
      <c r="F112" s="76">
        <v>0.45107576360018542</v>
      </c>
      <c r="G112" s="76">
        <v>0.20257859231904796</v>
      </c>
      <c r="H112" s="76">
        <v>0.549755944445248</v>
      </c>
      <c r="I112" s="76">
        <v>0.84941813146743594</v>
      </c>
      <c r="J112" s="76">
        <v>0.39903893679657093</v>
      </c>
      <c r="K112" s="76"/>
      <c r="L112" s="76" t="s">
        <v>26</v>
      </c>
      <c r="M112" s="76" t="s">
        <v>26</v>
      </c>
      <c r="N112" s="76" t="s">
        <v>26</v>
      </c>
      <c r="O112" s="76" t="s">
        <v>26</v>
      </c>
      <c r="P112" s="76" t="s">
        <v>26</v>
      </c>
      <c r="Q112" s="76" t="s">
        <v>26</v>
      </c>
      <c r="R112" s="76" t="s">
        <v>26</v>
      </c>
      <c r="S112" s="76" t="s">
        <v>26</v>
      </c>
      <c r="T112" s="76"/>
      <c r="U112" s="76" t="s">
        <v>41</v>
      </c>
      <c r="AL112" s="76" t="s">
        <v>14</v>
      </c>
      <c r="AM112" s="76">
        <v>12</v>
      </c>
      <c r="AN112" s="76">
        <v>0.49595099967708722</v>
      </c>
      <c r="AO112" s="76">
        <v>0.57240670447087927</v>
      </c>
      <c r="AP112" s="76">
        <v>0.21240111814047191</v>
      </c>
      <c r="AQ112" s="76">
        <v>0.29371463424947369</v>
      </c>
      <c r="AR112" s="76">
        <v>7.6339238663810469E-2</v>
      </c>
      <c r="AS112" s="76">
        <v>0.29383072572679081</v>
      </c>
      <c r="AT112" s="76">
        <v>0.62582296334424103</v>
      </c>
      <c r="AU112" s="76">
        <v>0.21506065260130963</v>
      </c>
      <c r="AV112" s="76"/>
      <c r="AW112" s="76" t="s">
        <v>26</v>
      </c>
      <c r="AX112" s="76" t="s">
        <v>26</v>
      </c>
      <c r="AY112" s="76" t="s">
        <v>26</v>
      </c>
      <c r="AZ112" s="76" t="s">
        <v>26</v>
      </c>
      <c r="BA112" s="76" t="s">
        <v>43</v>
      </c>
      <c r="BB112" s="76" t="s">
        <v>26</v>
      </c>
      <c r="BC112" s="76" t="s">
        <v>26</v>
      </c>
      <c r="BD112" s="76" t="s">
        <v>26</v>
      </c>
      <c r="BE112" s="76"/>
      <c r="BF112" s="76" t="s">
        <v>41</v>
      </c>
      <c r="BW112" s="76" t="s">
        <v>14</v>
      </c>
      <c r="BX112" s="76">
        <v>12</v>
      </c>
      <c r="BY112" s="76">
        <v>3.1660078502489926E-2</v>
      </c>
      <c r="BZ112" s="76">
        <v>7.1897772496465132E-2</v>
      </c>
      <c r="CA112" s="76">
        <v>0.1534561173553044</v>
      </c>
      <c r="CB112" s="76">
        <v>2.211227431788184E-2</v>
      </c>
      <c r="CC112" s="76">
        <v>2.7151193076130876E-2</v>
      </c>
      <c r="CD112" s="76">
        <v>4.1225409257483595E-2</v>
      </c>
      <c r="CE112" s="76">
        <v>0.47794709063706975</v>
      </c>
      <c r="CF112" s="76">
        <v>2.8258125740477858E-2</v>
      </c>
      <c r="CG112" s="76"/>
      <c r="CH112" s="76" t="s">
        <v>42</v>
      </c>
      <c r="CI112" s="76" t="s">
        <v>43</v>
      </c>
      <c r="CJ112" s="76" t="s">
        <v>26</v>
      </c>
      <c r="CK112" s="76" t="s">
        <v>42</v>
      </c>
      <c r="CL112" s="76" t="s">
        <v>42</v>
      </c>
      <c r="CM112" s="76" t="s">
        <v>42</v>
      </c>
      <c r="CN112" s="76" t="s">
        <v>26</v>
      </c>
      <c r="CO112" s="76" t="s">
        <v>42</v>
      </c>
      <c r="CP112" s="76"/>
      <c r="CQ112" s="76" t="s">
        <v>26</v>
      </c>
      <c r="DH112" s="76" t="s">
        <v>14</v>
      </c>
      <c r="DI112" s="76">
        <v>12</v>
      </c>
      <c r="DJ112" s="76">
        <v>9.388449002813111E-2</v>
      </c>
      <c r="DK112" s="76">
        <v>2.929088653488825E-2</v>
      </c>
      <c r="DL112" s="76">
        <v>0.71495918055234675</v>
      </c>
      <c r="DM112" s="76">
        <v>6.7166430211522424E-2</v>
      </c>
      <c r="DN112" s="76">
        <v>0.17334948198705824</v>
      </c>
      <c r="DO112" s="76">
        <v>0.12143534796565969</v>
      </c>
      <c r="DP112" s="76">
        <v>0.714996200687124</v>
      </c>
      <c r="DQ112" s="76">
        <v>8.6613543673048299E-2</v>
      </c>
      <c r="DR112" s="76"/>
      <c r="DS112" s="76" t="s">
        <v>43</v>
      </c>
      <c r="DT112" s="76" t="s">
        <v>42</v>
      </c>
      <c r="DU112" s="76" t="s">
        <v>26</v>
      </c>
      <c r="DV112" s="76" t="s">
        <v>43</v>
      </c>
      <c r="DW112" s="76" t="s">
        <v>26</v>
      </c>
      <c r="DX112" s="76" t="s">
        <v>26</v>
      </c>
      <c r="DY112" s="76" t="s">
        <v>26</v>
      </c>
      <c r="DZ112" s="76" t="s">
        <v>43</v>
      </c>
      <c r="EA112" s="76"/>
      <c r="EB112" s="76" t="s">
        <v>41</v>
      </c>
      <c r="ES112" s="76" t="s">
        <v>14</v>
      </c>
      <c r="ET112" s="76">
        <v>12</v>
      </c>
      <c r="EU112" s="76">
        <v>0.62803944953308144</v>
      </c>
      <c r="EV112" s="76">
        <v>0.11161022509471255</v>
      </c>
      <c r="EW112" s="76">
        <v>0.66924845715391912</v>
      </c>
      <c r="EX112" s="76">
        <v>0.32178905487467557</v>
      </c>
      <c r="EY112" s="76">
        <v>0.30300191225953466</v>
      </c>
      <c r="EZ112" s="76">
        <v>0.44919378490343037</v>
      </c>
      <c r="FA112" s="76">
        <v>0.94048971415471261</v>
      </c>
      <c r="FB112" s="76">
        <v>0.21149438316575808</v>
      </c>
      <c r="FC112" s="76"/>
      <c r="FD112" s="76" t="s">
        <v>26</v>
      </c>
      <c r="FE112" s="76" t="s">
        <v>26</v>
      </c>
      <c r="FF112" s="76" t="s">
        <v>26</v>
      </c>
      <c r="FG112" s="76" t="s">
        <v>26</v>
      </c>
      <c r="FH112" s="76" t="s">
        <v>26</v>
      </c>
      <c r="FI112" s="76" t="s">
        <v>26</v>
      </c>
      <c r="FJ112" s="76" t="s">
        <v>26</v>
      </c>
      <c r="FK112" s="76" t="s">
        <v>26</v>
      </c>
      <c r="FL112" s="76"/>
      <c r="FM112" s="76" t="s">
        <v>41</v>
      </c>
      <c r="GD112" s="76" t="s">
        <v>19</v>
      </c>
      <c r="GE112" s="76">
        <v>12</v>
      </c>
      <c r="GF112" s="76">
        <v>0.2048887709601917</v>
      </c>
      <c r="GG112" s="76">
        <v>0.57240670447087927</v>
      </c>
      <c r="GH112" s="76">
        <v>0.52712983897029297</v>
      </c>
      <c r="GI112" s="76">
        <v>0.23128056706956451</v>
      </c>
      <c r="GJ112" s="76">
        <v>0.31010372030631483</v>
      </c>
      <c r="GK112" s="76">
        <v>0.30215641838450003</v>
      </c>
      <c r="GL112" s="76">
        <v>0.65141971444948732</v>
      </c>
      <c r="GM112" s="76">
        <v>0.25318644744458657</v>
      </c>
      <c r="GN112" s="76"/>
      <c r="GO112" s="76" t="s">
        <v>26</v>
      </c>
      <c r="GP112" s="76" t="s">
        <v>26</v>
      </c>
      <c r="GQ112" s="76" t="s">
        <v>26</v>
      </c>
      <c r="GR112" s="76" t="s">
        <v>26</v>
      </c>
      <c r="GS112" s="76" t="s">
        <v>26</v>
      </c>
      <c r="GT112" s="76" t="s">
        <v>26</v>
      </c>
      <c r="GU112" s="76" t="s">
        <v>26</v>
      </c>
      <c r="GV112" s="76" t="s">
        <v>26</v>
      </c>
      <c r="GW112" s="76"/>
      <c r="GX112" s="76" t="s">
        <v>41</v>
      </c>
    </row>
    <row r="113" spans="1:206" s="89" customFormat="1" x14ac:dyDescent="0.3">
      <c r="A113" s="76" t="s">
        <v>15</v>
      </c>
      <c r="B113" s="76">
        <v>12</v>
      </c>
      <c r="C113" s="76">
        <v>0.44572602687985541</v>
      </c>
      <c r="D113" s="76">
        <v>0.39162517627108906</v>
      </c>
      <c r="E113" s="76">
        <v>0.37545021008263868</v>
      </c>
      <c r="F113" s="76">
        <v>0.48985557478441655</v>
      </c>
      <c r="G113" s="76">
        <v>0.7254216222075307</v>
      </c>
      <c r="H113" s="76">
        <v>0.47764009020057191</v>
      </c>
      <c r="I113" s="76">
        <v>0.74071884136077348</v>
      </c>
      <c r="J113" s="76">
        <v>0.60138851965852758</v>
      </c>
      <c r="K113" s="76"/>
      <c r="L113" s="76" t="s">
        <v>26</v>
      </c>
      <c r="M113" s="76" t="s">
        <v>26</v>
      </c>
      <c r="N113" s="76" t="s">
        <v>26</v>
      </c>
      <c r="O113" s="76" t="s">
        <v>26</v>
      </c>
      <c r="P113" s="76" t="s">
        <v>26</v>
      </c>
      <c r="Q113" s="76" t="s">
        <v>26</v>
      </c>
      <c r="R113" s="76" t="s">
        <v>26</v>
      </c>
      <c r="S113" s="76" t="s">
        <v>26</v>
      </c>
      <c r="T113" s="76"/>
      <c r="U113" s="76" t="s">
        <v>41</v>
      </c>
      <c r="AL113" s="76" t="s">
        <v>15</v>
      </c>
      <c r="AM113" s="76">
        <v>12</v>
      </c>
      <c r="AN113" s="76">
        <v>0.23723210970701339</v>
      </c>
      <c r="AO113" s="76">
        <v>4.6366054380417177E-3</v>
      </c>
      <c r="AP113" s="76">
        <v>0.20070319030452111</v>
      </c>
      <c r="AQ113" s="76">
        <v>0.12415884214185376</v>
      </c>
      <c r="AR113" s="76">
        <v>1.5314136460778009E-2</v>
      </c>
      <c r="AS113" s="76">
        <v>0.17304330956364006</v>
      </c>
      <c r="AT113" s="76">
        <v>0.61638978658393506</v>
      </c>
      <c r="AU113" s="76">
        <v>7.322070137745168E-2</v>
      </c>
      <c r="AV113" s="76"/>
      <c r="AW113" s="76" t="s">
        <v>26</v>
      </c>
      <c r="AX113" s="76" t="s">
        <v>44</v>
      </c>
      <c r="AY113" s="76" t="s">
        <v>26</v>
      </c>
      <c r="AZ113" s="76" t="s">
        <v>26</v>
      </c>
      <c r="BA113" s="76" t="s">
        <v>42</v>
      </c>
      <c r="BB113" s="76" t="s">
        <v>26</v>
      </c>
      <c r="BC113" s="76" t="s">
        <v>26</v>
      </c>
      <c r="BD113" s="76" t="s">
        <v>43</v>
      </c>
      <c r="BE113" s="76"/>
      <c r="BF113" s="76" t="s">
        <v>41</v>
      </c>
      <c r="BW113" s="76" t="s">
        <v>15</v>
      </c>
      <c r="BX113" s="76">
        <v>12</v>
      </c>
      <c r="BY113" s="76">
        <v>0.10447414369686393</v>
      </c>
      <c r="BZ113" s="76">
        <v>0.17179714429673321</v>
      </c>
      <c r="CA113" s="76">
        <v>0.51751087168327159</v>
      </c>
      <c r="CB113" s="76">
        <v>8.8446003358658126E-2</v>
      </c>
      <c r="CC113" s="76">
        <v>0.17612841749009078</v>
      </c>
      <c r="CD113" s="76">
        <v>0.16415924473208832</v>
      </c>
      <c r="CE113" s="76">
        <v>0.51664711373276417</v>
      </c>
      <c r="CF113" s="76">
        <v>7.2122356564815915E-2</v>
      </c>
      <c r="CG113" s="76"/>
      <c r="CH113" s="76" t="s">
        <v>26</v>
      </c>
      <c r="CI113" s="76" t="s">
        <v>26</v>
      </c>
      <c r="CJ113" s="76" t="s">
        <v>26</v>
      </c>
      <c r="CK113" s="76" t="s">
        <v>43</v>
      </c>
      <c r="CL113" s="76" t="s">
        <v>26</v>
      </c>
      <c r="CM113" s="76" t="s">
        <v>26</v>
      </c>
      <c r="CN113" s="76" t="s">
        <v>26</v>
      </c>
      <c r="CO113" s="76" t="s">
        <v>43</v>
      </c>
      <c r="CP113" s="76"/>
      <c r="CQ113" s="76" t="s">
        <v>41</v>
      </c>
      <c r="DH113" s="76" t="s">
        <v>15</v>
      </c>
      <c r="DI113" s="76">
        <v>12</v>
      </c>
      <c r="DJ113" s="76">
        <v>0.7318430899927344</v>
      </c>
      <c r="DK113" s="76">
        <v>0.80125195690120077</v>
      </c>
      <c r="DL113" s="76">
        <v>0.17472680716916456</v>
      </c>
      <c r="DM113" s="76">
        <v>0.77623122836850555</v>
      </c>
      <c r="DN113" s="76">
        <v>0.98116606219458036</v>
      </c>
      <c r="DO113" s="76">
        <v>0.53773629134843703</v>
      </c>
      <c r="DP113" s="76">
        <v>0.57558053088601402</v>
      </c>
      <c r="DQ113" s="76">
        <v>0.8722331363681266</v>
      </c>
      <c r="DR113" s="76"/>
      <c r="DS113" s="76" t="s">
        <v>26</v>
      </c>
      <c r="DT113" s="76" t="s">
        <v>26</v>
      </c>
      <c r="DU113" s="76" t="s">
        <v>26</v>
      </c>
      <c r="DV113" s="76" t="s">
        <v>26</v>
      </c>
      <c r="DW113" s="76" t="s">
        <v>26</v>
      </c>
      <c r="DX113" s="76" t="s">
        <v>26</v>
      </c>
      <c r="DY113" s="76" t="s">
        <v>26</v>
      </c>
      <c r="DZ113" s="76" t="s">
        <v>26</v>
      </c>
      <c r="EA113" s="76"/>
      <c r="EB113" s="76" t="s">
        <v>41</v>
      </c>
      <c r="ES113" s="76" t="s">
        <v>15</v>
      </c>
      <c r="ET113" s="76">
        <v>12</v>
      </c>
      <c r="EU113" s="76">
        <v>0.80832200816709632</v>
      </c>
      <c r="EV113" s="76">
        <v>0.39162517627108906</v>
      </c>
      <c r="EW113" s="76">
        <v>0.71699455001869983</v>
      </c>
      <c r="EX113" s="76">
        <v>0.68763022529864426</v>
      </c>
      <c r="EY113" s="76">
        <v>0.48920145136210902</v>
      </c>
      <c r="EZ113" s="76">
        <v>0.79673974688630245</v>
      </c>
      <c r="FA113" s="76">
        <v>0.82324868556926634</v>
      </c>
      <c r="FB113" s="76">
        <v>0.62271660365228376</v>
      </c>
      <c r="FC113" s="76"/>
      <c r="FD113" s="76" t="s">
        <v>26</v>
      </c>
      <c r="FE113" s="76" t="s">
        <v>26</v>
      </c>
      <c r="FF113" s="76" t="s">
        <v>26</v>
      </c>
      <c r="FG113" s="76" t="s">
        <v>26</v>
      </c>
      <c r="FH113" s="76" t="s">
        <v>26</v>
      </c>
      <c r="FI113" s="76" t="s">
        <v>26</v>
      </c>
      <c r="FJ113" s="76" t="s">
        <v>26</v>
      </c>
      <c r="FK113" s="76" t="s">
        <v>26</v>
      </c>
      <c r="FL113" s="76"/>
      <c r="FM113" s="76" t="s">
        <v>41</v>
      </c>
      <c r="GD113" s="76" t="s">
        <v>20</v>
      </c>
      <c r="GE113" s="76">
        <v>12</v>
      </c>
      <c r="GF113" s="76">
        <v>0.86027168837228751</v>
      </c>
      <c r="GG113" s="76">
        <v>0.80125195690120077</v>
      </c>
      <c r="GH113" s="76">
        <v>0.45991621436196323</v>
      </c>
      <c r="GI113" s="76">
        <v>0.81662258428449896</v>
      </c>
      <c r="GJ113" s="76">
        <v>0.52213668374558875</v>
      </c>
      <c r="GK113" s="76">
        <v>0.84250735715609004</v>
      </c>
      <c r="GL113" s="76">
        <v>0.7489892078086321</v>
      </c>
      <c r="GM113" s="76">
        <v>0.806116601855006</v>
      </c>
      <c r="GN113" s="76"/>
      <c r="GO113" s="76" t="s">
        <v>26</v>
      </c>
      <c r="GP113" s="76" t="s">
        <v>26</v>
      </c>
      <c r="GQ113" s="76" t="s">
        <v>26</v>
      </c>
      <c r="GR113" s="76" t="s">
        <v>26</v>
      </c>
      <c r="GS113" s="76" t="s">
        <v>26</v>
      </c>
      <c r="GT113" s="76" t="s">
        <v>26</v>
      </c>
      <c r="GU113" s="76" t="s">
        <v>26</v>
      </c>
      <c r="GV113" s="76" t="s">
        <v>26</v>
      </c>
      <c r="GW113" s="76"/>
      <c r="GX113" s="76" t="s">
        <v>41</v>
      </c>
    </row>
    <row r="114" spans="1:206" s="89" customFormat="1" x14ac:dyDescent="0.3">
      <c r="A114" s="76" t="s">
        <v>16</v>
      </c>
      <c r="B114" s="76">
        <v>12</v>
      </c>
      <c r="C114" s="76">
        <v>0.277444814092625</v>
      </c>
      <c r="D114" s="76">
        <v>0.80125195690120077</v>
      </c>
      <c r="E114" s="76">
        <v>6.9910248716702261E-2</v>
      </c>
      <c r="F114" s="76">
        <v>0.32114545380623388</v>
      </c>
      <c r="G114" s="76">
        <v>0.24473350752405665</v>
      </c>
      <c r="H114" s="76">
        <v>0.18098582767910243</v>
      </c>
      <c r="I114" s="76">
        <v>0.32269586083628754</v>
      </c>
      <c r="J114" s="76">
        <v>0.34010673478659381</v>
      </c>
      <c r="K114" s="76"/>
      <c r="L114" s="76" t="s">
        <v>26</v>
      </c>
      <c r="M114" s="76" t="s">
        <v>26</v>
      </c>
      <c r="N114" s="76" t="s">
        <v>43</v>
      </c>
      <c r="O114" s="76" t="s">
        <v>26</v>
      </c>
      <c r="P114" s="76" t="s">
        <v>26</v>
      </c>
      <c r="Q114" s="76" t="s">
        <v>26</v>
      </c>
      <c r="R114" s="76" t="s">
        <v>26</v>
      </c>
      <c r="S114" s="76" t="s">
        <v>26</v>
      </c>
      <c r="T114" s="76"/>
      <c r="U114" s="76" t="s">
        <v>41</v>
      </c>
      <c r="AL114" s="76" t="s">
        <v>16</v>
      </c>
      <c r="AM114" s="76">
        <v>12</v>
      </c>
      <c r="AN114" s="76">
        <v>5.8155100958753495E-2</v>
      </c>
      <c r="AO114" s="76">
        <v>0.26146412994911072</v>
      </c>
      <c r="AP114" s="76">
        <v>7.3946400208122487E-2</v>
      </c>
      <c r="AQ114" s="76">
        <v>6.1793803099976931E-2</v>
      </c>
      <c r="AR114" s="76">
        <v>0.12948853253790027</v>
      </c>
      <c r="AS114" s="76">
        <v>6.4908191580044891E-2</v>
      </c>
      <c r="AT114" s="76">
        <v>0.36762400257822647</v>
      </c>
      <c r="AU114" s="76">
        <v>6.9516774871929102E-2</v>
      </c>
      <c r="AV114" s="76"/>
      <c r="AW114" s="76" t="s">
        <v>43</v>
      </c>
      <c r="AX114" s="76" t="s">
        <v>26</v>
      </c>
      <c r="AY114" s="76" t="s">
        <v>43</v>
      </c>
      <c r="AZ114" s="76" t="s">
        <v>43</v>
      </c>
      <c r="BA114" s="76" t="s">
        <v>26</v>
      </c>
      <c r="BB114" s="76" t="s">
        <v>43</v>
      </c>
      <c r="BC114" s="76" t="s">
        <v>26</v>
      </c>
      <c r="BD114" s="76" t="s">
        <v>43</v>
      </c>
      <c r="BE114" s="76"/>
      <c r="BF114" s="76" t="s">
        <v>41</v>
      </c>
      <c r="BW114" s="76" t="s">
        <v>16</v>
      </c>
      <c r="BX114" s="76">
        <v>12</v>
      </c>
      <c r="BY114" s="76">
        <v>0.45835930490724397</v>
      </c>
      <c r="BZ114" s="76">
        <v>7.1897772496465132E-2</v>
      </c>
      <c r="CA114" s="76">
        <v>0.304660614003601</v>
      </c>
      <c r="CB114" s="76">
        <v>0.36159624300583609</v>
      </c>
      <c r="CC114" s="76">
        <v>0.26478967477426707</v>
      </c>
      <c r="CD114" s="76">
        <v>0.43467376596122997</v>
      </c>
      <c r="CE114" s="76">
        <v>0.63892742454995388</v>
      </c>
      <c r="CF114" s="76">
        <v>0.31285817297445467</v>
      </c>
      <c r="CG114" s="76"/>
      <c r="CH114" s="76" t="s">
        <v>26</v>
      </c>
      <c r="CI114" s="76" t="s">
        <v>43</v>
      </c>
      <c r="CJ114" s="76" t="s">
        <v>26</v>
      </c>
      <c r="CK114" s="76" t="s">
        <v>26</v>
      </c>
      <c r="CL114" s="76" t="s">
        <v>26</v>
      </c>
      <c r="CM114" s="76" t="s">
        <v>26</v>
      </c>
      <c r="CN114" s="76" t="s">
        <v>26</v>
      </c>
      <c r="CO114" s="76" t="s">
        <v>26</v>
      </c>
      <c r="CP114" s="76"/>
      <c r="CQ114" s="76" t="s">
        <v>41</v>
      </c>
      <c r="DH114" s="76" t="s">
        <v>16</v>
      </c>
      <c r="DI114" s="76">
        <v>12</v>
      </c>
      <c r="DJ114" s="76">
        <v>5.2677659281822248E-2</v>
      </c>
      <c r="DK114" s="76">
        <v>0.11161022509471255</v>
      </c>
      <c r="DL114" s="76">
        <v>3.6460047755275671E-2</v>
      </c>
      <c r="DM114" s="76">
        <v>3.2383557171468784E-2</v>
      </c>
      <c r="DN114" s="76">
        <v>2.9782526148626934E-2</v>
      </c>
      <c r="DO114" s="76">
        <v>2.1164987404256111E-2</v>
      </c>
      <c r="DP114" s="76">
        <v>8.5411724288624757E-2</v>
      </c>
      <c r="DQ114" s="76">
        <v>3.1208733794377604E-2</v>
      </c>
      <c r="DR114" s="76"/>
      <c r="DS114" s="76" t="s">
        <v>43</v>
      </c>
      <c r="DT114" s="76" t="s">
        <v>26</v>
      </c>
      <c r="DU114" s="76" t="s">
        <v>42</v>
      </c>
      <c r="DV114" s="76" t="s">
        <v>42</v>
      </c>
      <c r="DW114" s="76" t="s">
        <v>42</v>
      </c>
      <c r="DX114" s="76" t="s">
        <v>42</v>
      </c>
      <c r="DY114" s="76" t="s">
        <v>43</v>
      </c>
      <c r="DZ114" s="76" t="s">
        <v>42</v>
      </c>
      <c r="EA114" s="76"/>
      <c r="EB114" s="76" t="s">
        <v>41</v>
      </c>
      <c r="ES114" s="76" t="s">
        <v>16</v>
      </c>
      <c r="ET114" s="76">
        <v>12</v>
      </c>
      <c r="EU114" s="76">
        <v>0.7255296494572856</v>
      </c>
      <c r="EV114" s="76">
        <v>7.1897772496465132E-2</v>
      </c>
      <c r="EW114" s="76">
        <v>0.41417141163660598</v>
      </c>
      <c r="EX114" s="76">
        <v>0.47194219985376101</v>
      </c>
      <c r="EY114" s="76">
        <v>0.30774548368902988</v>
      </c>
      <c r="EZ114" s="76">
        <v>0.36470567938216358</v>
      </c>
      <c r="FA114" s="76">
        <v>0.75341962167720267</v>
      </c>
      <c r="FB114" s="76">
        <v>0.44263099694043506</v>
      </c>
      <c r="FC114" s="76"/>
      <c r="FD114" s="76" t="s">
        <v>26</v>
      </c>
      <c r="FE114" s="76" t="s">
        <v>43</v>
      </c>
      <c r="FF114" s="76" t="s">
        <v>26</v>
      </c>
      <c r="FG114" s="76" t="s">
        <v>26</v>
      </c>
      <c r="FH114" s="76" t="s">
        <v>26</v>
      </c>
      <c r="FI114" s="76" t="s">
        <v>26</v>
      </c>
      <c r="FJ114" s="76" t="s">
        <v>26</v>
      </c>
      <c r="FK114" s="76" t="s">
        <v>26</v>
      </c>
      <c r="FL114" s="76"/>
      <c r="FM114" s="76" t="s">
        <v>41</v>
      </c>
      <c r="GD114" s="74"/>
      <c r="GE114" s="74"/>
      <c r="GF114" s="74"/>
      <c r="GG114" s="74"/>
      <c r="GH114" s="74"/>
      <c r="GI114" s="74"/>
      <c r="GJ114" s="74"/>
      <c r="GK114" s="74"/>
      <c r="GL114" s="74"/>
      <c r="GM114" s="74"/>
      <c r="GN114" s="74"/>
      <c r="GO114" s="74"/>
      <c r="GP114" s="74"/>
      <c r="GQ114" s="74"/>
      <c r="GR114" s="74"/>
      <c r="GS114" s="74"/>
      <c r="GT114" s="74"/>
      <c r="GU114" s="74"/>
      <c r="GV114" s="74"/>
      <c r="GW114" s="74"/>
      <c r="GX114" s="74"/>
    </row>
    <row r="115" spans="1:206" s="89" customFormat="1" x14ac:dyDescent="0.3">
      <c r="A115" s="76" t="s">
        <v>17</v>
      </c>
      <c r="B115" s="76">
        <v>12</v>
      </c>
      <c r="C115" s="76">
        <v>0.30878318739844868</v>
      </c>
      <c r="D115" s="76">
        <v>0.80125195690120077</v>
      </c>
      <c r="E115" s="76">
        <v>8.8811846691917884E-2</v>
      </c>
      <c r="F115" s="76">
        <v>0.41323319856809809</v>
      </c>
      <c r="G115" s="76">
        <v>0.50857174303073904</v>
      </c>
      <c r="H115" s="76">
        <v>0.23628870868997742</v>
      </c>
      <c r="I115" s="76">
        <v>0.40019011373187474</v>
      </c>
      <c r="J115" s="76">
        <v>0.48827318361224759</v>
      </c>
      <c r="K115" s="76"/>
      <c r="L115" s="76" t="s">
        <v>26</v>
      </c>
      <c r="M115" s="76" t="s">
        <v>26</v>
      </c>
      <c r="N115" s="76" t="s">
        <v>43</v>
      </c>
      <c r="O115" s="76" t="s">
        <v>26</v>
      </c>
      <c r="P115" s="76" t="s">
        <v>26</v>
      </c>
      <c r="Q115" s="76" t="s">
        <v>26</v>
      </c>
      <c r="R115" s="76" t="s">
        <v>26</v>
      </c>
      <c r="S115" s="76" t="s">
        <v>26</v>
      </c>
      <c r="T115" s="76"/>
      <c r="U115" s="76" t="s">
        <v>41</v>
      </c>
      <c r="AL115" s="76" t="s">
        <v>17</v>
      </c>
      <c r="AM115" s="76">
        <v>12</v>
      </c>
      <c r="AN115" s="76">
        <v>6.1456680179109973E-3</v>
      </c>
      <c r="AO115" s="76">
        <v>1.1725875578421389E-2</v>
      </c>
      <c r="AP115" s="76">
        <v>4.876368540446796E-2</v>
      </c>
      <c r="AQ115" s="76">
        <v>4.3471351224178591E-3</v>
      </c>
      <c r="AR115" s="76">
        <v>1.3988078645041356E-2</v>
      </c>
      <c r="AS115" s="76">
        <v>9.6081075814857583E-3</v>
      </c>
      <c r="AT115" s="76">
        <v>0.2865763367203944</v>
      </c>
      <c r="AU115" s="76">
        <v>5.184053878228006E-3</v>
      </c>
      <c r="AV115" s="76"/>
      <c r="AW115" s="76" t="s">
        <v>44</v>
      </c>
      <c r="AX115" s="76" t="s">
        <v>42</v>
      </c>
      <c r="AY115" s="76" t="s">
        <v>42</v>
      </c>
      <c r="AZ115" s="76" t="s">
        <v>44</v>
      </c>
      <c r="BA115" s="76" t="s">
        <v>42</v>
      </c>
      <c r="BB115" s="76" t="s">
        <v>44</v>
      </c>
      <c r="BC115" s="76" t="s">
        <v>26</v>
      </c>
      <c r="BD115" s="76" t="s">
        <v>44</v>
      </c>
      <c r="BE115" s="76"/>
      <c r="BF115" s="76" t="s">
        <v>26</v>
      </c>
      <c r="BW115" s="76" t="s">
        <v>17</v>
      </c>
      <c r="BX115" s="76">
        <v>12</v>
      </c>
      <c r="BY115" s="76">
        <v>0.28038658457260696</v>
      </c>
      <c r="BZ115" s="76">
        <v>0.39162517627108906</v>
      </c>
      <c r="CA115" s="76">
        <v>0.73584833776429703</v>
      </c>
      <c r="CB115" s="76">
        <v>0.28973644108223301</v>
      </c>
      <c r="CC115" s="76">
        <v>0.5953102389427678</v>
      </c>
      <c r="CD115" s="76">
        <v>0.3585017149208316</v>
      </c>
      <c r="CE115" s="76">
        <v>0.78816836394402467</v>
      </c>
      <c r="CF115" s="76">
        <v>0.34549787942692317</v>
      </c>
      <c r="CG115" s="76"/>
      <c r="CH115" s="76" t="s">
        <v>26</v>
      </c>
      <c r="CI115" s="76" t="s">
        <v>26</v>
      </c>
      <c r="CJ115" s="76" t="s">
        <v>26</v>
      </c>
      <c r="CK115" s="76" t="s">
        <v>26</v>
      </c>
      <c r="CL115" s="76" t="s">
        <v>26</v>
      </c>
      <c r="CM115" s="76" t="s">
        <v>26</v>
      </c>
      <c r="CN115" s="76" t="s">
        <v>26</v>
      </c>
      <c r="CO115" s="76" t="s">
        <v>26</v>
      </c>
      <c r="CP115" s="76"/>
      <c r="CQ115" s="76" t="s">
        <v>41</v>
      </c>
      <c r="DH115" s="76" t="s">
        <v>17</v>
      </c>
      <c r="DI115" s="76">
        <v>12</v>
      </c>
      <c r="DJ115" s="76">
        <v>0.1147364278104106</v>
      </c>
      <c r="DK115" s="76">
        <v>0.11161022509471255</v>
      </c>
      <c r="DL115" s="76">
        <v>3.5662240012580469E-2</v>
      </c>
      <c r="DM115" s="76">
        <v>9.5889095409558575E-2</v>
      </c>
      <c r="DN115" s="76">
        <v>0.10793910575634236</v>
      </c>
      <c r="DO115" s="76">
        <v>5.330638080242675E-2</v>
      </c>
      <c r="DP115" s="76">
        <v>0.13207274008224212</v>
      </c>
      <c r="DQ115" s="76">
        <v>9.4657557743027532E-2</v>
      </c>
      <c r="DR115" s="76"/>
      <c r="DS115" s="76" t="s">
        <v>26</v>
      </c>
      <c r="DT115" s="76" t="s">
        <v>26</v>
      </c>
      <c r="DU115" s="76" t="s">
        <v>42</v>
      </c>
      <c r="DV115" s="76" t="s">
        <v>43</v>
      </c>
      <c r="DW115" s="76" t="s">
        <v>26</v>
      </c>
      <c r="DX115" s="76" t="s">
        <v>43</v>
      </c>
      <c r="DY115" s="76" t="s">
        <v>26</v>
      </c>
      <c r="DZ115" s="76" t="s">
        <v>43</v>
      </c>
      <c r="EA115" s="76"/>
      <c r="EB115" s="76" t="s">
        <v>41</v>
      </c>
      <c r="ES115" s="76" t="s">
        <v>17</v>
      </c>
      <c r="ET115" s="76">
        <v>12</v>
      </c>
      <c r="EU115" s="76">
        <v>0.72882807819275131</v>
      </c>
      <c r="EV115" s="76">
        <v>7.1897772496465132E-2</v>
      </c>
      <c r="EW115" s="76">
        <v>0.38788272878167329</v>
      </c>
      <c r="EX115" s="76">
        <v>0.59524246314426155</v>
      </c>
      <c r="EY115" s="76">
        <v>0.2640558525486405</v>
      </c>
      <c r="EZ115" s="76">
        <v>0.6056762565231667</v>
      </c>
      <c r="FA115" s="76">
        <v>0.79030110592658576</v>
      </c>
      <c r="FB115" s="76">
        <v>0.59554890273417449</v>
      </c>
      <c r="FC115" s="76"/>
      <c r="FD115" s="76" t="s">
        <v>26</v>
      </c>
      <c r="FE115" s="76" t="s">
        <v>43</v>
      </c>
      <c r="FF115" s="76" t="s">
        <v>26</v>
      </c>
      <c r="FG115" s="76" t="s">
        <v>26</v>
      </c>
      <c r="FH115" s="76" t="s">
        <v>26</v>
      </c>
      <c r="FI115" s="76" t="s">
        <v>26</v>
      </c>
      <c r="FJ115" s="76" t="s">
        <v>26</v>
      </c>
      <c r="FK115" s="76" t="s">
        <v>26</v>
      </c>
      <c r="FL115" s="76"/>
      <c r="FM115" s="76" t="s">
        <v>41</v>
      </c>
      <c r="GD115" s="75" t="s">
        <v>336</v>
      </c>
      <c r="GE115" s="76" t="s">
        <v>46</v>
      </c>
      <c r="GF115" s="74"/>
      <c r="GG115" s="74"/>
      <c r="GH115" s="74"/>
      <c r="GI115" s="74"/>
      <c r="GJ115" s="74"/>
      <c r="GK115" s="74"/>
      <c r="GL115" s="74"/>
      <c r="GM115" s="74"/>
      <c r="GN115" s="74"/>
      <c r="GO115" s="74"/>
      <c r="GP115" s="74"/>
      <c r="GQ115" s="74"/>
      <c r="GR115" s="74"/>
      <c r="GS115" s="74"/>
      <c r="GT115" s="74"/>
      <c r="GU115" s="74"/>
      <c r="GV115" s="74"/>
      <c r="GW115" s="74"/>
      <c r="GX115" s="74"/>
    </row>
    <row r="116" spans="1:206" s="89" customFormat="1" x14ac:dyDescent="0.3">
      <c r="A116" s="76" t="s">
        <v>18</v>
      </c>
      <c r="B116" s="76">
        <v>12</v>
      </c>
      <c r="C116" s="76">
        <v>0.51564532609571301</v>
      </c>
      <c r="D116" s="76">
        <v>0.39162517627108906</v>
      </c>
      <c r="E116" s="76">
        <v>0.41255616257567085</v>
      </c>
      <c r="F116" s="76">
        <v>0.56617707146969776</v>
      </c>
      <c r="G116" s="76">
        <v>0.82366179763693648</v>
      </c>
      <c r="H116" s="76">
        <v>0.60529856719154063</v>
      </c>
      <c r="I116" s="76">
        <v>0.66833006568564257</v>
      </c>
      <c r="J116" s="76">
        <v>0.67057630000360158</v>
      </c>
      <c r="K116" s="76"/>
      <c r="L116" s="76" t="s">
        <v>26</v>
      </c>
      <c r="M116" s="76" t="s">
        <v>26</v>
      </c>
      <c r="N116" s="76" t="s">
        <v>26</v>
      </c>
      <c r="O116" s="76" t="s">
        <v>26</v>
      </c>
      <c r="P116" s="76" t="s">
        <v>26</v>
      </c>
      <c r="Q116" s="76" t="s">
        <v>26</v>
      </c>
      <c r="R116" s="76" t="s">
        <v>26</v>
      </c>
      <c r="S116" s="76" t="s">
        <v>26</v>
      </c>
      <c r="T116" s="76"/>
      <c r="U116" s="76" t="s">
        <v>41</v>
      </c>
      <c r="AL116" s="76" t="s">
        <v>18</v>
      </c>
      <c r="AM116" s="76">
        <v>12</v>
      </c>
      <c r="AN116" s="76">
        <v>0.70437032325564131</v>
      </c>
      <c r="AO116" s="76">
        <v>0.39162517627108906</v>
      </c>
      <c r="AP116" s="76">
        <v>0.46059614797137938</v>
      </c>
      <c r="AQ116" s="76">
        <v>0.66595438153141384</v>
      </c>
      <c r="AR116" s="76">
        <v>0.78290065859700864</v>
      </c>
      <c r="AS116" s="76">
        <v>0.75169747873119452</v>
      </c>
      <c r="AT116" s="76">
        <v>0.71877269740381666</v>
      </c>
      <c r="AU116" s="76">
        <v>0.67165137219047</v>
      </c>
      <c r="AV116" s="76"/>
      <c r="AW116" s="76" t="s">
        <v>26</v>
      </c>
      <c r="AX116" s="76" t="s">
        <v>26</v>
      </c>
      <c r="AY116" s="76" t="s">
        <v>26</v>
      </c>
      <c r="AZ116" s="76" t="s">
        <v>26</v>
      </c>
      <c r="BA116" s="76" t="s">
        <v>26</v>
      </c>
      <c r="BB116" s="76" t="s">
        <v>26</v>
      </c>
      <c r="BC116" s="76" t="s">
        <v>26</v>
      </c>
      <c r="BD116" s="76" t="s">
        <v>26</v>
      </c>
      <c r="BE116" s="76"/>
      <c r="BF116" s="76" t="s">
        <v>41</v>
      </c>
      <c r="BW116" s="76" t="s">
        <v>18</v>
      </c>
      <c r="BX116" s="76">
        <v>12</v>
      </c>
      <c r="BY116" s="76">
        <v>0.15299134720172183</v>
      </c>
      <c r="BZ116" s="76">
        <v>4.601170568923138E-2</v>
      </c>
      <c r="CA116" s="76">
        <v>0.37432060182820637</v>
      </c>
      <c r="CB116" s="76">
        <v>9.5468462397875528E-2</v>
      </c>
      <c r="CC116" s="76">
        <v>4.248245238357224E-2</v>
      </c>
      <c r="CD116" s="76">
        <v>0.17372781526569114</v>
      </c>
      <c r="CE116" s="76">
        <v>0.58589916841249723</v>
      </c>
      <c r="CF116" s="76">
        <v>8.8520830223457317E-2</v>
      </c>
      <c r="CG116" s="76"/>
      <c r="CH116" s="76" t="s">
        <v>26</v>
      </c>
      <c r="CI116" s="76" t="s">
        <v>42</v>
      </c>
      <c r="CJ116" s="76" t="s">
        <v>26</v>
      </c>
      <c r="CK116" s="76" t="s">
        <v>43</v>
      </c>
      <c r="CL116" s="76" t="s">
        <v>42</v>
      </c>
      <c r="CM116" s="76" t="s">
        <v>26</v>
      </c>
      <c r="CN116" s="76" t="s">
        <v>26</v>
      </c>
      <c r="CO116" s="76" t="s">
        <v>43</v>
      </c>
      <c r="CP116" s="76"/>
      <c r="CQ116" s="76" t="s">
        <v>41</v>
      </c>
      <c r="DH116" s="76" t="s">
        <v>18</v>
      </c>
      <c r="DI116" s="76">
        <v>12</v>
      </c>
      <c r="DJ116" s="76">
        <v>0.45801701480680612</v>
      </c>
      <c r="DK116" s="76">
        <v>0.26146412994911072</v>
      </c>
      <c r="DL116" s="76">
        <v>0.18522673089351094</v>
      </c>
      <c r="DM116" s="76">
        <v>0.42806784364603434</v>
      </c>
      <c r="DN116" s="76">
        <v>0.22094719972501053</v>
      </c>
      <c r="DO116" s="76">
        <v>0.33830314261941635</v>
      </c>
      <c r="DP116" s="76">
        <v>0.59526906566823423</v>
      </c>
      <c r="DQ116" s="76">
        <v>0.44136747245749092</v>
      </c>
      <c r="DR116" s="76"/>
      <c r="DS116" s="76" t="s">
        <v>26</v>
      </c>
      <c r="DT116" s="76" t="s">
        <v>26</v>
      </c>
      <c r="DU116" s="76" t="s">
        <v>26</v>
      </c>
      <c r="DV116" s="76" t="s">
        <v>26</v>
      </c>
      <c r="DW116" s="76" t="s">
        <v>26</v>
      </c>
      <c r="DX116" s="76" t="s">
        <v>26</v>
      </c>
      <c r="DY116" s="76" t="s">
        <v>26</v>
      </c>
      <c r="DZ116" s="76" t="s">
        <v>26</v>
      </c>
      <c r="EA116" s="76"/>
      <c r="EB116" s="76" t="s">
        <v>41</v>
      </c>
      <c r="ES116" s="76" t="s">
        <v>18</v>
      </c>
      <c r="ET116" s="76">
        <v>12</v>
      </c>
      <c r="EU116" s="76">
        <v>0.10860193324695457</v>
      </c>
      <c r="EV116" s="76">
        <v>0.11161022509471255</v>
      </c>
      <c r="EW116" s="76">
        <v>5.4517216443086935E-2</v>
      </c>
      <c r="EX116" s="76">
        <v>0.11733946433918441</v>
      </c>
      <c r="EY116" s="76">
        <v>0.20355714284831983</v>
      </c>
      <c r="EZ116" s="76">
        <v>9.0090869162440301E-2</v>
      </c>
      <c r="FA116" s="76">
        <v>0.30873101582043838</v>
      </c>
      <c r="FB116" s="76">
        <v>0.13406586965298262</v>
      </c>
      <c r="FC116" s="76"/>
      <c r="FD116" s="76" t="s">
        <v>26</v>
      </c>
      <c r="FE116" s="76" t="s">
        <v>26</v>
      </c>
      <c r="FF116" s="76" t="s">
        <v>43</v>
      </c>
      <c r="FG116" s="76" t="s">
        <v>26</v>
      </c>
      <c r="FH116" s="76" t="s">
        <v>26</v>
      </c>
      <c r="FI116" s="76" t="s">
        <v>43</v>
      </c>
      <c r="FJ116" s="76" t="s">
        <v>26</v>
      </c>
      <c r="FK116" s="76" t="s">
        <v>26</v>
      </c>
      <c r="FL116" s="76"/>
      <c r="FM116" s="76" t="s">
        <v>41</v>
      </c>
      <c r="GD116" s="74"/>
      <c r="GE116" s="76" t="s">
        <v>0</v>
      </c>
      <c r="GF116" s="76" t="s">
        <v>33</v>
      </c>
      <c r="GG116" s="76" t="s">
        <v>34</v>
      </c>
      <c r="GH116" s="76" t="s">
        <v>35</v>
      </c>
      <c r="GI116" s="76" t="s">
        <v>36</v>
      </c>
      <c r="GJ116" s="76" t="s">
        <v>37</v>
      </c>
      <c r="GK116" s="76" t="s">
        <v>38</v>
      </c>
      <c r="GL116" s="76" t="s">
        <v>39</v>
      </c>
      <c r="GM116" s="76" t="s">
        <v>40</v>
      </c>
      <c r="GN116" s="74"/>
      <c r="GO116" s="76" t="s">
        <v>33</v>
      </c>
      <c r="GP116" s="76" t="s">
        <v>34</v>
      </c>
      <c r="GQ116" s="76" t="s">
        <v>35</v>
      </c>
      <c r="GR116" s="76" t="s">
        <v>36</v>
      </c>
      <c r="GS116" s="76" t="s">
        <v>37</v>
      </c>
      <c r="GT116" s="76" t="s">
        <v>38</v>
      </c>
      <c r="GU116" s="76" t="s">
        <v>39</v>
      </c>
      <c r="GV116" s="76" t="s">
        <v>40</v>
      </c>
      <c r="GW116" s="74"/>
      <c r="GX116" s="76" t="s">
        <v>338</v>
      </c>
    </row>
    <row r="117" spans="1:206" s="89" customFormat="1" x14ac:dyDescent="0.3">
      <c r="A117" s="76" t="s">
        <v>19</v>
      </c>
      <c r="B117" s="76">
        <v>12</v>
      </c>
      <c r="C117" s="76">
        <v>0.13353621752146577</v>
      </c>
      <c r="D117" s="76">
        <v>0.17179714429673321</v>
      </c>
      <c r="E117" s="76">
        <v>0.56272963734274128</v>
      </c>
      <c r="F117" s="76">
        <v>0.11232982233746569</v>
      </c>
      <c r="G117" s="76">
        <v>0.38917046348328377</v>
      </c>
      <c r="H117" s="76">
        <v>0.16742504685838194</v>
      </c>
      <c r="I117" s="76">
        <v>0.71147890380586309</v>
      </c>
      <c r="J117" s="76">
        <v>0.16484000220782039</v>
      </c>
      <c r="K117" s="76"/>
      <c r="L117" s="76" t="s">
        <v>26</v>
      </c>
      <c r="M117" s="76" t="s">
        <v>26</v>
      </c>
      <c r="N117" s="76" t="s">
        <v>26</v>
      </c>
      <c r="O117" s="76" t="s">
        <v>26</v>
      </c>
      <c r="P117" s="76" t="s">
        <v>26</v>
      </c>
      <c r="Q117" s="76" t="s">
        <v>26</v>
      </c>
      <c r="R117" s="76" t="s">
        <v>26</v>
      </c>
      <c r="S117" s="76" t="s">
        <v>26</v>
      </c>
      <c r="T117" s="76"/>
      <c r="U117" s="76" t="s">
        <v>41</v>
      </c>
      <c r="AL117" s="76" t="s">
        <v>19</v>
      </c>
      <c r="AM117" s="76">
        <v>12</v>
      </c>
      <c r="AN117" s="76">
        <v>0.96916537406977465</v>
      </c>
      <c r="AO117" s="76">
        <v>0.26146412994911072</v>
      </c>
      <c r="AP117" s="76">
        <v>0.9569797521036878</v>
      </c>
      <c r="AQ117" s="76">
        <v>0.84407288968678562</v>
      </c>
      <c r="AR117" s="76">
        <v>0.75125521178772381</v>
      </c>
      <c r="AS117" s="76">
        <v>0.93974300836256952</v>
      </c>
      <c r="AT117" s="76">
        <v>0.86624601575242954</v>
      </c>
      <c r="AU117" s="76">
        <v>0.74210015160988374</v>
      </c>
      <c r="AV117" s="76"/>
      <c r="AW117" s="76" t="s">
        <v>26</v>
      </c>
      <c r="AX117" s="76" t="s">
        <v>26</v>
      </c>
      <c r="AY117" s="76" t="s">
        <v>26</v>
      </c>
      <c r="AZ117" s="76" t="s">
        <v>26</v>
      </c>
      <c r="BA117" s="76" t="s">
        <v>26</v>
      </c>
      <c r="BB117" s="76" t="s">
        <v>26</v>
      </c>
      <c r="BC117" s="76" t="s">
        <v>26</v>
      </c>
      <c r="BD117" s="76" t="s">
        <v>26</v>
      </c>
      <c r="BE117" s="76"/>
      <c r="BF117" s="76" t="s">
        <v>41</v>
      </c>
      <c r="BW117" s="76" t="s">
        <v>19</v>
      </c>
      <c r="BX117" s="76">
        <v>10</v>
      </c>
      <c r="BY117" s="76">
        <v>0.47012136937560101</v>
      </c>
      <c r="BZ117" s="76">
        <v>0.8494670333918255</v>
      </c>
      <c r="CA117" s="76">
        <v>0.65444359480578362</v>
      </c>
      <c r="CB117" s="76">
        <v>0.655722137971259</v>
      </c>
      <c r="CC117" s="76">
        <v>0.91548962978780413</v>
      </c>
      <c r="CD117" s="76">
        <v>0.68446570532474538</v>
      </c>
      <c r="CE117" s="76">
        <v>0.71690523721834665</v>
      </c>
      <c r="CF117" s="76">
        <v>0.811713239363549</v>
      </c>
      <c r="CG117" s="76"/>
      <c r="CH117" s="76" t="s">
        <v>26</v>
      </c>
      <c r="CI117" s="76" t="s">
        <v>26</v>
      </c>
      <c r="CJ117" s="76" t="s">
        <v>26</v>
      </c>
      <c r="CK117" s="76" t="s">
        <v>26</v>
      </c>
      <c r="CL117" s="76" t="s">
        <v>26</v>
      </c>
      <c r="CM117" s="76" t="s">
        <v>26</v>
      </c>
      <c r="CN117" s="76" t="s">
        <v>26</v>
      </c>
      <c r="CO117" s="76" t="s">
        <v>26</v>
      </c>
      <c r="CP117" s="76"/>
      <c r="CQ117" s="76" t="s">
        <v>41</v>
      </c>
      <c r="DH117" s="76" t="s">
        <v>19</v>
      </c>
      <c r="DI117" s="76">
        <v>12</v>
      </c>
      <c r="DJ117" s="76">
        <v>0.79809364085862911</v>
      </c>
      <c r="DK117" s="76">
        <v>0.26146412994911072</v>
      </c>
      <c r="DL117" s="76">
        <v>0.66508427296203498</v>
      </c>
      <c r="DM117" s="76">
        <v>0.74068077711708247</v>
      </c>
      <c r="DN117" s="76">
        <v>0.4525126254496783</v>
      </c>
      <c r="DO117" s="76">
        <v>0.86212298977943147</v>
      </c>
      <c r="DP117" s="76">
        <v>0.74809517999578312</v>
      </c>
      <c r="DQ117" s="76">
        <v>0.70592346807657191</v>
      </c>
      <c r="DR117" s="76"/>
      <c r="DS117" s="76" t="s">
        <v>26</v>
      </c>
      <c r="DT117" s="76" t="s">
        <v>26</v>
      </c>
      <c r="DU117" s="76" t="s">
        <v>26</v>
      </c>
      <c r="DV117" s="76" t="s">
        <v>26</v>
      </c>
      <c r="DW117" s="76" t="s">
        <v>26</v>
      </c>
      <c r="DX117" s="76" t="s">
        <v>26</v>
      </c>
      <c r="DY117" s="76" t="s">
        <v>26</v>
      </c>
      <c r="DZ117" s="76" t="s">
        <v>26</v>
      </c>
      <c r="EA117" s="76"/>
      <c r="EB117" s="76" t="s">
        <v>41</v>
      </c>
      <c r="ES117" s="76" t="s">
        <v>19</v>
      </c>
      <c r="ET117" s="76">
        <v>12</v>
      </c>
      <c r="EU117" s="76">
        <v>3.7055220004305965E-2</v>
      </c>
      <c r="EV117" s="76">
        <v>0.11161022509471255</v>
      </c>
      <c r="EW117" s="76">
        <v>4.9551501080429272E-2</v>
      </c>
      <c r="EX117" s="76">
        <v>2.3671537797325126E-2</v>
      </c>
      <c r="EY117" s="76">
        <v>8.4672149751115575E-2</v>
      </c>
      <c r="EZ117" s="76">
        <v>3.4801694462094433E-2</v>
      </c>
      <c r="FA117" s="76">
        <v>0.29636881125479242</v>
      </c>
      <c r="FB117" s="76">
        <v>2.2187306531182175E-2</v>
      </c>
      <c r="FC117" s="76"/>
      <c r="FD117" s="76" t="s">
        <v>42</v>
      </c>
      <c r="FE117" s="76" t="s">
        <v>26</v>
      </c>
      <c r="FF117" s="76" t="s">
        <v>42</v>
      </c>
      <c r="FG117" s="76" t="s">
        <v>42</v>
      </c>
      <c r="FH117" s="76" t="s">
        <v>43</v>
      </c>
      <c r="FI117" s="76" t="s">
        <v>42</v>
      </c>
      <c r="FJ117" s="76" t="s">
        <v>26</v>
      </c>
      <c r="FK117" s="76" t="s">
        <v>42</v>
      </c>
      <c r="FL117" s="76"/>
      <c r="FM117" s="76" t="s">
        <v>26</v>
      </c>
      <c r="GD117" s="76" t="s">
        <v>14</v>
      </c>
      <c r="GE117" s="76">
        <v>12</v>
      </c>
      <c r="GF117" s="76">
        <v>0.31936863802258464</v>
      </c>
      <c r="GG117" s="76">
        <v>0.26146412994911072</v>
      </c>
      <c r="GH117" s="76">
        <v>0.2491856896186197</v>
      </c>
      <c r="GI117" s="76">
        <v>0.18987192281672302</v>
      </c>
      <c r="GJ117" s="76">
        <v>4.1330716132450145E-2</v>
      </c>
      <c r="GK117" s="76">
        <v>0.2742742631028795</v>
      </c>
      <c r="GL117" s="76">
        <v>0.63165573191081537</v>
      </c>
      <c r="GM117" s="76">
        <v>0.13581912686192094</v>
      </c>
      <c r="GN117" s="76"/>
      <c r="GO117" s="76" t="s">
        <v>26</v>
      </c>
      <c r="GP117" s="76" t="s">
        <v>26</v>
      </c>
      <c r="GQ117" s="76" t="s">
        <v>26</v>
      </c>
      <c r="GR117" s="76" t="s">
        <v>26</v>
      </c>
      <c r="GS117" s="76" t="s">
        <v>42</v>
      </c>
      <c r="GT117" s="76" t="s">
        <v>26</v>
      </c>
      <c r="GU117" s="76" t="s">
        <v>26</v>
      </c>
      <c r="GV117" s="76" t="s">
        <v>26</v>
      </c>
      <c r="GW117" s="76"/>
      <c r="GX117" s="76" t="s">
        <v>41</v>
      </c>
    </row>
    <row r="118" spans="1:206" s="89" customFormat="1" x14ac:dyDescent="0.3">
      <c r="A118" s="76" t="s">
        <v>20</v>
      </c>
      <c r="B118" s="76">
        <v>12</v>
      </c>
      <c r="C118" s="76">
        <v>0.93706786038369982</v>
      </c>
      <c r="D118" s="76">
        <v>0.39162517627108906</v>
      </c>
      <c r="E118" s="76">
        <v>0.78660366584912556</v>
      </c>
      <c r="F118" s="76">
        <v>0.86060466075969833</v>
      </c>
      <c r="G118" s="76">
        <v>0.71871720591097965</v>
      </c>
      <c r="H118" s="76">
        <v>0.92069496588631816</v>
      </c>
      <c r="I118" s="76">
        <v>0.83032897952979845</v>
      </c>
      <c r="J118" s="76">
        <v>0.84339450079643463</v>
      </c>
      <c r="K118" s="76"/>
      <c r="L118" s="76" t="s">
        <v>26</v>
      </c>
      <c r="M118" s="76" t="s">
        <v>26</v>
      </c>
      <c r="N118" s="76" t="s">
        <v>26</v>
      </c>
      <c r="O118" s="76" t="s">
        <v>26</v>
      </c>
      <c r="P118" s="76" t="s">
        <v>26</v>
      </c>
      <c r="Q118" s="76" t="s">
        <v>26</v>
      </c>
      <c r="R118" s="76" t="s">
        <v>26</v>
      </c>
      <c r="S118" s="76" t="s">
        <v>26</v>
      </c>
      <c r="T118" s="76"/>
      <c r="U118" s="76" t="s">
        <v>41</v>
      </c>
      <c r="AL118" s="76" t="s">
        <v>20</v>
      </c>
      <c r="AM118" s="76">
        <v>12</v>
      </c>
      <c r="AN118" s="76">
        <v>0.99989523689746873</v>
      </c>
      <c r="AO118" s="76">
        <v>1</v>
      </c>
      <c r="AP118" s="76">
        <v>0.76746400006538984</v>
      </c>
      <c r="AQ118" s="76">
        <v>0.9854284227137966</v>
      </c>
      <c r="AR118" s="76">
        <v>1</v>
      </c>
      <c r="AS118" s="76">
        <v>0.99224683128119828</v>
      </c>
      <c r="AT118" s="76">
        <v>0.93955228200547714</v>
      </c>
      <c r="AU118" s="76">
        <v>0.99158061303518619</v>
      </c>
      <c r="AV118" s="76"/>
      <c r="AW118" s="76" t="s">
        <v>26</v>
      </c>
      <c r="AX118" s="76" t="s">
        <v>26</v>
      </c>
      <c r="AY118" s="76" t="s">
        <v>26</v>
      </c>
      <c r="AZ118" s="76" t="s">
        <v>26</v>
      </c>
      <c r="BA118" s="76" t="s">
        <v>26</v>
      </c>
      <c r="BB118" s="76" t="s">
        <v>26</v>
      </c>
      <c r="BC118" s="76" t="s">
        <v>26</v>
      </c>
      <c r="BD118" s="76" t="s">
        <v>26</v>
      </c>
      <c r="BE118" s="76"/>
      <c r="BF118" s="76" t="s">
        <v>41</v>
      </c>
      <c r="BW118" s="76" t="s">
        <v>20</v>
      </c>
      <c r="BX118" s="76">
        <v>12</v>
      </c>
      <c r="BY118" s="76">
        <v>0.99937412688366134</v>
      </c>
      <c r="BZ118" s="76">
        <v>0.80125195690120077</v>
      </c>
      <c r="CA118" s="76">
        <v>0.78104593945517942</v>
      </c>
      <c r="CB118" s="76">
        <v>0.96868121254790618</v>
      </c>
      <c r="CC118" s="76">
        <v>0.98248968552209415</v>
      </c>
      <c r="CD118" s="76">
        <v>0.96091056778211781</v>
      </c>
      <c r="CE118" s="76">
        <v>0.96919755916432326</v>
      </c>
      <c r="CF118" s="76">
        <v>0.98355921777224731</v>
      </c>
      <c r="CG118" s="76"/>
      <c r="CH118" s="76" t="s">
        <v>26</v>
      </c>
      <c r="CI118" s="76" t="s">
        <v>26</v>
      </c>
      <c r="CJ118" s="76" t="s">
        <v>26</v>
      </c>
      <c r="CK118" s="76" t="s">
        <v>26</v>
      </c>
      <c r="CL118" s="76" t="s">
        <v>26</v>
      </c>
      <c r="CM118" s="76" t="s">
        <v>26</v>
      </c>
      <c r="CN118" s="76" t="s">
        <v>26</v>
      </c>
      <c r="CO118" s="76" t="s">
        <v>26</v>
      </c>
      <c r="CP118" s="76"/>
      <c r="CQ118" s="76" t="s">
        <v>41</v>
      </c>
      <c r="DH118" s="76" t="s">
        <v>20</v>
      </c>
      <c r="DI118" s="76">
        <v>12</v>
      </c>
      <c r="DJ118" s="76">
        <v>0.99966391244253339</v>
      </c>
      <c r="DK118" s="76">
        <v>0.80125195690120077</v>
      </c>
      <c r="DL118" s="76">
        <v>0.7808034695579178</v>
      </c>
      <c r="DM118" s="76">
        <v>0.9654309856425094</v>
      </c>
      <c r="DN118" s="76">
        <v>0.99843389050785225</v>
      </c>
      <c r="DO118" s="76">
        <v>0.97104138116914562</v>
      </c>
      <c r="DP118" s="76">
        <v>0.95863096730203112</v>
      </c>
      <c r="DQ118" s="76">
        <v>0.9717860863488198</v>
      </c>
      <c r="DR118" s="76"/>
      <c r="DS118" s="76" t="s">
        <v>26</v>
      </c>
      <c r="DT118" s="76" t="s">
        <v>26</v>
      </c>
      <c r="DU118" s="76" t="s">
        <v>26</v>
      </c>
      <c r="DV118" s="76" t="s">
        <v>26</v>
      </c>
      <c r="DW118" s="76" t="s">
        <v>26</v>
      </c>
      <c r="DX118" s="76" t="s">
        <v>26</v>
      </c>
      <c r="DY118" s="76" t="s">
        <v>26</v>
      </c>
      <c r="DZ118" s="76" t="s">
        <v>26</v>
      </c>
      <c r="EA118" s="76"/>
      <c r="EB118" s="76" t="s">
        <v>41</v>
      </c>
      <c r="ES118" s="76" t="s">
        <v>20</v>
      </c>
      <c r="ET118" s="76">
        <v>12</v>
      </c>
      <c r="EU118" s="76">
        <v>0.81295735205046771</v>
      </c>
      <c r="EV118" s="76">
        <v>0.39162517627108906</v>
      </c>
      <c r="EW118" s="76">
        <v>0.86752849374691166</v>
      </c>
      <c r="EX118" s="76">
        <v>0.6600268043927624</v>
      </c>
      <c r="EY118" s="76">
        <v>0.42836905239580059</v>
      </c>
      <c r="EZ118" s="76">
        <v>0.79344203957018511</v>
      </c>
      <c r="FA118" s="76">
        <v>0.82043003507002044</v>
      </c>
      <c r="FB118" s="76">
        <v>0.61628042902921898</v>
      </c>
      <c r="FC118" s="76"/>
      <c r="FD118" s="76" t="s">
        <v>26</v>
      </c>
      <c r="FE118" s="76" t="s">
        <v>26</v>
      </c>
      <c r="FF118" s="76" t="s">
        <v>26</v>
      </c>
      <c r="FG118" s="76" t="s">
        <v>26</v>
      </c>
      <c r="FH118" s="76" t="s">
        <v>26</v>
      </c>
      <c r="FI118" s="76" t="s">
        <v>26</v>
      </c>
      <c r="FJ118" s="76" t="s">
        <v>26</v>
      </c>
      <c r="FK118" s="76" t="s">
        <v>26</v>
      </c>
      <c r="FL118" s="76"/>
      <c r="FM118" s="76" t="s">
        <v>41</v>
      </c>
      <c r="GD118" s="76" t="s">
        <v>15</v>
      </c>
      <c r="GE118" s="76">
        <v>12</v>
      </c>
      <c r="GF118" s="76">
        <v>0.87665043070282933</v>
      </c>
      <c r="GG118" s="76">
        <v>0.80125195690120077</v>
      </c>
      <c r="GH118" s="76">
        <v>0.47571849745392641</v>
      </c>
      <c r="GI118" s="76">
        <v>0.86835680897819201</v>
      </c>
      <c r="GJ118" s="76">
        <v>0.79222309319295814</v>
      </c>
      <c r="GK118" s="76">
        <v>0.88358801788673169</v>
      </c>
      <c r="GL118" s="76">
        <v>0.77885421881250227</v>
      </c>
      <c r="GM118" s="76">
        <v>0.85323156859061811</v>
      </c>
      <c r="GN118" s="76"/>
      <c r="GO118" s="76" t="s">
        <v>26</v>
      </c>
      <c r="GP118" s="76" t="s">
        <v>26</v>
      </c>
      <c r="GQ118" s="76" t="s">
        <v>26</v>
      </c>
      <c r="GR118" s="76" t="s">
        <v>26</v>
      </c>
      <c r="GS118" s="76" t="s">
        <v>26</v>
      </c>
      <c r="GT118" s="76" t="s">
        <v>26</v>
      </c>
      <c r="GU118" s="76" t="s">
        <v>26</v>
      </c>
      <c r="GV118" s="76" t="s">
        <v>26</v>
      </c>
      <c r="GW118" s="76"/>
      <c r="GX118" s="76" t="s">
        <v>41</v>
      </c>
    </row>
    <row r="119" spans="1:206" s="89" customFormat="1" x14ac:dyDescent="0.3">
      <c r="A119" s="74"/>
      <c r="B119" s="74"/>
      <c r="C119" s="74"/>
      <c r="D119" s="74"/>
      <c r="E119" s="74"/>
      <c r="F119" s="74"/>
      <c r="G119" s="74"/>
      <c r="H119" s="74"/>
      <c r="I119" s="74"/>
      <c r="J119" s="74"/>
      <c r="K119" s="74"/>
      <c r="L119" s="74"/>
      <c r="M119" s="74"/>
      <c r="N119" s="74"/>
      <c r="O119" s="74"/>
      <c r="P119" s="74"/>
      <c r="Q119" s="74"/>
      <c r="R119" s="74"/>
      <c r="S119" s="74"/>
      <c r="T119" s="74"/>
      <c r="U119" s="74"/>
      <c r="AL119" s="74"/>
      <c r="AM119" s="74"/>
      <c r="AN119" s="74"/>
      <c r="AO119" s="74"/>
      <c r="AP119" s="74"/>
      <c r="AQ119" s="74"/>
      <c r="AR119" s="74"/>
      <c r="AS119" s="74"/>
      <c r="AT119" s="74"/>
      <c r="AU119" s="74"/>
      <c r="AV119" s="74"/>
      <c r="AW119" s="74"/>
      <c r="AX119" s="74"/>
      <c r="AY119" s="74"/>
      <c r="AZ119" s="74"/>
      <c r="BA119" s="74"/>
      <c r="BB119" s="74"/>
      <c r="BC119" s="74"/>
      <c r="BD119" s="74"/>
      <c r="BE119" s="74"/>
      <c r="BF119" s="74"/>
      <c r="BW119" s="74"/>
      <c r="BX119" s="74"/>
      <c r="BY119" s="74"/>
      <c r="BZ119" s="74"/>
      <c r="CA119" s="74"/>
      <c r="CB119" s="74"/>
      <c r="CC119" s="74"/>
      <c r="CD119" s="74"/>
      <c r="CE119" s="74"/>
      <c r="CF119" s="74"/>
      <c r="CG119" s="74"/>
      <c r="CH119" s="74"/>
      <c r="CI119" s="74"/>
      <c r="CJ119" s="74"/>
      <c r="CK119" s="74"/>
      <c r="CL119" s="74"/>
      <c r="CM119" s="74"/>
      <c r="CN119" s="74"/>
      <c r="CO119" s="74"/>
      <c r="CP119" s="74"/>
      <c r="CQ119" s="74"/>
      <c r="DH119" s="74"/>
      <c r="DI119" s="74"/>
      <c r="DJ119" s="74"/>
      <c r="DK119" s="74"/>
      <c r="DL119" s="74"/>
      <c r="DM119" s="74"/>
      <c r="DN119" s="74"/>
      <c r="DO119" s="74"/>
      <c r="DP119" s="74"/>
      <c r="DQ119" s="74"/>
      <c r="DR119" s="74"/>
      <c r="DS119" s="74"/>
      <c r="DT119" s="74"/>
      <c r="DU119" s="74"/>
      <c r="DV119" s="74"/>
      <c r="DW119" s="74"/>
      <c r="DX119" s="74"/>
      <c r="DY119" s="74"/>
      <c r="DZ119" s="74"/>
      <c r="EA119" s="74"/>
      <c r="EB119" s="74"/>
      <c r="ES119" s="74"/>
      <c r="ET119" s="74"/>
      <c r="EU119" s="74"/>
      <c r="EV119" s="74"/>
      <c r="EW119" s="74"/>
      <c r="EX119" s="74"/>
      <c r="EY119" s="74"/>
      <c r="EZ119" s="74"/>
      <c r="FA119" s="74"/>
      <c r="FB119" s="74"/>
      <c r="FC119" s="74"/>
      <c r="FD119" s="74"/>
      <c r="FE119" s="74"/>
      <c r="FF119" s="74"/>
      <c r="FG119" s="74"/>
      <c r="FH119" s="74"/>
      <c r="FI119" s="74"/>
      <c r="FJ119" s="74"/>
      <c r="FK119" s="74"/>
      <c r="FL119" s="74"/>
      <c r="FM119" s="74"/>
      <c r="GD119" s="76" t="s">
        <v>16</v>
      </c>
      <c r="GE119" s="76">
        <v>12</v>
      </c>
      <c r="GF119" s="76">
        <v>0.87665043070282933</v>
      </c>
      <c r="GG119" s="76">
        <v>0.80125195690120077</v>
      </c>
      <c r="GH119" s="76">
        <v>0.47571849745392453</v>
      </c>
      <c r="GI119" s="76">
        <v>0.86835680897819201</v>
      </c>
      <c r="GJ119" s="76">
        <v>0.79222309319296613</v>
      </c>
      <c r="GK119" s="76">
        <v>0.88358801788673169</v>
      </c>
      <c r="GL119" s="76">
        <v>0.7788542188125025</v>
      </c>
      <c r="GM119" s="76">
        <v>0.85323156859061966</v>
      </c>
      <c r="GN119" s="76"/>
      <c r="GO119" s="76" t="s">
        <v>26</v>
      </c>
      <c r="GP119" s="76" t="s">
        <v>26</v>
      </c>
      <c r="GQ119" s="76" t="s">
        <v>26</v>
      </c>
      <c r="GR119" s="76" t="s">
        <v>26</v>
      </c>
      <c r="GS119" s="76" t="s">
        <v>26</v>
      </c>
      <c r="GT119" s="76" t="s">
        <v>26</v>
      </c>
      <c r="GU119" s="76" t="s">
        <v>26</v>
      </c>
      <c r="GV119" s="76" t="s">
        <v>26</v>
      </c>
      <c r="GW119" s="76"/>
      <c r="GX119" s="76" t="s">
        <v>41</v>
      </c>
    </row>
    <row r="120" spans="1:206" s="89" customFormat="1" x14ac:dyDescent="0.3">
      <c r="A120" s="75" t="s">
        <v>336</v>
      </c>
      <c r="B120" s="76" t="s">
        <v>46</v>
      </c>
      <c r="C120" s="74"/>
      <c r="D120" s="74"/>
      <c r="E120" s="74"/>
      <c r="F120" s="74"/>
      <c r="G120" s="74"/>
      <c r="H120" s="74"/>
      <c r="I120" s="74"/>
      <c r="J120" s="74"/>
      <c r="K120" s="74"/>
      <c r="L120" s="74"/>
      <c r="M120" s="74"/>
      <c r="N120" s="74"/>
      <c r="O120" s="74"/>
      <c r="P120" s="74"/>
      <c r="Q120" s="74"/>
      <c r="R120" s="74"/>
      <c r="S120" s="74"/>
      <c r="T120" s="74"/>
      <c r="U120" s="74"/>
      <c r="AL120" s="75" t="s">
        <v>336</v>
      </c>
      <c r="AM120" s="76" t="s">
        <v>46</v>
      </c>
      <c r="AN120" s="74"/>
      <c r="AO120" s="74"/>
      <c r="AP120" s="74"/>
      <c r="AQ120" s="74"/>
      <c r="AR120" s="74"/>
      <c r="AS120" s="74"/>
      <c r="AT120" s="74"/>
      <c r="AU120" s="74"/>
      <c r="AV120" s="74"/>
      <c r="AW120" s="74"/>
      <c r="AX120" s="74"/>
      <c r="AY120" s="74"/>
      <c r="AZ120" s="74"/>
      <c r="BA120" s="74"/>
      <c r="BB120" s="74"/>
      <c r="BC120" s="74"/>
      <c r="BD120" s="74"/>
      <c r="BE120" s="74"/>
      <c r="BF120" s="74"/>
      <c r="BW120" s="75" t="s">
        <v>336</v>
      </c>
      <c r="BX120" s="76" t="s">
        <v>46</v>
      </c>
      <c r="BY120" s="74"/>
      <c r="BZ120" s="74"/>
      <c r="CA120" s="74"/>
      <c r="CB120" s="74"/>
      <c r="CC120" s="74"/>
      <c r="CD120" s="74"/>
      <c r="CE120" s="74"/>
      <c r="CF120" s="74"/>
      <c r="CG120" s="74"/>
      <c r="CH120" s="74"/>
      <c r="CI120" s="74"/>
      <c r="CJ120" s="74"/>
      <c r="CK120" s="74"/>
      <c r="CL120" s="74"/>
      <c r="CM120" s="74"/>
      <c r="CN120" s="74"/>
      <c r="CO120" s="74"/>
      <c r="CP120" s="74"/>
      <c r="CQ120" s="74"/>
      <c r="DH120" s="75" t="s">
        <v>336</v>
      </c>
      <c r="DI120" s="76" t="s">
        <v>46</v>
      </c>
      <c r="DJ120" s="74"/>
      <c r="DK120" s="74"/>
      <c r="DL120" s="74"/>
      <c r="DM120" s="74"/>
      <c r="DN120" s="74"/>
      <c r="DO120" s="74"/>
      <c r="DP120" s="74"/>
      <c r="DQ120" s="74"/>
      <c r="DR120" s="74"/>
      <c r="DS120" s="74"/>
      <c r="DT120" s="74"/>
      <c r="DU120" s="74"/>
      <c r="DV120" s="74"/>
      <c r="DW120" s="74"/>
      <c r="DX120" s="74"/>
      <c r="DY120" s="74"/>
      <c r="DZ120" s="74"/>
      <c r="EA120" s="74"/>
      <c r="EB120" s="74"/>
      <c r="ES120" s="75" t="s">
        <v>336</v>
      </c>
      <c r="ET120" s="76" t="s">
        <v>46</v>
      </c>
      <c r="EU120" s="74"/>
      <c r="EV120" s="74"/>
      <c r="EW120" s="74"/>
      <c r="EX120" s="74"/>
      <c r="EY120" s="74"/>
      <c r="EZ120" s="74"/>
      <c r="FA120" s="74"/>
      <c r="FB120" s="74"/>
      <c r="FC120" s="74"/>
      <c r="FD120" s="74"/>
      <c r="FE120" s="74"/>
      <c r="FF120" s="74"/>
      <c r="FG120" s="74"/>
      <c r="FH120" s="74"/>
      <c r="FI120" s="74"/>
      <c r="FJ120" s="74"/>
      <c r="FK120" s="74"/>
      <c r="FL120" s="74"/>
      <c r="FM120" s="74"/>
      <c r="GD120" s="76" t="s">
        <v>17</v>
      </c>
      <c r="GE120" s="76">
        <v>12</v>
      </c>
      <c r="GF120" s="76">
        <v>0.22301438141283489</v>
      </c>
      <c r="GG120" s="76">
        <v>0.26146412994911072</v>
      </c>
      <c r="GH120" s="76">
        <v>0.3687906783694786</v>
      </c>
      <c r="GI120" s="76">
        <v>0.20159557744689646</v>
      </c>
      <c r="GJ120" s="76">
        <v>0.29443798615113881</v>
      </c>
      <c r="GK120" s="76">
        <v>0.29039192610399805</v>
      </c>
      <c r="GL120" s="76">
        <v>0.60313327401000083</v>
      </c>
      <c r="GM120" s="76">
        <v>0.1979042512098779</v>
      </c>
      <c r="GN120" s="76"/>
      <c r="GO120" s="76" t="s">
        <v>26</v>
      </c>
      <c r="GP120" s="76" t="s">
        <v>26</v>
      </c>
      <c r="GQ120" s="76" t="s">
        <v>26</v>
      </c>
      <c r="GR120" s="76" t="s">
        <v>26</v>
      </c>
      <c r="GS120" s="76" t="s">
        <v>26</v>
      </c>
      <c r="GT120" s="76" t="s">
        <v>26</v>
      </c>
      <c r="GU120" s="76" t="s">
        <v>26</v>
      </c>
      <c r="GV120" s="76" t="s">
        <v>26</v>
      </c>
      <c r="GW120" s="76"/>
      <c r="GX120" s="76" t="s">
        <v>41</v>
      </c>
    </row>
    <row r="121" spans="1:206" s="89" customFormat="1" x14ac:dyDescent="0.3">
      <c r="A121" s="74"/>
      <c r="B121" s="76" t="s">
        <v>0</v>
      </c>
      <c r="C121" s="76" t="s">
        <v>33</v>
      </c>
      <c r="D121" s="76" t="s">
        <v>34</v>
      </c>
      <c r="E121" s="76" t="s">
        <v>35</v>
      </c>
      <c r="F121" s="76" t="s">
        <v>36</v>
      </c>
      <c r="G121" s="76" t="s">
        <v>37</v>
      </c>
      <c r="H121" s="76" t="s">
        <v>38</v>
      </c>
      <c r="I121" s="76" t="s">
        <v>39</v>
      </c>
      <c r="J121" s="76" t="s">
        <v>40</v>
      </c>
      <c r="K121" s="74"/>
      <c r="L121" s="76" t="s">
        <v>33</v>
      </c>
      <c r="M121" s="76" t="s">
        <v>34</v>
      </c>
      <c r="N121" s="76" t="s">
        <v>35</v>
      </c>
      <c r="O121" s="76" t="s">
        <v>36</v>
      </c>
      <c r="P121" s="76" t="s">
        <v>37</v>
      </c>
      <c r="Q121" s="76" t="s">
        <v>38</v>
      </c>
      <c r="R121" s="76" t="s">
        <v>39</v>
      </c>
      <c r="S121" s="76" t="s">
        <v>40</v>
      </c>
      <c r="T121" s="74"/>
      <c r="U121" s="76" t="s">
        <v>338</v>
      </c>
      <c r="AL121" s="74"/>
      <c r="AM121" s="76" t="s">
        <v>0</v>
      </c>
      <c r="AN121" s="76" t="s">
        <v>33</v>
      </c>
      <c r="AO121" s="76" t="s">
        <v>34</v>
      </c>
      <c r="AP121" s="76" t="s">
        <v>35</v>
      </c>
      <c r="AQ121" s="76" t="s">
        <v>36</v>
      </c>
      <c r="AR121" s="76" t="s">
        <v>37</v>
      </c>
      <c r="AS121" s="76" t="s">
        <v>38</v>
      </c>
      <c r="AT121" s="76" t="s">
        <v>39</v>
      </c>
      <c r="AU121" s="76" t="s">
        <v>40</v>
      </c>
      <c r="AV121" s="74"/>
      <c r="AW121" s="76" t="s">
        <v>33</v>
      </c>
      <c r="AX121" s="76" t="s">
        <v>34</v>
      </c>
      <c r="AY121" s="76" t="s">
        <v>35</v>
      </c>
      <c r="AZ121" s="76" t="s">
        <v>36</v>
      </c>
      <c r="BA121" s="76" t="s">
        <v>37</v>
      </c>
      <c r="BB121" s="76" t="s">
        <v>38</v>
      </c>
      <c r="BC121" s="76" t="s">
        <v>39</v>
      </c>
      <c r="BD121" s="76" t="s">
        <v>40</v>
      </c>
      <c r="BE121" s="74"/>
      <c r="BF121" s="76" t="s">
        <v>338</v>
      </c>
      <c r="BW121" s="74"/>
      <c r="BX121" s="76" t="s">
        <v>0</v>
      </c>
      <c r="BY121" s="76" t="s">
        <v>33</v>
      </c>
      <c r="BZ121" s="76" t="s">
        <v>34</v>
      </c>
      <c r="CA121" s="76" t="s">
        <v>35</v>
      </c>
      <c r="CB121" s="76" t="s">
        <v>36</v>
      </c>
      <c r="CC121" s="76" t="s">
        <v>37</v>
      </c>
      <c r="CD121" s="76" t="s">
        <v>38</v>
      </c>
      <c r="CE121" s="76" t="s">
        <v>39</v>
      </c>
      <c r="CF121" s="76" t="s">
        <v>40</v>
      </c>
      <c r="CG121" s="74"/>
      <c r="CH121" s="76" t="s">
        <v>33</v>
      </c>
      <c r="CI121" s="76" t="s">
        <v>34</v>
      </c>
      <c r="CJ121" s="76" t="s">
        <v>35</v>
      </c>
      <c r="CK121" s="76" t="s">
        <v>36</v>
      </c>
      <c r="CL121" s="76" t="s">
        <v>37</v>
      </c>
      <c r="CM121" s="76" t="s">
        <v>38</v>
      </c>
      <c r="CN121" s="76" t="s">
        <v>39</v>
      </c>
      <c r="CO121" s="76" t="s">
        <v>40</v>
      </c>
      <c r="CP121" s="74"/>
      <c r="CQ121" s="76" t="s">
        <v>338</v>
      </c>
      <c r="DH121" s="74"/>
      <c r="DI121" s="76" t="s">
        <v>0</v>
      </c>
      <c r="DJ121" s="76" t="s">
        <v>33</v>
      </c>
      <c r="DK121" s="76" t="s">
        <v>34</v>
      </c>
      <c r="DL121" s="76" t="s">
        <v>35</v>
      </c>
      <c r="DM121" s="76" t="s">
        <v>36</v>
      </c>
      <c r="DN121" s="76" t="s">
        <v>37</v>
      </c>
      <c r="DO121" s="76" t="s">
        <v>38</v>
      </c>
      <c r="DP121" s="76" t="s">
        <v>39</v>
      </c>
      <c r="DQ121" s="76" t="s">
        <v>40</v>
      </c>
      <c r="DR121" s="74"/>
      <c r="DS121" s="76" t="s">
        <v>33</v>
      </c>
      <c r="DT121" s="76" t="s">
        <v>34</v>
      </c>
      <c r="DU121" s="76" t="s">
        <v>35</v>
      </c>
      <c r="DV121" s="76" t="s">
        <v>36</v>
      </c>
      <c r="DW121" s="76" t="s">
        <v>37</v>
      </c>
      <c r="DX121" s="76" t="s">
        <v>38</v>
      </c>
      <c r="DY121" s="76" t="s">
        <v>39</v>
      </c>
      <c r="DZ121" s="76" t="s">
        <v>40</v>
      </c>
      <c r="EA121" s="74"/>
      <c r="EB121" s="76" t="s">
        <v>338</v>
      </c>
      <c r="ES121" s="74"/>
      <c r="ET121" s="76" t="s">
        <v>0</v>
      </c>
      <c r="EU121" s="76" t="s">
        <v>33</v>
      </c>
      <c r="EV121" s="76" t="s">
        <v>34</v>
      </c>
      <c r="EW121" s="76" t="s">
        <v>35</v>
      </c>
      <c r="EX121" s="76" t="s">
        <v>36</v>
      </c>
      <c r="EY121" s="76" t="s">
        <v>37</v>
      </c>
      <c r="EZ121" s="76" t="s">
        <v>38</v>
      </c>
      <c r="FA121" s="76" t="s">
        <v>39</v>
      </c>
      <c r="FB121" s="76" t="s">
        <v>40</v>
      </c>
      <c r="FC121" s="74"/>
      <c r="FD121" s="76" t="s">
        <v>33</v>
      </c>
      <c r="FE121" s="76" t="s">
        <v>34</v>
      </c>
      <c r="FF121" s="76" t="s">
        <v>35</v>
      </c>
      <c r="FG121" s="76" t="s">
        <v>36</v>
      </c>
      <c r="FH121" s="76" t="s">
        <v>37</v>
      </c>
      <c r="FI121" s="76" t="s">
        <v>38</v>
      </c>
      <c r="FJ121" s="76" t="s">
        <v>39</v>
      </c>
      <c r="FK121" s="76" t="s">
        <v>40</v>
      </c>
      <c r="FL121" s="74"/>
      <c r="FM121" s="76" t="s">
        <v>338</v>
      </c>
      <c r="GD121" s="76" t="s">
        <v>18</v>
      </c>
      <c r="GE121" s="76">
        <v>12</v>
      </c>
      <c r="GF121" s="76">
        <v>0.45037587837253895</v>
      </c>
      <c r="GG121" s="76">
        <v>0.26146412994911072</v>
      </c>
      <c r="GH121" s="76">
        <v>0.43882748259637872</v>
      </c>
      <c r="GI121" s="76">
        <v>0.35628382504763229</v>
      </c>
      <c r="GJ121" s="76">
        <v>0.59169078550146459</v>
      </c>
      <c r="GK121" s="76">
        <v>0.33867845829454957</v>
      </c>
      <c r="GL121" s="76">
        <v>0.83734966335948258</v>
      </c>
      <c r="GM121" s="76">
        <v>0.34782798634355555</v>
      </c>
      <c r="GN121" s="76"/>
      <c r="GO121" s="76" t="s">
        <v>26</v>
      </c>
      <c r="GP121" s="76" t="s">
        <v>26</v>
      </c>
      <c r="GQ121" s="76" t="s">
        <v>26</v>
      </c>
      <c r="GR121" s="76" t="s">
        <v>26</v>
      </c>
      <c r="GS121" s="76" t="s">
        <v>26</v>
      </c>
      <c r="GT121" s="76" t="s">
        <v>26</v>
      </c>
      <c r="GU121" s="76" t="s">
        <v>26</v>
      </c>
      <c r="GV121" s="76" t="s">
        <v>26</v>
      </c>
      <c r="GW121" s="76"/>
      <c r="GX121" s="76" t="s">
        <v>41</v>
      </c>
    </row>
    <row r="122" spans="1:206" s="89" customFormat="1" x14ac:dyDescent="0.3">
      <c r="A122" s="76" t="s">
        <v>13</v>
      </c>
      <c r="B122" s="76">
        <v>12</v>
      </c>
      <c r="C122" s="76">
        <v>0.51443299835923206</v>
      </c>
      <c r="D122" s="76">
        <v>0.80125195690120077</v>
      </c>
      <c r="E122" s="76">
        <v>0.17654310418727492</v>
      </c>
      <c r="F122" s="76">
        <v>0.56813910939786927</v>
      </c>
      <c r="G122" s="76">
        <v>0.52426345366603222</v>
      </c>
      <c r="H122" s="76">
        <v>0.4202532572841472</v>
      </c>
      <c r="I122" s="76">
        <v>0.58225673882237494</v>
      </c>
      <c r="J122" s="76">
        <v>0.646339625832414</v>
      </c>
      <c r="K122" s="76"/>
      <c r="L122" s="76" t="s">
        <v>26</v>
      </c>
      <c r="M122" s="76" t="s">
        <v>26</v>
      </c>
      <c r="N122" s="76" t="s">
        <v>26</v>
      </c>
      <c r="O122" s="76" t="s">
        <v>26</v>
      </c>
      <c r="P122" s="76" t="s">
        <v>26</v>
      </c>
      <c r="Q122" s="76" t="s">
        <v>26</v>
      </c>
      <c r="R122" s="76" t="s">
        <v>26</v>
      </c>
      <c r="S122" s="76" t="s">
        <v>26</v>
      </c>
      <c r="T122" s="76"/>
      <c r="U122" s="76" t="s">
        <v>41</v>
      </c>
      <c r="AL122" s="76" t="s">
        <v>13</v>
      </c>
      <c r="AM122" s="76">
        <v>12</v>
      </c>
      <c r="AN122" s="76">
        <v>0.84226691193113545</v>
      </c>
      <c r="AO122" s="76">
        <v>0.39162517627108906</v>
      </c>
      <c r="AP122" s="76">
        <v>0.42296816697369222</v>
      </c>
      <c r="AQ122" s="76">
        <v>0.63116714723764578</v>
      </c>
      <c r="AR122" s="76">
        <v>0.53594882566797697</v>
      </c>
      <c r="AS122" s="76">
        <v>0.66262304673123229</v>
      </c>
      <c r="AT122" s="76">
        <v>0.80655545569271581</v>
      </c>
      <c r="AU122" s="76">
        <v>0.60732411180594159</v>
      </c>
      <c r="AV122" s="76"/>
      <c r="AW122" s="76" t="s">
        <v>26</v>
      </c>
      <c r="AX122" s="76" t="s">
        <v>26</v>
      </c>
      <c r="AY122" s="76" t="s">
        <v>26</v>
      </c>
      <c r="AZ122" s="76" t="s">
        <v>26</v>
      </c>
      <c r="BA122" s="76" t="s">
        <v>26</v>
      </c>
      <c r="BB122" s="76" t="s">
        <v>26</v>
      </c>
      <c r="BC122" s="76" t="s">
        <v>26</v>
      </c>
      <c r="BD122" s="76" t="s">
        <v>26</v>
      </c>
      <c r="BE122" s="76"/>
      <c r="BF122" s="76" t="s">
        <v>41</v>
      </c>
      <c r="BW122" s="76" t="s">
        <v>13</v>
      </c>
      <c r="BX122" s="76">
        <v>12</v>
      </c>
      <c r="BY122" s="76">
        <v>0.13803323645036392</v>
      </c>
      <c r="BZ122" s="76">
        <v>0.17179714429673321</v>
      </c>
      <c r="CA122" s="76">
        <v>5.3443593813490731E-2</v>
      </c>
      <c r="CB122" s="76">
        <v>0.14271763794592682</v>
      </c>
      <c r="CC122" s="76">
        <v>0.25404998088152908</v>
      </c>
      <c r="CD122" s="76">
        <v>7.1358865212366215E-2</v>
      </c>
      <c r="CE122" s="76">
        <v>0.21619829790678879</v>
      </c>
      <c r="CF122" s="76">
        <v>0.19218466890338409</v>
      </c>
      <c r="CG122" s="76"/>
      <c r="CH122" s="76" t="s">
        <v>26</v>
      </c>
      <c r="CI122" s="76" t="s">
        <v>26</v>
      </c>
      <c r="CJ122" s="76" t="s">
        <v>43</v>
      </c>
      <c r="CK122" s="76" t="s">
        <v>26</v>
      </c>
      <c r="CL122" s="76" t="s">
        <v>26</v>
      </c>
      <c r="CM122" s="76" t="s">
        <v>43</v>
      </c>
      <c r="CN122" s="76" t="s">
        <v>26</v>
      </c>
      <c r="CO122" s="76" t="s">
        <v>26</v>
      </c>
      <c r="CP122" s="76"/>
      <c r="CQ122" s="76" t="s">
        <v>41</v>
      </c>
      <c r="DH122" s="76" t="s">
        <v>13</v>
      </c>
      <c r="DI122" s="76">
        <v>12</v>
      </c>
      <c r="DJ122" s="76">
        <v>1.2130690927251202E-2</v>
      </c>
      <c r="DK122" s="76">
        <v>4.601170568923138E-2</v>
      </c>
      <c r="DL122" s="76">
        <v>1.822283146049845E-2</v>
      </c>
      <c r="DM122" s="76">
        <v>5.8969623861532105E-3</v>
      </c>
      <c r="DN122" s="76">
        <v>1.0890023584339879E-2</v>
      </c>
      <c r="DO122" s="76">
        <v>9.7220240713803575E-3</v>
      </c>
      <c r="DP122" s="76">
        <v>0.12735970060020474</v>
      </c>
      <c r="DQ122" s="76">
        <v>5.1660148015220961E-3</v>
      </c>
      <c r="DR122" s="76"/>
      <c r="DS122" s="76" t="s">
        <v>42</v>
      </c>
      <c r="DT122" s="76" t="s">
        <v>42</v>
      </c>
      <c r="DU122" s="76" t="s">
        <v>42</v>
      </c>
      <c r="DV122" s="76" t="s">
        <v>44</v>
      </c>
      <c r="DW122" s="76" t="s">
        <v>42</v>
      </c>
      <c r="DX122" s="76" t="s">
        <v>44</v>
      </c>
      <c r="DY122" s="76" t="s">
        <v>26</v>
      </c>
      <c r="DZ122" s="76" t="s">
        <v>44</v>
      </c>
      <c r="EA122" s="76"/>
      <c r="EB122" s="76" t="s">
        <v>26</v>
      </c>
      <c r="ES122" s="76" t="s">
        <v>13</v>
      </c>
      <c r="ET122" s="76">
        <v>12</v>
      </c>
      <c r="EU122" s="76">
        <v>0.446744359851315</v>
      </c>
      <c r="EV122" s="76">
        <v>0.80125195690120077</v>
      </c>
      <c r="EW122" s="76">
        <v>0.10556359035355614</v>
      </c>
      <c r="EX122" s="76">
        <v>0.5643288970991589</v>
      </c>
      <c r="EY122" s="76">
        <v>0.84037322760720023</v>
      </c>
      <c r="EZ122" s="76">
        <v>0.32125868166400201</v>
      </c>
      <c r="FA122" s="76">
        <v>0.43630548062305319</v>
      </c>
      <c r="FB122" s="76">
        <v>0.73267977030729603</v>
      </c>
      <c r="FC122" s="76"/>
      <c r="FD122" s="76" t="s">
        <v>26</v>
      </c>
      <c r="FE122" s="76" t="s">
        <v>26</v>
      </c>
      <c r="FF122" s="76" t="s">
        <v>26</v>
      </c>
      <c r="FG122" s="76" t="s">
        <v>26</v>
      </c>
      <c r="FH122" s="76" t="s">
        <v>26</v>
      </c>
      <c r="FI122" s="76" t="s">
        <v>26</v>
      </c>
      <c r="FJ122" s="76" t="s">
        <v>26</v>
      </c>
      <c r="FK122" s="76" t="s">
        <v>26</v>
      </c>
      <c r="FL122" s="76"/>
      <c r="FM122" s="76" t="s">
        <v>41</v>
      </c>
      <c r="GD122" s="76" t="s">
        <v>19</v>
      </c>
      <c r="GE122" s="76">
        <v>12</v>
      </c>
      <c r="GF122" s="76">
        <v>6.1540738017109575E-2</v>
      </c>
      <c r="GG122" s="76">
        <v>0.17179714429673321</v>
      </c>
      <c r="GH122" s="76">
        <v>0.23156009670069999</v>
      </c>
      <c r="GI122" s="76">
        <v>5.7877661369580231E-2</v>
      </c>
      <c r="GJ122" s="76">
        <v>8.7718902551972913E-2</v>
      </c>
      <c r="GK122" s="76">
        <v>9.3250852335076712E-2</v>
      </c>
      <c r="GL122" s="76">
        <v>0.50504659295009868</v>
      </c>
      <c r="GM122" s="76">
        <v>6.1499221800481486E-2</v>
      </c>
      <c r="GN122" s="76"/>
      <c r="GO122" s="76" t="s">
        <v>43</v>
      </c>
      <c r="GP122" s="76" t="s">
        <v>26</v>
      </c>
      <c r="GQ122" s="76" t="s">
        <v>26</v>
      </c>
      <c r="GR122" s="76" t="s">
        <v>43</v>
      </c>
      <c r="GS122" s="76" t="s">
        <v>43</v>
      </c>
      <c r="GT122" s="76" t="s">
        <v>43</v>
      </c>
      <c r="GU122" s="76" t="s">
        <v>26</v>
      </c>
      <c r="GV122" s="76" t="s">
        <v>43</v>
      </c>
      <c r="GW122" s="76"/>
      <c r="GX122" s="76" t="s">
        <v>41</v>
      </c>
    </row>
    <row r="123" spans="1:206" s="89" customFormat="1" x14ac:dyDescent="0.3">
      <c r="A123" s="76" t="s">
        <v>14</v>
      </c>
      <c r="B123" s="76">
        <v>12</v>
      </c>
      <c r="C123" s="76">
        <v>0.6298029109004899</v>
      </c>
      <c r="D123" s="76">
        <v>0.39162517627108906</v>
      </c>
      <c r="E123" s="76">
        <v>0.83899398452584462</v>
      </c>
      <c r="F123" s="76">
        <v>0.52472423407375446</v>
      </c>
      <c r="G123" s="76">
        <v>0.44117686446728399</v>
      </c>
      <c r="H123" s="76">
        <v>0.64810707889710195</v>
      </c>
      <c r="I123" s="76">
        <v>0.87561250190582141</v>
      </c>
      <c r="J123" s="76">
        <v>0.44855453182253729</v>
      </c>
      <c r="K123" s="76"/>
      <c r="L123" s="76" t="s">
        <v>26</v>
      </c>
      <c r="M123" s="76" t="s">
        <v>26</v>
      </c>
      <c r="N123" s="76" t="s">
        <v>26</v>
      </c>
      <c r="O123" s="76" t="s">
        <v>26</v>
      </c>
      <c r="P123" s="76" t="s">
        <v>26</v>
      </c>
      <c r="Q123" s="76" t="s">
        <v>26</v>
      </c>
      <c r="R123" s="76" t="s">
        <v>26</v>
      </c>
      <c r="S123" s="76" t="s">
        <v>26</v>
      </c>
      <c r="T123" s="76"/>
      <c r="U123" s="76" t="s">
        <v>41</v>
      </c>
      <c r="AL123" s="76" t="s">
        <v>14</v>
      </c>
      <c r="AM123" s="76">
        <v>12</v>
      </c>
      <c r="AN123" s="76">
        <v>0.81155140885882104</v>
      </c>
      <c r="AO123" s="76">
        <v>0.26146412994911072</v>
      </c>
      <c r="AP123" s="76">
        <v>0.54001083932668759</v>
      </c>
      <c r="AQ123" s="76">
        <v>0.48462391357118767</v>
      </c>
      <c r="AR123" s="76">
        <v>0.17447681277230132</v>
      </c>
      <c r="AS123" s="76">
        <v>0.55461750408101917</v>
      </c>
      <c r="AT123" s="76">
        <v>0.89791099530483109</v>
      </c>
      <c r="AU123" s="76">
        <v>0.34592241453087408</v>
      </c>
      <c r="AV123" s="76"/>
      <c r="AW123" s="76" t="s">
        <v>26</v>
      </c>
      <c r="AX123" s="76" t="s">
        <v>26</v>
      </c>
      <c r="AY123" s="76" t="s">
        <v>26</v>
      </c>
      <c r="AZ123" s="76" t="s">
        <v>26</v>
      </c>
      <c r="BA123" s="76" t="s">
        <v>26</v>
      </c>
      <c r="BB123" s="76" t="s">
        <v>26</v>
      </c>
      <c r="BC123" s="76" t="s">
        <v>26</v>
      </c>
      <c r="BD123" s="76" t="s">
        <v>26</v>
      </c>
      <c r="BE123" s="76"/>
      <c r="BF123" s="76" t="s">
        <v>41</v>
      </c>
      <c r="BW123" s="76" t="s">
        <v>14</v>
      </c>
      <c r="BX123" s="76">
        <v>12</v>
      </c>
      <c r="BY123" s="76">
        <v>5.0014461460509113E-2</v>
      </c>
      <c r="BZ123" s="76">
        <v>7.1897772496465132E-2</v>
      </c>
      <c r="CA123" s="76">
        <v>0.21181034563160051</v>
      </c>
      <c r="CB123" s="76">
        <v>3.3877670016683445E-2</v>
      </c>
      <c r="CC123" s="76">
        <v>2.6696894254964691E-2</v>
      </c>
      <c r="CD123" s="76">
        <v>6.2848931023967311E-2</v>
      </c>
      <c r="CE123" s="76">
        <v>0.53018357051104315</v>
      </c>
      <c r="CF123" s="76">
        <v>3.9773377182824615E-2</v>
      </c>
      <c r="CG123" s="76"/>
      <c r="CH123" s="76" t="s">
        <v>43</v>
      </c>
      <c r="CI123" s="76" t="s">
        <v>43</v>
      </c>
      <c r="CJ123" s="76" t="s">
        <v>26</v>
      </c>
      <c r="CK123" s="76" t="s">
        <v>42</v>
      </c>
      <c r="CL123" s="76" t="s">
        <v>42</v>
      </c>
      <c r="CM123" s="76" t="s">
        <v>43</v>
      </c>
      <c r="CN123" s="76" t="s">
        <v>26</v>
      </c>
      <c r="CO123" s="76" t="s">
        <v>42</v>
      </c>
      <c r="CP123" s="76"/>
      <c r="CQ123" s="76" t="s">
        <v>41</v>
      </c>
      <c r="DH123" s="76" t="s">
        <v>14</v>
      </c>
      <c r="DI123" s="76">
        <v>12</v>
      </c>
      <c r="DJ123" s="76">
        <v>0.1131007925607575</v>
      </c>
      <c r="DK123" s="76">
        <v>2.929088653488825E-2</v>
      </c>
      <c r="DL123" s="76">
        <v>0.86265759574039502</v>
      </c>
      <c r="DM123" s="76">
        <v>8.0263098919537104E-2</v>
      </c>
      <c r="DN123" s="76">
        <v>0.18489647642490858</v>
      </c>
      <c r="DO123" s="76">
        <v>0.13978948921371992</v>
      </c>
      <c r="DP123" s="76">
        <v>0.7487503740415179</v>
      </c>
      <c r="DQ123" s="76">
        <v>9.7498013471280801E-2</v>
      </c>
      <c r="DR123" s="76"/>
      <c r="DS123" s="76" t="s">
        <v>26</v>
      </c>
      <c r="DT123" s="76" t="s">
        <v>42</v>
      </c>
      <c r="DU123" s="76" t="s">
        <v>26</v>
      </c>
      <c r="DV123" s="76" t="s">
        <v>43</v>
      </c>
      <c r="DW123" s="76" t="s">
        <v>26</v>
      </c>
      <c r="DX123" s="76" t="s">
        <v>26</v>
      </c>
      <c r="DY123" s="76" t="s">
        <v>26</v>
      </c>
      <c r="DZ123" s="76" t="s">
        <v>43</v>
      </c>
      <c r="EA123" s="76"/>
      <c r="EB123" s="76" t="s">
        <v>41</v>
      </c>
      <c r="ES123" s="76" t="s">
        <v>14</v>
      </c>
      <c r="ET123" s="76">
        <v>12</v>
      </c>
      <c r="EU123" s="76">
        <v>0.11509046024197891</v>
      </c>
      <c r="EV123" s="76">
        <v>0.11161022509471255</v>
      </c>
      <c r="EW123" s="76">
        <v>8.9409867320740327E-2</v>
      </c>
      <c r="EX123" s="76">
        <v>6.224316753848376E-2</v>
      </c>
      <c r="EY123" s="76">
        <v>5.7107712194771787E-2</v>
      </c>
      <c r="EZ123" s="76">
        <v>8.3521979514674966E-2</v>
      </c>
      <c r="FA123" s="76">
        <v>0.40996052137851235</v>
      </c>
      <c r="FB123" s="76">
        <v>4.4302402184240731E-2</v>
      </c>
      <c r="FC123" s="76"/>
      <c r="FD123" s="76" t="s">
        <v>26</v>
      </c>
      <c r="FE123" s="76" t="s">
        <v>26</v>
      </c>
      <c r="FF123" s="76" t="s">
        <v>43</v>
      </c>
      <c r="FG123" s="76" t="s">
        <v>43</v>
      </c>
      <c r="FH123" s="76" t="s">
        <v>43</v>
      </c>
      <c r="FI123" s="76" t="s">
        <v>43</v>
      </c>
      <c r="FJ123" s="76" t="s">
        <v>26</v>
      </c>
      <c r="FK123" s="76" t="s">
        <v>42</v>
      </c>
      <c r="FL123" s="76"/>
      <c r="FM123" s="76" t="s">
        <v>41</v>
      </c>
      <c r="GD123" s="76" t="s">
        <v>20</v>
      </c>
      <c r="GE123" s="76">
        <v>12</v>
      </c>
      <c r="GF123" s="76">
        <v>0.58232974613527144</v>
      </c>
      <c r="GG123" s="76">
        <v>0.80125195690120077</v>
      </c>
      <c r="GH123" s="76">
        <v>0.23007706017260432</v>
      </c>
      <c r="GI123" s="76">
        <v>0.59217771879217307</v>
      </c>
      <c r="GJ123" s="76">
        <v>0.48221567768491358</v>
      </c>
      <c r="GK123" s="76">
        <v>0.51274818006255884</v>
      </c>
      <c r="GL123" s="76">
        <v>0.63627825845941477</v>
      </c>
      <c r="GM123" s="76">
        <v>0.66928343482463726</v>
      </c>
      <c r="GN123" s="76"/>
      <c r="GO123" s="76" t="s">
        <v>26</v>
      </c>
      <c r="GP123" s="76" t="s">
        <v>26</v>
      </c>
      <c r="GQ123" s="76" t="s">
        <v>26</v>
      </c>
      <c r="GR123" s="76" t="s">
        <v>26</v>
      </c>
      <c r="GS123" s="76" t="s">
        <v>26</v>
      </c>
      <c r="GT123" s="76" t="s">
        <v>26</v>
      </c>
      <c r="GU123" s="76" t="s">
        <v>26</v>
      </c>
      <c r="GV123" s="76" t="s">
        <v>26</v>
      </c>
      <c r="GW123" s="76"/>
      <c r="GX123" s="76" t="s">
        <v>41</v>
      </c>
    </row>
    <row r="124" spans="1:206" s="89" customFormat="1" x14ac:dyDescent="0.3">
      <c r="A124" s="76" t="s">
        <v>15</v>
      </c>
      <c r="B124" s="76">
        <v>12</v>
      </c>
      <c r="C124" s="76">
        <v>0.77719780399334581</v>
      </c>
      <c r="D124" s="76">
        <v>0.80125195690120077</v>
      </c>
      <c r="E124" s="76">
        <v>0.81815495245721337</v>
      </c>
      <c r="F124" s="76">
        <v>0.80446393203793398</v>
      </c>
      <c r="G124" s="76">
        <v>0.80860299716613149</v>
      </c>
      <c r="H124" s="76">
        <v>0.82844817562213191</v>
      </c>
      <c r="I124" s="76">
        <v>0.86822751065015291</v>
      </c>
      <c r="J124" s="76">
        <v>0.84858904471175045</v>
      </c>
      <c r="K124" s="76"/>
      <c r="L124" s="76" t="s">
        <v>26</v>
      </c>
      <c r="M124" s="76" t="s">
        <v>26</v>
      </c>
      <c r="N124" s="76" t="s">
        <v>26</v>
      </c>
      <c r="O124" s="76" t="s">
        <v>26</v>
      </c>
      <c r="P124" s="76" t="s">
        <v>26</v>
      </c>
      <c r="Q124" s="76" t="s">
        <v>26</v>
      </c>
      <c r="R124" s="76" t="s">
        <v>26</v>
      </c>
      <c r="S124" s="76" t="s">
        <v>26</v>
      </c>
      <c r="T124" s="76"/>
      <c r="U124" s="76" t="s">
        <v>41</v>
      </c>
      <c r="AL124" s="76" t="s">
        <v>15</v>
      </c>
      <c r="AM124" s="76">
        <v>12</v>
      </c>
      <c r="AN124" s="76">
        <v>0.5337131015499037</v>
      </c>
      <c r="AO124" s="76">
        <v>0.26146412994911072</v>
      </c>
      <c r="AP124" s="76">
        <v>0.87733887649862941</v>
      </c>
      <c r="AQ124" s="76">
        <v>0.28841511955042326</v>
      </c>
      <c r="AR124" s="76">
        <v>0.11632009628336704</v>
      </c>
      <c r="AS124" s="76">
        <v>0.43117946853434969</v>
      </c>
      <c r="AT124" s="76">
        <v>0.94342652049151532</v>
      </c>
      <c r="AU124" s="76">
        <v>0.19393389238626618</v>
      </c>
      <c r="AV124" s="76"/>
      <c r="AW124" s="76" t="s">
        <v>26</v>
      </c>
      <c r="AX124" s="76" t="s">
        <v>26</v>
      </c>
      <c r="AY124" s="76" t="s">
        <v>26</v>
      </c>
      <c r="AZ124" s="76" t="s">
        <v>26</v>
      </c>
      <c r="BA124" s="76" t="s">
        <v>26</v>
      </c>
      <c r="BB124" s="76" t="s">
        <v>26</v>
      </c>
      <c r="BC124" s="76" t="s">
        <v>26</v>
      </c>
      <c r="BD124" s="76" t="s">
        <v>26</v>
      </c>
      <c r="BE124" s="76"/>
      <c r="BF124" s="76" t="s">
        <v>41</v>
      </c>
      <c r="BW124" s="76" t="s">
        <v>15</v>
      </c>
      <c r="BX124" s="76">
        <v>12</v>
      </c>
      <c r="BY124" s="76">
        <v>6.8406859582697474E-2</v>
      </c>
      <c r="BZ124" s="76">
        <v>4.601170568923138E-2</v>
      </c>
      <c r="CA124" s="76">
        <v>0.33016745732558989</v>
      </c>
      <c r="CB124" s="76">
        <v>5.5168559218352772E-2</v>
      </c>
      <c r="CC124" s="76">
        <v>5.3310941534855737E-2</v>
      </c>
      <c r="CD124" s="76">
        <v>9.9988440378759549E-2</v>
      </c>
      <c r="CE124" s="76">
        <v>0.51602325641434699</v>
      </c>
      <c r="CF124" s="76">
        <v>4.4247382266422497E-2</v>
      </c>
      <c r="CG124" s="76"/>
      <c r="CH124" s="76" t="s">
        <v>43</v>
      </c>
      <c r="CI124" s="76" t="s">
        <v>42</v>
      </c>
      <c r="CJ124" s="76" t="s">
        <v>26</v>
      </c>
      <c r="CK124" s="76" t="s">
        <v>43</v>
      </c>
      <c r="CL124" s="76" t="s">
        <v>43</v>
      </c>
      <c r="CM124" s="76" t="s">
        <v>43</v>
      </c>
      <c r="CN124" s="76" t="s">
        <v>26</v>
      </c>
      <c r="CO124" s="76" t="s">
        <v>42</v>
      </c>
      <c r="CP124" s="76"/>
      <c r="CQ124" s="76" t="s">
        <v>41</v>
      </c>
      <c r="DH124" s="76" t="s">
        <v>15</v>
      </c>
      <c r="DI124" s="76">
        <v>12</v>
      </c>
      <c r="DJ124" s="76">
        <v>0.99999507027455758</v>
      </c>
      <c r="DK124" s="76">
        <v>0.80125195690120077</v>
      </c>
      <c r="DL124" s="76">
        <v>0.89953510507028511</v>
      </c>
      <c r="DM124" s="76">
        <v>0.99432954146369457</v>
      </c>
      <c r="DN124" s="76">
        <v>0.99926127727577319</v>
      </c>
      <c r="DO124" s="76">
        <v>0.99976972220002536</v>
      </c>
      <c r="DP124" s="76">
        <v>0.90562833962118072</v>
      </c>
      <c r="DQ124" s="76">
        <v>0.99749294858136528</v>
      </c>
      <c r="DR124" s="76"/>
      <c r="DS124" s="76" t="s">
        <v>26</v>
      </c>
      <c r="DT124" s="76" t="s">
        <v>26</v>
      </c>
      <c r="DU124" s="76" t="s">
        <v>26</v>
      </c>
      <c r="DV124" s="76" t="s">
        <v>26</v>
      </c>
      <c r="DW124" s="76" t="s">
        <v>26</v>
      </c>
      <c r="DX124" s="76" t="s">
        <v>26</v>
      </c>
      <c r="DY124" s="76" t="s">
        <v>26</v>
      </c>
      <c r="DZ124" s="76" t="s">
        <v>26</v>
      </c>
      <c r="EA124" s="76"/>
      <c r="EB124" s="76" t="s">
        <v>41</v>
      </c>
      <c r="ES124" s="76" t="s">
        <v>15</v>
      </c>
      <c r="ET124" s="76">
        <v>12</v>
      </c>
      <c r="EU124" s="76">
        <v>0.70011698614472562</v>
      </c>
      <c r="EV124" s="76">
        <v>0.80125195690120077</v>
      </c>
      <c r="EW124" s="76">
        <v>0.6763637588160567</v>
      </c>
      <c r="EX124" s="76">
        <v>0.51110266716090214</v>
      </c>
      <c r="EY124" s="76">
        <v>0.14987520974658075</v>
      </c>
      <c r="EZ124" s="76">
        <v>0.73612229838016396</v>
      </c>
      <c r="FA124" s="76">
        <v>0.72048110110707331</v>
      </c>
      <c r="FB124" s="76">
        <v>0.37051336325121359</v>
      </c>
      <c r="FC124" s="76"/>
      <c r="FD124" s="76" t="s">
        <v>26</v>
      </c>
      <c r="FE124" s="76" t="s">
        <v>26</v>
      </c>
      <c r="FF124" s="76" t="s">
        <v>26</v>
      </c>
      <c r="FG124" s="76" t="s">
        <v>26</v>
      </c>
      <c r="FH124" s="76" t="s">
        <v>26</v>
      </c>
      <c r="FI124" s="76" t="s">
        <v>26</v>
      </c>
      <c r="FJ124" s="76" t="s">
        <v>26</v>
      </c>
      <c r="FK124" s="76" t="s">
        <v>26</v>
      </c>
      <c r="FL124" s="76"/>
      <c r="FM124" s="76" t="s">
        <v>41</v>
      </c>
      <c r="GD124" s="76"/>
      <c r="GE124" s="76"/>
      <c r="GF124" s="76"/>
      <c r="GG124" s="76"/>
      <c r="GH124" s="76"/>
      <c r="GI124" s="76"/>
      <c r="GJ124" s="76"/>
      <c r="GK124" s="76"/>
      <c r="GL124" s="76"/>
      <c r="GM124" s="76"/>
      <c r="GN124" s="76"/>
      <c r="GO124" s="76"/>
      <c r="GP124" s="76"/>
      <c r="GQ124" s="76"/>
      <c r="GR124" s="76"/>
      <c r="GS124" s="76"/>
      <c r="GT124" s="76"/>
      <c r="GU124" s="76"/>
      <c r="GV124" s="76"/>
      <c r="GW124" s="76"/>
      <c r="GX124" s="76"/>
    </row>
    <row r="125" spans="1:206" s="89" customFormat="1" x14ac:dyDescent="0.3">
      <c r="A125" s="76" t="s">
        <v>16</v>
      </c>
      <c r="B125" s="76">
        <v>12</v>
      </c>
      <c r="C125" s="76">
        <v>0.9857552253447005</v>
      </c>
      <c r="D125" s="76">
        <v>0.39162517627108906</v>
      </c>
      <c r="E125" s="76">
        <v>0.77280478938521124</v>
      </c>
      <c r="F125" s="76">
        <v>0.92379517576123749</v>
      </c>
      <c r="G125" s="76">
        <v>0.88664210042183855</v>
      </c>
      <c r="H125" s="76">
        <v>0.95861985701689045</v>
      </c>
      <c r="I125" s="76">
        <v>0.92620242567075206</v>
      </c>
      <c r="J125" s="76">
        <v>0.89113475951411425</v>
      </c>
      <c r="K125" s="76"/>
      <c r="L125" s="76" t="s">
        <v>26</v>
      </c>
      <c r="M125" s="76" t="s">
        <v>26</v>
      </c>
      <c r="N125" s="76" t="s">
        <v>26</v>
      </c>
      <c r="O125" s="76" t="s">
        <v>26</v>
      </c>
      <c r="P125" s="76" t="s">
        <v>26</v>
      </c>
      <c r="Q125" s="76" t="s">
        <v>26</v>
      </c>
      <c r="R125" s="76" t="s">
        <v>26</v>
      </c>
      <c r="S125" s="76" t="s">
        <v>26</v>
      </c>
      <c r="T125" s="76"/>
      <c r="U125" s="76" t="s">
        <v>41</v>
      </c>
      <c r="AL125" s="76" t="s">
        <v>16</v>
      </c>
      <c r="AM125" s="76">
        <v>12</v>
      </c>
      <c r="AN125" s="76">
        <v>0.32059533545921926</v>
      </c>
      <c r="AO125" s="76">
        <v>0.80125195690120077</v>
      </c>
      <c r="AP125" s="76">
        <v>0.24999285441810981</v>
      </c>
      <c r="AQ125" s="76">
        <v>0.35959708179130578</v>
      </c>
      <c r="AR125" s="76">
        <v>0.61314238253729858</v>
      </c>
      <c r="AS125" s="76">
        <v>0.37124139362172737</v>
      </c>
      <c r="AT125" s="76">
        <v>0.59456235072450203</v>
      </c>
      <c r="AU125" s="76">
        <v>0.40195556593973852</v>
      </c>
      <c r="AV125" s="76"/>
      <c r="AW125" s="76" t="s">
        <v>26</v>
      </c>
      <c r="AX125" s="76" t="s">
        <v>26</v>
      </c>
      <c r="AY125" s="76" t="s">
        <v>26</v>
      </c>
      <c r="AZ125" s="76" t="s">
        <v>26</v>
      </c>
      <c r="BA125" s="76" t="s">
        <v>26</v>
      </c>
      <c r="BB125" s="76" t="s">
        <v>26</v>
      </c>
      <c r="BC125" s="76" t="s">
        <v>26</v>
      </c>
      <c r="BD125" s="76" t="s">
        <v>26</v>
      </c>
      <c r="BE125" s="76"/>
      <c r="BF125" s="76" t="s">
        <v>41</v>
      </c>
      <c r="BW125" s="76" t="s">
        <v>16</v>
      </c>
      <c r="BX125" s="76">
        <v>12</v>
      </c>
      <c r="BY125" s="76">
        <v>0.1121833585853807</v>
      </c>
      <c r="BZ125" s="76">
        <v>0.11161022509471255</v>
      </c>
      <c r="CA125" s="76">
        <v>8.057988470111202E-2</v>
      </c>
      <c r="CB125" s="76">
        <v>0.11850737063407578</v>
      </c>
      <c r="CC125" s="76">
        <v>0.17182721605350437</v>
      </c>
      <c r="CD125" s="76">
        <v>9.5648873111292165E-2</v>
      </c>
      <c r="CE125" s="76">
        <v>0.39086985486803061</v>
      </c>
      <c r="CF125" s="76">
        <v>0.13748696371319744</v>
      </c>
      <c r="CG125" s="76"/>
      <c r="CH125" s="76" t="s">
        <v>26</v>
      </c>
      <c r="CI125" s="76" t="s">
        <v>26</v>
      </c>
      <c r="CJ125" s="76" t="s">
        <v>43</v>
      </c>
      <c r="CK125" s="76" t="s">
        <v>26</v>
      </c>
      <c r="CL125" s="76" t="s">
        <v>26</v>
      </c>
      <c r="CM125" s="76" t="s">
        <v>43</v>
      </c>
      <c r="CN125" s="76" t="s">
        <v>26</v>
      </c>
      <c r="CO125" s="76" t="s">
        <v>26</v>
      </c>
      <c r="CP125" s="76"/>
      <c r="CQ125" s="76" t="s">
        <v>41</v>
      </c>
      <c r="DH125" s="76" t="s">
        <v>16</v>
      </c>
      <c r="DI125" s="76">
        <v>12</v>
      </c>
      <c r="DJ125" s="76">
        <v>0.27695453452251328</v>
      </c>
      <c r="DK125" s="76">
        <v>0.26146412994911072</v>
      </c>
      <c r="DL125" s="76">
        <v>0.5229902785872349</v>
      </c>
      <c r="DM125" s="76">
        <v>0.13287423656971992</v>
      </c>
      <c r="DN125" s="76">
        <v>0.28182408521857294</v>
      </c>
      <c r="DO125" s="76">
        <v>9.4389510683803829E-2</v>
      </c>
      <c r="DP125" s="76">
        <v>0.58778122844835345</v>
      </c>
      <c r="DQ125" s="76">
        <v>0.13552370910101949</v>
      </c>
      <c r="DR125" s="76"/>
      <c r="DS125" s="76" t="s">
        <v>26</v>
      </c>
      <c r="DT125" s="76" t="s">
        <v>26</v>
      </c>
      <c r="DU125" s="76" t="s">
        <v>26</v>
      </c>
      <c r="DV125" s="76" t="s">
        <v>26</v>
      </c>
      <c r="DW125" s="76" t="s">
        <v>26</v>
      </c>
      <c r="DX125" s="76" t="s">
        <v>43</v>
      </c>
      <c r="DY125" s="76" t="s">
        <v>26</v>
      </c>
      <c r="DZ125" s="76" t="s">
        <v>26</v>
      </c>
      <c r="EA125" s="76"/>
      <c r="EB125" s="76" t="s">
        <v>41</v>
      </c>
      <c r="ES125" s="76" t="s">
        <v>16</v>
      </c>
      <c r="ET125" s="76">
        <v>12</v>
      </c>
      <c r="EU125" s="76">
        <v>0.70543804280843669</v>
      </c>
      <c r="EV125" s="76">
        <v>0.39162517627108906</v>
      </c>
      <c r="EW125" s="76">
        <v>0.31438226553173509</v>
      </c>
      <c r="EX125" s="76">
        <v>0.45339296478796365</v>
      </c>
      <c r="EY125" s="76">
        <v>0.68321913719278049</v>
      </c>
      <c r="EZ125" s="76">
        <v>0.365312966513334</v>
      </c>
      <c r="FA125" s="76">
        <v>0.69315500390003115</v>
      </c>
      <c r="FB125" s="76">
        <v>0.40987319614103718</v>
      </c>
      <c r="FC125" s="76"/>
      <c r="FD125" s="76" t="s">
        <v>26</v>
      </c>
      <c r="FE125" s="76" t="s">
        <v>26</v>
      </c>
      <c r="FF125" s="76" t="s">
        <v>26</v>
      </c>
      <c r="FG125" s="76" t="s">
        <v>26</v>
      </c>
      <c r="FH125" s="76" t="s">
        <v>26</v>
      </c>
      <c r="FI125" s="76" t="s">
        <v>26</v>
      </c>
      <c r="FJ125" s="76" t="s">
        <v>26</v>
      </c>
      <c r="FK125" s="76" t="s">
        <v>26</v>
      </c>
      <c r="FL125" s="76"/>
      <c r="FM125" s="76" t="s">
        <v>41</v>
      </c>
      <c r="GD125" s="76"/>
      <c r="GE125" s="76"/>
      <c r="GF125" s="76"/>
      <c r="GG125" s="76"/>
      <c r="GH125" s="76"/>
      <c r="GI125" s="76"/>
      <c r="GJ125" s="76"/>
      <c r="GK125" s="76"/>
      <c r="GL125" s="76"/>
      <c r="GM125" s="76"/>
      <c r="GN125" s="76"/>
      <c r="GO125" s="76"/>
      <c r="GP125" s="76"/>
      <c r="GQ125" s="76"/>
      <c r="GR125" s="76"/>
      <c r="GS125" s="76"/>
      <c r="GT125" s="76"/>
      <c r="GU125" s="76"/>
      <c r="GV125" s="76"/>
      <c r="GW125" s="76"/>
      <c r="GX125" s="76"/>
    </row>
    <row r="126" spans="1:206" s="89" customFormat="1" x14ac:dyDescent="0.3">
      <c r="A126" s="76" t="s">
        <v>17</v>
      </c>
      <c r="B126" s="76">
        <v>12</v>
      </c>
      <c r="C126" s="76">
        <v>0.9666616034167439</v>
      </c>
      <c r="D126" s="76">
        <v>1</v>
      </c>
      <c r="E126" s="76">
        <v>0.6835009391712159</v>
      </c>
      <c r="F126" s="76">
        <v>0.96347238634028898</v>
      </c>
      <c r="G126" s="76">
        <v>0.97908176604529507</v>
      </c>
      <c r="H126" s="76">
        <v>0.97552452110911247</v>
      </c>
      <c r="I126" s="76">
        <v>0.85184655983359814</v>
      </c>
      <c r="J126" s="76">
        <v>0.98455541618336451</v>
      </c>
      <c r="K126" s="76"/>
      <c r="L126" s="76" t="s">
        <v>26</v>
      </c>
      <c r="M126" s="76" t="s">
        <v>26</v>
      </c>
      <c r="N126" s="76" t="s">
        <v>26</v>
      </c>
      <c r="O126" s="76" t="s">
        <v>26</v>
      </c>
      <c r="P126" s="76" t="s">
        <v>26</v>
      </c>
      <c r="Q126" s="76" t="s">
        <v>26</v>
      </c>
      <c r="R126" s="76" t="s">
        <v>26</v>
      </c>
      <c r="S126" s="76" t="s">
        <v>26</v>
      </c>
      <c r="T126" s="76"/>
      <c r="U126" s="76" t="s">
        <v>41</v>
      </c>
      <c r="AL126" s="76" t="s">
        <v>17</v>
      </c>
      <c r="AM126" s="76">
        <v>12</v>
      </c>
      <c r="AN126" s="76">
        <v>2.1560566456282421E-2</v>
      </c>
      <c r="AO126" s="76">
        <v>4.6366054380417177E-3</v>
      </c>
      <c r="AP126" s="76">
        <v>0.10268163048405143</v>
      </c>
      <c r="AQ126" s="76">
        <v>2.2763045523227502E-2</v>
      </c>
      <c r="AR126" s="76">
        <v>6.2782896716572209E-2</v>
      </c>
      <c r="AS126" s="76">
        <v>3.3708490417305254E-2</v>
      </c>
      <c r="AT126" s="76">
        <v>0.39639333593555448</v>
      </c>
      <c r="AU126" s="76">
        <v>2.6175371317708047E-2</v>
      </c>
      <c r="AV126" s="76"/>
      <c r="AW126" s="76" t="s">
        <v>42</v>
      </c>
      <c r="AX126" s="76" t="s">
        <v>44</v>
      </c>
      <c r="AY126" s="76" t="s">
        <v>26</v>
      </c>
      <c r="AZ126" s="76" t="s">
        <v>42</v>
      </c>
      <c r="BA126" s="76" t="s">
        <v>43</v>
      </c>
      <c r="BB126" s="76" t="s">
        <v>42</v>
      </c>
      <c r="BC126" s="76" t="s">
        <v>26</v>
      </c>
      <c r="BD126" s="76" t="s">
        <v>42</v>
      </c>
      <c r="BE126" s="76"/>
      <c r="BF126" s="76" t="s">
        <v>26</v>
      </c>
      <c r="BW126" s="76" t="s">
        <v>17</v>
      </c>
      <c r="BX126" s="76">
        <v>12</v>
      </c>
      <c r="BY126" s="76">
        <v>0.23772407660593464</v>
      </c>
      <c r="BZ126" s="76">
        <v>0.17179714429673321</v>
      </c>
      <c r="CA126" s="76">
        <v>0.58591150785036894</v>
      </c>
      <c r="CB126" s="76">
        <v>0.23134735148498636</v>
      </c>
      <c r="CC126" s="76">
        <v>0.46743558537159302</v>
      </c>
      <c r="CD126" s="76">
        <v>0.30473891063523195</v>
      </c>
      <c r="CE126" s="76">
        <v>0.74465827747937596</v>
      </c>
      <c r="CF126" s="76">
        <v>0.26366844521188676</v>
      </c>
      <c r="CG126" s="76"/>
      <c r="CH126" s="76" t="s">
        <v>26</v>
      </c>
      <c r="CI126" s="76" t="s">
        <v>26</v>
      </c>
      <c r="CJ126" s="76" t="s">
        <v>26</v>
      </c>
      <c r="CK126" s="76" t="s">
        <v>26</v>
      </c>
      <c r="CL126" s="76" t="s">
        <v>26</v>
      </c>
      <c r="CM126" s="76" t="s">
        <v>26</v>
      </c>
      <c r="CN126" s="76" t="s">
        <v>26</v>
      </c>
      <c r="CO126" s="76" t="s">
        <v>26</v>
      </c>
      <c r="CP126" s="76"/>
      <c r="CQ126" s="76" t="s">
        <v>41</v>
      </c>
      <c r="DH126" s="76" t="s">
        <v>17</v>
      </c>
      <c r="DI126" s="76">
        <v>12</v>
      </c>
      <c r="DJ126" s="76">
        <v>3.0612609095137789E-2</v>
      </c>
      <c r="DK126" s="76">
        <v>0.11161022509471255</v>
      </c>
      <c r="DL126" s="76">
        <v>9.8284077964787449E-3</v>
      </c>
      <c r="DM126" s="76">
        <v>3.2420037245875548E-2</v>
      </c>
      <c r="DN126" s="76">
        <v>5.0124241688767501E-2</v>
      </c>
      <c r="DO126" s="76">
        <v>1.6085255761761817E-2</v>
      </c>
      <c r="DP126" s="76">
        <v>2.8124214793594393E-2</v>
      </c>
      <c r="DQ126" s="76">
        <v>3.6479484170451541E-2</v>
      </c>
      <c r="DR126" s="76"/>
      <c r="DS126" s="76" t="s">
        <v>42</v>
      </c>
      <c r="DT126" s="76" t="s">
        <v>26</v>
      </c>
      <c r="DU126" s="76" t="s">
        <v>44</v>
      </c>
      <c r="DV126" s="76" t="s">
        <v>42</v>
      </c>
      <c r="DW126" s="76" t="s">
        <v>43</v>
      </c>
      <c r="DX126" s="76" t="s">
        <v>42</v>
      </c>
      <c r="DY126" s="76" t="s">
        <v>42</v>
      </c>
      <c r="DZ126" s="76" t="s">
        <v>42</v>
      </c>
      <c r="EA126" s="76"/>
      <c r="EB126" s="76" t="s">
        <v>26</v>
      </c>
      <c r="ES126" s="76" t="s">
        <v>17</v>
      </c>
      <c r="ET126" s="76">
        <v>12</v>
      </c>
      <c r="EU126" s="76">
        <v>0.85997694749792786</v>
      </c>
      <c r="EV126" s="76">
        <v>0.39162517627108906</v>
      </c>
      <c r="EW126" s="76">
        <v>0.65314544852128131</v>
      </c>
      <c r="EX126" s="76">
        <v>0.66371207702805823</v>
      </c>
      <c r="EY126" s="76">
        <v>0.735352554619356</v>
      </c>
      <c r="EZ126" s="76">
        <v>0.79651775040701001</v>
      </c>
      <c r="FA126" s="76">
        <v>0.85569542285162858</v>
      </c>
      <c r="FB126" s="76">
        <v>0.5900292984181128</v>
      </c>
      <c r="FC126" s="76"/>
      <c r="FD126" s="76" t="s">
        <v>26</v>
      </c>
      <c r="FE126" s="76" t="s">
        <v>26</v>
      </c>
      <c r="FF126" s="76" t="s">
        <v>26</v>
      </c>
      <c r="FG126" s="76" t="s">
        <v>26</v>
      </c>
      <c r="FH126" s="76" t="s">
        <v>26</v>
      </c>
      <c r="FI126" s="76" t="s">
        <v>26</v>
      </c>
      <c r="FJ126" s="76" t="s">
        <v>26</v>
      </c>
      <c r="FK126" s="76" t="s">
        <v>26</v>
      </c>
      <c r="FL126" s="76"/>
      <c r="FM126" s="76" t="s">
        <v>41</v>
      </c>
      <c r="GD126" s="74"/>
      <c r="GE126" s="74"/>
      <c r="GF126" s="74"/>
      <c r="GG126" s="74"/>
      <c r="GH126" s="74"/>
      <c r="GI126" s="74"/>
      <c r="GJ126" s="74"/>
      <c r="GK126" s="74"/>
      <c r="GL126" s="74"/>
      <c r="GM126" s="74"/>
      <c r="GN126" s="74"/>
      <c r="GO126" s="74"/>
      <c r="GP126" s="74"/>
      <c r="GQ126" s="74"/>
      <c r="GR126" s="74"/>
      <c r="GS126" s="74"/>
      <c r="GT126" s="74"/>
      <c r="GU126" s="74"/>
      <c r="GV126" s="74"/>
      <c r="GW126" s="74"/>
      <c r="GX126" s="74"/>
    </row>
    <row r="127" spans="1:206" s="89" customFormat="1" x14ac:dyDescent="0.3">
      <c r="A127" s="76" t="s">
        <v>18</v>
      </c>
      <c r="B127" s="76">
        <v>12</v>
      </c>
      <c r="C127" s="76">
        <v>0.71826875123686262</v>
      </c>
      <c r="D127" s="76">
        <v>0.57240670447087927</v>
      </c>
      <c r="E127" s="76">
        <v>0.9516790725488975</v>
      </c>
      <c r="F127" s="76">
        <v>0.81149352982948331</v>
      </c>
      <c r="G127" s="76">
        <v>0.84884469427203602</v>
      </c>
      <c r="H127" s="76">
        <v>0.86840328966157632</v>
      </c>
      <c r="I127" s="76">
        <v>0.71702752136237047</v>
      </c>
      <c r="J127" s="76">
        <v>0.89445526475370929</v>
      </c>
      <c r="K127" s="76"/>
      <c r="L127" s="76" t="s">
        <v>26</v>
      </c>
      <c r="M127" s="76" t="s">
        <v>26</v>
      </c>
      <c r="N127" s="76" t="s">
        <v>26</v>
      </c>
      <c r="O127" s="76" t="s">
        <v>26</v>
      </c>
      <c r="P127" s="76" t="s">
        <v>26</v>
      </c>
      <c r="Q127" s="76" t="s">
        <v>26</v>
      </c>
      <c r="R127" s="76" t="s">
        <v>26</v>
      </c>
      <c r="S127" s="76" t="s">
        <v>26</v>
      </c>
      <c r="T127" s="76"/>
      <c r="U127" s="76" t="s">
        <v>41</v>
      </c>
      <c r="AL127" s="76" t="s">
        <v>18</v>
      </c>
      <c r="AM127" s="76">
        <v>12</v>
      </c>
      <c r="AN127" s="76">
        <v>0.88001946386723051</v>
      </c>
      <c r="AO127" s="76">
        <v>0.57240670447087927</v>
      </c>
      <c r="AP127" s="76">
        <v>0.94767677694350161</v>
      </c>
      <c r="AQ127" s="76">
        <v>0.84729528854766722</v>
      </c>
      <c r="AR127" s="76">
        <v>0.78355952292846176</v>
      </c>
      <c r="AS127" s="76">
        <v>0.93632110689636916</v>
      </c>
      <c r="AT127" s="76">
        <v>0.78168559660556447</v>
      </c>
      <c r="AU127" s="76">
        <v>0.81352760376612143</v>
      </c>
      <c r="AV127" s="76"/>
      <c r="AW127" s="76" t="s">
        <v>26</v>
      </c>
      <c r="AX127" s="76" t="s">
        <v>26</v>
      </c>
      <c r="AY127" s="76" t="s">
        <v>26</v>
      </c>
      <c r="AZ127" s="76" t="s">
        <v>26</v>
      </c>
      <c r="BA127" s="76" t="s">
        <v>26</v>
      </c>
      <c r="BB127" s="76" t="s">
        <v>26</v>
      </c>
      <c r="BC127" s="76" t="s">
        <v>26</v>
      </c>
      <c r="BD127" s="76" t="s">
        <v>26</v>
      </c>
      <c r="BE127" s="76"/>
      <c r="BF127" s="76" t="s">
        <v>41</v>
      </c>
      <c r="BW127" s="76" t="s">
        <v>18</v>
      </c>
      <c r="BX127" s="76">
        <v>12</v>
      </c>
      <c r="BY127" s="76">
        <v>6.2707534659529066E-2</v>
      </c>
      <c r="BZ127" s="76">
        <v>7.1897772496465132E-2</v>
      </c>
      <c r="CA127" s="76">
        <v>0.14806668708778428</v>
      </c>
      <c r="CB127" s="76">
        <v>4.6936788390636079E-2</v>
      </c>
      <c r="CC127" s="76">
        <v>3.5945273943161847E-2</v>
      </c>
      <c r="CD127" s="76">
        <v>6.5793044531397102E-2</v>
      </c>
      <c r="CE127" s="76">
        <v>0.49729563827532419</v>
      </c>
      <c r="CF127" s="76">
        <v>4.7830597837874779E-2</v>
      </c>
      <c r="CG127" s="76"/>
      <c r="CH127" s="76" t="s">
        <v>43</v>
      </c>
      <c r="CI127" s="76" t="s">
        <v>43</v>
      </c>
      <c r="CJ127" s="76" t="s">
        <v>26</v>
      </c>
      <c r="CK127" s="76" t="s">
        <v>42</v>
      </c>
      <c r="CL127" s="76" t="s">
        <v>42</v>
      </c>
      <c r="CM127" s="76" t="s">
        <v>43</v>
      </c>
      <c r="CN127" s="76" t="s">
        <v>26</v>
      </c>
      <c r="CO127" s="76" t="s">
        <v>42</v>
      </c>
      <c r="CP127" s="76"/>
      <c r="CQ127" s="76" t="s">
        <v>41</v>
      </c>
      <c r="DH127" s="76" t="s">
        <v>18</v>
      </c>
      <c r="DI127" s="76">
        <v>12</v>
      </c>
      <c r="DJ127" s="76">
        <v>0.91530480666264191</v>
      </c>
      <c r="DK127" s="76">
        <v>0.80125195690120077</v>
      </c>
      <c r="DL127" s="76">
        <v>0.86569346004469816</v>
      </c>
      <c r="DM127" s="76">
        <v>0.73084069200133728</v>
      </c>
      <c r="DN127" s="76">
        <v>0.69449153580092515</v>
      </c>
      <c r="DO127" s="76">
        <v>0.86368695437011644</v>
      </c>
      <c r="DP127" s="76">
        <v>0.87571736878029682</v>
      </c>
      <c r="DQ127" s="76">
        <v>0.63130322827422913</v>
      </c>
      <c r="DR127" s="76"/>
      <c r="DS127" s="76" t="s">
        <v>26</v>
      </c>
      <c r="DT127" s="76" t="s">
        <v>26</v>
      </c>
      <c r="DU127" s="76" t="s">
        <v>26</v>
      </c>
      <c r="DV127" s="76" t="s">
        <v>26</v>
      </c>
      <c r="DW127" s="76" t="s">
        <v>26</v>
      </c>
      <c r="DX127" s="76" t="s">
        <v>26</v>
      </c>
      <c r="DY127" s="76" t="s">
        <v>26</v>
      </c>
      <c r="DZ127" s="76" t="s">
        <v>26</v>
      </c>
      <c r="EA127" s="76"/>
      <c r="EB127" s="76" t="s">
        <v>41</v>
      </c>
      <c r="ES127" s="76" t="s">
        <v>18</v>
      </c>
      <c r="ET127" s="76">
        <v>12</v>
      </c>
      <c r="EU127" s="76">
        <v>0.5253043332949684</v>
      </c>
      <c r="EV127" s="76">
        <v>0.39162517627108906</v>
      </c>
      <c r="EW127" s="76">
        <v>0.22590815982147538</v>
      </c>
      <c r="EX127" s="76">
        <v>0.47231261491796378</v>
      </c>
      <c r="EY127" s="76">
        <v>0.26456250622300281</v>
      </c>
      <c r="EZ127" s="76">
        <v>0.48955075989296448</v>
      </c>
      <c r="FA127" s="76">
        <v>0.60705809639340713</v>
      </c>
      <c r="FB127" s="76">
        <v>0.43738735414023988</v>
      </c>
      <c r="FC127" s="76"/>
      <c r="FD127" s="76" t="s">
        <v>26</v>
      </c>
      <c r="FE127" s="76" t="s">
        <v>26</v>
      </c>
      <c r="FF127" s="76" t="s">
        <v>26</v>
      </c>
      <c r="FG127" s="76" t="s">
        <v>26</v>
      </c>
      <c r="FH127" s="76" t="s">
        <v>26</v>
      </c>
      <c r="FI127" s="76" t="s">
        <v>26</v>
      </c>
      <c r="FJ127" s="76" t="s">
        <v>26</v>
      </c>
      <c r="FK127" s="76" t="s">
        <v>26</v>
      </c>
      <c r="FL127" s="76"/>
      <c r="FM127" s="76" t="s">
        <v>41</v>
      </c>
      <c r="GD127" s="75" t="s">
        <v>335</v>
      </c>
      <c r="GE127" s="76" t="s">
        <v>29</v>
      </c>
      <c r="GF127" s="74"/>
      <c r="GG127" s="74"/>
      <c r="GH127" s="74"/>
      <c r="GI127" s="74"/>
      <c r="GJ127" s="74"/>
      <c r="GK127" s="74"/>
      <c r="GL127" s="74"/>
      <c r="GM127" s="74"/>
      <c r="GN127" s="74"/>
      <c r="GO127" s="74"/>
      <c r="GP127" s="74"/>
      <c r="GQ127" s="74"/>
      <c r="GR127" s="74"/>
      <c r="GS127" s="74"/>
      <c r="GT127" s="74"/>
      <c r="GU127" s="74"/>
      <c r="GV127" s="74"/>
      <c r="GW127" s="74"/>
      <c r="GX127" s="74"/>
    </row>
    <row r="128" spans="1:206" s="89" customFormat="1" x14ac:dyDescent="0.3">
      <c r="A128" s="76" t="s">
        <v>19</v>
      </c>
      <c r="B128" s="76">
        <v>12</v>
      </c>
      <c r="C128" s="76">
        <v>0.25801945380841462</v>
      </c>
      <c r="D128" s="76">
        <v>2.929088653488825E-2</v>
      </c>
      <c r="E128" s="76">
        <v>0.54220825187676658</v>
      </c>
      <c r="F128" s="76">
        <v>0.25870023397350927</v>
      </c>
      <c r="G128" s="76">
        <v>0.6015142984868378</v>
      </c>
      <c r="H128" s="76">
        <v>0.25159270324937033</v>
      </c>
      <c r="I128" s="76">
        <v>0.83746102233922926</v>
      </c>
      <c r="J128" s="76">
        <v>0.32361070159880329</v>
      </c>
      <c r="K128" s="76"/>
      <c r="L128" s="76" t="s">
        <v>26</v>
      </c>
      <c r="M128" s="76" t="s">
        <v>42</v>
      </c>
      <c r="N128" s="76" t="s">
        <v>26</v>
      </c>
      <c r="O128" s="76" t="s">
        <v>26</v>
      </c>
      <c r="P128" s="76" t="s">
        <v>26</v>
      </c>
      <c r="Q128" s="76" t="s">
        <v>26</v>
      </c>
      <c r="R128" s="76" t="s">
        <v>26</v>
      </c>
      <c r="S128" s="76" t="s">
        <v>26</v>
      </c>
      <c r="T128" s="76"/>
      <c r="U128" s="76" t="s">
        <v>41</v>
      </c>
      <c r="AL128" s="76" t="s">
        <v>19</v>
      </c>
      <c r="AM128" s="76">
        <v>12</v>
      </c>
      <c r="AN128" s="76">
        <v>0.87203009855642966</v>
      </c>
      <c r="AO128" s="76">
        <v>0.26146412994911072</v>
      </c>
      <c r="AP128" s="76">
        <v>0.46058925984939081</v>
      </c>
      <c r="AQ128" s="76">
        <v>0.80830668335273548</v>
      </c>
      <c r="AR128" s="76">
        <v>0.88201042085883463</v>
      </c>
      <c r="AS128" s="76">
        <v>0.76792667235037892</v>
      </c>
      <c r="AT128" s="76">
        <v>0.82349688804750942</v>
      </c>
      <c r="AU128" s="76">
        <v>0.82204791273648703</v>
      </c>
      <c r="AV128" s="76"/>
      <c r="AW128" s="76" t="s">
        <v>26</v>
      </c>
      <c r="AX128" s="76" t="s">
        <v>26</v>
      </c>
      <c r="AY128" s="76" t="s">
        <v>26</v>
      </c>
      <c r="AZ128" s="76" t="s">
        <v>26</v>
      </c>
      <c r="BA128" s="76" t="s">
        <v>26</v>
      </c>
      <c r="BB128" s="76" t="s">
        <v>26</v>
      </c>
      <c r="BC128" s="76" t="s">
        <v>26</v>
      </c>
      <c r="BD128" s="76" t="s">
        <v>26</v>
      </c>
      <c r="BE128" s="76"/>
      <c r="BF128" s="76" t="s">
        <v>41</v>
      </c>
      <c r="BW128" s="76" t="s">
        <v>19</v>
      </c>
      <c r="BX128" s="76">
        <v>10</v>
      </c>
      <c r="BY128" s="76">
        <v>0.57205829874268233</v>
      </c>
      <c r="BZ128" s="76">
        <v>0.8494670333918255</v>
      </c>
      <c r="CA128" s="76">
        <v>0.85773884678888845</v>
      </c>
      <c r="CB128" s="76">
        <v>0.80625484231602407</v>
      </c>
      <c r="CC128" s="76">
        <v>0.97050904091000301</v>
      </c>
      <c r="CD128" s="76">
        <v>0.80712989512020328</v>
      </c>
      <c r="CE128" s="76">
        <v>0.75095475856202487</v>
      </c>
      <c r="CF128" s="76">
        <v>0.9272726176057613</v>
      </c>
      <c r="CG128" s="76"/>
      <c r="CH128" s="76" t="s">
        <v>26</v>
      </c>
      <c r="CI128" s="76" t="s">
        <v>26</v>
      </c>
      <c r="CJ128" s="76" t="s">
        <v>26</v>
      </c>
      <c r="CK128" s="76" t="s">
        <v>26</v>
      </c>
      <c r="CL128" s="76" t="s">
        <v>26</v>
      </c>
      <c r="CM128" s="76" t="s">
        <v>26</v>
      </c>
      <c r="CN128" s="76" t="s">
        <v>26</v>
      </c>
      <c r="CO128" s="76" t="s">
        <v>26</v>
      </c>
      <c r="CP128" s="76"/>
      <c r="CQ128" s="76" t="s">
        <v>41</v>
      </c>
      <c r="DH128" s="76" t="s">
        <v>19</v>
      </c>
      <c r="DI128" s="76">
        <v>12</v>
      </c>
      <c r="DJ128" s="76">
        <v>0.85651007799603951</v>
      </c>
      <c r="DK128" s="76">
        <v>0.26146412994911072</v>
      </c>
      <c r="DL128" s="76">
        <v>0.98768403959864592</v>
      </c>
      <c r="DM128" s="76">
        <v>0.80660572897840033</v>
      </c>
      <c r="DN128" s="76">
        <v>0.54578614487653176</v>
      </c>
      <c r="DO128" s="76">
        <v>0.91785197920058958</v>
      </c>
      <c r="DP128" s="76">
        <v>0.77511699482030283</v>
      </c>
      <c r="DQ128" s="76">
        <v>0.75523150719680454</v>
      </c>
      <c r="DR128" s="76"/>
      <c r="DS128" s="76" t="s">
        <v>26</v>
      </c>
      <c r="DT128" s="76" t="s">
        <v>26</v>
      </c>
      <c r="DU128" s="76" t="s">
        <v>26</v>
      </c>
      <c r="DV128" s="76" t="s">
        <v>26</v>
      </c>
      <c r="DW128" s="76" t="s">
        <v>26</v>
      </c>
      <c r="DX128" s="76" t="s">
        <v>26</v>
      </c>
      <c r="DY128" s="76" t="s">
        <v>26</v>
      </c>
      <c r="DZ128" s="76" t="s">
        <v>26</v>
      </c>
      <c r="EA128" s="76"/>
      <c r="EB128" s="76" t="s">
        <v>41</v>
      </c>
      <c r="ES128" s="76" t="s">
        <v>19</v>
      </c>
      <c r="ET128" s="76">
        <v>12</v>
      </c>
      <c r="EU128" s="76">
        <v>0.14519862057684343</v>
      </c>
      <c r="EV128" s="76">
        <v>0.11161022509471255</v>
      </c>
      <c r="EW128" s="76">
        <v>0.1336592425919898</v>
      </c>
      <c r="EX128" s="76">
        <v>9.0690536952735518E-2</v>
      </c>
      <c r="EY128" s="76">
        <v>0.19866042736004452</v>
      </c>
      <c r="EZ128" s="76">
        <v>0.13031628281081384</v>
      </c>
      <c r="FA128" s="76">
        <v>0.49311728521441089</v>
      </c>
      <c r="FB128" s="76">
        <v>7.5409721083102524E-2</v>
      </c>
      <c r="FC128" s="76"/>
      <c r="FD128" s="76" t="s">
        <v>26</v>
      </c>
      <c r="FE128" s="76" t="s">
        <v>26</v>
      </c>
      <c r="FF128" s="76" t="s">
        <v>26</v>
      </c>
      <c r="FG128" s="76" t="s">
        <v>43</v>
      </c>
      <c r="FH128" s="76" t="s">
        <v>26</v>
      </c>
      <c r="FI128" s="76" t="s">
        <v>26</v>
      </c>
      <c r="FJ128" s="76" t="s">
        <v>26</v>
      </c>
      <c r="FK128" s="76" t="s">
        <v>43</v>
      </c>
      <c r="FL128" s="76"/>
      <c r="FM128" s="76" t="s">
        <v>41</v>
      </c>
      <c r="GD128" s="75" t="s">
        <v>336</v>
      </c>
      <c r="GE128" s="76" t="s">
        <v>32</v>
      </c>
      <c r="GF128" s="74"/>
      <c r="GG128" s="74"/>
      <c r="GH128" s="74"/>
      <c r="GI128" s="74"/>
      <c r="GJ128" s="74"/>
      <c r="GK128" s="74"/>
      <c r="GL128" s="74"/>
      <c r="GM128" s="74"/>
      <c r="GN128" s="74"/>
      <c r="GO128" s="74"/>
      <c r="GP128" s="74"/>
      <c r="GQ128" s="74"/>
      <c r="GR128" s="74"/>
      <c r="GS128" s="74"/>
      <c r="GT128" s="74"/>
      <c r="GU128" s="74"/>
      <c r="GV128" s="74"/>
      <c r="GW128" s="74"/>
      <c r="GX128" s="74"/>
    </row>
    <row r="129" spans="1:206" s="89" customFormat="1" x14ac:dyDescent="0.3">
      <c r="A129" s="76" t="s">
        <v>20</v>
      </c>
      <c r="B129" s="76">
        <v>12</v>
      </c>
      <c r="C129" s="76">
        <v>0.90558995707880496</v>
      </c>
      <c r="D129" s="76">
        <v>0.39162517627108906</v>
      </c>
      <c r="E129" s="76">
        <v>0.76038778955827335</v>
      </c>
      <c r="F129" s="76">
        <v>0.76473609172057899</v>
      </c>
      <c r="G129" s="76">
        <v>0.75461939267855449</v>
      </c>
      <c r="H129" s="76">
        <v>0.90420051189520279</v>
      </c>
      <c r="I129" s="76">
        <v>0.77308893768222053</v>
      </c>
      <c r="J129" s="76">
        <v>0.68073476675738998</v>
      </c>
      <c r="K129" s="76"/>
      <c r="L129" s="76" t="s">
        <v>26</v>
      </c>
      <c r="M129" s="76" t="s">
        <v>26</v>
      </c>
      <c r="N129" s="76" t="s">
        <v>26</v>
      </c>
      <c r="O129" s="76" t="s">
        <v>26</v>
      </c>
      <c r="P129" s="76" t="s">
        <v>26</v>
      </c>
      <c r="Q129" s="76" t="s">
        <v>26</v>
      </c>
      <c r="R129" s="76" t="s">
        <v>26</v>
      </c>
      <c r="S129" s="76" t="s">
        <v>26</v>
      </c>
      <c r="T129" s="76"/>
      <c r="U129" s="76" t="s">
        <v>41</v>
      </c>
      <c r="AL129" s="76" t="s">
        <v>20</v>
      </c>
      <c r="AM129" s="76">
        <v>12</v>
      </c>
      <c r="AN129" s="76">
        <v>0.99896597666127984</v>
      </c>
      <c r="AO129" s="76">
        <v>0.80125195690120077</v>
      </c>
      <c r="AP129" s="76">
        <v>0.61683253777182689</v>
      </c>
      <c r="AQ129" s="76">
        <v>0.96002103800583405</v>
      </c>
      <c r="AR129" s="76">
        <v>0.9514313830497918</v>
      </c>
      <c r="AS129" s="76">
        <v>0.98452966990137381</v>
      </c>
      <c r="AT129" s="76">
        <v>0.88117826922804532</v>
      </c>
      <c r="AU129" s="76">
        <v>0.93814399838853357</v>
      </c>
      <c r="AV129" s="76"/>
      <c r="AW129" s="76" t="s">
        <v>26</v>
      </c>
      <c r="AX129" s="76" t="s">
        <v>26</v>
      </c>
      <c r="AY129" s="76" t="s">
        <v>26</v>
      </c>
      <c r="AZ129" s="76" t="s">
        <v>26</v>
      </c>
      <c r="BA129" s="76" t="s">
        <v>26</v>
      </c>
      <c r="BB129" s="76" t="s">
        <v>26</v>
      </c>
      <c r="BC129" s="76" t="s">
        <v>26</v>
      </c>
      <c r="BD129" s="76" t="s">
        <v>26</v>
      </c>
      <c r="BE129" s="76"/>
      <c r="BF129" s="76" t="s">
        <v>41</v>
      </c>
      <c r="BW129" s="76" t="s">
        <v>20</v>
      </c>
      <c r="BX129" s="76">
        <v>12</v>
      </c>
      <c r="BY129" s="76">
        <v>0.9925317701653974</v>
      </c>
      <c r="BZ129" s="76">
        <v>0.57240670447087927</v>
      </c>
      <c r="CA129" s="76">
        <v>0.51888570559379643</v>
      </c>
      <c r="CB129" s="76">
        <v>0.90762543526882544</v>
      </c>
      <c r="CC129" s="76">
        <v>0.81723770515519067</v>
      </c>
      <c r="CD129" s="76">
        <v>0.92151871856206147</v>
      </c>
      <c r="CE129" s="76">
        <v>0.87083284547648443</v>
      </c>
      <c r="CF129" s="76">
        <v>0.87681177543416733</v>
      </c>
      <c r="CG129" s="76"/>
      <c r="CH129" s="76" t="s">
        <v>26</v>
      </c>
      <c r="CI129" s="76" t="s">
        <v>26</v>
      </c>
      <c r="CJ129" s="76" t="s">
        <v>26</v>
      </c>
      <c r="CK129" s="76" t="s">
        <v>26</v>
      </c>
      <c r="CL129" s="76" t="s">
        <v>26</v>
      </c>
      <c r="CM129" s="76" t="s">
        <v>26</v>
      </c>
      <c r="CN129" s="76" t="s">
        <v>26</v>
      </c>
      <c r="CO129" s="76" t="s">
        <v>26</v>
      </c>
      <c r="CP129" s="76"/>
      <c r="CQ129" s="76" t="s">
        <v>41</v>
      </c>
      <c r="DH129" s="76" t="s">
        <v>20</v>
      </c>
      <c r="DI129" s="76">
        <v>12</v>
      </c>
      <c r="DJ129" s="76">
        <v>0.99547592657019945</v>
      </c>
      <c r="DK129" s="76">
        <v>0.39162517627108906</v>
      </c>
      <c r="DL129" s="76">
        <v>0.54182879365275738</v>
      </c>
      <c r="DM129" s="76">
        <v>0.92830984676648509</v>
      </c>
      <c r="DN129" s="76">
        <v>0.96998365965959477</v>
      </c>
      <c r="DO129" s="76">
        <v>0.93214357040214901</v>
      </c>
      <c r="DP129" s="76">
        <v>0.88279652282528698</v>
      </c>
      <c r="DQ129" s="76">
        <v>0.91523433801269483</v>
      </c>
      <c r="DR129" s="76"/>
      <c r="DS129" s="76" t="s">
        <v>26</v>
      </c>
      <c r="DT129" s="76" t="s">
        <v>26</v>
      </c>
      <c r="DU129" s="76" t="s">
        <v>26</v>
      </c>
      <c r="DV129" s="76" t="s">
        <v>26</v>
      </c>
      <c r="DW129" s="76" t="s">
        <v>26</v>
      </c>
      <c r="DX129" s="76" t="s">
        <v>26</v>
      </c>
      <c r="DY129" s="76" t="s">
        <v>26</v>
      </c>
      <c r="DZ129" s="76" t="s">
        <v>26</v>
      </c>
      <c r="EA129" s="76"/>
      <c r="EB129" s="76" t="s">
        <v>41</v>
      </c>
      <c r="ES129" s="76" t="s">
        <v>20</v>
      </c>
      <c r="ET129" s="76">
        <v>12</v>
      </c>
      <c r="EU129" s="76">
        <v>0.63099529354696404</v>
      </c>
      <c r="EV129" s="76">
        <v>0.26146412994911072</v>
      </c>
      <c r="EW129" s="76">
        <v>0.45004504648922455</v>
      </c>
      <c r="EX129" s="76">
        <v>0.54767339349711097</v>
      </c>
      <c r="EY129" s="76">
        <v>0.60546947317772393</v>
      </c>
      <c r="EZ129" s="76">
        <v>0.55811382270536392</v>
      </c>
      <c r="FA129" s="76">
        <v>0.78925215572735063</v>
      </c>
      <c r="FB129" s="76">
        <v>0.56109029617278949</v>
      </c>
      <c r="FC129" s="76"/>
      <c r="FD129" s="76" t="s">
        <v>26</v>
      </c>
      <c r="FE129" s="76" t="s">
        <v>26</v>
      </c>
      <c r="FF129" s="76" t="s">
        <v>26</v>
      </c>
      <c r="FG129" s="76" t="s">
        <v>26</v>
      </c>
      <c r="FH129" s="76" t="s">
        <v>26</v>
      </c>
      <c r="FI129" s="76" t="s">
        <v>26</v>
      </c>
      <c r="FJ129" s="76" t="s">
        <v>26</v>
      </c>
      <c r="FK129" s="76" t="s">
        <v>26</v>
      </c>
      <c r="FL129" s="76"/>
      <c r="FM129" s="76" t="s">
        <v>41</v>
      </c>
      <c r="GD129" s="74"/>
      <c r="GE129" s="76" t="s">
        <v>0</v>
      </c>
      <c r="GF129" s="76" t="s">
        <v>33</v>
      </c>
      <c r="GG129" s="76" t="s">
        <v>34</v>
      </c>
      <c r="GH129" s="76" t="s">
        <v>35</v>
      </c>
      <c r="GI129" s="76" t="s">
        <v>36</v>
      </c>
      <c r="GJ129" s="76" t="s">
        <v>37</v>
      </c>
      <c r="GK129" s="76" t="s">
        <v>38</v>
      </c>
      <c r="GL129" s="76" t="s">
        <v>39</v>
      </c>
      <c r="GM129" s="76" t="s">
        <v>40</v>
      </c>
      <c r="GN129" s="74"/>
      <c r="GO129" s="76" t="s">
        <v>33</v>
      </c>
      <c r="GP129" s="76" t="s">
        <v>34</v>
      </c>
      <c r="GQ129" s="76" t="s">
        <v>35</v>
      </c>
      <c r="GR129" s="76" t="s">
        <v>36</v>
      </c>
      <c r="GS129" s="76" t="s">
        <v>37</v>
      </c>
      <c r="GT129" s="76" t="s">
        <v>38</v>
      </c>
      <c r="GU129" s="76" t="s">
        <v>39</v>
      </c>
      <c r="GV129" s="76" t="s">
        <v>40</v>
      </c>
      <c r="GW129" s="74"/>
      <c r="GX129" s="76" t="s">
        <v>338</v>
      </c>
    </row>
    <row r="130" spans="1:206" s="89" customFormat="1" x14ac:dyDescent="0.3">
      <c r="GD130" s="76" t="s">
        <v>14</v>
      </c>
      <c r="GE130" s="76">
        <v>18</v>
      </c>
      <c r="GF130" s="76">
        <v>0.37599136620135365</v>
      </c>
      <c r="GG130" s="76">
        <v>0.55782540037107464</v>
      </c>
      <c r="GH130" s="76">
        <v>0.83365938100783776</v>
      </c>
      <c r="GI130" s="76">
        <v>0.30194048828774733</v>
      </c>
      <c r="GJ130" s="76">
        <v>0.44868577500333284</v>
      </c>
      <c r="GK130" s="76">
        <v>0.48214737393192514</v>
      </c>
      <c r="GL130" s="76">
        <v>0.60256937717882542</v>
      </c>
      <c r="GM130" s="76">
        <v>0.30285927811299723</v>
      </c>
      <c r="GN130" s="76"/>
      <c r="GO130" s="76" t="s">
        <v>26</v>
      </c>
      <c r="GP130" s="76" t="s">
        <v>26</v>
      </c>
      <c r="GQ130" s="76" t="s">
        <v>26</v>
      </c>
      <c r="GR130" s="76" t="s">
        <v>26</v>
      </c>
      <c r="GS130" s="76" t="s">
        <v>26</v>
      </c>
      <c r="GT130" s="76" t="s">
        <v>26</v>
      </c>
      <c r="GU130" s="76" t="s">
        <v>26</v>
      </c>
      <c r="GV130" s="76" t="s">
        <v>26</v>
      </c>
      <c r="GW130" s="76"/>
      <c r="GX130" s="76" t="s">
        <v>41</v>
      </c>
    </row>
    <row r="131" spans="1:206" s="89" customFormat="1" x14ac:dyDescent="0.3">
      <c r="GD131" s="76" t="s">
        <v>15</v>
      </c>
      <c r="GE131" s="76">
        <v>18</v>
      </c>
      <c r="GF131" s="76">
        <v>3.2379115948782164E-2</v>
      </c>
      <c r="GG131" s="76">
        <v>7.6589200497419227E-2</v>
      </c>
      <c r="GH131" s="76">
        <v>0.17152330740443211</v>
      </c>
      <c r="GI131" s="76">
        <v>3.4234418290122463E-2</v>
      </c>
      <c r="GJ131" s="76">
        <v>9.2021502710794956E-2</v>
      </c>
      <c r="GK131" s="76">
        <v>5.9698338669582331E-2</v>
      </c>
      <c r="GL131" s="76">
        <v>0.36698387739099614</v>
      </c>
      <c r="GM131" s="76">
        <v>4.1152585893290482E-2</v>
      </c>
      <c r="GN131" s="76"/>
      <c r="GO131" s="76" t="s">
        <v>42</v>
      </c>
      <c r="GP131" s="76" t="s">
        <v>43</v>
      </c>
      <c r="GQ131" s="76" t="s">
        <v>26</v>
      </c>
      <c r="GR131" s="76" t="s">
        <v>42</v>
      </c>
      <c r="GS131" s="76" t="s">
        <v>43</v>
      </c>
      <c r="GT131" s="76" t="s">
        <v>43</v>
      </c>
      <c r="GU131" s="76" t="s">
        <v>26</v>
      </c>
      <c r="GV131" s="76" t="s">
        <v>42</v>
      </c>
      <c r="GW131" s="76"/>
      <c r="GX131" s="76" t="s">
        <v>26</v>
      </c>
    </row>
    <row r="132" spans="1:206" s="89" customFormat="1" x14ac:dyDescent="0.3">
      <c r="A132" s="74"/>
      <c r="B132" s="74"/>
      <c r="C132" s="74"/>
      <c r="D132" s="74"/>
      <c r="E132" s="74"/>
      <c r="F132" s="74"/>
      <c r="G132" s="74"/>
      <c r="H132" s="74"/>
      <c r="I132" s="74"/>
      <c r="J132" s="74"/>
      <c r="K132" s="74"/>
      <c r="L132" s="74"/>
      <c r="M132" s="74"/>
      <c r="N132" s="74"/>
      <c r="O132" s="74"/>
      <c r="P132" s="74"/>
      <c r="Q132" s="74"/>
      <c r="R132" s="74"/>
      <c r="S132" s="74"/>
      <c r="T132" s="74"/>
      <c r="U132" s="74"/>
      <c r="AL132" s="74"/>
      <c r="AM132" s="74"/>
      <c r="AN132" s="74"/>
      <c r="AO132" s="74"/>
      <c r="AP132" s="74"/>
      <c r="AQ132" s="74"/>
      <c r="AR132" s="74"/>
      <c r="AS132" s="74"/>
      <c r="AT132" s="74"/>
      <c r="AU132" s="74"/>
      <c r="AV132" s="74"/>
      <c r="AW132" s="74"/>
      <c r="AX132" s="74"/>
      <c r="AY132" s="74"/>
      <c r="AZ132" s="74"/>
      <c r="BA132" s="74"/>
      <c r="BB132" s="74"/>
      <c r="BC132" s="74"/>
      <c r="BD132" s="74"/>
      <c r="BE132" s="74"/>
      <c r="BF132" s="74"/>
      <c r="BW132" s="74"/>
      <c r="BX132" s="74"/>
      <c r="BY132" s="74"/>
      <c r="BZ132" s="74"/>
      <c r="CA132" s="74"/>
      <c r="CB132" s="74"/>
      <c r="CC132" s="74"/>
      <c r="CD132" s="74"/>
      <c r="CE132" s="74"/>
      <c r="CF132" s="74"/>
      <c r="CG132" s="74"/>
      <c r="CH132" s="74"/>
      <c r="CI132" s="74"/>
      <c r="CJ132" s="74"/>
      <c r="CK132" s="74"/>
      <c r="CL132" s="74"/>
      <c r="CM132" s="74"/>
      <c r="CN132" s="74"/>
      <c r="CO132" s="74"/>
      <c r="CP132" s="74"/>
      <c r="CQ132" s="74"/>
      <c r="DH132" s="74"/>
      <c r="DI132" s="74"/>
      <c r="DJ132" s="74"/>
      <c r="DK132" s="74"/>
      <c r="DL132" s="74"/>
      <c r="DM132" s="74"/>
      <c r="DN132" s="74"/>
      <c r="DO132" s="74"/>
      <c r="DP132" s="74"/>
      <c r="DQ132" s="74"/>
      <c r="DR132" s="74"/>
      <c r="DS132" s="74"/>
      <c r="DT132" s="74"/>
      <c r="DU132" s="74"/>
      <c r="DV132" s="74"/>
      <c r="DW132" s="74"/>
      <c r="DX132" s="74"/>
      <c r="DY132" s="74"/>
      <c r="DZ132" s="74"/>
      <c r="EA132" s="74"/>
      <c r="EB132" s="74"/>
      <c r="ES132" s="74"/>
      <c r="ET132" s="74"/>
      <c r="EU132" s="74"/>
      <c r="EV132" s="74"/>
      <c r="EW132" s="74"/>
      <c r="EX132" s="74"/>
      <c r="EY132" s="74"/>
      <c r="EZ132" s="74"/>
      <c r="FA132" s="74"/>
      <c r="FB132" s="74"/>
      <c r="FC132" s="74"/>
      <c r="FD132" s="74"/>
      <c r="FE132" s="74"/>
      <c r="FF132" s="74"/>
      <c r="FG132" s="74"/>
      <c r="FH132" s="74"/>
      <c r="FI132" s="74"/>
      <c r="FJ132" s="74"/>
      <c r="FK132" s="74"/>
      <c r="FL132" s="74"/>
      <c r="FM132" s="74"/>
      <c r="GD132" s="76" t="s">
        <v>16</v>
      </c>
      <c r="GE132" s="76">
        <v>18</v>
      </c>
      <c r="GF132" s="76">
        <v>3.2379115948781775E-2</v>
      </c>
      <c r="GG132" s="76">
        <v>7.6589200497419227E-2</v>
      </c>
      <c r="GH132" s="76">
        <v>0.17152330740443242</v>
      </c>
      <c r="GI132" s="76">
        <v>3.4234418290122463E-2</v>
      </c>
      <c r="GJ132" s="76">
        <v>9.2021502710794761E-2</v>
      </c>
      <c r="GK132" s="76">
        <v>5.9698338669582802E-2</v>
      </c>
      <c r="GL132" s="76">
        <v>0.36698387739099625</v>
      </c>
      <c r="GM132" s="76">
        <v>4.1152585893290392E-2</v>
      </c>
      <c r="GN132" s="76"/>
      <c r="GO132" s="76" t="s">
        <v>42</v>
      </c>
      <c r="GP132" s="76" t="s">
        <v>43</v>
      </c>
      <c r="GQ132" s="76" t="s">
        <v>26</v>
      </c>
      <c r="GR132" s="76" t="s">
        <v>42</v>
      </c>
      <c r="GS132" s="76" t="s">
        <v>43</v>
      </c>
      <c r="GT132" s="76" t="s">
        <v>43</v>
      </c>
      <c r="GU132" s="76" t="s">
        <v>26</v>
      </c>
      <c r="GV132" s="76" t="s">
        <v>42</v>
      </c>
      <c r="GW132" s="76"/>
      <c r="GX132" s="76" t="s">
        <v>26</v>
      </c>
    </row>
    <row r="133" spans="1:206" s="89" customFormat="1" x14ac:dyDescent="0.3">
      <c r="A133" s="75" t="s">
        <v>335</v>
      </c>
      <c r="B133" s="76" t="s">
        <v>29</v>
      </c>
      <c r="C133" s="74"/>
      <c r="D133" s="74"/>
      <c r="E133" s="74"/>
      <c r="F133" s="74"/>
      <c r="G133" s="74"/>
      <c r="H133" s="74"/>
      <c r="I133" s="74"/>
      <c r="J133" s="74"/>
      <c r="K133" s="74"/>
      <c r="L133" s="74"/>
      <c r="M133" s="74"/>
      <c r="N133" s="74"/>
      <c r="O133" s="74"/>
      <c r="P133" s="74"/>
      <c r="Q133" s="74"/>
      <c r="R133" s="74"/>
      <c r="S133" s="74"/>
      <c r="T133" s="74"/>
      <c r="U133" s="74"/>
      <c r="AL133" s="75" t="s">
        <v>335</v>
      </c>
      <c r="AM133" s="76" t="s">
        <v>29</v>
      </c>
      <c r="AN133" s="74"/>
      <c r="AO133" s="74"/>
      <c r="AP133" s="74"/>
      <c r="AQ133" s="74"/>
      <c r="AR133" s="74"/>
      <c r="AS133" s="74"/>
      <c r="AT133" s="74"/>
      <c r="AU133" s="74"/>
      <c r="AV133" s="74"/>
      <c r="AW133" s="74"/>
      <c r="AX133" s="74"/>
      <c r="AY133" s="74"/>
      <c r="AZ133" s="74"/>
      <c r="BA133" s="74"/>
      <c r="BB133" s="74"/>
      <c r="BC133" s="74"/>
      <c r="BD133" s="74"/>
      <c r="BE133" s="74"/>
      <c r="BF133" s="74"/>
      <c r="BW133" s="75" t="s">
        <v>335</v>
      </c>
      <c r="BX133" s="76" t="s">
        <v>29</v>
      </c>
      <c r="BY133" s="74"/>
      <c r="BZ133" s="74"/>
      <c r="CA133" s="74"/>
      <c r="CB133" s="74"/>
      <c r="CC133" s="74"/>
      <c r="CD133" s="74"/>
      <c r="CE133" s="74"/>
      <c r="CF133" s="74"/>
      <c r="CG133" s="74"/>
      <c r="CH133" s="74"/>
      <c r="CI133" s="74"/>
      <c r="CJ133" s="74"/>
      <c r="CK133" s="74"/>
      <c r="CL133" s="74"/>
      <c r="CM133" s="74"/>
      <c r="CN133" s="74"/>
      <c r="CO133" s="74"/>
      <c r="CP133" s="74"/>
      <c r="CQ133" s="74"/>
      <c r="DH133" s="75" t="s">
        <v>335</v>
      </c>
      <c r="DI133" s="76" t="s">
        <v>29</v>
      </c>
      <c r="DJ133" s="74"/>
      <c r="DK133" s="74"/>
      <c r="DL133" s="74"/>
      <c r="DM133" s="74"/>
      <c r="DN133" s="74"/>
      <c r="DO133" s="74"/>
      <c r="DP133" s="74"/>
      <c r="DQ133" s="74"/>
      <c r="DR133" s="74"/>
      <c r="DS133" s="74"/>
      <c r="DT133" s="74"/>
      <c r="DU133" s="74"/>
      <c r="DV133" s="74"/>
      <c r="DW133" s="74"/>
      <c r="DX133" s="74"/>
      <c r="DY133" s="74"/>
      <c r="DZ133" s="74"/>
      <c r="EA133" s="74"/>
      <c r="EB133" s="74"/>
      <c r="ES133" s="75" t="s">
        <v>335</v>
      </c>
      <c r="ET133" s="76" t="s">
        <v>29</v>
      </c>
      <c r="EU133" s="74"/>
      <c r="EV133" s="74"/>
      <c r="EW133" s="74"/>
      <c r="EX133" s="74"/>
      <c r="EY133" s="74"/>
      <c r="EZ133" s="74"/>
      <c r="FA133" s="74"/>
      <c r="FB133" s="74"/>
      <c r="FC133" s="74"/>
      <c r="FD133" s="74"/>
      <c r="FE133" s="74"/>
      <c r="FF133" s="74"/>
      <c r="FG133" s="74"/>
      <c r="FH133" s="74"/>
      <c r="FI133" s="74"/>
      <c r="FJ133" s="74"/>
      <c r="FK133" s="74"/>
      <c r="FL133" s="74"/>
      <c r="FM133" s="74"/>
      <c r="GD133" s="76" t="s">
        <v>17</v>
      </c>
      <c r="GE133" s="76">
        <v>18</v>
      </c>
      <c r="GF133" s="76">
        <v>2.7014988171827358E-2</v>
      </c>
      <c r="GG133" s="76">
        <v>0.10458062514421659</v>
      </c>
      <c r="GH133" s="76">
        <v>0.12037880900408612</v>
      </c>
      <c r="GI133" s="76">
        <v>2.7744912213848744E-2</v>
      </c>
      <c r="GJ133" s="76">
        <v>7.9851083151500551E-2</v>
      </c>
      <c r="GK133" s="76">
        <v>4.6735701633251303E-2</v>
      </c>
      <c r="GL133" s="76">
        <v>0.34628512209033813</v>
      </c>
      <c r="GM133" s="76">
        <v>3.7888574611296612E-2</v>
      </c>
      <c r="GN133" s="76"/>
      <c r="GO133" s="76" t="s">
        <v>42</v>
      </c>
      <c r="GP133" s="76" t="s">
        <v>26</v>
      </c>
      <c r="GQ133" s="76" t="s">
        <v>26</v>
      </c>
      <c r="GR133" s="76" t="s">
        <v>42</v>
      </c>
      <c r="GS133" s="76" t="s">
        <v>43</v>
      </c>
      <c r="GT133" s="76" t="s">
        <v>42</v>
      </c>
      <c r="GU133" s="76" t="s">
        <v>26</v>
      </c>
      <c r="GV133" s="76" t="s">
        <v>42</v>
      </c>
      <c r="GW133" s="76"/>
      <c r="GX133" s="76" t="s">
        <v>26</v>
      </c>
    </row>
    <row r="134" spans="1:206" s="89" customFormat="1" x14ac:dyDescent="0.3">
      <c r="A134" s="75" t="s">
        <v>336</v>
      </c>
      <c r="B134" s="76" t="s">
        <v>32</v>
      </c>
      <c r="C134" s="74"/>
      <c r="D134" s="74"/>
      <c r="E134" s="74"/>
      <c r="F134" s="74"/>
      <c r="G134" s="74"/>
      <c r="H134" s="74"/>
      <c r="I134" s="74"/>
      <c r="J134" s="74"/>
      <c r="K134" s="74"/>
      <c r="L134" s="74"/>
      <c r="M134" s="74"/>
      <c r="N134" s="74"/>
      <c r="O134" s="74"/>
      <c r="P134" s="74"/>
      <c r="Q134" s="74"/>
      <c r="R134" s="74"/>
      <c r="S134" s="74"/>
      <c r="T134" s="74"/>
      <c r="U134" s="74"/>
      <c r="AL134" s="75" t="s">
        <v>336</v>
      </c>
      <c r="AM134" s="76" t="s">
        <v>32</v>
      </c>
      <c r="AN134" s="74"/>
      <c r="AO134" s="74"/>
      <c r="AP134" s="74"/>
      <c r="AQ134" s="74"/>
      <c r="AR134" s="74"/>
      <c r="AS134" s="74"/>
      <c r="AT134" s="74"/>
      <c r="AU134" s="74"/>
      <c r="AV134" s="74"/>
      <c r="AW134" s="74"/>
      <c r="AX134" s="74"/>
      <c r="AY134" s="74"/>
      <c r="AZ134" s="74"/>
      <c r="BA134" s="74"/>
      <c r="BB134" s="74"/>
      <c r="BC134" s="74"/>
      <c r="BD134" s="74"/>
      <c r="BE134" s="74"/>
      <c r="BF134" s="74"/>
      <c r="BW134" s="75" t="s">
        <v>336</v>
      </c>
      <c r="BX134" s="76" t="s">
        <v>32</v>
      </c>
      <c r="BY134" s="74"/>
      <c r="BZ134" s="74"/>
      <c r="CA134" s="74"/>
      <c r="CB134" s="74"/>
      <c r="CC134" s="74"/>
      <c r="CD134" s="74"/>
      <c r="CE134" s="74"/>
      <c r="CF134" s="74"/>
      <c r="CG134" s="74"/>
      <c r="CH134" s="74"/>
      <c r="CI134" s="74"/>
      <c r="CJ134" s="74"/>
      <c r="CK134" s="74"/>
      <c r="CL134" s="74"/>
      <c r="CM134" s="74"/>
      <c r="CN134" s="74"/>
      <c r="CO134" s="74"/>
      <c r="CP134" s="74"/>
      <c r="CQ134" s="74"/>
      <c r="DH134" s="75" t="s">
        <v>336</v>
      </c>
      <c r="DI134" s="76" t="s">
        <v>32</v>
      </c>
      <c r="DJ134" s="74"/>
      <c r="DK134" s="74"/>
      <c r="DL134" s="74"/>
      <c r="DM134" s="74"/>
      <c r="DN134" s="74"/>
      <c r="DO134" s="74"/>
      <c r="DP134" s="74"/>
      <c r="DQ134" s="74"/>
      <c r="DR134" s="74"/>
      <c r="DS134" s="74"/>
      <c r="DT134" s="74"/>
      <c r="DU134" s="74"/>
      <c r="DV134" s="74"/>
      <c r="DW134" s="74"/>
      <c r="DX134" s="74"/>
      <c r="DY134" s="74"/>
      <c r="DZ134" s="74"/>
      <c r="EA134" s="74"/>
      <c r="EB134" s="74"/>
      <c r="ES134" s="75" t="s">
        <v>336</v>
      </c>
      <c r="ET134" s="76" t="s">
        <v>32</v>
      </c>
      <c r="EU134" s="74"/>
      <c r="EV134" s="74"/>
      <c r="EW134" s="74"/>
      <c r="EX134" s="74"/>
      <c r="EY134" s="74"/>
      <c r="EZ134" s="74"/>
      <c r="FA134" s="74"/>
      <c r="FB134" s="74"/>
      <c r="FC134" s="74"/>
      <c r="FD134" s="74"/>
      <c r="FE134" s="74"/>
      <c r="FF134" s="74"/>
      <c r="FG134" s="74"/>
      <c r="FH134" s="74"/>
      <c r="FI134" s="74"/>
      <c r="FJ134" s="74"/>
      <c r="FK134" s="74"/>
      <c r="FL134" s="74"/>
      <c r="FM134" s="74"/>
      <c r="GD134" s="76" t="s">
        <v>18</v>
      </c>
      <c r="GE134" s="76">
        <v>18</v>
      </c>
      <c r="GF134" s="76">
        <v>0.14987176790567505</v>
      </c>
      <c r="GG134" s="76">
        <v>0.14187774148842525</v>
      </c>
      <c r="GH134" s="76">
        <v>0.28201576094570979</v>
      </c>
      <c r="GI134" s="76">
        <v>0.16609901357145337</v>
      </c>
      <c r="GJ134" s="76">
        <v>0.42350600748491196</v>
      </c>
      <c r="GK134" s="76">
        <v>0.14790549953704887</v>
      </c>
      <c r="GL134" s="76">
        <v>0.65651564568243126</v>
      </c>
      <c r="GM134" s="76">
        <v>0.1841340143217074</v>
      </c>
      <c r="GN134" s="76"/>
      <c r="GO134" s="76" t="s">
        <v>26</v>
      </c>
      <c r="GP134" s="76" t="s">
        <v>26</v>
      </c>
      <c r="GQ134" s="76" t="s">
        <v>26</v>
      </c>
      <c r="GR134" s="76" t="s">
        <v>26</v>
      </c>
      <c r="GS134" s="76" t="s">
        <v>26</v>
      </c>
      <c r="GT134" s="76" t="s">
        <v>26</v>
      </c>
      <c r="GU134" s="76" t="s">
        <v>26</v>
      </c>
      <c r="GV134" s="76" t="s">
        <v>26</v>
      </c>
      <c r="GW134" s="76"/>
      <c r="GX134" s="76" t="s">
        <v>41</v>
      </c>
    </row>
    <row r="135" spans="1:206" s="89" customFormat="1" x14ac:dyDescent="0.3">
      <c r="A135" s="74"/>
      <c r="B135" s="76" t="s">
        <v>0</v>
      </c>
      <c r="C135" s="76" t="s">
        <v>33</v>
      </c>
      <c r="D135" s="76" t="s">
        <v>34</v>
      </c>
      <c r="E135" s="76" t="s">
        <v>35</v>
      </c>
      <c r="F135" s="76" t="s">
        <v>36</v>
      </c>
      <c r="G135" s="76" t="s">
        <v>37</v>
      </c>
      <c r="H135" s="76" t="s">
        <v>38</v>
      </c>
      <c r="I135" s="76" t="s">
        <v>39</v>
      </c>
      <c r="J135" s="76" t="s">
        <v>40</v>
      </c>
      <c r="K135" s="74"/>
      <c r="L135" s="76" t="s">
        <v>33</v>
      </c>
      <c r="M135" s="76" t="s">
        <v>34</v>
      </c>
      <c r="N135" s="76" t="s">
        <v>35</v>
      </c>
      <c r="O135" s="76" t="s">
        <v>36</v>
      </c>
      <c r="P135" s="76" t="s">
        <v>37</v>
      </c>
      <c r="Q135" s="76" t="s">
        <v>38</v>
      </c>
      <c r="R135" s="76" t="s">
        <v>39</v>
      </c>
      <c r="S135" s="76" t="s">
        <v>40</v>
      </c>
      <c r="T135" s="74"/>
      <c r="U135" s="76" t="s">
        <v>338</v>
      </c>
      <c r="AL135" s="74"/>
      <c r="AM135" s="76" t="s">
        <v>0</v>
      </c>
      <c r="AN135" s="76" t="s">
        <v>33</v>
      </c>
      <c r="AO135" s="76" t="s">
        <v>34</v>
      </c>
      <c r="AP135" s="76" t="s">
        <v>35</v>
      </c>
      <c r="AQ135" s="76" t="s">
        <v>36</v>
      </c>
      <c r="AR135" s="76" t="s">
        <v>37</v>
      </c>
      <c r="AS135" s="76" t="s">
        <v>38</v>
      </c>
      <c r="AT135" s="76" t="s">
        <v>39</v>
      </c>
      <c r="AU135" s="76" t="s">
        <v>40</v>
      </c>
      <c r="AV135" s="74"/>
      <c r="AW135" s="76" t="s">
        <v>33</v>
      </c>
      <c r="AX135" s="76" t="s">
        <v>34</v>
      </c>
      <c r="AY135" s="76" t="s">
        <v>35</v>
      </c>
      <c r="AZ135" s="76" t="s">
        <v>36</v>
      </c>
      <c r="BA135" s="76" t="s">
        <v>37</v>
      </c>
      <c r="BB135" s="76" t="s">
        <v>38</v>
      </c>
      <c r="BC135" s="76" t="s">
        <v>39</v>
      </c>
      <c r="BD135" s="76" t="s">
        <v>40</v>
      </c>
      <c r="BE135" s="74"/>
      <c r="BF135" s="76" t="s">
        <v>338</v>
      </c>
      <c r="BW135" s="74"/>
      <c r="BX135" s="76" t="s">
        <v>0</v>
      </c>
      <c r="BY135" s="76" t="s">
        <v>33</v>
      </c>
      <c r="BZ135" s="76" t="s">
        <v>34</v>
      </c>
      <c r="CA135" s="76" t="s">
        <v>35</v>
      </c>
      <c r="CB135" s="76" t="s">
        <v>36</v>
      </c>
      <c r="CC135" s="76" t="s">
        <v>37</v>
      </c>
      <c r="CD135" s="76" t="s">
        <v>38</v>
      </c>
      <c r="CE135" s="76" t="s">
        <v>39</v>
      </c>
      <c r="CF135" s="76" t="s">
        <v>40</v>
      </c>
      <c r="CG135" s="74"/>
      <c r="CH135" s="76" t="s">
        <v>33</v>
      </c>
      <c r="CI135" s="76" t="s">
        <v>34</v>
      </c>
      <c r="CJ135" s="76" t="s">
        <v>35</v>
      </c>
      <c r="CK135" s="76" t="s">
        <v>36</v>
      </c>
      <c r="CL135" s="76" t="s">
        <v>37</v>
      </c>
      <c r="CM135" s="76" t="s">
        <v>38</v>
      </c>
      <c r="CN135" s="76" t="s">
        <v>39</v>
      </c>
      <c r="CO135" s="76" t="s">
        <v>40</v>
      </c>
      <c r="CP135" s="74"/>
      <c r="CQ135" s="76" t="s">
        <v>338</v>
      </c>
      <c r="DH135" s="74"/>
      <c r="DI135" s="76" t="s">
        <v>0</v>
      </c>
      <c r="DJ135" s="76" t="s">
        <v>33</v>
      </c>
      <c r="DK135" s="76" t="s">
        <v>34</v>
      </c>
      <c r="DL135" s="76" t="s">
        <v>35</v>
      </c>
      <c r="DM135" s="76" t="s">
        <v>36</v>
      </c>
      <c r="DN135" s="76" t="s">
        <v>37</v>
      </c>
      <c r="DO135" s="76" t="s">
        <v>38</v>
      </c>
      <c r="DP135" s="76" t="s">
        <v>39</v>
      </c>
      <c r="DQ135" s="76" t="s">
        <v>40</v>
      </c>
      <c r="DR135" s="74"/>
      <c r="DS135" s="76" t="s">
        <v>33</v>
      </c>
      <c r="DT135" s="76" t="s">
        <v>34</v>
      </c>
      <c r="DU135" s="76" t="s">
        <v>35</v>
      </c>
      <c r="DV135" s="76" t="s">
        <v>36</v>
      </c>
      <c r="DW135" s="76" t="s">
        <v>37</v>
      </c>
      <c r="DX135" s="76" t="s">
        <v>38</v>
      </c>
      <c r="DY135" s="76" t="s">
        <v>39</v>
      </c>
      <c r="DZ135" s="76" t="s">
        <v>40</v>
      </c>
      <c r="EA135" s="74"/>
      <c r="EB135" s="76" t="s">
        <v>338</v>
      </c>
      <c r="ES135" s="74"/>
      <c r="ET135" s="76" t="s">
        <v>0</v>
      </c>
      <c r="EU135" s="76" t="s">
        <v>33</v>
      </c>
      <c r="EV135" s="76" t="s">
        <v>34</v>
      </c>
      <c r="EW135" s="76" t="s">
        <v>35</v>
      </c>
      <c r="EX135" s="76" t="s">
        <v>36</v>
      </c>
      <c r="EY135" s="76" t="s">
        <v>37</v>
      </c>
      <c r="EZ135" s="76" t="s">
        <v>38</v>
      </c>
      <c r="FA135" s="76" t="s">
        <v>39</v>
      </c>
      <c r="FB135" s="76" t="s">
        <v>40</v>
      </c>
      <c r="FC135" s="74"/>
      <c r="FD135" s="76" t="s">
        <v>33</v>
      </c>
      <c r="FE135" s="76" t="s">
        <v>34</v>
      </c>
      <c r="FF135" s="76" t="s">
        <v>35</v>
      </c>
      <c r="FG135" s="76" t="s">
        <v>36</v>
      </c>
      <c r="FH135" s="76" t="s">
        <v>37</v>
      </c>
      <c r="FI135" s="76" t="s">
        <v>38</v>
      </c>
      <c r="FJ135" s="76" t="s">
        <v>39</v>
      </c>
      <c r="FK135" s="76" t="s">
        <v>40</v>
      </c>
      <c r="FL135" s="74"/>
      <c r="FM135" s="76" t="s">
        <v>338</v>
      </c>
      <c r="GD135" s="76" t="s">
        <v>19</v>
      </c>
      <c r="GE135" s="76">
        <v>18</v>
      </c>
      <c r="GF135" s="76">
        <v>7.4320194817131223E-3</v>
      </c>
      <c r="GG135" s="76">
        <v>3.3314256597551984E-4</v>
      </c>
      <c r="GH135" s="76">
        <v>0.11744849905833202</v>
      </c>
      <c r="GI135" s="76">
        <v>3.324320106753308E-3</v>
      </c>
      <c r="GJ135" s="76">
        <v>4.033952865936009E-3</v>
      </c>
      <c r="GK135" s="76">
        <v>1.3595938787088467E-2</v>
      </c>
      <c r="GL135" s="76">
        <v>0.32765224045779129</v>
      </c>
      <c r="GM135" s="76">
        <v>3.2012145723104785E-3</v>
      </c>
      <c r="GN135" s="76"/>
      <c r="GO135" s="76" t="s">
        <v>44</v>
      </c>
      <c r="GP135" s="76" t="s">
        <v>47</v>
      </c>
      <c r="GQ135" s="76" t="s">
        <v>26</v>
      </c>
      <c r="GR135" s="76" t="s">
        <v>44</v>
      </c>
      <c r="GS135" s="76" t="s">
        <v>44</v>
      </c>
      <c r="GT135" s="76" t="s">
        <v>42</v>
      </c>
      <c r="GU135" s="76" t="s">
        <v>26</v>
      </c>
      <c r="GV135" s="76" t="s">
        <v>44</v>
      </c>
      <c r="GW135" s="76"/>
      <c r="GX135" s="76" t="s">
        <v>26</v>
      </c>
    </row>
    <row r="136" spans="1:206" s="89" customFormat="1" x14ac:dyDescent="0.3">
      <c r="A136" s="76" t="s">
        <v>13</v>
      </c>
      <c r="B136" s="76">
        <v>18</v>
      </c>
      <c r="C136" s="76">
        <v>2.541467760982344E-6</v>
      </c>
      <c r="D136" s="76">
        <v>3.8628571509405907E-3</v>
      </c>
      <c r="E136" s="76">
        <v>3.0297458083588643E-6</v>
      </c>
      <c r="F136" s="76">
        <v>1.4503139802158156E-7</v>
      </c>
      <c r="G136" s="76">
        <v>7.9323028764965696E-7</v>
      </c>
      <c r="H136" s="76">
        <v>5.982406781526179E-6</v>
      </c>
      <c r="I136" s="76">
        <v>0</v>
      </c>
      <c r="J136" s="76">
        <v>1.1536125760894434E-6</v>
      </c>
      <c r="K136" s="76"/>
      <c r="L136" s="76" t="s">
        <v>47</v>
      </c>
      <c r="M136" s="76" t="s">
        <v>44</v>
      </c>
      <c r="N136" s="76" t="s">
        <v>47</v>
      </c>
      <c r="O136" s="76" t="s">
        <v>47</v>
      </c>
      <c r="P136" s="76" t="s">
        <v>47</v>
      </c>
      <c r="Q136" s="76" t="s">
        <v>47</v>
      </c>
      <c r="R136" s="76" t="s">
        <v>47</v>
      </c>
      <c r="S136" s="76" t="s">
        <v>47</v>
      </c>
      <c r="T136" s="76"/>
      <c r="U136" s="76" t="s">
        <v>26</v>
      </c>
      <c r="AL136" s="76" t="s">
        <v>13</v>
      </c>
      <c r="AM136" s="76">
        <v>18</v>
      </c>
      <c r="AN136" s="76">
        <v>1.1011779531280562E-4</v>
      </c>
      <c r="AO136" s="76">
        <v>2.9178343132689952E-2</v>
      </c>
      <c r="AP136" s="76">
        <v>7.0783002363863448E-5</v>
      </c>
      <c r="AQ136" s="76">
        <v>2.4794326493207685E-4</v>
      </c>
      <c r="AR136" s="76">
        <v>6.096063747658715E-2</v>
      </c>
      <c r="AS136" s="76">
        <v>1.4832084871371093E-4</v>
      </c>
      <c r="AT136" s="76">
        <v>7.3627548502486206E-11</v>
      </c>
      <c r="AU136" s="76">
        <v>7.6811649317900599E-4</v>
      </c>
      <c r="AV136" s="76"/>
      <c r="AW136" s="76" t="s">
        <v>47</v>
      </c>
      <c r="AX136" s="76" t="s">
        <v>42</v>
      </c>
      <c r="AY136" s="76" t="s">
        <v>47</v>
      </c>
      <c r="AZ136" s="76" t="s">
        <v>47</v>
      </c>
      <c r="BA136" s="76" t="s">
        <v>43</v>
      </c>
      <c r="BB136" s="76" t="s">
        <v>47</v>
      </c>
      <c r="BC136" s="76" t="s">
        <v>47</v>
      </c>
      <c r="BD136" s="76" t="s">
        <v>47</v>
      </c>
      <c r="BE136" s="76"/>
      <c r="BF136" s="76" t="s">
        <v>26</v>
      </c>
      <c r="BW136" s="76" t="s">
        <v>13</v>
      </c>
      <c r="BX136" s="76">
        <v>17</v>
      </c>
      <c r="BY136" s="76">
        <v>0.28867011301480794</v>
      </c>
      <c r="BZ136" s="76">
        <v>8.7362462693111764E-2</v>
      </c>
      <c r="CA136" s="76">
        <v>0.47894748355836075</v>
      </c>
      <c r="CB136" s="76">
        <v>0.11725419473727951</v>
      </c>
      <c r="CC136" s="76">
        <v>7.1191709165437808E-2</v>
      </c>
      <c r="CD136" s="76">
        <v>0.18309413172468805</v>
      </c>
      <c r="CE136" s="76">
        <v>0.83397912442791144</v>
      </c>
      <c r="CF136" s="76">
        <v>7.8917799364103369E-2</v>
      </c>
      <c r="CG136" s="76"/>
      <c r="CH136" s="76" t="s">
        <v>26</v>
      </c>
      <c r="CI136" s="76" t="s">
        <v>43</v>
      </c>
      <c r="CJ136" s="76" t="s">
        <v>26</v>
      </c>
      <c r="CK136" s="76" t="s">
        <v>26</v>
      </c>
      <c r="CL136" s="76" t="s">
        <v>43</v>
      </c>
      <c r="CM136" s="76" t="s">
        <v>26</v>
      </c>
      <c r="CN136" s="76" t="s">
        <v>26</v>
      </c>
      <c r="CO136" s="76" t="s">
        <v>43</v>
      </c>
      <c r="CP136" s="76"/>
      <c r="CQ136" s="76" t="s">
        <v>41</v>
      </c>
      <c r="DH136" s="76" t="s">
        <v>13</v>
      </c>
      <c r="DI136" s="76">
        <v>18</v>
      </c>
      <c r="DJ136" s="76">
        <v>3.764512845092133E-5</v>
      </c>
      <c r="DK136" s="76">
        <v>9.6075251517349029E-4</v>
      </c>
      <c r="DL136" s="76">
        <v>1.6686408137088997E-4</v>
      </c>
      <c r="DM136" s="76">
        <v>3.1102828595686101E-6</v>
      </c>
      <c r="DN136" s="76">
        <v>2.9469568060390389E-5</v>
      </c>
      <c r="DO136" s="76">
        <v>6.62313329088921E-5</v>
      </c>
      <c r="DP136" s="76">
        <v>2.8159161702401292E-7</v>
      </c>
      <c r="DQ136" s="76">
        <v>7.2989849356637943E-6</v>
      </c>
      <c r="DR136" s="76"/>
      <c r="DS136" s="76" t="s">
        <v>47</v>
      </c>
      <c r="DT136" s="76" t="s">
        <v>47</v>
      </c>
      <c r="DU136" s="76" t="s">
        <v>47</v>
      </c>
      <c r="DV136" s="76" t="s">
        <v>47</v>
      </c>
      <c r="DW136" s="76" t="s">
        <v>47</v>
      </c>
      <c r="DX136" s="76" t="s">
        <v>47</v>
      </c>
      <c r="DY136" s="76" t="s">
        <v>47</v>
      </c>
      <c r="DZ136" s="76" t="s">
        <v>47</v>
      </c>
      <c r="EA136" s="76"/>
      <c r="EB136" s="76" t="s">
        <v>26</v>
      </c>
      <c r="ES136" s="76" t="s">
        <v>13</v>
      </c>
      <c r="ET136" s="76">
        <v>18</v>
      </c>
      <c r="EU136" s="76">
        <v>4.7598793216585339E-3</v>
      </c>
      <c r="EV136" s="76">
        <v>2.9178343132689952E-2</v>
      </c>
      <c r="EW136" s="76">
        <v>3.6152964996873809E-3</v>
      </c>
      <c r="EX136" s="76">
        <v>1.1354404142187654E-2</v>
      </c>
      <c r="EY136" s="76">
        <v>9.7328491092240163E-2</v>
      </c>
      <c r="EZ136" s="76">
        <v>4.6035856026291492E-3</v>
      </c>
      <c r="FA136" s="76">
        <v>3.3286229280954371E-3</v>
      </c>
      <c r="FB136" s="76">
        <v>1.9755154922925261E-2</v>
      </c>
      <c r="FC136" s="76"/>
      <c r="FD136" s="76" t="s">
        <v>44</v>
      </c>
      <c r="FE136" s="76" t="s">
        <v>42</v>
      </c>
      <c r="FF136" s="76" t="s">
        <v>44</v>
      </c>
      <c r="FG136" s="76" t="s">
        <v>42</v>
      </c>
      <c r="FH136" s="76" t="s">
        <v>43</v>
      </c>
      <c r="FI136" s="76" t="s">
        <v>44</v>
      </c>
      <c r="FJ136" s="76" t="s">
        <v>44</v>
      </c>
      <c r="FK136" s="76" t="s">
        <v>42</v>
      </c>
      <c r="FL136" s="76"/>
      <c r="FM136" s="76" t="s">
        <v>26</v>
      </c>
      <c r="GD136" s="76"/>
      <c r="GE136" s="76"/>
      <c r="GF136" s="76">
        <v>0.57216696045717863</v>
      </c>
      <c r="GG136" s="76">
        <v>0.69496297426113407</v>
      </c>
      <c r="GH136" s="76">
        <v>0.91790210521686588</v>
      </c>
      <c r="GI136" s="76">
        <v>0.70881638895557753</v>
      </c>
      <c r="GJ136" s="76">
        <v>0.89021531100418194</v>
      </c>
      <c r="GK136" s="76">
        <v>0.7713096545492979</v>
      </c>
      <c r="GL136" s="76">
        <v>0.61032017298517949</v>
      </c>
      <c r="GM136" s="76">
        <v>0.78547456861818521</v>
      </c>
      <c r="GN136" s="76"/>
      <c r="GO136" s="76" t="s">
        <v>26</v>
      </c>
      <c r="GP136" s="76" t="s">
        <v>26</v>
      </c>
      <c r="GQ136" s="76" t="s">
        <v>26</v>
      </c>
      <c r="GR136" s="76" t="s">
        <v>26</v>
      </c>
      <c r="GS136" s="76" t="s">
        <v>26</v>
      </c>
      <c r="GT136" s="76" t="s">
        <v>26</v>
      </c>
      <c r="GU136" s="76" t="s">
        <v>26</v>
      </c>
      <c r="GV136" s="76" t="s">
        <v>26</v>
      </c>
      <c r="GW136" s="76"/>
      <c r="GX136" s="76" t="s">
        <v>41</v>
      </c>
    </row>
    <row r="137" spans="1:206" s="89" customFormat="1" x14ac:dyDescent="0.3">
      <c r="A137" s="76" t="s">
        <v>14</v>
      </c>
      <c r="B137" s="76">
        <v>18</v>
      </c>
      <c r="C137" s="76">
        <v>2.3247289513251423E-4</v>
      </c>
      <c r="D137" s="76">
        <v>3.8628571509405907E-3</v>
      </c>
      <c r="E137" s="76">
        <v>3.141915680383798E-4</v>
      </c>
      <c r="F137" s="76">
        <v>2.7287827302235228E-4</v>
      </c>
      <c r="G137" s="76">
        <v>4.6380283828809888E-3</v>
      </c>
      <c r="H137" s="76">
        <v>2.9355714852600997E-4</v>
      </c>
      <c r="I137" s="76">
        <v>2.9840410809001128E-7</v>
      </c>
      <c r="J137" s="76">
        <v>5.7647984436752422E-4</v>
      </c>
      <c r="K137" s="76"/>
      <c r="L137" s="76" t="s">
        <v>47</v>
      </c>
      <c r="M137" s="76" t="s">
        <v>44</v>
      </c>
      <c r="N137" s="76" t="s">
        <v>47</v>
      </c>
      <c r="O137" s="76" t="s">
        <v>47</v>
      </c>
      <c r="P137" s="76" t="s">
        <v>44</v>
      </c>
      <c r="Q137" s="76" t="s">
        <v>47</v>
      </c>
      <c r="R137" s="76" t="s">
        <v>47</v>
      </c>
      <c r="S137" s="76" t="s">
        <v>47</v>
      </c>
      <c r="T137" s="76"/>
      <c r="U137" s="76" t="s">
        <v>26</v>
      </c>
      <c r="AL137" s="76" t="s">
        <v>14</v>
      </c>
      <c r="AM137" s="76">
        <v>18</v>
      </c>
      <c r="AN137" s="76">
        <v>7.7539130330402745E-2</v>
      </c>
      <c r="AO137" s="76">
        <v>0.19100266993740692</v>
      </c>
      <c r="AP137" s="76">
        <v>3.6636749398642643E-2</v>
      </c>
      <c r="AQ137" s="76">
        <v>0.11379821799328901</v>
      </c>
      <c r="AR137" s="76">
        <v>0.18960666160941031</v>
      </c>
      <c r="AS137" s="76">
        <v>6.1880159188850231E-2</v>
      </c>
      <c r="AT137" s="76">
        <v>0.14967501367623026</v>
      </c>
      <c r="AU137" s="76">
        <v>0.12002318170491458</v>
      </c>
      <c r="AV137" s="76"/>
      <c r="AW137" s="76" t="s">
        <v>43</v>
      </c>
      <c r="AX137" s="76" t="s">
        <v>26</v>
      </c>
      <c r="AY137" s="76" t="s">
        <v>42</v>
      </c>
      <c r="AZ137" s="76" t="s">
        <v>26</v>
      </c>
      <c r="BA137" s="76" t="s">
        <v>26</v>
      </c>
      <c r="BB137" s="76" t="s">
        <v>43</v>
      </c>
      <c r="BC137" s="76" t="s">
        <v>26</v>
      </c>
      <c r="BD137" s="76" t="s">
        <v>26</v>
      </c>
      <c r="BE137" s="76"/>
      <c r="BF137" s="76" t="s">
        <v>41</v>
      </c>
      <c r="BW137" s="76" t="s">
        <v>14</v>
      </c>
      <c r="BX137" s="76">
        <v>17</v>
      </c>
      <c r="BY137" s="76">
        <v>7.0265059524026549E-2</v>
      </c>
      <c r="BZ137" s="76">
        <v>1.7861399549443672E-3</v>
      </c>
      <c r="CA137" s="76">
        <v>0.76830672602800076</v>
      </c>
      <c r="CB137" s="76">
        <v>3.8679234867496998E-2</v>
      </c>
      <c r="CC137" s="76">
        <v>2.1961724701615535E-2</v>
      </c>
      <c r="CD137" s="76">
        <v>8.5513062925305E-2</v>
      </c>
      <c r="CE137" s="76">
        <v>0.8399743889923823</v>
      </c>
      <c r="CF137" s="76">
        <v>3.3856527393476082E-2</v>
      </c>
      <c r="CG137" s="76"/>
      <c r="CH137" s="76" t="s">
        <v>43</v>
      </c>
      <c r="CI137" s="76" t="s">
        <v>44</v>
      </c>
      <c r="CJ137" s="76" t="s">
        <v>26</v>
      </c>
      <c r="CK137" s="76" t="s">
        <v>42</v>
      </c>
      <c r="CL137" s="76" t="s">
        <v>42</v>
      </c>
      <c r="CM137" s="76" t="s">
        <v>43</v>
      </c>
      <c r="CN137" s="76" t="s">
        <v>26</v>
      </c>
      <c r="CO137" s="76" t="s">
        <v>42</v>
      </c>
      <c r="CP137" s="76"/>
      <c r="CQ137" s="76" t="s">
        <v>41</v>
      </c>
      <c r="DH137" s="76" t="s">
        <v>14</v>
      </c>
      <c r="DI137" s="76">
        <v>18</v>
      </c>
      <c r="DJ137" s="76">
        <v>2.3052603893180346E-6</v>
      </c>
      <c r="DK137" s="76">
        <v>8.9476502506643705E-10</v>
      </c>
      <c r="DL137" s="76">
        <v>2.9846437662549582E-5</v>
      </c>
      <c r="DM137" s="76">
        <v>5.5310071349832247E-8</v>
      </c>
      <c r="DN137" s="76">
        <v>9.7703984906931456E-7</v>
      </c>
      <c r="DO137" s="76">
        <v>6.8530928613505123E-6</v>
      </c>
      <c r="DP137" s="76">
        <v>2.7167157412577581E-13</v>
      </c>
      <c r="DQ137" s="76">
        <v>7.3778453262473218E-7</v>
      </c>
      <c r="DR137" s="76"/>
      <c r="DS137" s="76" t="s">
        <v>47</v>
      </c>
      <c r="DT137" s="76" t="s">
        <v>47</v>
      </c>
      <c r="DU137" s="76" t="s">
        <v>47</v>
      </c>
      <c r="DV137" s="76" t="s">
        <v>47</v>
      </c>
      <c r="DW137" s="76" t="s">
        <v>47</v>
      </c>
      <c r="DX137" s="76" t="s">
        <v>47</v>
      </c>
      <c r="DY137" s="76" t="s">
        <v>47</v>
      </c>
      <c r="DZ137" s="76" t="s">
        <v>47</v>
      </c>
      <c r="EA137" s="76"/>
      <c r="EB137" s="76" t="s">
        <v>26</v>
      </c>
      <c r="ES137" s="76" t="s">
        <v>14</v>
      </c>
      <c r="ET137" s="76">
        <v>18</v>
      </c>
      <c r="EU137" s="76">
        <v>0.12523853093503928</v>
      </c>
      <c r="EV137" s="76">
        <v>0.55782540037107464</v>
      </c>
      <c r="EW137" s="76">
        <v>3.8789997277318709E-2</v>
      </c>
      <c r="EX137" s="76">
        <v>0.20224654386233598</v>
      </c>
      <c r="EY137" s="76">
        <v>0.30930348347740555</v>
      </c>
      <c r="EZ137" s="76">
        <v>8.7251786389467026E-2</v>
      </c>
      <c r="FA137" s="76">
        <v>0.14910879653636744</v>
      </c>
      <c r="FB137" s="76">
        <v>0.25539346375237842</v>
      </c>
      <c r="FC137" s="76"/>
      <c r="FD137" s="76" t="s">
        <v>26</v>
      </c>
      <c r="FE137" s="76" t="s">
        <v>26</v>
      </c>
      <c r="FF137" s="76" t="s">
        <v>42</v>
      </c>
      <c r="FG137" s="76" t="s">
        <v>26</v>
      </c>
      <c r="FH137" s="76" t="s">
        <v>26</v>
      </c>
      <c r="FI137" s="76" t="s">
        <v>43</v>
      </c>
      <c r="FJ137" s="76" t="s">
        <v>26</v>
      </c>
      <c r="FK137" s="76" t="s">
        <v>26</v>
      </c>
      <c r="FL137" s="76"/>
      <c r="FM137" s="76" t="s">
        <v>41</v>
      </c>
      <c r="GD137" s="74"/>
      <c r="GE137" s="74"/>
      <c r="GF137" s="74"/>
      <c r="GG137" s="74"/>
      <c r="GH137" s="74"/>
      <c r="GI137" s="74"/>
      <c r="GJ137" s="74"/>
      <c r="GK137" s="74"/>
      <c r="GL137" s="74"/>
      <c r="GM137" s="74"/>
      <c r="GN137" s="74"/>
      <c r="GO137" s="74"/>
      <c r="GP137" s="74"/>
      <c r="GQ137" s="74"/>
      <c r="GR137" s="74"/>
      <c r="GS137" s="74"/>
      <c r="GT137" s="74"/>
      <c r="GU137" s="74"/>
      <c r="GV137" s="74"/>
      <c r="GW137" s="74"/>
      <c r="GX137" s="74"/>
    </row>
    <row r="138" spans="1:206" s="89" customFormat="1" x14ac:dyDescent="0.3">
      <c r="A138" s="76" t="s">
        <v>15</v>
      </c>
      <c r="B138" s="76">
        <v>18</v>
      </c>
      <c r="C138" s="76">
        <v>0.72934409634096542</v>
      </c>
      <c r="D138" s="76">
        <v>0.33601076132856539</v>
      </c>
      <c r="E138" s="76">
        <v>0.67942474166836442</v>
      </c>
      <c r="F138" s="76">
        <v>0.53183731430503434</v>
      </c>
      <c r="G138" s="76">
        <v>0.22158341722725261</v>
      </c>
      <c r="H138" s="76">
        <v>0.76490383238915072</v>
      </c>
      <c r="I138" s="76">
        <v>0.72127173928702548</v>
      </c>
      <c r="J138" s="76">
        <v>0.40051201440210893</v>
      </c>
      <c r="K138" s="76"/>
      <c r="L138" s="76" t="s">
        <v>26</v>
      </c>
      <c r="M138" s="76" t="s">
        <v>26</v>
      </c>
      <c r="N138" s="76" t="s">
        <v>26</v>
      </c>
      <c r="O138" s="76" t="s">
        <v>26</v>
      </c>
      <c r="P138" s="76" t="s">
        <v>26</v>
      </c>
      <c r="Q138" s="76" t="s">
        <v>26</v>
      </c>
      <c r="R138" s="76" t="s">
        <v>26</v>
      </c>
      <c r="S138" s="76" t="s">
        <v>26</v>
      </c>
      <c r="T138" s="76"/>
      <c r="U138" s="76" t="s">
        <v>41</v>
      </c>
      <c r="AL138" s="76" t="s">
        <v>15</v>
      </c>
      <c r="AM138" s="76">
        <v>18</v>
      </c>
      <c r="AN138" s="76">
        <v>0.83913079206601171</v>
      </c>
      <c r="AO138" s="76">
        <v>0.69496297426113407</v>
      </c>
      <c r="AP138" s="76">
        <v>0.47664887821859869</v>
      </c>
      <c r="AQ138" s="76">
        <v>0.79542151369960656</v>
      </c>
      <c r="AR138" s="76">
        <v>0.50620191225170164</v>
      </c>
      <c r="AS138" s="76">
        <v>0.8436087550863749</v>
      </c>
      <c r="AT138" s="76">
        <v>0.70602241070979732</v>
      </c>
      <c r="AU138" s="76">
        <v>0.71153420450710081</v>
      </c>
      <c r="AV138" s="76"/>
      <c r="AW138" s="76" t="s">
        <v>26</v>
      </c>
      <c r="AX138" s="76" t="s">
        <v>26</v>
      </c>
      <c r="AY138" s="76" t="s">
        <v>26</v>
      </c>
      <c r="AZ138" s="76" t="s">
        <v>26</v>
      </c>
      <c r="BA138" s="76" t="s">
        <v>26</v>
      </c>
      <c r="BB138" s="76" t="s">
        <v>26</v>
      </c>
      <c r="BC138" s="76" t="s">
        <v>26</v>
      </c>
      <c r="BD138" s="76" t="s">
        <v>26</v>
      </c>
      <c r="BE138" s="76"/>
      <c r="BF138" s="76" t="s">
        <v>41</v>
      </c>
      <c r="BW138" s="76" t="s">
        <v>15</v>
      </c>
      <c r="BX138" s="76">
        <v>17</v>
      </c>
      <c r="BY138" s="76">
        <v>4.6504694979787251E-3</v>
      </c>
      <c r="BZ138" s="76">
        <v>8.7362462693111764E-2</v>
      </c>
      <c r="CA138" s="76">
        <v>5.3568631784109283E-3</v>
      </c>
      <c r="CB138" s="76">
        <v>4.1666769761281681E-3</v>
      </c>
      <c r="CC138" s="76">
        <v>5.1371713265462859E-3</v>
      </c>
      <c r="CD138" s="76">
        <v>4.7249595989779097E-3</v>
      </c>
      <c r="CE138" s="76">
        <v>1.4346896819786958E-2</v>
      </c>
      <c r="CF138" s="76">
        <v>3.9823791901447587E-3</v>
      </c>
      <c r="CG138" s="76"/>
      <c r="CH138" s="76" t="s">
        <v>44</v>
      </c>
      <c r="CI138" s="76" t="s">
        <v>43</v>
      </c>
      <c r="CJ138" s="76" t="s">
        <v>44</v>
      </c>
      <c r="CK138" s="76" t="s">
        <v>44</v>
      </c>
      <c r="CL138" s="76" t="s">
        <v>44</v>
      </c>
      <c r="CM138" s="76" t="s">
        <v>44</v>
      </c>
      <c r="CN138" s="76" t="s">
        <v>42</v>
      </c>
      <c r="CO138" s="76" t="s">
        <v>44</v>
      </c>
      <c r="CP138" s="76"/>
      <c r="CQ138" s="76" t="s">
        <v>26</v>
      </c>
      <c r="DH138" s="76" t="s">
        <v>15</v>
      </c>
      <c r="DI138" s="76">
        <v>18</v>
      </c>
      <c r="DJ138" s="76">
        <v>3.6725527831818882E-3</v>
      </c>
      <c r="DK138" s="76">
        <v>2.9178343132689952E-2</v>
      </c>
      <c r="DL138" s="76">
        <v>4.7182553249483037E-3</v>
      </c>
      <c r="DM138" s="76">
        <v>5.426475432721253E-3</v>
      </c>
      <c r="DN138" s="76">
        <v>5.6379554059876429E-2</v>
      </c>
      <c r="DO138" s="76">
        <v>4.1839739795815475E-3</v>
      </c>
      <c r="DP138" s="76">
        <v>1.0200662308150643E-2</v>
      </c>
      <c r="DQ138" s="76">
        <v>6.9309291692181002E-3</v>
      </c>
      <c r="DR138" s="76"/>
      <c r="DS138" s="76" t="s">
        <v>44</v>
      </c>
      <c r="DT138" s="76" t="s">
        <v>42</v>
      </c>
      <c r="DU138" s="76" t="s">
        <v>44</v>
      </c>
      <c r="DV138" s="76" t="s">
        <v>44</v>
      </c>
      <c r="DW138" s="76" t="s">
        <v>43</v>
      </c>
      <c r="DX138" s="76" t="s">
        <v>44</v>
      </c>
      <c r="DY138" s="76" t="s">
        <v>42</v>
      </c>
      <c r="DZ138" s="76" t="s">
        <v>44</v>
      </c>
      <c r="EA138" s="76"/>
      <c r="EB138" s="76" t="s">
        <v>26</v>
      </c>
      <c r="ES138" s="76" t="s">
        <v>15</v>
      </c>
      <c r="ET138" s="76">
        <v>18</v>
      </c>
      <c r="EU138" s="76">
        <v>9.4511415778907912E-2</v>
      </c>
      <c r="EV138" s="76">
        <v>0.19100266993740692</v>
      </c>
      <c r="EW138" s="76">
        <v>9.1619609412918288E-2</v>
      </c>
      <c r="EX138" s="76">
        <v>0.14075758658247173</v>
      </c>
      <c r="EY138" s="76">
        <v>0.1639637674279939</v>
      </c>
      <c r="EZ138" s="76">
        <v>9.879699068771472E-2</v>
      </c>
      <c r="FA138" s="76">
        <v>0.36153371029917292</v>
      </c>
      <c r="FB138" s="76">
        <v>0.16959099728206317</v>
      </c>
      <c r="FC138" s="76"/>
      <c r="FD138" s="76" t="s">
        <v>43</v>
      </c>
      <c r="FE138" s="76" t="s">
        <v>26</v>
      </c>
      <c r="FF138" s="76" t="s">
        <v>43</v>
      </c>
      <c r="FG138" s="76" t="s">
        <v>26</v>
      </c>
      <c r="FH138" s="76" t="s">
        <v>26</v>
      </c>
      <c r="FI138" s="76" t="s">
        <v>43</v>
      </c>
      <c r="FJ138" s="76" t="s">
        <v>26</v>
      </c>
      <c r="FK138" s="76" t="s">
        <v>26</v>
      </c>
      <c r="FL138" s="76"/>
      <c r="FM138" s="76" t="s">
        <v>41</v>
      </c>
      <c r="GD138" s="75" t="s">
        <v>336</v>
      </c>
      <c r="GE138" s="76" t="s">
        <v>45</v>
      </c>
      <c r="GF138" s="74"/>
      <c r="GG138" s="74"/>
      <c r="GH138" s="74"/>
      <c r="GI138" s="74"/>
      <c r="GJ138" s="74"/>
      <c r="GK138" s="74"/>
      <c r="GL138" s="74"/>
      <c r="GM138" s="74"/>
      <c r="GN138" s="74"/>
      <c r="GO138" s="74"/>
      <c r="GP138" s="74"/>
      <c r="GQ138" s="74"/>
      <c r="GR138" s="74"/>
      <c r="GS138" s="74"/>
      <c r="GT138" s="74"/>
      <c r="GU138" s="74"/>
      <c r="GV138" s="74"/>
      <c r="GW138" s="74"/>
      <c r="GX138" s="74"/>
    </row>
    <row r="139" spans="1:206" s="89" customFormat="1" x14ac:dyDescent="0.3">
      <c r="A139" s="76" t="s">
        <v>16</v>
      </c>
      <c r="B139" s="76">
        <v>18</v>
      </c>
      <c r="C139" s="76">
        <v>4.1070006417565502E-2</v>
      </c>
      <c r="D139" s="76">
        <v>0.33601076132856539</v>
      </c>
      <c r="E139" s="76">
        <v>9.4374124590696443E-3</v>
      </c>
      <c r="F139" s="76">
        <v>0.13193351968480646</v>
      </c>
      <c r="G139" s="76">
        <v>0.29058019829539994</v>
      </c>
      <c r="H139" s="76">
        <v>2.6019605800032042E-2</v>
      </c>
      <c r="I139" s="76">
        <v>1.0811589225324991E-2</v>
      </c>
      <c r="J139" s="76">
        <v>0.21952587519266481</v>
      </c>
      <c r="K139" s="76"/>
      <c r="L139" s="76" t="s">
        <v>42</v>
      </c>
      <c r="M139" s="76" t="s">
        <v>26</v>
      </c>
      <c r="N139" s="76" t="s">
        <v>44</v>
      </c>
      <c r="O139" s="76" t="s">
        <v>26</v>
      </c>
      <c r="P139" s="76" t="s">
        <v>26</v>
      </c>
      <c r="Q139" s="76" t="s">
        <v>42</v>
      </c>
      <c r="R139" s="76" t="s">
        <v>42</v>
      </c>
      <c r="S139" s="76" t="s">
        <v>26</v>
      </c>
      <c r="T139" s="76"/>
      <c r="U139" s="76" t="s">
        <v>26</v>
      </c>
      <c r="AL139" s="76" t="s">
        <v>16</v>
      </c>
      <c r="AM139" s="76">
        <v>18</v>
      </c>
      <c r="AN139" s="76">
        <v>0.72613030974017301</v>
      </c>
      <c r="AO139" s="76">
        <v>0.55782540037107464</v>
      </c>
      <c r="AP139" s="76">
        <v>0.28000341222413033</v>
      </c>
      <c r="AQ139" s="76">
        <v>0.54543076899840259</v>
      </c>
      <c r="AR139" s="76">
        <v>0.55481198643945806</v>
      </c>
      <c r="AS139" s="76">
        <v>0.57247423946753606</v>
      </c>
      <c r="AT139" s="76">
        <v>0.66539964542083574</v>
      </c>
      <c r="AU139" s="76">
        <v>0.50426639910341509</v>
      </c>
      <c r="AV139" s="76"/>
      <c r="AW139" s="76" t="s">
        <v>26</v>
      </c>
      <c r="AX139" s="76" t="s">
        <v>26</v>
      </c>
      <c r="AY139" s="76" t="s">
        <v>26</v>
      </c>
      <c r="AZ139" s="76" t="s">
        <v>26</v>
      </c>
      <c r="BA139" s="76" t="s">
        <v>26</v>
      </c>
      <c r="BB139" s="76" t="s">
        <v>26</v>
      </c>
      <c r="BC139" s="76" t="s">
        <v>26</v>
      </c>
      <c r="BD139" s="76" t="s">
        <v>26</v>
      </c>
      <c r="BE139" s="76"/>
      <c r="BF139" s="76" t="s">
        <v>41</v>
      </c>
      <c r="BW139" s="76" t="s">
        <v>16</v>
      </c>
      <c r="BX139" s="76">
        <v>17</v>
      </c>
      <c r="BY139" s="76">
        <v>8.4867070665225405E-3</v>
      </c>
      <c r="BZ139" s="76">
        <v>0.16665302164872928</v>
      </c>
      <c r="CA139" s="76">
        <v>1.8342538165139068E-2</v>
      </c>
      <c r="CB139" s="76">
        <v>6.0318491521480265E-3</v>
      </c>
      <c r="CC139" s="76">
        <v>4.446514436812829E-2</v>
      </c>
      <c r="CD139" s="76">
        <v>1.0179512526124208E-2</v>
      </c>
      <c r="CE139" s="76">
        <v>0.10574867211753625</v>
      </c>
      <c r="CF139" s="76">
        <v>7.2724881026505336E-3</v>
      </c>
      <c r="CG139" s="76"/>
      <c r="CH139" s="76" t="s">
        <v>44</v>
      </c>
      <c r="CI139" s="76" t="s">
        <v>26</v>
      </c>
      <c r="CJ139" s="76" t="s">
        <v>42</v>
      </c>
      <c r="CK139" s="76" t="s">
        <v>44</v>
      </c>
      <c r="CL139" s="76" t="s">
        <v>42</v>
      </c>
      <c r="CM139" s="76" t="s">
        <v>42</v>
      </c>
      <c r="CN139" s="76" t="s">
        <v>26</v>
      </c>
      <c r="CO139" s="76" t="s">
        <v>44</v>
      </c>
      <c r="CP139" s="76"/>
      <c r="CQ139" s="76" t="s">
        <v>26</v>
      </c>
      <c r="DH139" s="76" t="s">
        <v>16</v>
      </c>
      <c r="DI139" s="76">
        <v>18</v>
      </c>
      <c r="DJ139" s="76">
        <v>1.7461009120275043E-3</v>
      </c>
      <c r="DK139" s="76">
        <v>5.4449331655614967E-3</v>
      </c>
      <c r="DL139" s="76">
        <v>5.3433760124569499E-3</v>
      </c>
      <c r="DM139" s="76">
        <v>1.6737949222981531E-3</v>
      </c>
      <c r="DN139" s="76">
        <v>3.2708459070723769E-3</v>
      </c>
      <c r="DO139" s="76">
        <v>2.4434208768925316E-3</v>
      </c>
      <c r="DP139" s="76">
        <v>1.7015551103416016E-2</v>
      </c>
      <c r="DQ139" s="76">
        <v>2.2625221595209497E-3</v>
      </c>
      <c r="DR139" s="76"/>
      <c r="DS139" s="76" t="s">
        <v>44</v>
      </c>
      <c r="DT139" s="76" t="s">
        <v>44</v>
      </c>
      <c r="DU139" s="76" t="s">
        <v>44</v>
      </c>
      <c r="DV139" s="76" t="s">
        <v>44</v>
      </c>
      <c r="DW139" s="76" t="s">
        <v>44</v>
      </c>
      <c r="DX139" s="76" t="s">
        <v>44</v>
      </c>
      <c r="DY139" s="76" t="s">
        <v>42</v>
      </c>
      <c r="DZ139" s="76" t="s">
        <v>44</v>
      </c>
      <c r="EA139" s="76"/>
      <c r="EB139" s="76" t="s">
        <v>26</v>
      </c>
      <c r="ES139" s="76" t="s">
        <v>16</v>
      </c>
      <c r="ET139" s="76">
        <v>18</v>
      </c>
      <c r="EU139" s="76">
        <v>0.19525382256358198</v>
      </c>
      <c r="EV139" s="76">
        <v>0.83643474125994888</v>
      </c>
      <c r="EW139" s="76">
        <v>8.1437868989225837E-2</v>
      </c>
      <c r="EX139" s="76">
        <v>0.35554853933542963</v>
      </c>
      <c r="EY139" s="76">
        <v>0.52299911000014365</v>
      </c>
      <c r="EZ139" s="76">
        <v>0.16390250665685199</v>
      </c>
      <c r="FA139" s="76">
        <v>0.31936411633577744</v>
      </c>
      <c r="FB139" s="76">
        <v>0.45449895999299283</v>
      </c>
      <c r="FC139" s="76"/>
      <c r="FD139" s="76" t="s">
        <v>26</v>
      </c>
      <c r="FE139" s="76" t="s">
        <v>26</v>
      </c>
      <c r="FF139" s="76" t="s">
        <v>43</v>
      </c>
      <c r="FG139" s="76" t="s">
        <v>26</v>
      </c>
      <c r="FH139" s="76" t="s">
        <v>26</v>
      </c>
      <c r="FI139" s="76" t="s">
        <v>26</v>
      </c>
      <c r="FJ139" s="76" t="s">
        <v>26</v>
      </c>
      <c r="FK139" s="76" t="s">
        <v>26</v>
      </c>
      <c r="FL139" s="76"/>
      <c r="FM139" s="76" t="s">
        <v>41</v>
      </c>
      <c r="GD139" s="74"/>
      <c r="GE139" s="76" t="s">
        <v>0</v>
      </c>
      <c r="GF139" s="76" t="s">
        <v>33</v>
      </c>
      <c r="GG139" s="76" t="s">
        <v>34</v>
      </c>
      <c r="GH139" s="76" t="s">
        <v>35</v>
      </c>
      <c r="GI139" s="76" t="s">
        <v>36</v>
      </c>
      <c r="GJ139" s="76" t="s">
        <v>37</v>
      </c>
      <c r="GK139" s="76" t="s">
        <v>38</v>
      </c>
      <c r="GL139" s="76" t="s">
        <v>39</v>
      </c>
      <c r="GM139" s="76" t="s">
        <v>40</v>
      </c>
      <c r="GN139" s="74"/>
      <c r="GO139" s="76" t="s">
        <v>33</v>
      </c>
      <c r="GP139" s="76" t="s">
        <v>34</v>
      </c>
      <c r="GQ139" s="76" t="s">
        <v>35</v>
      </c>
      <c r="GR139" s="76" t="s">
        <v>36</v>
      </c>
      <c r="GS139" s="76" t="s">
        <v>37</v>
      </c>
      <c r="GT139" s="76" t="s">
        <v>38</v>
      </c>
      <c r="GU139" s="76" t="s">
        <v>39</v>
      </c>
      <c r="GV139" s="76" t="s">
        <v>40</v>
      </c>
      <c r="GW139" s="74"/>
      <c r="GX139" s="76" t="s">
        <v>338</v>
      </c>
    </row>
    <row r="140" spans="1:206" s="89" customFormat="1" x14ac:dyDescent="0.3">
      <c r="A140" s="76" t="s">
        <v>17</v>
      </c>
      <c r="B140" s="76">
        <v>18</v>
      </c>
      <c r="C140" s="76">
        <v>2.2236525288519802E-2</v>
      </c>
      <c r="D140" s="76">
        <v>0.19100266993740692</v>
      </c>
      <c r="E140" s="76">
        <v>1.414778208747996E-2</v>
      </c>
      <c r="F140" s="76">
        <v>1.4441462747151744E-2</v>
      </c>
      <c r="G140" s="76">
        <v>5.7501498461022104E-3</v>
      </c>
      <c r="H140" s="76">
        <v>1.6770257982017873E-2</v>
      </c>
      <c r="I140" s="76">
        <v>5.0644300215200055E-2</v>
      </c>
      <c r="J140" s="76">
        <v>1.0419335109000909E-2</v>
      </c>
      <c r="K140" s="76"/>
      <c r="L140" s="76" t="s">
        <v>42</v>
      </c>
      <c r="M140" s="76" t="s">
        <v>26</v>
      </c>
      <c r="N140" s="76" t="s">
        <v>42</v>
      </c>
      <c r="O140" s="76" t="s">
        <v>42</v>
      </c>
      <c r="P140" s="76" t="s">
        <v>44</v>
      </c>
      <c r="Q140" s="76" t="s">
        <v>42</v>
      </c>
      <c r="R140" s="76" t="s">
        <v>43</v>
      </c>
      <c r="S140" s="76" t="s">
        <v>42</v>
      </c>
      <c r="T140" s="76"/>
      <c r="U140" s="76" t="s">
        <v>26</v>
      </c>
      <c r="AL140" s="76" t="s">
        <v>17</v>
      </c>
      <c r="AM140" s="76">
        <v>18</v>
      </c>
      <c r="AN140" s="76">
        <v>0.49600453198689048</v>
      </c>
      <c r="AO140" s="76">
        <v>0.19100266993740692</v>
      </c>
      <c r="AP140" s="76">
        <v>0.3148768275559336</v>
      </c>
      <c r="AQ140" s="76">
        <v>0.35637225823102275</v>
      </c>
      <c r="AR140" s="76">
        <v>0.41194375016227092</v>
      </c>
      <c r="AS140" s="76">
        <v>0.40774948052673421</v>
      </c>
      <c r="AT140" s="76">
        <v>0.68301185952888854</v>
      </c>
      <c r="AU140" s="76">
        <v>0.35865735497907386</v>
      </c>
      <c r="AV140" s="76"/>
      <c r="AW140" s="76" t="s">
        <v>26</v>
      </c>
      <c r="AX140" s="76" t="s">
        <v>26</v>
      </c>
      <c r="AY140" s="76" t="s">
        <v>26</v>
      </c>
      <c r="AZ140" s="76" t="s">
        <v>26</v>
      </c>
      <c r="BA140" s="76" t="s">
        <v>26</v>
      </c>
      <c r="BB140" s="76" t="s">
        <v>26</v>
      </c>
      <c r="BC140" s="76" t="s">
        <v>26</v>
      </c>
      <c r="BD140" s="76" t="s">
        <v>26</v>
      </c>
      <c r="BE140" s="76"/>
      <c r="BF140" s="76" t="s">
        <v>41</v>
      </c>
      <c r="BW140" s="76" t="s">
        <v>17</v>
      </c>
      <c r="BX140" s="76">
        <v>17</v>
      </c>
      <c r="BY140" s="76">
        <v>1.4425708336750201E-2</v>
      </c>
      <c r="BZ140" s="76">
        <v>8.7362462693111764E-2</v>
      </c>
      <c r="CA140" s="76">
        <v>3.1344710171967105E-2</v>
      </c>
      <c r="CB140" s="76">
        <v>1.207886766059396E-2</v>
      </c>
      <c r="CC140" s="76">
        <v>2.9527502309674266E-2</v>
      </c>
      <c r="CD140" s="76">
        <v>1.8034306145417858E-2</v>
      </c>
      <c r="CE140" s="76">
        <v>0.17322330120136942</v>
      </c>
      <c r="CF140" s="76">
        <v>1.3647820022130717E-2</v>
      </c>
      <c r="CG140" s="76"/>
      <c r="CH140" s="76" t="s">
        <v>42</v>
      </c>
      <c r="CI140" s="76" t="s">
        <v>43</v>
      </c>
      <c r="CJ140" s="76" t="s">
        <v>42</v>
      </c>
      <c r="CK140" s="76" t="s">
        <v>42</v>
      </c>
      <c r="CL140" s="76" t="s">
        <v>42</v>
      </c>
      <c r="CM140" s="76" t="s">
        <v>42</v>
      </c>
      <c r="CN140" s="76" t="s">
        <v>26</v>
      </c>
      <c r="CO140" s="76" t="s">
        <v>42</v>
      </c>
      <c r="CP140" s="76"/>
      <c r="CQ140" s="76" t="s">
        <v>26</v>
      </c>
      <c r="DH140" s="76" t="s">
        <v>17</v>
      </c>
      <c r="DI140" s="76">
        <v>18</v>
      </c>
      <c r="DJ140" s="76">
        <v>1.4569367010808477E-3</v>
      </c>
      <c r="DK140" s="76">
        <v>5.4449331655614967E-3</v>
      </c>
      <c r="DL140" s="76">
        <v>1.0318347461615826E-2</v>
      </c>
      <c r="DM140" s="76">
        <v>9.6520474966672008E-4</v>
      </c>
      <c r="DN140" s="76">
        <v>2.1956592117414659E-3</v>
      </c>
      <c r="DO140" s="76">
        <v>2.4720787245622218E-3</v>
      </c>
      <c r="DP140" s="76">
        <v>5.591120573302677E-2</v>
      </c>
      <c r="DQ140" s="76">
        <v>1.2573368395363733E-3</v>
      </c>
      <c r="DR140" s="76"/>
      <c r="DS140" s="76" t="s">
        <v>44</v>
      </c>
      <c r="DT140" s="76" t="s">
        <v>44</v>
      </c>
      <c r="DU140" s="76" t="s">
        <v>42</v>
      </c>
      <c r="DV140" s="76" t="s">
        <v>47</v>
      </c>
      <c r="DW140" s="76" t="s">
        <v>44</v>
      </c>
      <c r="DX140" s="76" t="s">
        <v>44</v>
      </c>
      <c r="DY140" s="76" t="s">
        <v>43</v>
      </c>
      <c r="DZ140" s="76" t="s">
        <v>44</v>
      </c>
      <c r="EA140" s="76"/>
      <c r="EB140" s="76" t="s">
        <v>26</v>
      </c>
      <c r="ES140" s="76" t="s">
        <v>17</v>
      </c>
      <c r="ET140" s="76">
        <v>18</v>
      </c>
      <c r="EU140" s="76">
        <v>0.58470312467308072</v>
      </c>
      <c r="EV140" s="76">
        <v>0.83643474125994888</v>
      </c>
      <c r="EW140" s="76">
        <v>0.5064781729198069</v>
      </c>
      <c r="EX140" s="76">
        <v>0.81241172699825559</v>
      </c>
      <c r="EY140" s="76">
        <v>0.74585662059059521</v>
      </c>
      <c r="EZ140" s="76">
        <v>0.77370300776031353</v>
      </c>
      <c r="FA140" s="76">
        <v>0.63011832454976635</v>
      </c>
      <c r="FB140" s="76">
        <v>0.88364990962411971</v>
      </c>
      <c r="FC140" s="76"/>
      <c r="FD140" s="76" t="s">
        <v>26</v>
      </c>
      <c r="FE140" s="76" t="s">
        <v>26</v>
      </c>
      <c r="FF140" s="76" t="s">
        <v>26</v>
      </c>
      <c r="FG140" s="76" t="s">
        <v>26</v>
      </c>
      <c r="FH140" s="76" t="s">
        <v>26</v>
      </c>
      <c r="FI140" s="76" t="s">
        <v>26</v>
      </c>
      <c r="FJ140" s="76" t="s">
        <v>26</v>
      </c>
      <c r="FK140" s="76" t="s">
        <v>26</v>
      </c>
      <c r="FL140" s="76"/>
      <c r="FM140" s="76" t="s">
        <v>41</v>
      </c>
      <c r="GD140" s="76" t="s">
        <v>14</v>
      </c>
      <c r="GE140" s="76">
        <v>18</v>
      </c>
      <c r="GF140" s="76">
        <v>0.40019800675097539</v>
      </c>
      <c r="GG140" s="76">
        <v>0.55782540037107464</v>
      </c>
      <c r="GH140" s="76">
        <v>0.54042070466480618</v>
      </c>
      <c r="GI140" s="76">
        <v>0.38230389731923581</v>
      </c>
      <c r="GJ140" s="76">
        <v>0.54305232927883695</v>
      </c>
      <c r="GK140" s="76">
        <v>0.45152983198947982</v>
      </c>
      <c r="GL140" s="76">
        <v>0.68353705213257232</v>
      </c>
      <c r="GM140" s="76">
        <v>0.4170682982073789</v>
      </c>
      <c r="GN140" s="76"/>
      <c r="GO140" s="76" t="s">
        <v>26</v>
      </c>
      <c r="GP140" s="76" t="s">
        <v>26</v>
      </c>
      <c r="GQ140" s="76" t="s">
        <v>26</v>
      </c>
      <c r="GR140" s="76" t="s">
        <v>26</v>
      </c>
      <c r="GS140" s="76" t="s">
        <v>26</v>
      </c>
      <c r="GT140" s="76" t="s">
        <v>26</v>
      </c>
      <c r="GU140" s="76" t="s">
        <v>26</v>
      </c>
      <c r="GV140" s="76" t="s">
        <v>26</v>
      </c>
      <c r="GW140" s="76"/>
      <c r="GX140" s="76" t="s">
        <v>41</v>
      </c>
    </row>
    <row r="141" spans="1:206" s="89" customFormat="1" x14ac:dyDescent="0.3">
      <c r="A141" s="76" t="s">
        <v>18</v>
      </c>
      <c r="B141" s="76">
        <v>18</v>
      </c>
      <c r="C141" s="76">
        <v>0.54790449296506383</v>
      </c>
      <c r="D141" s="76">
        <v>0.14187774148842525</v>
      </c>
      <c r="E141" s="76">
        <v>0.49531709136586827</v>
      </c>
      <c r="F141" s="76">
        <v>0.28282008837317646</v>
      </c>
      <c r="G141" s="76">
        <v>0.346851142446158</v>
      </c>
      <c r="H141" s="76">
        <v>0.33373247361470854</v>
      </c>
      <c r="I141" s="76">
        <v>0.85920470212909938</v>
      </c>
      <c r="J141" s="76">
        <v>0.24062803331295454</v>
      </c>
      <c r="K141" s="76"/>
      <c r="L141" s="76" t="s">
        <v>26</v>
      </c>
      <c r="M141" s="76" t="s">
        <v>26</v>
      </c>
      <c r="N141" s="76" t="s">
        <v>26</v>
      </c>
      <c r="O141" s="76" t="s">
        <v>26</v>
      </c>
      <c r="P141" s="76" t="s">
        <v>26</v>
      </c>
      <c r="Q141" s="76" t="s">
        <v>26</v>
      </c>
      <c r="R141" s="76" t="s">
        <v>26</v>
      </c>
      <c r="S141" s="76" t="s">
        <v>26</v>
      </c>
      <c r="T141" s="76"/>
      <c r="U141" s="76" t="s">
        <v>41</v>
      </c>
      <c r="AL141" s="76" t="s">
        <v>18</v>
      </c>
      <c r="AM141" s="76">
        <v>18</v>
      </c>
      <c r="AN141" s="76">
        <v>0.85625767794797636</v>
      </c>
      <c r="AO141" s="76">
        <v>0.33601076132856539</v>
      </c>
      <c r="AP141" s="76">
        <v>0.49959094705476947</v>
      </c>
      <c r="AQ141" s="76">
        <v>0.66337638327930781</v>
      </c>
      <c r="AR141" s="76">
        <v>0.4349109206654731</v>
      </c>
      <c r="AS141" s="76">
        <v>0.69857960003303243</v>
      </c>
      <c r="AT141" s="76">
        <v>0.84564705569023513</v>
      </c>
      <c r="AU141" s="76">
        <v>0.63086769322261094</v>
      </c>
      <c r="AV141" s="76"/>
      <c r="AW141" s="76" t="s">
        <v>26</v>
      </c>
      <c r="AX141" s="76" t="s">
        <v>26</v>
      </c>
      <c r="AY141" s="76" t="s">
        <v>26</v>
      </c>
      <c r="AZ141" s="76" t="s">
        <v>26</v>
      </c>
      <c r="BA141" s="76" t="s">
        <v>26</v>
      </c>
      <c r="BB141" s="76" t="s">
        <v>26</v>
      </c>
      <c r="BC141" s="76" t="s">
        <v>26</v>
      </c>
      <c r="BD141" s="76" t="s">
        <v>26</v>
      </c>
      <c r="BE141" s="76"/>
      <c r="BF141" s="76" t="s">
        <v>41</v>
      </c>
      <c r="BW141" s="76" t="s">
        <v>18</v>
      </c>
      <c r="BX141" s="76">
        <v>17</v>
      </c>
      <c r="BY141" s="76">
        <v>3.8629032153007968E-2</v>
      </c>
      <c r="BZ141" s="76">
        <v>8.7362462693111764E-2</v>
      </c>
      <c r="CA141" s="76">
        <v>1.523225437165676E-2</v>
      </c>
      <c r="CB141" s="76">
        <v>8.7198140564866231E-2</v>
      </c>
      <c r="CC141" s="76">
        <v>0.14267949121316015</v>
      </c>
      <c r="CD141" s="76">
        <v>3.0177495793153073E-2</v>
      </c>
      <c r="CE141" s="76">
        <v>4.6249985146137651E-2</v>
      </c>
      <c r="CF141" s="76">
        <v>0.10847925717083153</v>
      </c>
      <c r="CG141" s="76"/>
      <c r="CH141" s="76" t="s">
        <v>42</v>
      </c>
      <c r="CI141" s="76" t="s">
        <v>43</v>
      </c>
      <c r="CJ141" s="76" t="s">
        <v>42</v>
      </c>
      <c r="CK141" s="76" t="s">
        <v>43</v>
      </c>
      <c r="CL141" s="76" t="s">
        <v>26</v>
      </c>
      <c r="CM141" s="76" t="s">
        <v>42</v>
      </c>
      <c r="CN141" s="76" t="s">
        <v>42</v>
      </c>
      <c r="CO141" s="76" t="s">
        <v>26</v>
      </c>
      <c r="CP141" s="76"/>
      <c r="CQ141" s="76" t="s">
        <v>26</v>
      </c>
      <c r="DH141" s="76" t="s">
        <v>18</v>
      </c>
      <c r="DI141" s="76">
        <v>18</v>
      </c>
      <c r="DJ141" s="76">
        <v>0.17941113918941295</v>
      </c>
      <c r="DK141" s="76">
        <v>0.55782540037107464</v>
      </c>
      <c r="DL141" s="76">
        <v>0.15621986488990028</v>
      </c>
      <c r="DM141" s="76">
        <v>0.3200852411114537</v>
      </c>
      <c r="DN141" s="76">
        <v>0.59313559226311563</v>
      </c>
      <c r="DO141" s="76">
        <v>0.21832325874604125</v>
      </c>
      <c r="DP141" s="76">
        <v>0.4818063181150406</v>
      </c>
      <c r="DQ141" s="76">
        <v>0.43566664764041091</v>
      </c>
      <c r="DR141" s="76"/>
      <c r="DS141" s="76" t="s">
        <v>26</v>
      </c>
      <c r="DT141" s="76" t="s">
        <v>26</v>
      </c>
      <c r="DU141" s="76" t="s">
        <v>26</v>
      </c>
      <c r="DV141" s="76" t="s">
        <v>26</v>
      </c>
      <c r="DW141" s="76" t="s">
        <v>26</v>
      </c>
      <c r="DX141" s="76" t="s">
        <v>26</v>
      </c>
      <c r="DY141" s="76" t="s">
        <v>26</v>
      </c>
      <c r="DZ141" s="76" t="s">
        <v>26</v>
      </c>
      <c r="EA141" s="76"/>
      <c r="EB141" s="76" t="s">
        <v>41</v>
      </c>
      <c r="ES141" s="76" t="s">
        <v>18</v>
      </c>
      <c r="ET141" s="76">
        <v>18</v>
      </c>
      <c r="EU141" s="76">
        <v>0.18509304896926682</v>
      </c>
      <c r="EV141" s="76">
        <v>7.658920049741931E-2</v>
      </c>
      <c r="EW141" s="76">
        <v>0.76185078448804333</v>
      </c>
      <c r="EX141" s="76">
        <v>0.18880112787701361</v>
      </c>
      <c r="EY141" s="76">
        <v>0.26495697946169017</v>
      </c>
      <c r="EZ141" s="76">
        <v>0.32027183157561689</v>
      </c>
      <c r="FA141" s="76">
        <v>0.49929760785224531</v>
      </c>
      <c r="FB141" s="76">
        <v>0.15503168859368671</v>
      </c>
      <c r="FC141" s="76"/>
      <c r="FD141" s="76" t="s">
        <v>26</v>
      </c>
      <c r="FE141" s="76" t="s">
        <v>43</v>
      </c>
      <c r="FF141" s="76" t="s">
        <v>26</v>
      </c>
      <c r="FG141" s="76" t="s">
        <v>26</v>
      </c>
      <c r="FH141" s="76" t="s">
        <v>26</v>
      </c>
      <c r="FI141" s="76" t="s">
        <v>26</v>
      </c>
      <c r="FJ141" s="76" t="s">
        <v>26</v>
      </c>
      <c r="FK141" s="76" t="s">
        <v>26</v>
      </c>
      <c r="FL141" s="76"/>
      <c r="FM141" s="76" t="s">
        <v>41</v>
      </c>
      <c r="GD141" s="76" t="s">
        <v>15</v>
      </c>
      <c r="GE141" s="76">
        <v>18</v>
      </c>
      <c r="GF141" s="76">
        <v>0.28554159286750336</v>
      </c>
      <c r="GG141" s="76">
        <v>0.55782540037107464</v>
      </c>
      <c r="GH141" s="76">
        <v>0.74639296089065776</v>
      </c>
      <c r="GI141" s="76">
        <v>0.42511511864905493</v>
      </c>
      <c r="GJ141" s="76">
        <v>0.64974853915198416</v>
      </c>
      <c r="GK141" s="76">
        <v>0.49077659586795119</v>
      </c>
      <c r="GL141" s="76">
        <v>0.53351245257205626</v>
      </c>
      <c r="GM141" s="76">
        <v>0.50572678505094149</v>
      </c>
      <c r="GN141" s="76"/>
      <c r="GO141" s="76" t="s">
        <v>26</v>
      </c>
      <c r="GP141" s="76" t="s">
        <v>26</v>
      </c>
      <c r="GQ141" s="76" t="s">
        <v>26</v>
      </c>
      <c r="GR141" s="76" t="s">
        <v>26</v>
      </c>
      <c r="GS141" s="76" t="s">
        <v>26</v>
      </c>
      <c r="GT141" s="76" t="s">
        <v>26</v>
      </c>
      <c r="GU141" s="76" t="s">
        <v>26</v>
      </c>
      <c r="GV141" s="76" t="s">
        <v>26</v>
      </c>
      <c r="GW141" s="76"/>
      <c r="GX141" s="76" t="s">
        <v>41</v>
      </c>
    </row>
    <row r="142" spans="1:206" s="89" customFormat="1" x14ac:dyDescent="0.3">
      <c r="A142" s="76" t="s">
        <v>19</v>
      </c>
      <c r="B142" s="76">
        <v>18</v>
      </c>
      <c r="C142" s="76">
        <v>2.5386151096886802E-3</v>
      </c>
      <c r="D142" s="76">
        <v>5.577874745278711E-2</v>
      </c>
      <c r="E142" s="76">
        <v>6.9089043667227576E-3</v>
      </c>
      <c r="F142" s="76">
        <v>1.441683337197807E-3</v>
      </c>
      <c r="G142" s="76">
        <v>5.2506324089744726E-4</v>
      </c>
      <c r="H142" s="76">
        <v>3.3380919876471993E-3</v>
      </c>
      <c r="I142" s="76">
        <v>2.7533042692141518E-2</v>
      </c>
      <c r="J142" s="76">
        <v>1.7541568314719876E-3</v>
      </c>
      <c r="K142" s="76"/>
      <c r="L142" s="76" t="s">
        <v>44</v>
      </c>
      <c r="M142" s="76" t="s">
        <v>43</v>
      </c>
      <c r="N142" s="76" t="s">
        <v>44</v>
      </c>
      <c r="O142" s="76" t="s">
        <v>44</v>
      </c>
      <c r="P142" s="76" t="s">
        <v>47</v>
      </c>
      <c r="Q142" s="76" t="s">
        <v>44</v>
      </c>
      <c r="R142" s="76" t="s">
        <v>42</v>
      </c>
      <c r="S142" s="76" t="s">
        <v>44</v>
      </c>
      <c r="T142" s="76"/>
      <c r="U142" s="76" t="s">
        <v>26</v>
      </c>
      <c r="AL142" s="76" t="s">
        <v>19</v>
      </c>
      <c r="AM142" s="76">
        <v>18</v>
      </c>
      <c r="AN142" s="76">
        <v>0.2020328437542899</v>
      </c>
      <c r="AO142" s="76">
        <v>0.43691486132809887</v>
      </c>
      <c r="AP142" s="76">
        <v>0.10239849111255227</v>
      </c>
      <c r="AQ142" s="76">
        <v>0.32840519037957133</v>
      </c>
      <c r="AR142" s="76">
        <v>0.76642984041596751</v>
      </c>
      <c r="AS142" s="76">
        <v>0.16695582379094689</v>
      </c>
      <c r="AT142" s="76">
        <v>0.36537588945724164</v>
      </c>
      <c r="AU142" s="76">
        <v>0.46721850229421319</v>
      </c>
      <c r="AV142" s="76"/>
      <c r="AW142" s="76" t="s">
        <v>26</v>
      </c>
      <c r="AX142" s="76" t="s">
        <v>26</v>
      </c>
      <c r="AY142" s="76" t="s">
        <v>26</v>
      </c>
      <c r="AZ142" s="76" t="s">
        <v>26</v>
      </c>
      <c r="BA142" s="76" t="s">
        <v>26</v>
      </c>
      <c r="BB142" s="76" t="s">
        <v>26</v>
      </c>
      <c r="BC142" s="76" t="s">
        <v>26</v>
      </c>
      <c r="BD142" s="76" t="s">
        <v>26</v>
      </c>
      <c r="BE142" s="76"/>
      <c r="BF142" s="76" t="s">
        <v>41</v>
      </c>
      <c r="BW142" s="76" t="s">
        <v>19</v>
      </c>
      <c r="BX142" s="76">
        <v>16</v>
      </c>
      <c r="BY142" s="76">
        <v>0.1778615617430423</v>
      </c>
      <c r="BZ142" s="76">
        <v>0.20867985496321345</v>
      </c>
      <c r="CA142" s="76">
        <v>4.688563286889498E-2</v>
      </c>
      <c r="CB142" s="76">
        <v>0.26340281009781918</v>
      </c>
      <c r="CC142" s="76">
        <v>0.64042533625553189</v>
      </c>
      <c r="CD142" s="76">
        <v>0.11024173641016616</v>
      </c>
      <c r="CE142" s="76">
        <v>0.18019860660228826</v>
      </c>
      <c r="CF142" s="76">
        <v>0.36214863504353006</v>
      </c>
      <c r="CG142" s="76"/>
      <c r="CH142" s="76" t="s">
        <v>26</v>
      </c>
      <c r="CI142" s="76" t="s">
        <v>26</v>
      </c>
      <c r="CJ142" s="76" t="s">
        <v>42</v>
      </c>
      <c r="CK142" s="76" t="s">
        <v>26</v>
      </c>
      <c r="CL142" s="76" t="s">
        <v>26</v>
      </c>
      <c r="CM142" s="76" t="s">
        <v>26</v>
      </c>
      <c r="CN142" s="76" t="s">
        <v>26</v>
      </c>
      <c r="CO142" s="76" t="s">
        <v>26</v>
      </c>
      <c r="CP142" s="76"/>
      <c r="CQ142" s="76" t="s">
        <v>41</v>
      </c>
      <c r="DH142" s="76" t="s">
        <v>19</v>
      </c>
      <c r="DI142" s="76">
        <v>18</v>
      </c>
      <c r="DJ142" s="76">
        <v>9.2845761969863008E-2</v>
      </c>
      <c r="DK142" s="76">
        <v>0.43691486132809887</v>
      </c>
      <c r="DL142" s="76">
        <v>5.0701709103340306E-2</v>
      </c>
      <c r="DM142" s="76">
        <v>6.6012296909836982E-2</v>
      </c>
      <c r="DN142" s="76">
        <v>9.486540298762422E-2</v>
      </c>
      <c r="DO142" s="76">
        <v>6.9711377524869625E-2</v>
      </c>
      <c r="DP142" s="76">
        <v>0.2154083701822147</v>
      </c>
      <c r="DQ142" s="76">
        <v>6.4884280209718731E-2</v>
      </c>
      <c r="DR142" s="76"/>
      <c r="DS142" s="76" t="s">
        <v>43</v>
      </c>
      <c r="DT142" s="76" t="s">
        <v>26</v>
      </c>
      <c r="DU142" s="76" t="s">
        <v>43</v>
      </c>
      <c r="DV142" s="76" t="s">
        <v>43</v>
      </c>
      <c r="DW142" s="76" t="s">
        <v>43</v>
      </c>
      <c r="DX142" s="76" t="s">
        <v>43</v>
      </c>
      <c r="DY142" s="76" t="s">
        <v>26</v>
      </c>
      <c r="DZ142" s="76" t="s">
        <v>43</v>
      </c>
      <c r="EA142" s="76"/>
      <c r="EB142" s="76" t="s">
        <v>41</v>
      </c>
      <c r="ES142" s="76" t="s">
        <v>19</v>
      </c>
      <c r="ET142" s="76">
        <v>18</v>
      </c>
      <c r="EU142" s="76">
        <v>9.9543181679547456E-5</v>
      </c>
      <c r="EV142" s="76">
        <v>1.0745454750615798E-2</v>
      </c>
      <c r="EW142" s="76">
        <v>5.3360266817721032E-5</v>
      </c>
      <c r="EX142" s="76">
        <v>2.9209183573539958E-4</v>
      </c>
      <c r="EY142" s="76">
        <v>1.3047230669449884E-2</v>
      </c>
      <c r="EZ142" s="76">
        <v>1.3261523886182939E-4</v>
      </c>
      <c r="FA142" s="76">
        <v>4.3279824168962477E-12</v>
      </c>
      <c r="FB142" s="76">
        <v>9.6385082617176981E-4</v>
      </c>
      <c r="FC142" s="76"/>
      <c r="FD142" s="76" t="s">
        <v>47</v>
      </c>
      <c r="FE142" s="76" t="s">
        <v>42</v>
      </c>
      <c r="FF142" s="76" t="s">
        <v>47</v>
      </c>
      <c r="FG142" s="76" t="s">
        <v>47</v>
      </c>
      <c r="FH142" s="76" t="s">
        <v>42</v>
      </c>
      <c r="FI142" s="76" t="s">
        <v>47</v>
      </c>
      <c r="FJ142" s="76" t="s">
        <v>47</v>
      </c>
      <c r="FK142" s="76" t="s">
        <v>47</v>
      </c>
      <c r="FL142" s="76"/>
      <c r="FM142" s="76" t="s">
        <v>26</v>
      </c>
      <c r="GD142" s="76" t="s">
        <v>16</v>
      </c>
      <c r="GE142" s="76">
        <v>18</v>
      </c>
      <c r="GF142" s="76">
        <v>0.28554159286750369</v>
      </c>
      <c r="GG142" s="76">
        <v>0.55782540037107464</v>
      </c>
      <c r="GH142" s="76">
        <v>0.7463929608906601</v>
      </c>
      <c r="GI142" s="76">
        <v>0.42511511864905493</v>
      </c>
      <c r="GJ142" s="76">
        <v>0.64974853915198194</v>
      </c>
      <c r="GK142" s="76">
        <v>0.49077659586795119</v>
      </c>
      <c r="GL142" s="76">
        <v>0.53351245257205648</v>
      </c>
      <c r="GM142" s="76">
        <v>0.50572678505094038</v>
      </c>
      <c r="GN142" s="76"/>
      <c r="GO142" s="76" t="s">
        <v>26</v>
      </c>
      <c r="GP142" s="76" t="s">
        <v>26</v>
      </c>
      <c r="GQ142" s="76" t="s">
        <v>26</v>
      </c>
      <c r="GR142" s="76" t="s">
        <v>26</v>
      </c>
      <c r="GS142" s="76" t="s">
        <v>26</v>
      </c>
      <c r="GT142" s="76" t="s">
        <v>26</v>
      </c>
      <c r="GU142" s="76" t="s">
        <v>26</v>
      </c>
      <c r="GV142" s="76" t="s">
        <v>26</v>
      </c>
      <c r="GW142" s="76"/>
      <c r="GX142" s="76" t="s">
        <v>41</v>
      </c>
    </row>
    <row r="143" spans="1:206" s="89" customFormat="1" x14ac:dyDescent="0.3">
      <c r="A143" s="76" t="s">
        <v>20</v>
      </c>
      <c r="B143" s="76">
        <v>18</v>
      </c>
      <c r="C143" s="76">
        <v>0.52594008364440337</v>
      </c>
      <c r="D143" s="76">
        <v>0.25477265448360564</v>
      </c>
      <c r="E143" s="76">
        <v>0.24539311000330191</v>
      </c>
      <c r="F143" s="76">
        <v>0.31967648653256991</v>
      </c>
      <c r="G143" s="76">
        <v>0.37834632452800054</v>
      </c>
      <c r="H143" s="76">
        <v>0.40564804052230169</v>
      </c>
      <c r="I143" s="76">
        <v>0.61804823795455666</v>
      </c>
      <c r="J143" s="76">
        <v>0.25466410944409335</v>
      </c>
      <c r="K143" s="76"/>
      <c r="L143" s="76" t="s">
        <v>26</v>
      </c>
      <c r="M143" s="76" t="s">
        <v>26</v>
      </c>
      <c r="N143" s="76" t="s">
        <v>26</v>
      </c>
      <c r="O143" s="76" t="s">
        <v>26</v>
      </c>
      <c r="P143" s="76" t="s">
        <v>26</v>
      </c>
      <c r="Q143" s="76" t="s">
        <v>26</v>
      </c>
      <c r="R143" s="76" t="s">
        <v>26</v>
      </c>
      <c r="S143" s="76" t="s">
        <v>26</v>
      </c>
      <c r="T143" s="76"/>
      <c r="U143" s="76" t="s">
        <v>41</v>
      </c>
      <c r="AL143" s="76" t="s">
        <v>20</v>
      </c>
      <c r="AM143" s="76">
        <v>18</v>
      </c>
      <c r="AN143" s="76">
        <v>0.99440802315928623</v>
      </c>
      <c r="AO143" s="76">
        <v>0.9553750807650524</v>
      </c>
      <c r="AP143" s="76">
        <v>0.66849411935613401</v>
      </c>
      <c r="AQ143" s="76">
        <v>0.9694927075008779</v>
      </c>
      <c r="AR143" s="76">
        <v>0.91502538874106198</v>
      </c>
      <c r="AS143" s="76">
        <v>0.9842982510779873</v>
      </c>
      <c r="AT143" s="76">
        <v>0.8630314457486703</v>
      </c>
      <c r="AU143" s="76">
        <v>0.94972846303716418</v>
      </c>
      <c r="AV143" s="76"/>
      <c r="AW143" s="76" t="s">
        <v>26</v>
      </c>
      <c r="AX143" s="76" t="s">
        <v>26</v>
      </c>
      <c r="AY143" s="76" t="s">
        <v>26</v>
      </c>
      <c r="AZ143" s="76" t="s">
        <v>26</v>
      </c>
      <c r="BA143" s="76" t="s">
        <v>26</v>
      </c>
      <c r="BB143" s="76" t="s">
        <v>26</v>
      </c>
      <c r="BC143" s="76" t="s">
        <v>26</v>
      </c>
      <c r="BD143" s="76" t="s">
        <v>26</v>
      </c>
      <c r="BE143" s="76"/>
      <c r="BF143" s="76" t="s">
        <v>41</v>
      </c>
      <c r="BW143" s="76" t="s">
        <v>20</v>
      </c>
      <c r="BX143" s="76">
        <v>17</v>
      </c>
      <c r="BY143" s="76">
        <v>0.91680743214777383</v>
      </c>
      <c r="BZ143" s="76">
        <v>0.2271021220199006</v>
      </c>
      <c r="CA143" s="76">
        <v>0.45572929596107364</v>
      </c>
      <c r="CB143" s="76">
        <v>0.7599534591398347</v>
      </c>
      <c r="CC143" s="76">
        <v>0.79916715774185132</v>
      </c>
      <c r="CD143" s="76">
        <v>0.73745815829268357</v>
      </c>
      <c r="CE143" s="76">
        <v>0.83584881611586725</v>
      </c>
      <c r="CF143" s="76">
        <v>0.68355696308606428</v>
      </c>
      <c r="CG143" s="76"/>
      <c r="CH143" s="76" t="s">
        <v>26</v>
      </c>
      <c r="CI143" s="76" t="s">
        <v>26</v>
      </c>
      <c r="CJ143" s="76" t="s">
        <v>26</v>
      </c>
      <c r="CK143" s="76" t="s">
        <v>26</v>
      </c>
      <c r="CL143" s="76" t="s">
        <v>26</v>
      </c>
      <c r="CM143" s="76" t="s">
        <v>26</v>
      </c>
      <c r="CN143" s="76" t="s">
        <v>26</v>
      </c>
      <c r="CO143" s="76" t="s">
        <v>26</v>
      </c>
      <c r="CP143" s="76"/>
      <c r="CQ143" s="76" t="s">
        <v>41</v>
      </c>
      <c r="DH143" s="76" t="s">
        <v>20</v>
      </c>
      <c r="DI143" s="76">
        <v>18</v>
      </c>
      <c r="DJ143" s="76">
        <v>0.89464525544665907</v>
      </c>
      <c r="DK143" s="76">
        <v>0.33601076132856539</v>
      </c>
      <c r="DL143" s="76">
        <v>0.43209105437009621</v>
      </c>
      <c r="DM143" s="76">
        <v>0.68698834026438738</v>
      </c>
      <c r="DN143" s="76">
        <v>0.74593864624162487</v>
      </c>
      <c r="DO143" s="76">
        <v>0.67620547660399699</v>
      </c>
      <c r="DP143" s="76">
        <v>0.81337801567621848</v>
      </c>
      <c r="DQ143" s="76">
        <v>0.57251781490633613</v>
      </c>
      <c r="DR143" s="76"/>
      <c r="DS143" s="76" t="s">
        <v>26</v>
      </c>
      <c r="DT143" s="76" t="s">
        <v>26</v>
      </c>
      <c r="DU143" s="76" t="s">
        <v>26</v>
      </c>
      <c r="DV143" s="76" t="s">
        <v>26</v>
      </c>
      <c r="DW143" s="76" t="s">
        <v>26</v>
      </c>
      <c r="DX143" s="76" t="s">
        <v>26</v>
      </c>
      <c r="DY143" s="76" t="s">
        <v>26</v>
      </c>
      <c r="DZ143" s="76" t="s">
        <v>26</v>
      </c>
      <c r="EA143" s="76"/>
      <c r="EB143" s="76" t="s">
        <v>41</v>
      </c>
      <c r="ES143" s="76" t="s">
        <v>20</v>
      </c>
      <c r="ET143" s="76">
        <v>18</v>
      </c>
      <c r="EU143" s="76">
        <v>0.16246942759805991</v>
      </c>
      <c r="EV143" s="76">
        <v>0.55782540037107464</v>
      </c>
      <c r="EW143" s="76">
        <v>0.35410993130530449</v>
      </c>
      <c r="EX143" s="76">
        <v>0.18842838897351824</v>
      </c>
      <c r="EY143" s="76">
        <v>0.43993736160675834</v>
      </c>
      <c r="EZ143" s="76">
        <v>0.22419632314418386</v>
      </c>
      <c r="FA143" s="76">
        <v>0.65117703248098402</v>
      </c>
      <c r="FB143" s="76">
        <v>0.27080576134943446</v>
      </c>
      <c r="FC143" s="76"/>
      <c r="FD143" s="76" t="s">
        <v>26</v>
      </c>
      <c r="FE143" s="76" t="s">
        <v>26</v>
      </c>
      <c r="FF143" s="76" t="s">
        <v>26</v>
      </c>
      <c r="FG143" s="76" t="s">
        <v>26</v>
      </c>
      <c r="FH143" s="76" t="s">
        <v>26</v>
      </c>
      <c r="FI143" s="76" t="s">
        <v>26</v>
      </c>
      <c r="FJ143" s="76" t="s">
        <v>26</v>
      </c>
      <c r="FK143" s="76" t="s">
        <v>26</v>
      </c>
      <c r="FL143" s="76"/>
      <c r="FM143" s="76" t="s">
        <v>41</v>
      </c>
      <c r="GD143" s="76" t="s">
        <v>17</v>
      </c>
      <c r="GE143" s="76">
        <v>18</v>
      </c>
      <c r="GF143" s="76">
        <v>0.44009442825816164</v>
      </c>
      <c r="GG143" s="76">
        <v>0.55782540037107464</v>
      </c>
      <c r="GH143" s="76">
        <v>0.83965908248469756</v>
      </c>
      <c r="GI143" s="76">
        <v>0.56649786525970514</v>
      </c>
      <c r="GJ143" s="76">
        <v>0.7822028632032989</v>
      </c>
      <c r="GK143" s="76">
        <v>0.65150963316074029</v>
      </c>
      <c r="GL143" s="76">
        <v>0.61591526921394191</v>
      </c>
      <c r="GM143" s="76">
        <v>0.66582423055742224</v>
      </c>
      <c r="GN143" s="76"/>
      <c r="GO143" s="76" t="s">
        <v>26</v>
      </c>
      <c r="GP143" s="76" t="s">
        <v>26</v>
      </c>
      <c r="GQ143" s="76" t="s">
        <v>26</v>
      </c>
      <c r="GR143" s="76" t="s">
        <v>26</v>
      </c>
      <c r="GS143" s="76" t="s">
        <v>26</v>
      </c>
      <c r="GT143" s="76" t="s">
        <v>26</v>
      </c>
      <c r="GU143" s="76" t="s">
        <v>26</v>
      </c>
      <c r="GV143" s="76" t="s">
        <v>26</v>
      </c>
      <c r="GW143" s="76"/>
      <c r="GX143" s="76" t="s">
        <v>41</v>
      </c>
    </row>
    <row r="144" spans="1:206" s="89" customFormat="1" x14ac:dyDescent="0.3">
      <c r="A144" s="74"/>
      <c r="B144" s="74"/>
      <c r="C144" s="74"/>
      <c r="D144" s="74"/>
      <c r="E144" s="74"/>
      <c r="F144" s="74"/>
      <c r="G144" s="74"/>
      <c r="H144" s="74"/>
      <c r="I144" s="74"/>
      <c r="J144" s="74"/>
      <c r="K144" s="74"/>
      <c r="L144" s="74"/>
      <c r="M144" s="74"/>
      <c r="N144" s="74"/>
      <c r="O144" s="74"/>
      <c r="P144" s="74"/>
      <c r="Q144" s="74"/>
      <c r="R144" s="74"/>
      <c r="S144" s="74"/>
      <c r="T144" s="74"/>
      <c r="U144" s="74"/>
      <c r="AL144" s="74"/>
      <c r="AM144" s="74"/>
      <c r="AN144" s="74"/>
      <c r="AO144" s="74"/>
      <c r="AP144" s="74"/>
      <c r="AQ144" s="74"/>
      <c r="AR144" s="74"/>
      <c r="AS144" s="74"/>
      <c r="AT144" s="74"/>
      <c r="AU144" s="74"/>
      <c r="AV144" s="74"/>
      <c r="AW144" s="74"/>
      <c r="AX144" s="74"/>
      <c r="AY144" s="74"/>
      <c r="AZ144" s="74"/>
      <c r="BA144" s="74"/>
      <c r="BB144" s="74"/>
      <c r="BC144" s="74"/>
      <c r="BD144" s="74"/>
      <c r="BE144" s="74"/>
      <c r="BF144" s="74"/>
      <c r="BW144" s="74"/>
      <c r="BX144" s="74"/>
      <c r="BY144" s="74"/>
      <c r="BZ144" s="74"/>
      <c r="CA144" s="74"/>
      <c r="CB144" s="74"/>
      <c r="CC144" s="74"/>
      <c r="CD144" s="74"/>
      <c r="CE144" s="74"/>
      <c r="CF144" s="74"/>
      <c r="CG144" s="74"/>
      <c r="CH144" s="74"/>
      <c r="CI144" s="74"/>
      <c r="CJ144" s="74"/>
      <c r="CK144" s="74"/>
      <c r="CL144" s="74"/>
      <c r="CM144" s="74"/>
      <c r="CN144" s="74"/>
      <c r="CO144" s="74"/>
      <c r="CP144" s="74"/>
      <c r="CQ144" s="74"/>
      <c r="DH144" s="74"/>
      <c r="DI144" s="74"/>
      <c r="DJ144" s="74"/>
      <c r="DK144" s="74"/>
      <c r="DL144" s="74"/>
      <c r="DM144" s="74"/>
      <c r="DN144" s="74"/>
      <c r="DO144" s="74"/>
      <c r="DP144" s="74"/>
      <c r="DQ144" s="74"/>
      <c r="DR144" s="74"/>
      <c r="DS144" s="74"/>
      <c r="DT144" s="74"/>
      <c r="DU144" s="74"/>
      <c r="DV144" s="74"/>
      <c r="DW144" s="74"/>
      <c r="DX144" s="74"/>
      <c r="DY144" s="74"/>
      <c r="DZ144" s="74"/>
      <c r="EA144" s="74"/>
      <c r="EB144" s="74"/>
      <c r="ES144" s="74"/>
      <c r="ET144" s="74"/>
      <c r="EU144" s="74"/>
      <c r="EV144" s="74"/>
      <c r="EW144" s="74"/>
      <c r="EX144" s="74"/>
      <c r="EY144" s="74"/>
      <c r="EZ144" s="74"/>
      <c r="FA144" s="74"/>
      <c r="FB144" s="74"/>
      <c r="FC144" s="74"/>
      <c r="FD144" s="74"/>
      <c r="FE144" s="74"/>
      <c r="FF144" s="74"/>
      <c r="FG144" s="74"/>
      <c r="FH144" s="74"/>
      <c r="FI144" s="74"/>
      <c r="FJ144" s="74"/>
      <c r="FK144" s="74"/>
      <c r="FL144" s="74"/>
      <c r="FM144" s="74"/>
      <c r="GD144" s="76" t="s">
        <v>18</v>
      </c>
      <c r="GE144" s="76">
        <v>18</v>
      </c>
      <c r="GF144" s="76">
        <v>0.15984544604590878</v>
      </c>
      <c r="GG144" s="76">
        <v>2.735020244340111E-3</v>
      </c>
      <c r="GH144" s="76">
        <v>0.368010883815578</v>
      </c>
      <c r="GI144" s="76">
        <v>0.11266098613925306</v>
      </c>
      <c r="GJ144" s="76">
        <v>2.7855875867956369E-2</v>
      </c>
      <c r="GK144" s="76">
        <v>0.20785421323161518</v>
      </c>
      <c r="GL144" s="76">
        <v>0.53912755298830417</v>
      </c>
      <c r="GM144" s="76">
        <v>0.11280553054120264</v>
      </c>
      <c r="GN144" s="76"/>
      <c r="GO144" s="76" t="s">
        <v>26</v>
      </c>
      <c r="GP144" s="76" t="s">
        <v>44</v>
      </c>
      <c r="GQ144" s="76" t="s">
        <v>26</v>
      </c>
      <c r="GR144" s="76" t="s">
        <v>26</v>
      </c>
      <c r="GS144" s="76" t="s">
        <v>42</v>
      </c>
      <c r="GT144" s="76" t="s">
        <v>26</v>
      </c>
      <c r="GU144" s="76" t="s">
        <v>26</v>
      </c>
      <c r="GV144" s="76" t="s">
        <v>26</v>
      </c>
      <c r="GW144" s="76"/>
      <c r="GX144" s="76" t="s">
        <v>41</v>
      </c>
    </row>
    <row r="145" spans="1:206" s="89" customFormat="1" x14ac:dyDescent="0.3">
      <c r="A145" s="75" t="s">
        <v>336</v>
      </c>
      <c r="B145" s="76" t="s">
        <v>45</v>
      </c>
      <c r="C145" s="74"/>
      <c r="D145" s="74"/>
      <c r="E145" s="74"/>
      <c r="F145" s="74"/>
      <c r="G145" s="74"/>
      <c r="H145" s="74"/>
      <c r="I145" s="74"/>
      <c r="J145" s="74"/>
      <c r="K145" s="74"/>
      <c r="L145" s="74"/>
      <c r="M145" s="74"/>
      <c r="N145" s="74"/>
      <c r="O145" s="74"/>
      <c r="P145" s="74"/>
      <c r="Q145" s="74"/>
      <c r="R145" s="74"/>
      <c r="S145" s="74"/>
      <c r="T145" s="74"/>
      <c r="U145" s="74"/>
      <c r="AL145" s="75" t="s">
        <v>336</v>
      </c>
      <c r="AM145" s="76" t="s">
        <v>45</v>
      </c>
      <c r="AN145" s="74"/>
      <c r="AO145" s="74"/>
      <c r="AP145" s="74"/>
      <c r="AQ145" s="74"/>
      <c r="AR145" s="74"/>
      <c r="AS145" s="74"/>
      <c r="AT145" s="74"/>
      <c r="AU145" s="74"/>
      <c r="AV145" s="74"/>
      <c r="AW145" s="74"/>
      <c r="AX145" s="74"/>
      <c r="AY145" s="74"/>
      <c r="AZ145" s="74"/>
      <c r="BA145" s="74"/>
      <c r="BB145" s="74"/>
      <c r="BC145" s="74"/>
      <c r="BD145" s="74"/>
      <c r="BE145" s="74"/>
      <c r="BF145" s="74"/>
      <c r="BW145" s="75" t="s">
        <v>336</v>
      </c>
      <c r="BX145" s="76" t="s">
        <v>45</v>
      </c>
      <c r="BY145" s="74"/>
      <c r="BZ145" s="74"/>
      <c r="CA145" s="74"/>
      <c r="CB145" s="74"/>
      <c r="CC145" s="74"/>
      <c r="CD145" s="74"/>
      <c r="CE145" s="74"/>
      <c r="CF145" s="74"/>
      <c r="CG145" s="74"/>
      <c r="CH145" s="74"/>
      <c r="CI145" s="74"/>
      <c r="CJ145" s="74"/>
      <c r="CK145" s="74"/>
      <c r="CL145" s="74"/>
      <c r="CM145" s="74"/>
      <c r="CN145" s="74"/>
      <c r="CO145" s="74"/>
      <c r="CP145" s="74"/>
      <c r="CQ145" s="74"/>
      <c r="DH145" s="75" t="s">
        <v>336</v>
      </c>
      <c r="DI145" s="76" t="s">
        <v>45</v>
      </c>
      <c r="DJ145" s="74"/>
      <c r="DK145" s="74"/>
      <c r="DL145" s="74"/>
      <c r="DM145" s="74"/>
      <c r="DN145" s="74"/>
      <c r="DO145" s="74"/>
      <c r="DP145" s="74"/>
      <c r="DQ145" s="74"/>
      <c r="DR145" s="74"/>
      <c r="DS145" s="74"/>
      <c r="DT145" s="74"/>
      <c r="DU145" s="74"/>
      <c r="DV145" s="74"/>
      <c r="DW145" s="74"/>
      <c r="DX145" s="74"/>
      <c r="DY145" s="74"/>
      <c r="DZ145" s="74"/>
      <c r="EA145" s="74"/>
      <c r="EB145" s="74"/>
      <c r="ES145" s="75" t="s">
        <v>336</v>
      </c>
      <c r="ET145" s="76" t="s">
        <v>45</v>
      </c>
      <c r="EU145" s="74"/>
      <c r="EV145" s="74"/>
      <c r="EW145" s="74"/>
      <c r="EX145" s="74"/>
      <c r="EY145" s="74"/>
      <c r="EZ145" s="74"/>
      <c r="FA145" s="74"/>
      <c r="FB145" s="74"/>
      <c r="FC145" s="74"/>
      <c r="FD145" s="74"/>
      <c r="FE145" s="74"/>
      <c r="FF145" s="74"/>
      <c r="FG145" s="74"/>
      <c r="FH145" s="74"/>
      <c r="FI145" s="74"/>
      <c r="FJ145" s="74"/>
      <c r="FK145" s="74"/>
      <c r="FL145" s="74"/>
      <c r="FM145" s="74"/>
      <c r="GD145" s="76" t="s">
        <v>19</v>
      </c>
      <c r="GE145" s="76">
        <v>18</v>
      </c>
      <c r="GF145" s="76">
        <v>7.6836551281651108E-2</v>
      </c>
      <c r="GG145" s="76">
        <v>5.577874745278711E-2</v>
      </c>
      <c r="GH145" s="76">
        <v>0.63350016904217687</v>
      </c>
      <c r="GI145" s="76">
        <v>3.9235599595425337E-2</v>
      </c>
      <c r="GJ145" s="76">
        <v>0.12278613598566857</v>
      </c>
      <c r="GK145" s="76">
        <v>0.12582292938895231</v>
      </c>
      <c r="GL145" s="76">
        <v>0.44591247652098653</v>
      </c>
      <c r="GM145" s="76">
        <v>3.0733687518666775E-2</v>
      </c>
      <c r="GN145" s="76"/>
      <c r="GO145" s="76" t="s">
        <v>43</v>
      </c>
      <c r="GP145" s="76" t="s">
        <v>43</v>
      </c>
      <c r="GQ145" s="76" t="s">
        <v>26</v>
      </c>
      <c r="GR145" s="76" t="s">
        <v>42</v>
      </c>
      <c r="GS145" s="76" t="s">
        <v>26</v>
      </c>
      <c r="GT145" s="76" t="s">
        <v>26</v>
      </c>
      <c r="GU145" s="76" t="s">
        <v>26</v>
      </c>
      <c r="GV145" s="76" t="s">
        <v>42</v>
      </c>
      <c r="GW145" s="76"/>
      <c r="GX145" s="76" t="s">
        <v>41</v>
      </c>
    </row>
    <row r="146" spans="1:206" s="89" customFormat="1" x14ac:dyDescent="0.3">
      <c r="A146" s="74"/>
      <c r="B146" s="76" t="s">
        <v>0</v>
      </c>
      <c r="C146" s="76" t="s">
        <v>33</v>
      </c>
      <c r="D146" s="76" t="s">
        <v>34</v>
      </c>
      <c r="E146" s="76" t="s">
        <v>35</v>
      </c>
      <c r="F146" s="76" t="s">
        <v>36</v>
      </c>
      <c r="G146" s="76" t="s">
        <v>37</v>
      </c>
      <c r="H146" s="76" t="s">
        <v>38</v>
      </c>
      <c r="I146" s="76" t="s">
        <v>39</v>
      </c>
      <c r="J146" s="76" t="s">
        <v>40</v>
      </c>
      <c r="K146" s="74"/>
      <c r="L146" s="76" t="s">
        <v>33</v>
      </c>
      <c r="M146" s="76" t="s">
        <v>34</v>
      </c>
      <c r="N146" s="76" t="s">
        <v>35</v>
      </c>
      <c r="O146" s="76" t="s">
        <v>36</v>
      </c>
      <c r="P146" s="76" t="s">
        <v>37</v>
      </c>
      <c r="Q146" s="76" t="s">
        <v>38</v>
      </c>
      <c r="R146" s="76" t="s">
        <v>39</v>
      </c>
      <c r="S146" s="76" t="s">
        <v>40</v>
      </c>
      <c r="T146" s="74"/>
      <c r="U146" s="76" t="s">
        <v>338</v>
      </c>
      <c r="AL146" s="74"/>
      <c r="AM146" s="76" t="s">
        <v>0</v>
      </c>
      <c r="AN146" s="76" t="s">
        <v>33</v>
      </c>
      <c r="AO146" s="76" t="s">
        <v>34</v>
      </c>
      <c r="AP146" s="76" t="s">
        <v>35</v>
      </c>
      <c r="AQ146" s="76" t="s">
        <v>36</v>
      </c>
      <c r="AR146" s="76" t="s">
        <v>37</v>
      </c>
      <c r="AS146" s="76" t="s">
        <v>38</v>
      </c>
      <c r="AT146" s="76" t="s">
        <v>39</v>
      </c>
      <c r="AU146" s="76" t="s">
        <v>40</v>
      </c>
      <c r="AV146" s="74"/>
      <c r="AW146" s="76" t="s">
        <v>33</v>
      </c>
      <c r="AX146" s="76" t="s">
        <v>34</v>
      </c>
      <c r="AY146" s="76" t="s">
        <v>35</v>
      </c>
      <c r="AZ146" s="76" t="s">
        <v>36</v>
      </c>
      <c r="BA146" s="76" t="s">
        <v>37</v>
      </c>
      <c r="BB146" s="76" t="s">
        <v>38</v>
      </c>
      <c r="BC146" s="76" t="s">
        <v>39</v>
      </c>
      <c r="BD146" s="76" t="s">
        <v>40</v>
      </c>
      <c r="BE146" s="74"/>
      <c r="BF146" s="76" t="s">
        <v>338</v>
      </c>
      <c r="BW146" s="74"/>
      <c r="BX146" s="76" t="s">
        <v>0</v>
      </c>
      <c r="BY146" s="76" t="s">
        <v>33</v>
      </c>
      <c r="BZ146" s="76" t="s">
        <v>34</v>
      </c>
      <c r="CA146" s="76" t="s">
        <v>35</v>
      </c>
      <c r="CB146" s="76" t="s">
        <v>36</v>
      </c>
      <c r="CC146" s="76" t="s">
        <v>37</v>
      </c>
      <c r="CD146" s="76" t="s">
        <v>38</v>
      </c>
      <c r="CE146" s="76" t="s">
        <v>39</v>
      </c>
      <c r="CF146" s="76" t="s">
        <v>40</v>
      </c>
      <c r="CG146" s="74"/>
      <c r="CH146" s="76" t="s">
        <v>33</v>
      </c>
      <c r="CI146" s="76" t="s">
        <v>34</v>
      </c>
      <c r="CJ146" s="76" t="s">
        <v>35</v>
      </c>
      <c r="CK146" s="76" t="s">
        <v>36</v>
      </c>
      <c r="CL146" s="76" t="s">
        <v>37</v>
      </c>
      <c r="CM146" s="76" t="s">
        <v>38</v>
      </c>
      <c r="CN146" s="76" t="s">
        <v>39</v>
      </c>
      <c r="CO146" s="76" t="s">
        <v>40</v>
      </c>
      <c r="CP146" s="74"/>
      <c r="CQ146" s="76" t="s">
        <v>338</v>
      </c>
      <c r="DH146" s="74"/>
      <c r="DI146" s="76" t="s">
        <v>0</v>
      </c>
      <c r="DJ146" s="76" t="s">
        <v>33</v>
      </c>
      <c r="DK146" s="76" t="s">
        <v>34</v>
      </c>
      <c r="DL146" s="76" t="s">
        <v>35</v>
      </c>
      <c r="DM146" s="76" t="s">
        <v>36</v>
      </c>
      <c r="DN146" s="76" t="s">
        <v>37</v>
      </c>
      <c r="DO146" s="76" t="s">
        <v>38</v>
      </c>
      <c r="DP146" s="76" t="s">
        <v>39</v>
      </c>
      <c r="DQ146" s="76" t="s">
        <v>40</v>
      </c>
      <c r="DR146" s="74"/>
      <c r="DS146" s="76" t="s">
        <v>33</v>
      </c>
      <c r="DT146" s="76" t="s">
        <v>34</v>
      </c>
      <c r="DU146" s="76" t="s">
        <v>35</v>
      </c>
      <c r="DV146" s="76" t="s">
        <v>36</v>
      </c>
      <c r="DW146" s="76" t="s">
        <v>37</v>
      </c>
      <c r="DX146" s="76" t="s">
        <v>38</v>
      </c>
      <c r="DY146" s="76" t="s">
        <v>39</v>
      </c>
      <c r="DZ146" s="76" t="s">
        <v>40</v>
      </c>
      <c r="EA146" s="74"/>
      <c r="EB146" s="76" t="s">
        <v>338</v>
      </c>
      <c r="ES146" s="74"/>
      <c r="ET146" s="76" t="s">
        <v>0</v>
      </c>
      <c r="EU146" s="76" t="s">
        <v>33</v>
      </c>
      <c r="EV146" s="76" t="s">
        <v>34</v>
      </c>
      <c r="EW146" s="76" t="s">
        <v>35</v>
      </c>
      <c r="EX146" s="76" t="s">
        <v>36</v>
      </c>
      <c r="EY146" s="76" t="s">
        <v>37</v>
      </c>
      <c r="EZ146" s="76" t="s">
        <v>38</v>
      </c>
      <c r="FA146" s="76" t="s">
        <v>39</v>
      </c>
      <c r="FB146" s="76" t="s">
        <v>40</v>
      </c>
      <c r="FC146" s="74"/>
      <c r="FD146" s="76" t="s">
        <v>33</v>
      </c>
      <c r="FE146" s="76" t="s">
        <v>34</v>
      </c>
      <c r="FF146" s="76" t="s">
        <v>35</v>
      </c>
      <c r="FG146" s="76" t="s">
        <v>36</v>
      </c>
      <c r="FH146" s="76" t="s">
        <v>37</v>
      </c>
      <c r="FI146" s="76" t="s">
        <v>38</v>
      </c>
      <c r="FJ146" s="76" t="s">
        <v>39</v>
      </c>
      <c r="FK146" s="76" t="s">
        <v>40</v>
      </c>
      <c r="FL146" s="74"/>
      <c r="FM146" s="76" t="s">
        <v>338</v>
      </c>
      <c r="GD146" s="76" t="s">
        <v>20</v>
      </c>
      <c r="GE146" s="76">
        <v>18</v>
      </c>
      <c r="GF146" s="76">
        <v>0.38368053533499835</v>
      </c>
      <c r="GG146" s="76">
        <v>0.55782540037107464</v>
      </c>
      <c r="GH146" s="76">
        <v>0.53718876674717086</v>
      </c>
      <c r="GI146" s="76">
        <v>0.471714546689877</v>
      </c>
      <c r="GJ146" s="76">
        <v>0.62500468204504323</v>
      </c>
      <c r="GK146" s="76">
        <v>0.56133016151573578</v>
      </c>
      <c r="GL146" s="76">
        <v>0.5431763687388137</v>
      </c>
      <c r="GM146" s="76">
        <v>0.51280972769346411</v>
      </c>
      <c r="GN146" s="76"/>
      <c r="GO146" s="76" t="s">
        <v>26</v>
      </c>
      <c r="GP146" s="76" t="s">
        <v>26</v>
      </c>
      <c r="GQ146" s="76" t="s">
        <v>26</v>
      </c>
      <c r="GR146" s="76" t="s">
        <v>26</v>
      </c>
      <c r="GS146" s="76" t="s">
        <v>26</v>
      </c>
      <c r="GT146" s="76" t="s">
        <v>26</v>
      </c>
      <c r="GU146" s="76" t="s">
        <v>26</v>
      </c>
      <c r="GV146" s="76" t="s">
        <v>26</v>
      </c>
      <c r="GW146" s="76"/>
      <c r="GX146" s="76" t="s">
        <v>41</v>
      </c>
    </row>
    <row r="147" spans="1:206" s="89" customFormat="1" x14ac:dyDescent="0.3">
      <c r="A147" s="76" t="s">
        <v>13</v>
      </c>
      <c r="B147" s="76">
        <v>18</v>
      </c>
      <c r="C147" s="76">
        <v>7.3464284409933254E-5</v>
      </c>
      <c r="D147" s="76">
        <v>7.6582515988881782E-3</v>
      </c>
      <c r="E147" s="76">
        <v>5.3712527786147282E-5</v>
      </c>
      <c r="F147" s="76">
        <v>5.3128365488417794E-5</v>
      </c>
      <c r="G147" s="76">
        <v>2.3023463035961566E-5</v>
      </c>
      <c r="H147" s="76">
        <v>8.7003992789644243E-5</v>
      </c>
      <c r="I147" s="76">
        <v>7.7726713954007209E-13</v>
      </c>
      <c r="J147" s="76">
        <v>1.1502473319823401E-4</v>
      </c>
      <c r="K147" s="76"/>
      <c r="L147" s="76" t="s">
        <v>47</v>
      </c>
      <c r="M147" s="76" t="s">
        <v>44</v>
      </c>
      <c r="N147" s="76" t="s">
        <v>47</v>
      </c>
      <c r="O147" s="76" t="s">
        <v>47</v>
      </c>
      <c r="P147" s="76" t="s">
        <v>47</v>
      </c>
      <c r="Q147" s="76" t="s">
        <v>47</v>
      </c>
      <c r="R147" s="76" t="s">
        <v>47</v>
      </c>
      <c r="S147" s="76" t="s">
        <v>47</v>
      </c>
      <c r="T147" s="76"/>
      <c r="U147" s="76" t="s">
        <v>26</v>
      </c>
      <c r="AL147" s="76" t="s">
        <v>13</v>
      </c>
      <c r="AM147" s="76">
        <v>18</v>
      </c>
      <c r="AN147" s="76">
        <v>1.1776399886173348E-2</v>
      </c>
      <c r="AO147" s="76">
        <v>0.25477265448360564</v>
      </c>
      <c r="AP147" s="76">
        <v>3.2743496737603611E-3</v>
      </c>
      <c r="AQ147" s="76">
        <v>3.5021296374016728E-2</v>
      </c>
      <c r="AR147" s="76">
        <v>0.26580267795366019</v>
      </c>
      <c r="AS147" s="76">
        <v>8.1671820152502024E-3</v>
      </c>
      <c r="AT147" s="76">
        <v>1.1619884205696929E-3</v>
      </c>
      <c r="AU147" s="76">
        <v>5.620299228711436E-2</v>
      </c>
      <c r="AV147" s="76"/>
      <c r="AW147" s="76" t="s">
        <v>42</v>
      </c>
      <c r="AX147" s="76" t="s">
        <v>26</v>
      </c>
      <c r="AY147" s="76" t="s">
        <v>44</v>
      </c>
      <c r="AZ147" s="76" t="s">
        <v>42</v>
      </c>
      <c r="BA147" s="76" t="s">
        <v>26</v>
      </c>
      <c r="BB147" s="76" t="s">
        <v>44</v>
      </c>
      <c r="BC147" s="76" t="s">
        <v>44</v>
      </c>
      <c r="BD147" s="76" t="s">
        <v>43</v>
      </c>
      <c r="BE147" s="76"/>
      <c r="BF147" s="76" t="s">
        <v>26</v>
      </c>
      <c r="BW147" s="76" t="s">
        <v>13</v>
      </c>
      <c r="BX147" s="76">
        <v>17</v>
      </c>
      <c r="BY147" s="76">
        <v>0.21483784776629111</v>
      </c>
      <c r="BZ147" s="76">
        <v>0.16665302164872928</v>
      </c>
      <c r="CA147" s="76">
        <v>0.221323958818199</v>
      </c>
      <c r="CB147" s="76">
        <v>8.1314459174113826E-2</v>
      </c>
      <c r="CC147" s="76">
        <v>6.3952495038730475E-2</v>
      </c>
      <c r="CD147" s="76">
        <v>0.13156898944463843</v>
      </c>
      <c r="CE147" s="76">
        <v>0.57685537674519116</v>
      </c>
      <c r="CF147" s="76">
        <v>4.5285401570859973E-2</v>
      </c>
      <c r="CG147" s="76"/>
      <c r="CH147" s="76" t="s">
        <v>26</v>
      </c>
      <c r="CI147" s="76" t="s">
        <v>26</v>
      </c>
      <c r="CJ147" s="76" t="s">
        <v>26</v>
      </c>
      <c r="CK147" s="76" t="s">
        <v>43</v>
      </c>
      <c r="CL147" s="76" t="s">
        <v>43</v>
      </c>
      <c r="CM147" s="76" t="s">
        <v>26</v>
      </c>
      <c r="CN147" s="76" t="s">
        <v>26</v>
      </c>
      <c r="CO147" s="76" t="s">
        <v>42</v>
      </c>
      <c r="CP147" s="76"/>
      <c r="CQ147" s="76" t="s">
        <v>41</v>
      </c>
      <c r="DH147" s="76" t="s">
        <v>13</v>
      </c>
      <c r="DI147" s="76">
        <v>18</v>
      </c>
      <c r="DJ147" s="76">
        <v>1.1251868034846459E-2</v>
      </c>
      <c r="DK147" s="76">
        <v>5.4449331655614967E-3</v>
      </c>
      <c r="DL147" s="76">
        <v>2.0611051400586746E-2</v>
      </c>
      <c r="DM147" s="76">
        <v>4.1823558043257861E-3</v>
      </c>
      <c r="DN147" s="76">
        <v>1.5952618287271626E-3</v>
      </c>
      <c r="DO147" s="76">
        <v>7.9270829128561659E-3</v>
      </c>
      <c r="DP147" s="76">
        <v>5.7044955127735775E-2</v>
      </c>
      <c r="DQ147" s="76">
        <v>3.5636763118347299E-3</v>
      </c>
      <c r="DR147" s="76"/>
      <c r="DS147" s="76" t="s">
        <v>42</v>
      </c>
      <c r="DT147" s="76" t="s">
        <v>44</v>
      </c>
      <c r="DU147" s="76" t="s">
        <v>42</v>
      </c>
      <c r="DV147" s="76" t="s">
        <v>44</v>
      </c>
      <c r="DW147" s="76" t="s">
        <v>44</v>
      </c>
      <c r="DX147" s="76" t="s">
        <v>44</v>
      </c>
      <c r="DY147" s="76" t="s">
        <v>43</v>
      </c>
      <c r="DZ147" s="76" t="s">
        <v>44</v>
      </c>
      <c r="EA147" s="76"/>
      <c r="EB147" s="76" t="s">
        <v>26</v>
      </c>
      <c r="ES147" s="76" t="s">
        <v>13</v>
      </c>
      <c r="ET147" s="76">
        <v>18</v>
      </c>
      <c r="EU147" s="76">
        <v>0.74699677881336735</v>
      </c>
      <c r="EV147" s="76">
        <v>0.55782540037107464</v>
      </c>
      <c r="EW147" s="76">
        <v>0.35338706295523498</v>
      </c>
      <c r="EX147" s="76">
        <v>0.54835613972532915</v>
      </c>
      <c r="EY147" s="76">
        <v>0.3554084792421337</v>
      </c>
      <c r="EZ147" s="76">
        <v>0.66390475564554674</v>
      </c>
      <c r="FA147" s="76">
        <v>0.68956548998212996</v>
      </c>
      <c r="FB147" s="76">
        <v>0.45189954555891509</v>
      </c>
      <c r="FC147" s="76"/>
      <c r="FD147" s="76" t="s">
        <v>26</v>
      </c>
      <c r="FE147" s="76" t="s">
        <v>26</v>
      </c>
      <c r="FF147" s="76" t="s">
        <v>26</v>
      </c>
      <c r="FG147" s="76" t="s">
        <v>26</v>
      </c>
      <c r="FH147" s="76" t="s">
        <v>26</v>
      </c>
      <c r="FI147" s="76" t="s">
        <v>26</v>
      </c>
      <c r="FJ147" s="76" t="s">
        <v>26</v>
      </c>
      <c r="FK147" s="76" t="s">
        <v>26</v>
      </c>
      <c r="FL147" s="76"/>
      <c r="FM147" s="76" t="s">
        <v>41</v>
      </c>
      <c r="GD147" s="74"/>
      <c r="GE147" s="74"/>
      <c r="GF147" s="74"/>
      <c r="GG147" s="74"/>
      <c r="GH147" s="74"/>
      <c r="GI147" s="74"/>
      <c r="GJ147" s="74"/>
      <c r="GK147" s="74"/>
      <c r="GL147" s="74"/>
      <c r="GM147" s="74"/>
      <c r="GN147" s="74"/>
      <c r="GO147" s="74"/>
      <c r="GP147" s="74"/>
      <c r="GQ147" s="74"/>
      <c r="GR147" s="74"/>
      <c r="GS147" s="74"/>
      <c r="GT147" s="74"/>
      <c r="GU147" s="74"/>
      <c r="GV147" s="74"/>
      <c r="GW147" s="74"/>
      <c r="GX147" s="74"/>
    </row>
    <row r="148" spans="1:206" s="89" customFormat="1" x14ac:dyDescent="0.3">
      <c r="A148" s="76" t="s">
        <v>14</v>
      </c>
      <c r="B148" s="76">
        <v>18</v>
      </c>
      <c r="C148" s="76">
        <v>1.0754182666016066E-2</v>
      </c>
      <c r="D148" s="76">
        <v>1.9329495056011206E-3</v>
      </c>
      <c r="E148" s="76">
        <v>1.6047322148931058E-2</v>
      </c>
      <c r="F148" s="76">
        <v>8.046672233429886E-3</v>
      </c>
      <c r="G148" s="76">
        <v>3.2669273938774972E-3</v>
      </c>
      <c r="H148" s="76">
        <v>8.6032810538202095E-3</v>
      </c>
      <c r="I148" s="76">
        <v>3.7511621925045868E-2</v>
      </c>
      <c r="J148" s="76">
        <v>7.1873112380464888E-3</v>
      </c>
      <c r="K148" s="76"/>
      <c r="L148" s="76" t="s">
        <v>42</v>
      </c>
      <c r="M148" s="76" t="s">
        <v>44</v>
      </c>
      <c r="N148" s="76" t="s">
        <v>42</v>
      </c>
      <c r="O148" s="76" t="s">
        <v>44</v>
      </c>
      <c r="P148" s="76" t="s">
        <v>44</v>
      </c>
      <c r="Q148" s="76" t="s">
        <v>44</v>
      </c>
      <c r="R148" s="76" t="s">
        <v>42</v>
      </c>
      <c r="S148" s="76" t="s">
        <v>44</v>
      </c>
      <c r="T148" s="76"/>
      <c r="U148" s="76" t="s">
        <v>26</v>
      </c>
      <c r="AL148" s="76" t="s">
        <v>14</v>
      </c>
      <c r="AM148" s="76">
        <v>18</v>
      </c>
      <c r="AN148" s="76">
        <v>0.67165439889033429</v>
      </c>
      <c r="AO148" s="76">
        <v>0.43691486132809887</v>
      </c>
      <c r="AP148" s="76">
        <v>0.490636705021334</v>
      </c>
      <c r="AQ148" s="76">
        <v>0.54474070182207668</v>
      </c>
      <c r="AR148" s="76">
        <v>0.31506409402526536</v>
      </c>
      <c r="AS148" s="76">
        <v>0.6274350699504625</v>
      </c>
      <c r="AT148" s="76">
        <v>0.80094793761688465</v>
      </c>
      <c r="AU148" s="76">
        <v>0.46484244579817974</v>
      </c>
      <c r="AV148" s="76"/>
      <c r="AW148" s="76" t="s">
        <v>26</v>
      </c>
      <c r="AX148" s="76" t="s">
        <v>26</v>
      </c>
      <c r="AY148" s="76" t="s">
        <v>26</v>
      </c>
      <c r="AZ148" s="76" t="s">
        <v>26</v>
      </c>
      <c r="BA148" s="76" t="s">
        <v>26</v>
      </c>
      <c r="BB148" s="76" t="s">
        <v>26</v>
      </c>
      <c r="BC148" s="76" t="s">
        <v>26</v>
      </c>
      <c r="BD148" s="76" t="s">
        <v>26</v>
      </c>
      <c r="BE148" s="76"/>
      <c r="BF148" s="76" t="s">
        <v>41</v>
      </c>
      <c r="BW148" s="76" t="s">
        <v>14</v>
      </c>
      <c r="BX148" s="76">
        <v>17</v>
      </c>
      <c r="BY148" s="76">
        <v>2.7492435867193826E-2</v>
      </c>
      <c r="BZ148" s="76">
        <v>1.7861399549443672E-3</v>
      </c>
      <c r="CA148" s="76">
        <v>9.0464436843451068E-2</v>
      </c>
      <c r="CB148" s="76">
        <v>2.8463882626339622E-2</v>
      </c>
      <c r="CC148" s="76">
        <v>8.8828597988480414E-3</v>
      </c>
      <c r="CD148" s="76">
        <v>2.6425189969251882E-2</v>
      </c>
      <c r="CE148" s="76">
        <v>0.32131339687613225</v>
      </c>
      <c r="CF148" s="76">
        <v>2.7479104464590211E-2</v>
      </c>
      <c r="CG148" s="76"/>
      <c r="CH148" s="76" t="s">
        <v>42</v>
      </c>
      <c r="CI148" s="76" t="s">
        <v>44</v>
      </c>
      <c r="CJ148" s="76" t="s">
        <v>43</v>
      </c>
      <c r="CK148" s="76" t="s">
        <v>42</v>
      </c>
      <c r="CL148" s="76" t="s">
        <v>44</v>
      </c>
      <c r="CM148" s="76" t="s">
        <v>42</v>
      </c>
      <c r="CN148" s="76" t="s">
        <v>26</v>
      </c>
      <c r="CO148" s="76" t="s">
        <v>42</v>
      </c>
      <c r="CP148" s="76"/>
      <c r="CQ148" s="76" t="s">
        <v>26</v>
      </c>
      <c r="DH148" s="76" t="s">
        <v>14</v>
      </c>
      <c r="DI148" s="76">
        <v>18</v>
      </c>
      <c r="DJ148" s="76">
        <v>7.5540807682649671E-6</v>
      </c>
      <c r="DK148" s="76">
        <v>8.9476502506643705E-10</v>
      </c>
      <c r="DL148" s="76">
        <v>2.7944749260440138E-4</v>
      </c>
      <c r="DM148" s="76">
        <v>1.9437269575340835E-7</v>
      </c>
      <c r="DN148" s="76">
        <v>1.7746778044209975E-7</v>
      </c>
      <c r="DO148" s="76">
        <v>1.9920273334366397E-5</v>
      </c>
      <c r="DP148" s="76">
        <v>4.2482848616742785E-7</v>
      </c>
      <c r="DQ148" s="76">
        <v>1.443497626458607E-6</v>
      </c>
      <c r="DR148" s="76"/>
      <c r="DS148" s="76" t="s">
        <v>47</v>
      </c>
      <c r="DT148" s="76" t="s">
        <v>47</v>
      </c>
      <c r="DU148" s="76" t="s">
        <v>47</v>
      </c>
      <c r="DV148" s="76" t="s">
        <v>47</v>
      </c>
      <c r="DW148" s="76" t="s">
        <v>47</v>
      </c>
      <c r="DX148" s="76" t="s">
        <v>47</v>
      </c>
      <c r="DY148" s="76" t="s">
        <v>47</v>
      </c>
      <c r="DZ148" s="76" t="s">
        <v>47</v>
      </c>
      <c r="EA148" s="76"/>
      <c r="EB148" s="76" t="s">
        <v>26</v>
      </c>
      <c r="ES148" s="76" t="s">
        <v>14</v>
      </c>
      <c r="ET148" s="76">
        <v>18</v>
      </c>
      <c r="EU148" s="76">
        <v>0.77399526944228991</v>
      </c>
      <c r="EV148" s="76">
        <v>0.69496297426113407</v>
      </c>
      <c r="EW148" s="76">
        <v>0.2627453028419664</v>
      </c>
      <c r="EX148" s="76">
        <v>0.68043854040407381</v>
      </c>
      <c r="EY148" s="76">
        <v>0.80172101128961781</v>
      </c>
      <c r="EZ148" s="76">
        <v>0.54639397241541388</v>
      </c>
      <c r="FA148" s="76">
        <v>0.6508033243591671</v>
      </c>
      <c r="FB148" s="76">
        <v>0.69736535184117132</v>
      </c>
      <c r="FC148" s="76"/>
      <c r="FD148" s="76" t="s">
        <v>26</v>
      </c>
      <c r="FE148" s="76" t="s">
        <v>26</v>
      </c>
      <c r="FF148" s="76" t="s">
        <v>26</v>
      </c>
      <c r="FG148" s="76" t="s">
        <v>26</v>
      </c>
      <c r="FH148" s="76" t="s">
        <v>26</v>
      </c>
      <c r="FI148" s="76" t="s">
        <v>26</v>
      </c>
      <c r="FJ148" s="76" t="s">
        <v>26</v>
      </c>
      <c r="FK148" s="76" t="s">
        <v>26</v>
      </c>
      <c r="FL148" s="76"/>
      <c r="FM148" s="76" t="s">
        <v>41</v>
      </c>
      <c r="GD148" s="75"/>
      <c r="GE148" s="76"/>
      <c r="GF148" s="74"/>
      <c r="GG148" s="74"/>
      <c r="GH148" s="74"/>
      <c r="GI148" s="74"/>
      <c r="GJ148" s="74"/>
      <c r="GK148" s="74"/>
      <c r="GL148" s="74"/>
      <c r="GM148" s="74"/>
      <c r="GN148" s="74"/>
      <c r="GO148" s="74"/>
      <c r="GP148" s="74"/>
      <c r="GQ148" s="74"/>
      <c r="GR148" s="74"/>
      <c r="GS148" s="74"/>
      <c r="GT148" s="74"/>
      <c r="GU148" s="74"/>
      <c r="GV148" s="74"/>
      <c r="GW148" s="74"/>
      <c r="GX148" s="74"/>
    </row>
    <row r="149" spans="1:206" s="89" customFormat="1" x14ac:dyDescent="0.3">
      <c r="A149" s="76" t="s">
        <v>15</v>
      </c>
      <c r="B149" s="76">
        <v>18</v>
      </c>
      <c r="C149" s="76">
        <v>0.27378430907125445</v>
      </c>
      <c r="D149" s="76">
        <v>0.25477265448360564</v>
      </c>
      <c r="E149" s="76">
        <v>0.10932312544510414</v>
      </c>
      <c r="F149" s="76">
        <v>0.33366564697596629</v>
      </c>
      <c r="G149" s="76">
        <v>0.39529731153481773</v>
      </c>
      <c r="H149" s="76">
        <v>0.21491303197352193</v>
      </c>
      <c r="I149" s="76">
        <v>0.39438258266413251</v>
      </c>
      <c r="J149" s="76">
        <v>0.33932928725443084</v>
      </c>
      <c r="K149" s="76"/>
      <c r="L149" s="76" t="s">
        <v>26</v>
      </c>
      <c r="M149" s="76" t="s">
        <v>26</v>
      </c>
      <c r="N149" s="76" t="s">
        <v>26</v>
      </c>
      <c r="O149" s="76" t="s">
        <v>26</v>
      </c>
      <c r="P149" s="76" t="s">
        <v>26</v>
      </c>
      <c r="Q149" s="76" t="s">
        <v>26</v>
      </c>
      <c r="R149" s="76" t="s">
        <v>26</v>
      </c>
      <c r="S149" s="76" t="s">
        <v>26</v>
      </c>
      <c r="T149" s="76"/>
      <c r="U149" s="76" t="s">
        <v>41</v>
      </c>
      <c r="AL149" s="76" t="s">
        <v>15</v>
      </c>
      <c r="AM149" s="76">
        <v>18</v>
      </c>
      <c r="AN149" s="76">
        <v>3.457151868913831E-3</v>
      </c>
      <c r="AO149" s="76">
        <v>0.10458062514421659</v>
      </c>
      <c r="AP149" s="76">
        <v>1.7835361449123344E-3</v>
      </c>
      <c r="AQ149" s="76">
        <v>1.554115154420526E-2</v>
      </c>
      <c r="AR149" s="76">
        <v>3.4962662643024188E-2</v>
      </c>
      <c r="AS149" s="76">
        <v>3.1441971507117084E-3</v>
      </c>
      <c r="AT149" s="76">
        <v>2.3514822426817794E-4</v>
      </c>
      <c r="AU149" s="76">
        <v>3.3102182625145894E-2</v>
      </c>
      <c r="AV149" s="76"/>
      <c r="AW149" s="76" t="s">
        <v>44</v>
      </c>
      <c r="AX149" s="76" t="s">
        <v>26</v>
      </c>
      <c r="AY149" s="76" t="s">
        <v>44</v>
      </c>
      <c r="AZ149" s="76" t="s">
        <v>42</v>
      </c>
      <c r="BA149" s="76" t="s">
        <v>42</v>
      </c>
      <c r="BB149" s="76" t="s">
        <v>44</v>
      </c>
      <c r="BC149" s="76" t="s">
        <v>47</v>
      </c>
      <c r="BD149" s="76" t="s">
        <v>42</v>
      </c>
      <c r="BE149" s="76"/>
      <c r="BF149" s="76" t="s">
        <v>26</v>
      </c>
      <c r="BW149" s="76" t="s">
        <v>15</v>
      </c>
      <c r="BX149" s="76">
        <v>17</v>
      </c>
      <c r="BY149" s="76">
        <v>0.1067350749789355</v>
      </c>
      <c r="BZ149" s="76">
        <v>0.30588837248268574</v>
      </c>
      <c r="CA149" s="76">
        <v>2.8047230586852212E-2</v>
      </c>
      <c r="CB149" s="76">
        <v>0.17442767225698583</v>
      </c>
      <c r="CC149" s="76">
        <v>0.33546418495187957</v>
      </c>
      <c r="CD149" s="76">
        <v>5.326738313891681E-2</v>
      </c>
      <c r="CE149" s="76">
        <v>4.4701105438019528E-2</v>
      </c>
      <c r="CF149" s="76">
        <v>0.21894296689360229</v>
      </c>
      <c r="CG149" s="76"/>
      <c r="CH149" s="76" t="s">
        <v>26</v>
      </c>
      <c r="CI149" s="76" t="s">
        <v>26</v>
      </c>
      <c r="CJ149" s="76" t="s">
        <v>42</v>
      </c>
      <c r="CK149" s="76" t="s">
        <v>26</v>
      </c>
      <c r="CL149" s="76" t="s">
        <v>26</v>
      </c>
      <c r="CM149" s="76" t="s">
        <v>43</v>
      </c>
      <c r="CN149" s="76" t="s">
        <v>42</v>
      </c>
      <c r="CO149" s="76" t="s">
        <v>26</v>
      </c>
      <c r="CP149" s="76"/>
      <c r="CQ149" s="76" t="s">
        <v>41</v>
      </c>
      <c r="DH149" s="76" t="s">
        <v>15</v>
      </c>
      <c r="DI149" s="76">
        <v>18</v>
      </c>
      <c r="DJ149" s="76">
        <v>0.99404408891875984</v>
      </c>
      <c r="DK149" s="76">
        <v>0.83643474125994888</v>
      </c>
      <c r="DL149" s="76">
        <v>0.68991312498998081</v>
      </c>
      <c r="DM149" s="76">
        <v>0.97696566782107064</v>
      </c>
      <c r="DN149" s="76">
        <v>0.82085170142886366</v>
      </c>
      <c r="DO149" s="76">
        <v>0.99362468201164067</v>
      </c>
      <c r="DP149" s="76">
        <v>0.8444470606485639</v>
      </c>
      <c r="DQ149" s="76">
        <v>0.9512805682676968</v>
      </c>
      <c r="DR149" s="76"/>
      <c r="DS149" s="76" t="s">
        <v>26</v>
      </c>
      <c r="DT149" s="76" t="s">
        <v>26</v>
      </c>
      <c r="DU149" s="76" t="s">
        <v>26</v>
      </c>
      <c r="DV149" s="76" t="s">
        <v>26</v>
      </c>
      <c r="DW149" s="76" t="s">
        <v>26</v>
      </c>
      <c r="DX149" s="76" t="s">
        <v>26</v>
      </c>
      <c r="DY149" s="76" t="s">
        <v>26</v>
      </c>
      <c r="DZ149" s="76" t="s">
        <v>26</v>
      </c>
      <c r="EA149" s="76"/>
      <c r="EB149" s="76" t="s">
        <v>41</v>
      </c>
      <c r="ES149" s="76" t="s">
        <v>15</v>
      </c>
      <c r="ET149" s="76">
        <v>18</v>
      </c>
      <c r="EU149" s="76">
        <v>0.5339646403758832</v>
      </c>
      <c r="EV149" s="76">
        <v>0.43691486132809887</v>
      </c>
      <c r="EW149" s="76">
        <v>0.48434060009941526</v>
      </c>
      <c r="EX149" s="76">
        <v>0.52287744147982185</v>
      </c>
      <c r="EY149" s="76">
        <v>0.37633622841457992</v>
      </c>
      <c r="EZ149" s="76">
        <v>0.63599119905137314</v>
      </c>
      <c r="FA149" s="76">
        <v>0.63097144345717437</v>
      </c>
      <c r="FB149" s="76">
        <v>0.50778185444326285</v>
      </c>
      <c r="FC149" s="76"/>
      <c r="FD149" s="76" t="s">
        <v>26</v>
      </c>
      <c r="FE149" s="76" t="s">
        <v>26</v>
      </c>
      <c r="FF149" s="76" t="s">
        <v>26</v>
      </c>
      <c r="FG149" s="76" t="s">
        <v>26</v>
      </c>
      <c r="FH149" s="76" t="s">
        <v>26</v>
      </c>
      <c r="FI149" s="76" t="s">
        <v>26</v>
      </c>
      <c r="FJ149" s="76" t="s">
        <v>26</v>
      </c>
      <c r="FK149" s="76" t="s">
        <v>26</v>
      </c>
      <c r="FL149" s="76"/>
      <c r="FM149" s="76" t="s">
        <v>41</v>
      </c>
      <c r="GD149" s="74"/>
      <c r="GE149" s="76" t="s">
        <v>0</v>
      </c>
      <c r="GF149" s="76" t="s">
        <v>33</v>
      </c>
      <c r="GG149" s="76" t="s">
        <v>34</v>
      </c>
      <c r="GH149" s="76" t="s">
        <v>35</v>
      </c>
      <c r="GI149" s="76" t="s">
        <v>36</v>
      </c>
      <c r="GJ149" s="76" t="s">
        <v>37</v>
      </c>
      <c r="GK149" s="76" t="s">
        <v>38</v>
      </c>
      <c r="GL149" s="76" t="s">
        <v>39</v>
      </c>
      <c r="GM149" s="76" t="s">
        <v>40</v>
      </c>
      <c r="GN149" s="74"/>
      <c r="GO149" s="76" t="s">
        <v>33</v>
      </c>
      <c r="GP149" s="76" t="s">
        <v>34</v>
      </c>
      <c r="GQ149" s="76" t="s">
        <v>35</v>
      </c>
      <c r="GR149" s="76" t="s">
        <v>36</v>
      </c>
      <c r="GS149" s="76" t="s">
        <v>37</v>
      </c>
      <c r="GT149" s="76" t="s">
        <v>38</v>
      </c>
      <c r="GU149" s="76" t="s">
        <v>39</v>
      </c>
      <c r="GV149" s="76" t="s">
        <v>40</v>
      </c>
      <c r="GW149" s="74"/>
      <c r="GX149" s="76" t="s">
        <v>338</v>
      </c>
    </row>
    <row r="150" spans="1:206" s="89" customFormat="1" x14ac:dyDescent="0.3">
      <c r="A150" s="76" t="s">
        <v>16</v>
      </c>
      <c r="B150" s="76">
        <v>18</v>
      </c>
      <c r="C150" s="76">
        <v>0.98634420499652053</v>
      </c>
      <c r="D150" s="76">
        <v>0.9553750807650524</v>
      </c>
      <c r="E150" s="76">
        <v>0.55374309879187478</v>
      </c>
      <c r="F150" s="76">
        <v>0.89818403837229421</v>
      </c>
      <c r="G150" s="76">
        <v>0.85714232815100688</v>
      </c>
      <c r="H150" s="76">
        <v>0.85977755176895954</v>
      </c>
      <c r="I150" s="76">
        <v>0.89232335151814246</v>
      </c>
      <c r="J150" s="76">
        <v>0.8732676213141467</v>
      </c>
      <c r="K150" s="76"/>
      <c r="L150" s="76" t="s">
        <v>26</v>
      </c>
      <c r="M150" s="76" t="s">
        <v>26</v>
      </c>
      <c r="N150" s="76" t="s">
        <v>26</v>
      </c>
      <c r="O150" s="76" t="s">
        <v>26</v>
      </c>
      <c r="P150" s="76" t="s">
        <v>26</v>
      </c>
      <c r="Q150" s="76" t="s">
        <v>26</v>
      </c>
      <c r="R150" s="76" t="s">
        <v>26</v>
      </c>
      <c r="S150" s="76" t="s">
        <v>26</v>
      </c>
      <c r="T150" s="76"/>
      <c r="U150" s="76" t="s">
        <v>41</v>
      </c>
      <c r="AL150" s="76" t="s">
        <v>16</v>
      </c>
      <c r="AM150" s="76">
        <v>18</v>
      </c>
      <c r="AN150" s="76">
        <v>4.0217934968298556E-2</v>
      </c>
      <c r="AO150" s="76">
        <v>0.55782540037107464</v>
      </c>
      <c r="AP150" s="76">
        <v>1.0469007622069704E-2</v>
      </c>
      <c r="AQ150" s="76">
        <v>0.14413376495829677</v>
      </c>
      <c r="AR150" s="76">
        <v>0.23532304621809175</v>
      </c>
      <c r="AS150" s="76">
        <v>2.2526961291458491E-2</v>
      </c>
      <c r="AT150" s="76">
        <v>6.9148821491588075E-3</v>
      </c>
      <c r="AU150" s="76">
        <v>0.29715132233853642</v>
      </c>
      <c r="AV150" s="76"/>
      <c r="AW150" s="76" t="s">
        <v>42</v>
      </c>
      <c r="AX150" s="76" t="s">
        <v>26</v>
      </c>
      <c r="AY150" s="76" t="s">
        <v>42</v>
      </c>
      <c r="AZ150" s="76" t="s">
        <v>26</v>
      </c>
      <c r="BA150" s="76" t="s">
        <v>26</v>
      </c>
      <c r="BB150" s="76" t="s">
        <v>42</v>
      </c>
      <c r="BC150" s="76" t="s">
        <v>44</v>
      </c>
      <c r="BD150" s="76" t="s">
        <v>26</v>
      </c>
      <c r="BE150" s="76"/>
      <c r="BF150" s="76" t="s">
        <v>26</v>
      </c>
      <c r="BW150" s="76" t="s">
        <v>16</v>
      </c>
      <c r="BX150" s="76">
        <v>17</v>
      </c>
      <c r="BY150" s="76">
        <v>2.6552499603133703E-2</v>
      </c>
      <c r="BZ150" s="76">
        <v>0.52873971293361854</v>
      </c>
      <c r="CA150" s="76">
        <v>7.9917558587554449E-3</v>
      </c>
      <c r="CB150" s="76">
        <v>0.10461974909055324</v>
      </c>
      <c r="CC150" s="76">
        <v>0.38723681299621049</v>
      </c>
      <c r="CD150" s="76">
        <v>1.572476186554057E-2</v>
      </c>
      <c r="CE150" s="76">
        <v>3.5853452100655936E-3</v>
      </c>
      <c r="CF150" s="76">
        <v>0.21837491971943707</v>
      </c>
      <c r="CG150" s="76"/>
      <c r="CH150" s="76" t="s">
        <v>42</v>
      </c>
      <c r="CI150" s="76" t="s">
        <v>26</v>
      </c>
      <c r="CJ150" s="76" t="s">
        <v>44</v>
      </c>
      <c r="CK150" s="76" t="s">
        <v>26</v>
      </c>
      <c r="CL150" s="76" t="s">
        <v>26</v>
      </c>
      <c r="CM150" s="76" t="s">
        <v>42</v>
      </c>
      <c r="CN150" s="76" t="s">
        <v>44</v>
      </c>
      <c r="CO150" s="76" t="s">
        <v>26</v>
      </c>
      <c r="CP150" s="76"/>
      <c r="CQ150" s="76" t="s">
        <v>26</v>
      </c>
      <c r="DH150" s="76" t="s">
        <v>16</v>
      </c>
      <c r="DI150" s="76">
        <v>18</v>
      </c>
      <c r="DJ150" s="76">
        <v>0.56473857887187029</v>
      </c>
      <c r="DK150" s="76">
        <v>0.25477265448360564</v>
      </c>
      <c r="DL150" s="76">
        <v>0.72838468369785958</v>
      </c>
      <c r="DM150" s="76">
        <v>0.63978891589152731</v>
      </c>
      <c r="DN150" s="76">
        <v>0.78163395091588628</v>
      </c>
      <c r="DO150" s="76">
        <v>0.72042664925000066</v>
      </c>
      <c r="DP150" s="76">
        <v>0.69828173965149265</v>
      </c>
      <c r="DQ150" s="76">
        <v>0.68472240282491659</v>
      </c>
      <c r="DR150" s="76"/>
      <c r="DS150" s="76" t="s">
        <v>26</v>
      </c>
      <c r="DT150" s="76" t="s">
        <v>26</v>
      </c>
      <c r="DU150" s="76" t="s">
        <v>26</v>
      </c>
      <c r="DV150" s="76" t="s">
        <v>26</v>
      </c>
      <c r="DW150" s="76" t="s">
        <v>26</v>
      </c>
      <c r="DX150" s="76" t="s">
        <v>26</v>
      </c>
      <c r="DY150" s="76" t="s">
        <v>26</v>
      </c>
      <c r="DZ150" s="76" t="s">
        <v>26</v>
      </c>
      <c r="EA150" s="76"/>
      <c r="EB150" s="76" t="s">
        <v>41</v>
      </c>
      <c r="ES150" s="76" t="s">
        <v>16</v>
      </c>
      <c r="ET150" s="76">
        <v>18</v>
      </c>
      <c r="EU150" s="76">
        <v>0.8301239488925739</v>
      </c>
      <c r="EV150" s="76">
        <v>0.69496297426113407</v>
      </c>
      <c r="EW150" s="76">
        <v>0.52377730299341341</v>
      </c>
      <c r="EX150" s="76">
        <v>0.76176476732436127</v>
      </c>
      <c r="EY150" s="76">
        <v>0.49510837234496652</v>
      </c>
      <c r="EZ150" s="76">
        <v>0.85802585505528539</v>
      </c>
      <c r="FA150" s="76">
        <v>0.70393731831698503</v>
      </c>
      <c r="FB150" s="76">
        <v>0.71320844979873277</v>
      </c>
      <c r="FC150" s="76"/>
      <c r="FD150" s="76" t="s">
        <v>26</v>
      </c>
      <c r="FE150" s="76" t="s">
        <v>26</v>
      </c>
      <c r="FF150" s="76" t="s">
        <v>26</v>
      </c>
      <c r="FG150" s="76" t="s">
        <v>26</v>
      </c>
      <c r="FH150" s="76" t="s">
        <v>26</v>
      </c>
      <c r="FI150" s="76" t="s">
        <v>26</v>
      </c>
      <c r="FJ150" s="76" t="s">
        <v>26</v>
      </c>
      <c r="FK150" s="76" t="s">
        <v>26</v>
      </c>
      <c r="FL150" s="76"/>
      <c r="FM150" s="76" t="s">
        <v>41</v>
      </c>
      <c r="GD150" s="76" t="s">
        <v>14</v>
      </c>
      <c r="GE150" s="76">
        <v>18</v>
      </c>
      <c r="GF150" s="76">
        <v>0.43862088270369104</v>
      </c>
      <c r="GG150" s="76">
        <v>0.55782540037107464</v>
      </c>
      <c r="GH150" s="76">
        <v>0.8589387355977276</v>
      </c>
      <c r="GI150" s="76">
        <v>0.37582952975195083</v>
      </c>
      <c r="GJ150" s="76">
        <v>0.50513242436638617</v>
      </c>
      <c r="GK150" s="76">
        <v>0.52971064980039839</v>
      </c>
      <c r="GL150" s="76">
        <v>0.65808789626408037</v>
      </c>
      <c r="GM150" s="76">
        <v>0.38690704284857247</v>
      </c>
      <c r="GN150" s="76"/>
      <c r="GO150" s="76" t="s">
        <v>26</v>
      </c>
      <c r="GP150" s="76" t="s">
        <v>26</v>
      </c>
      <c r="GQ150" s="76" t="s">
        <v>26</v>
      </c>
      <c r="GR150" s="76" t="s">
        <v>26</v>
      </c>
      <c r="GS150" s="76" t="s">
        <v>26</v>
      </c>
      <c r="GT150" s="76" t="s">
        <v>26</v>
      </c>
      <c r="GU150" s="76" t="s">
        <v>26</v>
      </c>
      <c r="GV150" s="76" t="s">
        <v>26</v>
      </c>
      <c r="GW150" s="76"/>
      <c r="GX150" s="76" t="s">
        <v>41</v>
      </c>
    </row>
    <row r="151" spans="1:206" s="89" customFormat="1" x14ac:dyDescent="0.3">
      <c r="A151" s="76" t="s">
        <v>17</v>
      </c>
      <c r="B151" s="76">
        <v>18</v>
      </c>
      <c r="C151" s="76">
        <v>0.59918665566565565</v>
      </c>
      <c r="D151" s="76">
        <v>0.33601076132856539</v>
      </c>
      <c r="E151" s="76">
        <v>0.49024211831511355</v>
      </c>
      <c r="F151" s="76">
        <v>0.41389803079414195</v>
      </c>
      <c r="G151" s="76">
        <v>0.3820815992573916</v>
      </c>
      <c r="H151" s="76">
        <v>0.30855094778792691</v>
      </c>
      <c r="I151" s="76">
        <v>0.70562194476285467</v>
      </c>
      <c r="J151" s="76">
        <v>0.36943387576220094</v>
      </c>
      <c r="K151" s="76"/>
      <c r="L151" s="76" t="s">
        <v>26</v>
      </c>
      <c r="M151" s="76" t="s">
        <v>26</v>
      </c>
      <c r="N151" s="76" t="s">
        <v>26</v>
      </c>
      <c r="O151" s="76" t="s">
        <v>26</v>
      </c>
      <c r="P151" s="76" t="s">
        <v>26</v>
      </c>
      <c r="Q151" s="76" t="s">
        <v>26</v>
      </c>
      <c r="R151" s="76" t="s">
        <v>26</v>
      </c>
      <c r="S151" s="76" t="s">
        <v>26</v>
      </c>
      <c r="T151" s="76"/>
      <c r="U151" s="76" t="s">
        <v>41</v>
      </c>
      <c r="AL151" s="76" t="s">
        <v>17</v>
      </c>
      <c r="AM151" s="76">
        <v>18</v>
      </c>
      <c r="AN151" s="76">
        <v>4.9798696193981411E-2</v>
      </c>
      <c r="AO151" s="76">
        <v>0.43691486132809887</v>
      </c>
      <c r="AP151" s="76">
        <v>2.3345584188741997E-2</v>
      </c>
      <c r="AQ151" s="76">
        <v>0.16098220772490551</v>
      </c>
      <c r="AR151" s="76">
        <v>0.25198879692532827</v>
      </c>
      <c r="AS151" s="76">
        <v>2.8780559196887299E-2</v>
      </c>
      <c r="AT151" s="76">
        <v>2.7323958285774941E-2</v>
      </c>
      <c r="AU151" s="76">
        <v>0.33152866425871386</v>
      </c>
      <c r="AV151" s="76"/>
      <c r="AW151" s="76" t="s">
        <v>42</v>
      </c>
      <c r="AX151" s="76" t="s">
        <v>26</v>
      </c>
      <c r="AY151" s="76" t="s">
        <v>42</v>
      </c>
      <c r="AZ151" s="76" t="s">
        <v>26</v>
      </c>
      <c r="BA151" s="76" t="s">
        <v>26</v>
      </c>
      <c r="BB151" s="76" t="s">
        <v>42</v>
      </c>
      <c r="BC151" s="76" t="s">
        <v>42</v>
      </c>
      <c r="BD151" s="76" t="s">
        <v>26</v>
      </c>
      <c r="BE151" s="76"/>
      <c r="BF151" s="76" t="s">
        <v>26</v>
      </c>
      <c r="BW151" s="76" t="s">
        <v>17</v>
      </c>
      <c r="BX151" s="76">
        <v>17</v>
      </c>
      <c r="BY151" s="76">
        <v>0.24148460262962401</v>
      </c>
      <c r="BZ151" s="76">
        <v>0.52873971293361854</v>
      </c>
      <c r="CA151" s="76">
        <v>0.25020038038963111</v>
      </c>
      <c r="CB151" s="76">
        <v>0.17971392492842431</v>
      </c>
      <c r="CC151" s="76">
        <v>0.10372963571623472</v>
      </c>
      <c r="CD151" s="76">
        <v>0.28145564615767882</v>
      </c>
      <c r="CE151" s="76">
        <v>0.53839326863225723</v>
      </c>
      <c r="CF151" s="76">
        <v>0.13552881750824658</v>
      </c>
      <c r="CG151" s="76"/>
      <c r="CH151" s="76" t="s">
        <v>26</v>
      </c>
      <c r="CI151" s="76" t="s">
        <v>26</v>
      </c>
      <c r="CJ151" s="76" t="s">
        <v>26</v>
      </c>
      <c r="CK151" s="76" t="s">
        <v>26</v>
      </c>
      <c r="CL151" s="76" t="s">
        <v>26</v>
      </c>
      <c r="CM151" s="76" t="s">
        <v>26</v>
      </c>
      <c r="CN151" s="76" t="s">
        <v>26</v>
      </c>
      <c r="CO151" s="76" t="s">
        <v>26</v>
      </c>
      <c r="CP151" s="76"/>
      <c r="CQ151" s="76" t="s">
        <v>41</v>
      </c>
      <c r="DH151" s="76" t="s">
        <v>17</v>
      </c>
      <c r="DI151" s="76">
        <v>18</v>
      </c>
      <c r="DJ151" s="76">
        <v>1.8073476780779987E-2</v>
      </c>
      <c r="DK151" s="76">
        <v>2.0981199777142166E-2</v>
      </c>
      <c r="DL151" s="76">
        <v>6.8722995409934318E-2</v>
      </c>
      <c r="DM151" s="76">
        <v>2.7157198746302316E-2</v>
      </c>
      <c r="DN151" s="76">
        <v>0.10687341562848296</v>
      </c>
      <c r="DO151" s="76">
        <v>2.95575761159022E-2</v>
      </c>
      <c r="DP151" s="76">
        <v>0.28745126411606936</v>
      </c>
      <c r="DQ151" s="76">
        <v>4.1686114435909895E-2</v>
      </c>
      <c r="DR151" s="76"/>
      <c r="DS151" s="76" t="s">
        <v>42</v>
      </c>
      <c r="DT151" s="76" t="s">
        <v>42</v>
      </c>
      <c r="DU151" s="76" t="s">
        <v>43</v>
      </c>
      <c r="DV151" s="76" t="s">
        <v>42</v>
      </c>
      <c r="DW151" s="76" t="s">
        <v>26</v>
      </c>
      <c r="DX151" s="76" t="s">
        <v>42</v>
      </c>
      <c r="DY151" s="76" t="s">
        <v>26</v>
      </c>
      <c r="DZ151" s="76" t="s">
        <v>42</v>
      </c>
      <c r="EA151" s="76"/>
      <c r="EB151" s="76" t="s">
        <v>26</v>
      </c>
      <c r="ES151" s="76" t="s">
        <v>17</v>
      </c>
      <c r="ET151" s="76">
        <v>18</v>
      </c>
      <c r="EU151" s="76">
        <v>0.39764070149902619</v>
      </c>
      <c r="EV151" s="76">
        <v>0.69496297426113407</v>
      </c>
      <c r="EW151" s="76">
        <v>0.229865737344493</v>
      </c>
      <c r="EX151" s="76">
        <v>0.49644714165761106</v>
      </c>
      <c r="EY151" s="76">
        <v>0.71598845061961169</v>
      </c>
      <c r="EZ151" s="76">
        <v>0.46794140945505147</v>
      </c>
      <c r="FA151" s="76">
        <v>0.53370317256229349</v>
      </c>
      <c r="FB151" s="76">
        <v>0.4893953380366115</v>
      </c>
      <c r="FC151" s="76"/>
      <c r="FD151" s="76" t="s">
        <v>26</v>
      </c>
      <c r="FE151" s="76" t="s">
        <v>26</v>
      </c>
      <c r="FF151" s="76" t="s">
        <v>26</v>
      </c>
      <c r="FG151" s="76" t="s">
        <v>26</v>
      </c>
      <c r="FH151" s="76" t="s">
        <v>26</v>
      </c>
      <c r="FI151" s="76" t="s">
        <v>26</v>
      </c>
      <c r="FJ151" s="76" t="s">
        <v>26</v>
      </c>
      <c r="FK151" s="76" t="s">
        <v>26</v>
      </c>
      <c r="FL151" s="76"/>
      <c r="FM151" s="76" t="s">
        <v>41</v>
      </c>
      <c r="GD151" s="76" t="s">
        <v>15</v>
      </c>
      <c r="GE151" s="76">
        <v>18</v>
      </c>
      <c r="GF151" s="76">
        <v>0.12160032674568044</v>
      </c>
      <c r="GG151" s="76">
        <v>0.55782540037107464</v>
      </c>
      <c r="GH151" s="76">
        <v>0.37275368265425779</v>
      </c>
      <c r="GI151" s="76">
        <v>0.16193191024009884</v>
      </c>
      <c r="GJ151" s="76">
        <v>0.24965817539438007</v>
      </c>
      <c r="GK151" s="76">
        <v>0.21913526644222109</v>
      </c>
      <c r="GL151" s="76">
        <v>0.45862898783187933</v>
      </c>
      <c r="GM151" s="76">
        <v>0.20051943545856013</v>
      </c>
      <c r="GN151" s="76"/>
      <c r="GO151" s="76" t="s">
        <v>26</v>
      </c>
      <c r="GP151" s="76" t="s">
        <v>26</v>
      </c>
      <c r="GQ151" s="76" t="s">
        <v>26</v>
      </c>
      <c r="GR151" s="76" t="s">
        <v>26</v>
      </c>
      <c r="GS151" s="76" t="s">
        <v>26</v>
      </c>
      <c r="GT151" s="76" t="s">
        <v>26</v>
      </c>
      <c r="GU151" s="76" t="s">
        <v>26</v>
      </c>
      <c r="GV151" s="76" t="s">
        <v>26</v>
      </c>
      <c r="GW151" s="76"/>
      <c r="GX151" s="76" t="s">
        <v>41</v>
      </c>
    </row>
    <row r="152" spans="1:206" s="89" customFormat="1" x14ac:dyDescent="0.3">
      <c r="A152" s="76" t="s">
        <v>18</v>
      </c>
      <c r="B152" s="76">
        <v>18</v>
      </c>
      <c r="C152" s="76">
        <v>1.0887157995321894E-2</v>
      </c>
      <c r="D152" s="76">
        <v>0.10458062514421659</v>
      </c>
      <c r="E152" s="76">
        <v>6.5828118802939706E-3</v>
      </c>
      <c r="F152" s="76">
        <v>4.35328851457982E-2</v>
      </c>
      <c r="G152" s="76">
        <v>5.5309269447720008E-2</v>
      </c>
      <c r="H152" s="76">
        <v>6.4669650339522653E-3</v>
      </c>
      <c r="I152" s="76">
        <v>9.203457943754989E-4</v>
      </c>
      <c r="J152" s="76">
        <v>0.10720053550111233</v>
      </c>
      <c r="K152" s="76"/>
      <c r="L152" s="76" t="s">
        <v>42</v>
      </c>
      <c r="M152" s="76" t="s">
        <v>26</v>
      </c>
      <c r="N152" s="76" t="s">
        <v>44</v>
      </c>
      <c r="O152" s="76" t="s">
        <v>42</v>
      </c>
      <c r="P152" s="76" t="s">
        <v>43</v>
      </c>
      <c r="Q152" s="76" t="s">
        <v>44</v>
      </c>
      <c r="R152" s="76" t="s">
        <v>47</v>
      </c>
      <c r="S152" s="76" t="s">
        <v>26</v>
      </c>
      <c r="T152" s="76"/>
      <c r="U152" s="76" t="s">
        <v>26</v>
      </c>
      <c r="AL152" s="76" t="s">
        <v>18</v>
      </c>
      <c r="AM152" s="76">
        <v>18</v>
      </c>
      <c r="AN152" s="76">
        <v>9.7212656550028486E-3</v>
      </c>
      <c r="AO152" s="76">
        <v>0.25477265448360564</v>
      </c>
      <c r="AP152" s="76">
        <v>3.1162104307780325E-3</v>
      </c>
      <c r="AQ152" s="76">
        <v>5.4605522143147976E-2</v>
      </c>
      <c r="AR152" s="76">
        <v>0.23856395721073298</v>
      </c>
      <c r="AS152" s="76">
        <v>6.2517612133877595E-3</v>
      </c>
      <c r="AT152" s="76">
        <v>2.2041118700866225E-4</v>
      </c>
      <c r="AU152" s="76">
        <v>0.14243451112288288</v>
      </c>
      <c r="AV152" s="76"/>
      <c r="AW152" s="76" t="s">
        <v>44</v>
      </c>
      <c r="AX152" s="76" t="s">
        <v>26</v>
      </c>
      <c r="AY152" s="76" t="s">
        <v>44</v>
      </c>
      <c r="AZ152" s="76" t="s">
        <v>43</v>
      </c>
      <c r="BA152" s="76" t="s">
        <v>26</v>
      </c>
      <c r="BB152" s="76" t="s">
        <v>44</v>
      </c>
      <c r="BC152" s="76" t="s">
        <v>47</v>
      </c>
      <c r="BD152" s="76" t="s">
        <v>26</v>
      </c>
      <c r="BE152" s="76"/>
      <c r="BF152" s="76" t="s">
        <v>26</v>
      </c>
      <c r="BW152" s="76" t="s">
        <v>18</v>
      </c>
      <c r="BX152" s="76">
        <v>17</v>
      </c>
      <c r="BY152" s="76">
        <v>0.93757025637851721</v>
      </c>
      <c r="BZ152" s="76">
        <v>0.30588837248268574</v>
      </c>
      <c r="CA152" s="76">
        <v>0.62448311998752271</v>
      </c>
      <c r="CB152" s="76">
        <v>0.81265319811596437</v>
      </c>
      <c r="CC152" s="76">
        <v>0.50372676272650008</v>
      </c>
      <c r="CD152" s="76">
        <v>0.90349445971779363</v>
      </c>
      <c r="CE152" s="76">
        <v>0.8396786072258593</v>
      </c>
      <c r="CF152" s="76">
        <v>0.70505081531001457</v>
      </c>
      <c r="CG152" s="76"/>
      <c r="CH152" s="76" t="s">
        <v>26</v>
      </c>
      <c r="CI152" s="76" t="s">
        <v>26</v>
      </c>
      <c r="CJ152" s="76" t="s">
        <v>26</v>
      </c>
      <c r="CK152" s="76" t="s">
        <v>26</v>
      </c>
      <c r="CL152" s="76" t="s">
        <v>26</v>
      </c>
      <c r="CM152" s="76" t="s">
        <v>26</v>
      </c>
      <c r="CN152" s="76" t="s">
        <v>26</v>
      </c>
      <c r="CO152" s="76" t="s">
        <v>26</v>
      </c>
      <c r="CP152" s="76"/>
      <c r="CQ152" s="76" t="s">
        <v>41</v>
      </c>
      <c r="DH152" s="76" t="s">
        <v>18</v>
      </c>
      <c r="DI152" s="76">
        <v>18</v>
      </c>
      <c r="DJ152" s="76">
        <v>0.324328192964283</v>
      </c>
      <c r="DK152" s="76">
        <v>0.43691486132809887</v>
      </c>
      <c r="DL152" s="76">
        <v>0.46353994486051597</v>
      </c>
      <c r="DM152" s="76">
        <v>0.39163610521701847</v>
      </c>
      <c r="DN152" s="76">
        <v>0.43420911450742317</v>
      </c>
      <c r="DO152" s="76">
        <v>0.46837574290551542</v>
      </c>
      <c r="DP152" s="76">
        <v>0.60599178610132953</v>
      </c>
      <c r="DQ152" s="76">
        <v>0.4173007986274842</v>
      </c>
      <c r="DR152" s="76"/>
      <c r="DS152" s="76" t="s">
        <v>26</v>
      </c>
      <c r="DT152" s="76" t="s">
        <v>26</v>
      </c>
      <c r="DU152" s="76" t="s">
        <v>26</v>
      </c>
      <c r="DV152" s="76" t="s">
        <v>26</v>
      </c>
      <c r="DW152" s="76" t="s">
        <v>26</v>
      </c>
      <c r="DX152" s="76" t="s">
        <v>26</v>
      </c>
      <c r="DY152" s="76" t="s">
        <v>26</v>
      </c>
      <c r="DZ152" s="76" t="s">
        <v>26</v>
      </c>
      <c r="EA152" s="76"/>
      <c r="EB152" s="76" t="s">
        <v>41</v>
      </c>
      <c r="ES152" s="76" t="s">
        <v>18</v>
      </c>
      <c r="ET152" s="76">
        <v>18</v>
      </c>
      <c r="EU152" s="76">
        <v>7.8574123943214919E-2</v>
      </c>
      <c r="EV152" s="76">
        <v>5.577874745278711E-2</v>
      </c>
      <c r="EW152" s="76">
        <v>0.17914364440841068</v>
      </c>
      <c r="EX152" s="76">
        <v>0.10289427703441387</v>
      </c>
      <c r="EY152" s="76">
        <v>7.0750761079452371E-2</v>
      </c>
      <c r="EZ152" s="76">
        <v>0.11591077499493505</v>
      </c>
      <c r="FA152" s="76">
        <v>0.45217447659787768</v>
      </c>
      <c r="FB152" s="76">
        <v>0.16058837952755359</v>
      </c>
      <c r="FC152" s="76"/>
      <c r="FD152" s="76" t="s">
        <v>43</v>
      </c>
      <c r="FE152" s="76" t="s">
        <v>43</v>
      </c>
      <c r="FF152" s="76" t="s">
        <v>26</v>
      </c>
      <c r="FG152" s="76" t="s">
        <v>26</v>
      </c>
      <c r="FH152" s="76" t="s">
        <v>43</v>
      </c>
      <c r="FI152" s="76" t="s">
        <v>26</v>
      </c>
      <c r="FJ152" s="76" t="s">
        <v>26</v>
      </c>
      <c r="FK152" s="76" t="s">
        <v>26</v>
      </c>
      <c r="FL152" s="76"/>
      <c r="FM152" s="76" t="s">
        <v>41</v>
      </c>
      <c r="GD152" s="76" t="s">
        <v>16</v>
      </c>
      <c r="GE152" s="76">
        <v>18</v>
      </c>
      <c r="GF152" s="76">
        <v>0.12160032674568061</v>
      </c>
      <c r="GG152" s="76">
        <v>0.55782540037107464</v>
      </c>
      <c r="GH152" s="76">
        <v>0.37275368265425707</v>
      </c>
      <c r="GI152" s="76">
        <v>0.16193191024009884</v>
      </c>
      <c r="GJ152" s="76">
        <v>0.24965817539438717</v>
      </c>
      <c r="GK152" s="76">
        <v>0.21913526644221731</v>
      </c>
      <c r="GL152" s="76">
        <v>0.458628987831879</v>
      </c>
      <c r="GM152" s="76">
        <v>0.20051943545855996</v>
      </c>
      <c r="GN152" s="76"/>
      <c r="GO152" s="76" t="s">
        <v>26</v>
      </c>
      <c r="GP152" s="76" t="s">
        <v>26</v>
      </c>
      <c r="GQ152" s="76" t="s">
        <v>26</v>
      </c>
      <c r="GR152" s="76" t="s">
        <v>26</v>
      </c>
      <c r="GS152" s="76" t="s">
        <v>26</v>
      </c>
      <c r="GT152" s="76" t="s">
        <v>26</v>
      </c>
      <c r="GU152" s="76" t="s">
        <v>26</v>
      </c>
      <c r="GV152" s="76" t="s">
        <v>26</v>
      </c>
      <c r="GW152" s="76"/>
      <c r="GX152" s="76" t="s">
        <v>41</v>
      </c>
    </row>
    <row r="153" spans="1:206" s="89" customFormat="1" x14ac:dyDescent="0.3">
      <c r="A153" s="76" t="s">
        <v>19</v>
      </c>
      <c r="B153" s="76">
        <v>18</v>
      </c>
      <c r="C153" s="76">
        <v>0.6525499052737046</v>
      </c>
      <c r="D153" s="76">
        <v>0.55782540037107464</v>
      </c>
      <c r="E153" s="76">
        <v>0.71143318538202893</v>
      </c>
      <c r="F153" s="76">
        <v>0.45767715131812892</v>
      </c>
      <c r="G153" s="76">
        <v>0.19715060962793274</v>
      </c>
      <c r="H153" s="76">
        <v>0.54850048700395471</v>
      </c>
      <c r="I153" s="76">
        <v>0.94815703550085351</v>
      </c>
      <c r="J153" s="76">
        <v>0.38081885352308775</v>
      </c>
      <c r="K153" s="76"/>
      <c r="L153" s="76" t="s">
        <v>26</v>
      </c>
      <c r="M153" s="76" t="s">
        <v>26</v>
      </c>
      <c r="N153" s="76" t="s">
        <v>26</v>
      </c>
      <c r="O153" s="76" t="s">
        <v>26</v>
      </c>
      <c r="P153" s="76" t="s">
        <v>26</v>
      </c>
      <c r="Q153" s="76" t="s">
        <v>26</v>
      </c>
      <c r="R153" s="76" t="s">
        <v>26</v>
      </c>
      <c r="S153" s="76" t="s">
        <v>26</v>
      </c>
      <c r="T153" s="76"/>
      <c r="U153" s="76" t="s">
        <v>41</v>
      </c>
      <c r="AL153" s="76" t="s">
        <v>19</v>
      </c>
      <c r="AM153" s="76">
        <v>18</v>
      </c>
      <c r="AN153" s="76">
        <v>0.50894014310101565</v>
      </c>
      <c r="AO153" s="76">
        <v>0.25477265448360564</v>
      </c>
      <c r="AP153" s="76">
        <v>0.67218195162169692</v>
      </c>
      <c r="AQ153" s="76">
        <v>0.37515627683298919</v>
      </c>
      <c r="AR153" s="76">
        <v>0.47061022666872177</v>
      </c>
      <c r="AS153" s="76">
        <v>0.52669846178017732</v>
      </c>
      <c r="AT153" s="76">
        <v>0.79328829482886976</v>
      </c>
      <c r="AU153" s="76">
        <v>0.40635810309169601</v>
      </c>
      <c r="AV153" s="76"/>
      <c r="AW153" s="76" t="s">
        <v>26</v>
      </c>
      <c r="AX153" s="76" t="s">
        <v>26</v>
      </c>
      <c r="AY153" s="76" t="s">
        <v>26</v>
      </c>
      <c r="AZ153" s="76" t="s">
        <v>26</v>
      </c>
      <c r="BA153" s="76" t="s">
        <v>26</v>
      </c>
      <c r="BB153" s="76" t="s">
        <v>26</v>
      </c>
      <c r="BC153" s="76" t="s">
        <v>26</v>
      </c>
      <c r="BD153" s="76" t="s">
        <v>26</v>
      </c>
      <c r="BE153" s="76"/>
      <c r="BF153" s="76" t="s">
        <v>41</v>
      </c>
      <c r="BW153" s="76" t="s">
        <v>19</v>
      </c>
      <c r="BX153" s="76">
        <v>16</v>
      </c>
      <c r="BY153" s="76">
        <v>0.89390689582745309</v>
      </c>
      <c r="BZ153" s="76">
        <v>0.20867985496321351</v>
      </c>
      <c r="CA153" s="76">
        <v>0.43596332837044516</v>
      </c>
      <c r="CB153" s="76">
        <v>0.74724484176413508</v>
      </c>
      <c r="CC153" s="76">
        <v>0.48720381346489905</v>
      </c>
      <c r="CD153" s="76">
        <v>0.65156107833142618</v>
      </c>
      <c r="CE153" s="76">
        <v>0.82466325750274416</v>
      </c>
      <c r="CF153" s="76">
        <v>0.73250266546909204</v>
      </c>
      <c r="CG153" s="76"/>
      <c r="CH153" s="76" t="s">
        <v>26</v>
      </c>
      <c r="CI153" s="76" t="s">
        <v>26</v>
      </c>
      <c r="CJ153" s="76" t="s">
        <v>26</v>
      </c>
      <c r="CK153" s="76" t="s">
        <v>26</v>
      </c>
      <c r="CL153" s="76" t="s">
        <v>26</v>
      </c>
      <c r="CM153" s="76" t="s">
        <v>26</v>
      </c>
      <c r="CN153" s="76" t="s">
        <v>26</v>
      </c>
      <c r="CO153" s="76" t="s">
        <v>26</v>
      </c>
      <c r="CP153" s="76"/>
      <c r="CQ153" s="76" t="s">
        <v>41</v>
      </c>
      <c r="DH153" s="76" t="s">
        <v>19</v>
      </c>
      <c r="DI153" s="76">
        <v>18</v>
      </c>
      <c r="DJ153" s="76">
        <v>0.69483019626815623</v>
      </c>
      <c r="DK153" s="76">
        <v>0.25477265448360564</v>
      </c>
      <c r="DL153" s="76">
        <v>0.53883552850805239</v>
      </c>
      <c r="DM153" s="76">
        <v>0.5047707874468953</v>
      </c>
      <c r="DN153" s="76">
        <v>0.46908439640268096</v>
      </c>
      <c r="DO153" s="76">
        <v>0.43898006069011292</v>
      </c>
      <c r="DP153" s="76">
        <v>0.82981135083530611</v>
      </c>
      <c r="DQ153" s="76">
        <v>0.45138349370492048</v>
      </c>
      <c r="DR153" s="76"/>
      <c r="DS153" s="76" t="s">
        <v>26</v>
      </c>
      <c r="DT153" s="76" t="s">
        <v>26</v>
      </c>
      <c r="DU153" s="76" t="s">
        <v>26</v>
      </c>
      <c r="DV153" s="76" t="s">
        <v>26</v>
      </c>
      <c r="DW153" s="76" t="s">
        <v>26</v>
      </c>
      <c r="DX153" s="76" t="s">
        <v>26</v>
      </c>
      <c r="DY153" s="76" t="s">
        <v>26</v>
      </c>
      <c r="DZ153" s="76" t="s">
        <v>26</v>
      </c>
      <c r="EA153" s="76"/>
      <c r="EB153" s="76" t="s">
        <v>41</v>
      </c>
      <c r="ES153" s="76" t="s">
        <v>19</v>
      </c>
      <c r="ET153" s="76">
        <v>18</v>
      </c>
      <c r="EU153" s="76">
        <v>0.45379822984087537</v>
      </c>
      <c r="EV153" s="76">
        <v>0.83643474125994888</v>
      </c>
      <c r="EW153" s="76">
        <v>0.15747113617848563</v>
      </c>
      <c r="EX153" s="76">
        <v>0.502608955362849</v>
      </c>
      <c r="EY153" s="76">
        <v>0.80640979209810837</v>
      </c>
      <c r="EZ153" s="76">
        <v>0.24102929487052746</v>
      </c>
      <c r="FA153" s="76">
        <v>0.35631474997622348</v>
      </c>
      <c r="FB153" s="76">
        <v>0.564021791597209</v>
      </c>
      <c r="FC153" s="76"/>
      <c r="FD153" s="76" t="s">
        <v>26</v>
      </c>
      <c r="FE153" s="76" t="s">
        <v>26</v>
      </c>
      <c r="FF153" s="76" t="s">
        <v>26</v>
      </c>
      <c r="FG153" s="76" t="s">
        <v>26</v>
      </c>
      <c r="FH153" s="76" t="s">
        <v>26</v>
      </c>
      <c r="FI153" s="76" t="s">
        <v>26</v>
      </c>
      <c r="FJ153" s="76" t="s">
        <v>26</v>
      </c>
      <c r="FK153" s="76" t="s">
        <v>26</v>
      </c>
      <c r="FL153" s="76"/>
      <c r="FM153" s="76" t="s">
        <v>41</v>
      </c>
      <c r="GD153" s="76" t="s">
        <v>17</v>
      </c>
      <c r="GE153" s="76">
        <v>18</v>
      </c>
      <c r="GF153" s="76">
        <v>0.16049783977899709</v>
      </c>
      <c r="GG153" s="76">
        <v>0.10458062514421659</v>
      </c>
      <c r="GH153" s="76">
        <v>0.3406472730600047</v>
      </c>
      <c r="GI153" s="76">
        <v>0.20620766986636868</v>
      </c>
      <c r="GJ153" s="76">
        <v>0.34188217602881998</v>
      </c>
      <c r="GK153" s="76">
        <v>0.26072928198152595</v>
      </c>
      <c r="GL153" s="76">
        <v>0.50173445162305597</v>
      </c>
      <c r="GM153" s="76">
        <v>0.25562536549182829</v>
      </c>
      <c r="GN153" s="76"/>
      <c r="GO153" s="76" t="s">
        <v>26</v>
      </c>
      <c r="GP153" s="76" t="s">
        <v>26</v>
      </c>
      <c r="GQ153" s="76" t="s">
        <v>26</v>
      </c>
      <c r="GR153" s="76" t="s">
        <v>26</v>
      </c>
      <c r="GS153" s="76" t="s">
        <v>26</v>
      </c>
      <c r="GT153" s="76" t="s">
        <v>26</v>
      </c>
      <c r="GU153" s="76" t="s">
        <v>26</v>
      </c>
      <c r="GV153" s="76" t="s">
        <v>26</v>
      </c>
      <c r="GW153" s="76"/>
      <c r="GX153" s="76" t="s">
        <v>41</v>
      </c>
    </row>
    <row r="154" spans="1:206" s="89" customFormat="1" x14ac:dyDescent="0.3">
      <c r="A154" s="76" t="s">
        <v>20</v>
      </c>
      <c r="B154" s="76">
        <v>18</v>
      </c>
      <c r="C154" s="76">
        <v>0.9085449246510896</v>
      </c>
      <c r="D154" s="76">
        <v>0.69496297426113407</v>
      </c>
      <c r="E154" s="76">
        <v>0.94182924347601937</v>
      </c>
      <c r="F154" s="76">
        <v>0.67631205014879336</v>
      </c>
      <c r="G154" s="76">
        <v>0.65925732507099255</v>
      </c>
      <c r="H154" s="76">
        <v>0.7718960426009196</v>
      </c>
      <c r="I154" s="76">
        <v>0.95658217814861746</v>
      </c>
      <c r="J154" s="76">
        <v>0.61330004809378891</v>
      </c>
      <c r="K154" s="76"/>
      <c r="L154" s="76" t="s">
        <v>26</v>
      </c>
      <c r="M154" s="76" t="s">
        <v>26</v>
      </c>
      <c r="N154" s="76" t="s">
        <v>26</v>
      </c>
      <c r="O154" s="76" t="s">
        <v>26</v>
      </c>
      <c r="P154" s="76" t="s">
        <v>26</v>
      </c>
      <c r="Q154" s="76" t="s">
        <v>26</v>
      </c>
      <c r="R154" s="76" t="s">
        <v>26</v>
      </c>
      <c r="S154" s="76" t="s">
        <v>26</v>
      </c>
      <c r="T154" s="76"/>
      <c r="U154" s="76" t="s">
        <v>41</v>
      </c>
      <c r="AL154" s="76" t="s">
        <v>20</v>
      </c>
      <c r="AM154" s="76">
        <v>18</v>
      </c>
      <c r="AN154" s="76">
        <v>0.98359248790832898</v>
      </c>
      <c r="AO154" s="76">
        <v>0.83643474125994888</v>
      </c>
      <c r="AP154" s="76">
        <v>0.49311180133215116</v>
      </c>
      <c r="AQ154" s="76">
        <v>0.94396993844188426</v>
      </c>
      <c r="AR154" s="76">
        <v>0.88688829102565503</v>
      </c>
      <c r="AS154" s="76">
        <v>0.9538834844764511</v>
      </c>
      <c r="AT154" s="76">
        <v>0.8081076088275212</v>
      </c>
      <c r="AU154" s="76">
        <v>0.91720524607922582</v>
      </c>
      <c r="AV154" s="76"/>
      <c r="AW154" s="76" t="s">
        <v>26</v>
      </c>
      <c r="AX154" s="76" t="s">
        <v>26</v>
      </c>
      <c r="AY154" s="76" t="s">
        <v>26</v>
      </c>
      <c r="AZ154" s="76" t="s">
        <v>26</v>
      </c>
      <c r="BA154" s="76" t="s">
        <v>26</v>
      </c>
      <c r="BB154" s="76" t="s">
        <v>26</v>
      </c>
      <c r="BC154" s="76" t="s">
        <v>26</v>
      </c>
      <c r="BD154" s="76" t="s">
        <v>26</v>
      </c>
      <c r="BE154" s="76"/>
      <c r="BF154" s="76" t="s">
        <v>41</v>
      </c>
      <c r="BW154" s="76" t="s">
        <v>20</v>
      </c>
      <c r="BX154" s="76">
        <v>17</v>
      </c>
      <c r="BY154" s="76">
        <v>0.95087030047036669</v>
      </c>
      <c r="BZ154" s="76">
        <v>0.12113806932370706</v>
      </c>
      <c r="CA154" s="76">
        <v>0.54710813279963921</v>
      </c>
      <c r="CB154" s="76">
        <v>0.79014061337219954</v>
      </c>
      <c r="CC154" s="76">
        <v>0.68822888239202307</v>
      </c>
      <c r="CD154" s="76">
        <v>0.79481959958521042</v>
      </c>
      <c r="CE154" s="76">
        <v>0.88847702953416552</v>
      </c>
      <c r="CF154" s="76">
        <v>0.72844009230264795</v>
      </c>
      <c r="CG154" s="76"/>
      <c r="CH154" s="76" t="s">
        <v>26</v>
      </c>
      <c r="CI154" s="76" t="s">
        <v>26</v>
      </c>
      <c r="CJ154" s="76" t="s">
        <v>26</v>
      </c>
      <c r="CK154" s="76" t="s">
        <v>26</v>
      </c>
      <c r="CL154" s="76" t="s">
        <v>26</v>
      </c>
      <c r="CM154" s="76" t="s">
        <v>26</v>
      </c>
      <c r="CN154" s="76" t="s">
        <v>26</v>
      </c>
      <c r="CO154" s="76" t="s">
        <v>26</v>
      </c>
      <c r="CP154" s="76"/>
      <c r="CQ154" s="76" t="s">
        <v>41</v>
      </c>
      <c r="DH154" s="76" t="s">
        <v>20</v>
      </c>
      <c r="DI154" s="76">
        <v>18</v>
      </c>
      <c r="DJ154" s="76">
        <v>0.90338019186423668</v>
      </c>
      <c r="DK154" s="76">
        <v>0.25477265448360564</v>
      </c>
      <c r="DL154" s="76">
        <v>0.49646424861535698</v>
      </c>
      <c r="DM154" s="76">
        <v>0.67227656902187971</v>
      </c>
      <c r="DN154" s="76">
        <v>0.40218352575124872</v>
      </c>
      <c r="DO154" s="76">
        <v>0.68610306638760865</v>
      </c>
      <c r="DP154" s="76">
        <v>0.85823283796116567</v>
      </c>
      <c r="DQ154" s="76">
        <v>0.58588024264771277</v>
      </c>
      <c r="DR154" s="76"/>
      <c r="DS154" s="76" t="s">
        <v>26</v>
      </c>
      <c r="DT154" s="76" t="s">
        <v>26</v>
      </c>
      <c r="DU154" s="76" t="s">
        <v>26</v>
      </c>
      <c r="DV154" s="76" t="s">
        <v>26</v>
      </c>
      <c r="DW154" s="76" t="s">
        <v>26</v>
      </c>
      <c r="DX154" s="76" t="s">
        <v>26</v>
      </c>
      <c r="DY154" s="76" t="s">
        <v>26</v>
      </c>
      <c r="DZ154" s="76" t="s">
        <v>26</v>
      </c>
      <c r="EA154" s="76"/>
      <c r="EB154" s="76" t="s">
        <v>41</v>
      </c>
      <c r="ES154" s="76" t="s">
        <v>20</v>
      </c>
      <c r="ET154" s="76">
        <v>18</v>
      </c>
      <c r="EU154" s="76">
        <v>0.33825932640046191</v>
      </c>
      <c r="EV154" s="76">
        <v>0.69496297426113407</v>
      </c>
      <c r="EW154" s="76">
        <v>0.86717338927124321</v>
      </c>
      <c r="EX154" s="76">
        <v>0.44496350558095166</v>
      </c>
      <c r="EY154" s="76">
        <v>0.60602254775899977</v>
      </c>
      <c r="EZ154" s="76">
        <v>0.41692200154112535</v>
      </c>
      <c r="FA154" s="76">
        <v>0.88871955851276252</v>
      </c>
      <c r="FB154" s="76">
        <v>0.61023131298578925</v>
      </c>
      <c r="FC154" s="76"/>
      <c r="FD154" s="76" t="s">
        <v>26</v>
      </c>
      <c r="FE154" s="76" t="s">
        <v>26</v>
      </c>
      <c r="FF154" s="76" t="s">
        <v>26</v>
      </c>
      <c r="FG154" s="76" t="s">
        <v>26</v>
      </c>
      <c r="FH154" s="76" t="s">
        <v>26</v>
      </c>
      <c r="FI154" s="76" t="s">
        <v>26</v>
      </c>
      <c r="FJ154" s="76" t="s">
        <v>26</v>
      </c>
      <c r="FK154" s="76" t="s">
        <v>26</v>
      </c>
      <c r="FL154" s="76"/>
      <c r="FM154" s="76" t="s">
        <v>41</v>
      </c>
      <c r="GD154" s="76" t="s">
        <v>18</v>
      </c>
      <c r="GE154" s="76">
        <v>18</v>
      </c>
      <c r="GF154" s="76">
        <v>0.31091865252978834</v>
      </c>
      <c r="GG154" s="76">
        <v>0.14187774148842525</v>
      </c>
      <c r="GH154" s="76">
        <v>0.97712722424053977</v>
      </c>
      <c r="GI154" s="76">
        <v>0.21715098572564112</v>
      </c>
      <c r="GJ154" s="76">
        <v>0.10484329260817837</v>
      </c>
      <c r="GK154" s="76">
        <v>0.35842035079276108</v>
      </c>
      <c r="GL154" s="76">
        <v>0.70300219045792822</v>
      </c>
      <c r="GM154" s="76">
        <v>0.18092460288637768</v>
      </c>
      <c r="GN154" s="76"/>
      <c r="GO154" s="76" t="s">
        <v>26</v>
      </c>
      <c r="GP154" s="76" t="s">
        <v>26</v>
      </c>
      <c r="GQ154" s="76" t="s">
        <v>26</v>
      </c>
      <c r="GR154" s="76" t="s">
        <v>26</v>
      </c>
      <c r="GS154" s="76" t="s">
        <v>26</v>
      </c>
      <c r="GT154" s="76" t="s">
        <v>26</v>
      </c>
      <c r="GU154" s="76" t="s">
        <v>26</v>
      </c>
      <c r="GV154" s="76" t="s">
        <v>26</v>
      </c>
      <c r="GW154" s="76"/>
      <c r="GX154" s="76" t="s">
        <v>41</v>
      </c>
    </row>
    <row r="155" spans="1:206" s="89" customFormat="1" x14ac:dyDescent="0.3">
      <c r="A155" s="74"/>
      <c r="B155" s="74"/>
      <c r="C155" s="74"/>
      <c r="D155" s="74"/>
      <c r="E155" s="74"/>
      <c r="F155" s="74"/>
      <c r="G155" s="74"/>
      <c r="H155" s="74"/>
      <c r="I155" s="74"/>
      <c r="J155" s="74"/>
      <c r="K155" s="74"/>
      <c r="L155" s="74"/>
      <c r="M155" s="74"/>
      <c r="N155" s="74"/>
      <c r="O155" s="74"/>
      <c r="P155" s="74"/>
      <c r="Q155" s="74"/>
      <c r="R155" s="74"/>
      <c r="S155" s="74"/>
      <c r="T155" s="74"/>
      <c r="U155" s="74"/>
      <c r="AL155" s="74"/>
      <c r="AM155" s="74"/>
      <c r="AN155" s="74"/>
      <c r="AO155" s="74"/>
      <c r="AP155" s="74"/>
      <c r="AQ155" s="74"/>
      <c r="AR155" s="74"/>
      <c r="AS155" s="74"/>
      <c r="AT155" s="74"/>
      <c r="AU155" s="74"/>
      <c r="AV155" s="74"/>
      <c r="AW155" s="74"/>
      <c r="AX155" s="74"/>
      <c r="AY155" s="74"/>
      <c r="AZ155" s="74"/>
      <c r="BA155" s="74"/>
      <c r="BB155" s="74"/>
      <c r="BC155" s="74"/>
      <c r="BD155" s="74"/>
      <c r="BE155" s="74"/>
      <c r="BF155" s="74"/>
      <c r="BW155" s="74"/>
      <c r="BX155" s="74"/>
      <c r="BY155" s="74"/>
      <c r="BZ155" s="74"/>
      <c r="CA155" s="74"/>
      <c r="CB155" s="74"/>
      <c r="CC155" s="74"/>
      <c r="CD155" s="74"/>
      <c r="CE155" s="74"/>
      <c r="CF155" s="74"/>
      <c r="CG155" s="74"/>
      <c r="CH155" s="74"/>
      <c r="CI155" s="74"/>
      <c r="CJ155" s="74"/>
      <c r="CK155" s="74"/>
      <c r="CL155" s="74"/>
      <c r="CM155" s="74"/>
      <c r="CN155" s="74"/>
      <c r="CO155" s="74"/>
      <c r="CP155" s="74"/>
      <c r="CQ155" s="74"/>
      <c r="DH155" s="74"/>
      <c r="DI155" s="74"/>
      <c r="DJ155" s="74"/>
      <c r="DK155" s="74"/>
      <c r="DL155" s="74"/>
      <c r="DM155" s="74"/>
      <c r="DN155" s="74"/>
      <c r="DO155" s="74"/>
      <c r="DP155" s="74"/>
      <c r="DQ155" s="74"/>
      <c r="DR155" s="74"/>
      <c r="DS155" s="74"/>
      <c r="DT155" s="74"/>
      <c r="DU155" s="74"/>
      <c r="DV155" s="74"/>
      <c r="DW155" s="74"/>
      <c r="DX155" s="74"/>
      <c r="DY155" s="74"/>
      <c r="DZ155" s="74"/>
      <c r="EA155" s="74"/>
      <c r="EB155" s="74"/>
      <c r="ES155" s="74"/>
      <c r="ET155" s="74"/>
      <c r="EU155" s="74"/>
      <c r="EV155" s="74"/>
      <c r="EW155" s="74"/>
      <c r="EX155" s="74"/>
      <c r="EY155" s="74"/>
      <c r="EZ155" s="74"/>
      <c r="FA155" s="74"/>
      <c r="FB155" s="74"/>
      <c r="FC155" s="74"/>
      <c r="FD155" s="74"/>
      <c r="FE155" s="74"/>
      <c r="FF155" s="74"/>
      <c r="FG155" s="74"/>
      <c r="FH155" s="74"/>
      <c r="FI155" s="74"/>
      <c r="FJ155" s="74"/>
      <c r="FK155" s="74"/>
      <c r="FL155" s="74"/>
      <c r="FM155" s="74"/>
      <c r="GD155" s="76" t="s">
        <v>19</v>
      </c>
      <c r="GE155" s="76">
        <v>18</v>
      </c>
      <c r="GF155" s="76">
        <v>2.6748432658308608E-2</v>
      </c>
      <c r="GG155" s="76">
        <v>1.0745454750615798E-2</v>
      </c>
      <c r="GH155" s="76">
        <v>0.29217498299706324</v>
      </c>
      <c r="GI155" s="76">
        <v>1.285859684815046E-2</v>
      </c>
      <c r="GJ155" s="76">
        <v>2.5902294698909232E-2</v>
      </c>
      <c r="GK155" s="76">
        <v>4.7442586773751454E-2</v>
      </c>
      <c r="GL155" s="76">
        <v>0.38554332010615999</v>
      </c>
      <c r="GM155" s="76">
        <v>1.0220577018143932E-2</v>
      </c>
      <c r="GN155" s="76"/>
      <c r="GO155" s="76" t="s">
        <v>42</v>
      </c>
      <c r="GP155" s="76" t="s">
        <v>42</v>
      </c>
      <c r="GQ155" s="76" t="s">
        <v>26</v>
      </c>
      <c r="GR155" s="76" t="s">
        <v>42</v>
      </c>
      <c r="GS155" s="76" t="s">
        <v>42</v>
      </c>
      <c r="GT155" s="76" t="s">
        <v>42</v>
      </c>
      <c r="GU155" s="76" t="s">
        <v>26</v>
      </c>
      <c r="GV155" s="76" t="s">
        <v>42</v>
      </c>
      <c r="GW155" s="76"/>
      <c r="GX155" s="76" t="s">
        <v>26</v>
      </c>
    </row>
    <row r="156" spans="1:206" s="89" customFormat="1" x14ac:dyDescent="0.3">
      <c r="A156" s="75" t="s">
        <v>336</v>
      </c>
      <c r="B156" s="76" t="s">
        <v>46</v>
      </c>
      <c r="C156" s="74"/>
      <c r="D156" s="74"/>
      <c r="E156" s="74"/>
      <c r="F156" s="74"/>
      <c r="G156" s="74"/>
      <c r="H156" s="74"/>
      <c r="I156" s="74"/>
      <c r="J156" s="74"/>
      <c r="K156" s="74"/>
      <c r="L156" s="74"/>
      <c r="M156" s="74"/>
      <c r="N156" s="74"/>
      <c r="O156" s="74"/>
      <c r="P156" s="74"/>
      <c r="Q156" s="74"/>
      <c r="R156" s="74"/>
      <c r="S156" s="74"/>
      <c r="T156" s="74"/>
      <c r="U156" s="74"/>
      <c r="AL156" s="75" t="s">
        <v>336</v>
      </c>
      <c r="AM156" s="76" t="s">
        <v>46</v>
      </c>
      <c r="AN156" s="74"/>
      <c r="AO156" s="74"/>
      <c r="AP156" s="74"/>
      <c r="AQ156" s="74"/>
      <c r="AR156" s="74"/>
      <c r="AS156" s="74"/>
      <c r="AT156" s="74"/>
      <c r="AU156" s="74"/>
      <c r="AV156" s="74"/>
      <c r="AW156" s="74"/>
      <c r="AX156" s="74"/>
      <c r="AY156" s="74"/>
      <c r="AZ156" s="74"/>
      <c r="BA156" s="74"/>
      <c r="BB156" s="74"/>
      <c r="BC156" s="74"/>
      <c r="BD156" s="74"/>
      <c r="BE156" s="74"/>
      <c r="BF156" s="74"/>
      <c r="BW156" s="75" t="s">
        <v>336</v>
      </c>
      <c r="BX156" s="76" t="s">
        <v>46</v>
      </c>
      <c r="BY156" s="74"/>
      <c r="BZ156" s="74"/>
      <c r="CA156" s="74"/>
      <c r="CB156" s="74"/>
      <c r="CC156" s="74"/>
      <c r="CD156" s="74"/>
      <c r="CE156" s="74"/>
      <c r="CF156" s="74"/>
      <c r="CG156" s="74"/>
      <c r="CH156" s="74"/>
      <c r="CI156" s="74"/>
      <c r="CJ156" s="74"/>
      <c r="CK156" s="74"/>
      <c r="CL156" s="74"/>
      <c r="CM156" s="74"/>
      <c r="CN156" s="74"/>
      <c r="CO156" s="74"/>
      <c r="CP156" s="74"/>
      <c r="CQ156" s="74"/>
      <c r="DH156" s="75" t="s">
        <v>336</v>
      </c>
      <c r="DI156" s="76" t="s">
        <v>46</v>
      </c>
      <c r="DJ156" s="74"/>
      <c r="DK156" s="74"/>
      <c r="DL156" s="74"/>
      <c r="DM156" s="74"/>
      <c r="DN156" s="74"/>
      <c r="DO156" s="74"/>
      <c r="DP156" s="74"/>
      <c r="DQ156" s="74"/>
      <c r="DR156" s="74"/>
      <c r="DS156" s="74"/>
      <c r="DT156" s="74"/>
      <c r="DU156" s="74"/>
      <c r="DV156" s="74"/>
      <c r="DW156" s="74"/>
      <c r="DX156" s="74"/>
      <c r="DY156" s="74"/>
      <c r="DZ156" s="74"/>
      <c r="EA156" s="74"/>
      <c r="EB156" s="74"/>
      <c r="ES156" s="75" t="s">
        <v>336</v>
      </c>
      <c r="ET156" s="76" t="s">
        <v>46</v>
      </c>
      <c r="EU156" s="74"/>
      <c r="EV156" s="74"/>
      <c r="EW156" s="74"/>
      <c r="EX156" s="74"/>
      <c r="EY156" s="74"/>
      <c r="EZ156" s="74"/>
      <c r="FA156" s="74"/>
      <c r="FB156" s="74"/>
      <c r="FC156" s="74"/>
      <c r="FD156" s="74"/>
      <c r="FE156" s="74"/>
      <c r="FF156" s="74"/>
      <c r="FG156" s="74"/>
      <c r="FH156" s="74"/>
      <c r="FI156" s="74"/>
      <c r="FJ156" s="74"/>
      <c r="FK156" s="74"/>
      <c r="FL156" s="74"/>
      <c r="FM156" s="74"/>
      <c r="GD156" s="76" t="s">
        <v>20</v>
      </c>
      <c r="GE156" s="76">
        <v>18</v>
      </c>
      <c r="GF156" s="76">
        <v>0.52030279619329722</v>
      </c>
      <c r="GG156" s="76">
        <v>0.69496297426113407</v>
      </c>
      <c r="GH156" s="76">
        <v>0.79234615638185835</v>
      </c>
      <c r="GI156" s="76">
        <v>0.62621306207424887</v>
      </c>
      <c r="GJ156" s="76">
        <v>0.81502567603640586</v>
      </c>
      <c r="GK156" s="76">
        <v>0.72647454202052486</v>
      </c>
      <c r="GL156" s="76">
        <v>0.58421786729901415</v>
      </c>
      <c r="GM156" s="76">
        <v>0.70857706842211399</v>
      </c>
      <c r="GN156" s="76"/>
      <c r="GO156" s="76" t="s">
        <v>26</v>
      </c>
      <c r="GP156" s="76" t="s">
        <v>26</v>
      </c>
      <c r="GQ156" s="76" t="s">
        <v>26</v>
      </c>
      <c r="GR156" s="76" t="s">
        <v>26</v>
      </c>
      <c r="GS156" s="76" t="s">
        <v>26</v>
      </c>
      <c r="GT156" s="76" t="s">
        <v>26</v>
      </c>
      <c r="GU156" s="76" t="s">
        <v>26</v>
      </c>
      <c r="GV156" s="76" t="s">
        <v>26</v>
      </c>
      <c r="GW156" s="76"/>
      <c r="GX156" s="76" t="s">
        <v>41</v>
      </c>
    </row>
    <row r="157" spans="1:206" s="89" customFormat="1" x14ac:dyDescent="0.3">
      <c r="A157" s="74"/>
      <c r="B157" s="76" t="s">
        <v>0</v>
      </c>
      <c r="C157" s="76" t="s">
        <v>33</v>
      </c>
      <c r="D157" s="76" t="s">
        <v>34</v>
      </c>
      <c r="E157" s="76" t="s">
        <v>35</v>
      </c>
      <c r="F157" s="76" t="s">
        <v>36</v>
      </c>
      <c r="G157" s="76" t="s">
        <v>37</v>
      </c>
      <c r="H157" s="76" t="s">
        <v>38</v>
      </c>
      <c r="I157" s="76" t="s">
        <v>39</v>
      </c>
      <c r="J157" s="76" t="s">
        <v>40</v>
      </c>
      <c r="K157" s="74"/>
      <c r="L157" s="76" t="s">
        <v>33</v>
      </c>
      <c r="M157" s="76" t="s">
        <v>34</v>
      </c>
      <c r="N157" s="76" t="s">
        <v>35</v>
      </c>
      <c r="O157" s="76" t="s">
        <v>36</v>
      </c>
      <c r="P157" s="76" t="s">
        <v>37</v>
      </c>
      <c r="Q157" s="76" t="s">
        <v>38</v>
      </c>
      <c r="R157" s="76" t="s">
        <v>39</v>
      </c>
      <c r="S157" s="76" t="s">
        <v>40</v>
      </c>
      <c r="T157" s="74"/>
      <c r="U157" s="76" t="s">
        <v>338</v>
      </c>
      <c r="AL157" s="74"/>
      <c r="AM157" s="76" t="s">
        <v>0</v>
      </c>
      <c r="AN157" s="76" t="s">
        <v>33</v>
      </c>
      <c r="AO157" s="76" t="s">
        <v>34</v>
      </c>
      <c r="AP157" s="76" t="s">
        <v>35</v>
      </c>
      <c r="AQ157" s="76" t="s">
        <v>36</v>
      </c>
      <c r="AR157" s="76" t="s">
        <v>37</v>
      </c>
      <c r="AS157" s="76" t="s">
        <v>38</v>
      </c>
      <c r="AT157" s="76" t="s">
        <v>39</v>
      </c>
      <c r="AU157" s="76" t="s">
        <v>40</v>
      </c>
      <c r="AV157" s="74"/>
      <c r="AW157" s="76" t="s">
        <v>33</v>
      </c>
      <c r="AX157" s="76" t="s">
        <v>34</v>
      </c>
      <c r="AY157" s="76" t="s">
        <v>35</v>
      </c>
      <c r="AZ157" s="76" t="s">
        <v>36</v>
      </c>
      <c r="BA157" s="76" t="s">
        <v>37</v>
      </c>
      <c r="BB157" s="76" t="s">
        <v>38</v>
      </c>
      <c r="BC157" s="76" t="s">
        <v>39</v>
      </c>
      <c r="BD157" s="76" t="s">
        <v>40</v>
      </c>
      <c r="BE157" s="74"/>
      <c r="BF157" s="76" t="s">
        <v>338</v>
      </c>
      <c r="BW157" s="74"/>
      <c r="BX157" s="76" t="s">
        <v>0</v>
      </c>
      <c r="BY157" s="76" t="s">
        <v>33</v>
      </c>
      <c r="BZ157" s="76" t="s">
        <v>34</v>
      </c>
      <c r="CA157" s="76" t="s">
        <v>35</v>
      </c>
      <c r="CB157" s="76" t="s">
        <v>36</v>
      </c>
      <c r="CC157" s="76" t="s">
        <v>37</v>
      </c>
      <c r="CD157" s="76" t="s">
        <v>38</v>
      </c>
      <c r="CE157" s="76" t="s">
        <v>39</v>
      </c>
      <c r="CF157" s="76" t="s">
        <v>40</v>
      </c>
      <c r="CG157" s="74"/>
      <c r="CH157" s="76" t="s">
        <v>33</v>
      </c>
      <c r="CI157" s="76" t="s">
        <v>34</v>
      </c>
      <c r="CJ157" s="76" t="s">
        <v>35</v>
      </c>
      <c r="CK157" s="76" t="s">
        <v>36</v>
      </c>
      <c r="CL157" s="76" t="s">
        <v>37</v>
      </c>
      <c r="CM157" s="76" t="s">
        <v>38</v>
      </c>
      <c r="CN157" s="76" t="s">
        <v>39</v>
      </c>
      <c r="CO157" s="76" t="s">
        <v>40</v>
      </c>
      <c r="CP157" s="74"/>
      <c r="CQ157" s="76" t="s">
        <v>338</v>
      </c>
      <c r="DH157" s="74"/>
      <c r="DI157" s="76" t="s">
        <v>0</v>
      </c>
      <c r="DJ157" s="76" t="s">
        <v>33</v>
      </c>
      <c r="DK157" s="76" t="s">
        <v>34</v>
      </c>
      <c r="DL157" s="76" t="s">
        <v>35</v>
      </c>
      <c r="DM157" s="76" t="s">
        <v>36</v>
      </c>
      <c r="DN157" s="76" t="s">
        <v>37</v>
      </c>
      <c r="DO157" s="76" t="s">
        <v>38</v>
      </c>
      <c r="DP157" s="76" t="s">
        <v>39</v>
      </c>
      <c r="DQ157" s="76" t="s">
        <v>40</v>
      </c>
      <c r="DR157" s="74"/>
      <c r="DS157" s="76" t="s">
        <v>33</v>
      </c>
      <c r="DT157" s="76" t="s">
        <v>34</v>
      </c>
      <c r="DU157" s="76" t="s">
        <v>35</v>
      </c>
      <c r="DV157" s="76" t="s">
        <v>36</v>
      </c>
      <c r="DW157" s="76" t="s">
        <v>37</v>
      </c>
      <c r="DX157" s="76" t="s">
        <v>38</v>
      </c>
      <c r="DY157" s="76" t="s">
        <v>39</v>
      </c>
      <c r="DZ157" s="76" t="s">
        <v>40</v>
      </c>
      <c r="EA157" s="74"/>
      <c r="EB157" s="76" t="s">
        <v>338</v>
      </c>
      <c r="ES157" s="74"/>
      <c r="ET157" s="76" t="s">
        <v>0</v>
      </c>
      <c r="EU157" s="76" t="s">
        <v>33</v>
      </c>
      <c r="EV157" s="76" t="s">
        <v>34</v>
      </c>
      <c r="EW157" s="76" t="s">
        <v>35</v>
      </c>
      <c r="EX157" s="76" t="s">
        <v>36</v>
      </c>
      <c r="EY157" s="76" t="s">
        <v>37</v>
      </c>
      <c r="EZ157" s="76" t="s">
        <v>38</v>
      </c>
      <c r="FA157" s="76" t="s">
        <v>39</v>
      </c>
      <c r="FB157" s="76" t="s">
        <v>40</v>
      </c>
      <c r="FC157" s="74"/>
      <c r="FD157" s="76" t="s">
        <v>33</v>
      </c>
      <c r="FE157" s="76" t="s">
        <v>34</v>
      </c>
      <c r="FF157" s="76" t="s">
        <v>35</v>
      </c>
      <c r="FG157" s="76" t="s">
        <v>36</v>
      </c>
      <c r="FH157" s="76" t="s">
        <v>37</v>
      </c>
      <c r="FI157" s="76" t="s">
        <v>38</v>
      </c>
      <c r="FJ157" s="76" t="s">
        <v>39</v>
      </c>
      <c r="FK157" s="76" t="s">
        <v>40</v>
      </c>
      <c r="FL157" s="74"/>
      <c r="FM157" s="76" t="s">
        <v>338</v>
      </c>
      <c r="GD157" s="76"/>
      <c r="GE157" s="76"/>
      <c r="GF157" s="76"/>
      <c r="GG157" s="76"/>
      <c r="GH157" s="76"/>
      <c r="GI157" s="76"/>
      <c r="GJ157" s="76"/>
      <c r="GK157" s="76"/>
      <c r="GL157" s="76"/>
      <c r="GM157" s="76"/>
      <c r="GN157" s="76"/>
      <c r="GO157" s="76"/>
      <c r="GP157" s="76"/>
      <c r="GQ157" s="76"/>
      <c r="GR157" s="76"/>
      <c r="GS157" s="76"/>
      <c r="GT157" s="76"/>
      <c r="GU157" s="76"/>
      <c r="GV157" s="76"/>
      <c r="GW157" s="76"/>
      <c r="GX157" s="76"/>
    </row>
    <row r="158" spans="1:206" s="89" customFormat="1" x14ac:dyDescent="0.3">
      <c r="A158" s="76" t="s">
        <v>13</v>
      </c>
      <c r="B158" s="76">
        <v>18</v>
      </c>
      <c r="C158" s="76">
        <v>1.2007561053101237E-5</v>
      </c>
      <c r="D158" s="76">
        <v>7.6582515988881782E-3</v>
      </c>
      <c r="E158" s="76">
        <v>1.0562153387078544E-5</v>
      </c>
      <c r="F158" s="76">
        <v>3.1368353064360493E-6</v>
      </c>
      <c r="G158" s="76">
        <v>4.0509304332656873E-6</v>
      </c>
      <c r="H158" s="76">
        <v>2.0529542624887659E-5</v>
      </c>
      <c r="I158" s="76">
        <v>0</v>
      </c>
      <c r="J158" s="76">
        <v>1.1871182492493795E-5</v>
      </c>
      <c r="K158" s="76"/>
      <c r="L158" s="76" t="s">
        <v>47</v>
      </c>
      <c r="M158" s="76" t="s">
        <v>44</v>
      </c>
      <c r="N158" s="76" t="s">
        <v>47</v>
      </c>
      <c r="O158" s="76" t="s">
        <v>47</v>
      </c>
      <c r="P158" s="76" t="s">
        <v>47</v>
      </c>
      <c r="Q158" s="76" t="s">
        <v>47</v>
      </c>
      <c r="R158" s="76" t="s">
        <v>47</v>
      </c>
      <c r="S158" s="76" t="s">
        <v>47</v>
      </c>
      <c r="T158" s="76"/>
      <c r="U158" s="76" t="s">
        <v>26</v>
      </c>
      <c r="AL158" s="76" t="s">
        <v>13</v>
      </c>
      <c r="AM158" s="76">
        <v>18</v>
      </c>
      <c r="AN158" s="76">
        <v>1.0751665588915951E-3</v>
      </c>
      <c r="AO158" s="76">
        <v>0.25477265448360564</v>
      </c>
      <c r="AP158" s="76">
        <v>4.5729403902297389E-4</v>
      </c>
      <c r="AQ158" s="76">
        <v>3.8571817352964291E-3</v>
      </c>
      <c r="AR158" s="76">
        <v>0.14135287067724711</v>
      </c>
      <c r="AS158" s="76">
        <v>1.0196838685103079E-3</v>
      </c>
      <c r="AT158" s="76">
        <v>1.3584136098199195E-6</v>
      </c>
      <c r="AU158" s="76">
        <v>8.4465605910084025E-3</v>
      </c>
      <c r="AV158" s="76"/>
      <c r="AW158" s="76" t="s">
        <v>44</v>
      </c>
      <c r="AX158" s="76" t="s">
        <v>26</v>
      </c>
      <c r="AY158" s="76" t="s">
        <v>47</v>
      </c>
      <c r="AZ158" s="76" t="s">
        <v>44</v>
      </c>
      <c r="BA158" s="76" t="s">
        <v>26</v>
      </c>
      <c r="BB158" s="76" t="s">
        <v>44</v>
      </c>
      <c r="BC158" s="76" t="s">
        <v>47</v>
      </c>
      <c r="BD158" s="76" t="s">
        <v>44</v>
      </c>
      <c r="BE158" s="76"/>
      <c r="BF158" s="76" t="s">
        <v>26</v>
      </c>
      <c r="BW158" s="76" t="s">
        <v>13</v>
      </c>
      <c r="BX158" s="76">
        <v>17</v>
      </c>
      <c r="BY158" s="76">
        <v>0.36629079541922038</v>
      </c>
      <c r="BZ158" s="76">
        <v>8.7362462693111764E-2</v>
      </c>
      <c r="CA158" s="76">
        <v>0.67514760020771791</v>
      </c>
      <c r="CB158" s="76">
        <v>0.12835169551779452</v>
      </c>
      <c r="CC158" s="76">
        <v>0.13820046382991436</v>
      </c>
      <c r="CD158" s="76">
        <v>0.22637082574453574</v>
      </c>
      <c r="CE158" s="76">
        <v>0.93661557803855999</v>
      </c>
      <c r="CF158" s="76">
        <v>7.4079559139082096E-2</v>
      </c>
      <c r="CG158" s="76"/>
      <c r="CH158" s="76" t="s">
        <v>26</v>
      </c>
      <c r="CI158" s="76" t="s">
        <v>43</v>
      </c>
      <c r="CJ158" s="76" t="s">
        <v>26</v>
      </c>
      <c r="CK158" s="76" t="s">
        <v>26</v>
      </c>
      <c r="CL158" s="76" t="s">
        <v>26</v>
      </c>
      <c r="CM158" s="76" t="s">
        <v>26</v>
      </c>
      <c r="CN158" s="76" t="s">
        <v>26</v>
      </c>
      <c r="CO158" s="76" t="s">
        <v>43</v>
      </c>
      <c r="CP158" s="76"/>
      <c r="CQ158" s="76" t="s">
        <v>41</v>
      </c>
      <c r="DH158" s="76" t="s">
        <v>13</v>
      </c>
      <c r="DI158" s="76">
        <v>18</v>
      </c>
      <c r="DJ158" s="76">
        <v>5.7681975634969697E-4</v>
      </c>
      <c r="DK158" s="76">
        <v>5.4449331655614967E-3</v>
      </c>
      <c r="DL158" s="76">
        <v>1.3884024362826354E-3</v>
      </c>
      <c r="DM158" s="76">
        <v>1.7029258767890828E-4</v>
      </c>
      <c r="DN158" s="76">
        <v>1.7279610634078708E-4</v>
      </c>
      <c r="DO158" s="76">
        <v>6.4563290856445917E-4</v>
      </c>
      <c r="DP158" s="76">
        <v>4.0434336459060916E-4</v>
      </c>
      <c r="DQ158" s="76">
        <v>2.1567570875679492E-4</v>
      </c>
      <c r="DR158" s="76"/>
      <c r="DS158" s="76" t="s">
        <v>47</v>
      </c>
      <c r="DT158" s="76" t="s">
        <v>44</v>
      </c>
      <c r="DU158" s="76" t="s">
        <v>44</v>
      </c>
      <c r="DV158" s="76" t="s">
        <v>47</v>
      </c>
      <c r="DW158" s="76" t="s">
        <v>47</v>
      </c>
      <c r="DX158" s="76" t="s">
        <v>47</v>
      </c>
      <c r="DY158" s="76" t="s">
        <v>47</v>
      </c>
      <c r="DZ158" s="76" t="s">
        <v>47</v>
      </c>
      <c r="EA158" s="76"/>
      <c r="EB158" s="76" t="s">
        <v>26</v>
      </c>
      <c r="ES158" s="76" t="s">
        <v>13</v>
      </c>
      <c r="ET158" s="76">
        <v>18</v>
      </c>
      <c r="EU158" s="76">
        <v>0.11570741717779791</v>
      </c>
      <c r="EV158" s="76">
        <v>0.19100266993740692</v>
      </c>
      <c r="EW158" s="76">
        <v>4.7280519750068778E-2</v>
      </c>
      <c r="EX158" s="76">
        <v>0.14593567588993034</v>
      </c>
      <c r="EY158" s="76">
        <v>0.15322175257777637</v>
      </c>
      <c r="EZ158" s="76">
        <v>9.0137745243980744E-2</v>
      </c>
      <c r="FA158" s="76">
        <v>0.20767352806017436</v>
      </c>
      <c r="FB158" s="76">
        <v>0.17187807660563453</v>
      </c>
      <c r="FC158" s="76"/>
      <c r="FD158" s="76" t="s">
        <v>26</v>
      </c>
      <c r="FE158" s="76" t="s">
        <v>26</v>
      </c>
      <c r="FF158" s="76" t="s">
        <v>42</v>
      </c>
      <c r="FG158" s="76" t="s">
        <v>26</v>
      </c>
      <c r="FH158" s="76" t="s">
        <v>26</v>
      </c>
      <c r="FI158" s="76" t="s">
        <v>43</v>
      </c>
      <c r="FJ158" s="76" t="s">
        <v>26</v>
      </c>
      <c r="FK158" s="76" t="s">
        <v>26</v>
      </c>
      <c r="FL158" s="76"/>
      <c r="FM158" s="76" t="s">
        <v>41</v>
      </c>
      <c r="GD158" s="76"/>
      <c r="GE158" s="76"/>
      <c r="GF158" s="76"/>
      <c r="GG158" s="76"/>
      <c r="GH158" s="76"/>
      <c r="GI158" s="76"/>
      <c r="GJ158" s="76"/>
      <c r="GK158" s="76"/>
      <c r="GL158" s="76"/>
      <c r="GM158" s="76"/>
      <c r="GN158" s="76"/>
      <c r="GO158" s="76"/>
      <c r="GP158" s="76"/>
      <c r="GQ158" s="76"/>
      <c r="GR158" s="76"/>
      <c r="GS158" s="76"/>
      <c r="GT158" s="76"/>
      <c r="GU158" s="76"/>
      <c r="GV158" s="76"/>
      <c r="GW158" s="76"/>
      <c r="GX158" s="76"/>
    </row>
    <row r="159" spans="1:206" s="89" customFormat="1" x14ac:dyDescent="0.3">
      <c r="A159" s="76" t="s">
        <v>14</v>
      </c>
      <c r="B159" s="76">
        <v>18</v>
      </c>
      <c r="C159" s="76">
        <v>1.7070452530203914E-3</v>
      </c>
      <c r="D159" s="76">
        <v>3.8628571509405907E-3</v>
      </c>
      <c r="E159" s="76">
        <v>2.2804788634535763E-3</v>
      </c>
      <c r="F159" s="76">
        <v>1.9396442534587186E-3</v>
      </c>
      <c r="G159" s="76">
        <v>3.4615938522105528E-3</v>
      </c>
      <c r="H159" s="76">
        <v>1.6520092415820799E-3</v>
      </c>
      <c r="I159" s="76">
        <v>4.845945161984222E-4</v>
      </c>
      <c r="J159" s="76">
        <v>2.572390533122762E-3</v>
      </c>
      <c r="K159" s="76"/>
      <c r="L159" s="76" t="s">
        <v>44</v>
      </c>
      <c r="M159" s="76" t="s">
        <v>44</v>
      </c>
      <c r="N159" s="76" t="s">
        <v>44</v>
      </c>
      <c r="O159" s="76" t="s">
        <v>44</v>
      </c>
      <c r="P159" s="76" t="s">
        <v>44</v>
      </c>
      <c r="Q159" s="76" t="s">
        <v>44</v>
      </c>
      <c r="R159" s="76" t="s">
        <v>47</v>
      </c>
      <c r="S159" s="76" t="s">
        <v>44</v>
      </c>
      <c r="T159" s="76"/>
      <c r="U159" s="76" t="s">
        <v>26</v>
      </c>
      <c r="AL159" s="76" t="s">
        <v>14</v>
      </c>
      <c r="AM159" s="76">
        <v>18</v>
      </c>
      <c r="AN159" s="76">
        <v>0.33359486103366148</v>
      </c>
      <c r="AO159" s="76">
        <v>0.19100266993740692</v>
      </c>
      <c r="AP159" s="76">
        <v>0.1568303092102156</v>
      </c>
      <c r="AQ159" s="76">
        <v>0.32557890855812099</v>
      </c>
      <c r="AR159" s="76">
        <v>0.22517637059796769</v>
      </c>
      <c r="AS159" s="76">
        <v>0.27634972356832443</v>
      </c>
      <c r="AT159" s="76">
        <v>0.49951798795446078</v>
      </c>
      <c r="AU159" s="76">
        <v>0.28169520167052486</v>
      </c>
      <c r="AV159" s="76"/>
      <c r="AW159" s="76" t="s">
        <v>26</v>
      </c>
      <c r="AX159" s="76" t="s">
        <v>26</v>
      </c>
      <c r="AY159" s="76" t="s">
        <v>26</v>
      </c>
      <c r="AZ159" s="76" t="s">
        <v>26</v>
      </c>
      <c r="BA159" s="76" t="s">
        <v>26</v>
      </c>
      <c r="BB159" s="76" t="s">
        <v>26</v>
      </c>
      <c r="BC159" s="76" t="s">
        <v>26</v>
      </c>
      <c r="BD159" s="76" t="s">
        <v>26</v>
      </c>
      <c r="BE159" s="76"/>
      <c r="BF159" s="76" t="s">
        <v>41</v>
      </c>
      <c r="BW159" s="76" t="s">
        <v>14</v>
      </c>
      <c r="BX159" s="76">
        <v>17</v>
      </c>
      <c r="BY159" s="76">
        <v>4.6906500420475054E-2</v>
      </c>
      <c r="BZ159" s="76">
        <v>1.7861399549443672E-3</v>
      </c>
      <c r="CA159" s="76">
        <v>0.21006885794612717</v>
      </c>
      <c r="CB159" s="76">
        <v>3.8470846796752008E-2</v>
      </c>
      <c r="CC159" s="76">
        <v>2.2970244008484249E-2</v>
      </c>
      <c r="CD159" s="76">
        <v>4.6833212791234494E-2</v>
      </c>
      <c r="CE159" s="76">
        <v>0.58823264667982478</v>
      </c>
      <c r="CF159" s="76">
        <v>3.5309184582880647E-2</v>
      </c>
      <c r="CG159" s="76"/>
      <c r="CH159" s="76" t="s">
        <v>42</v>
      </c>
      <c r="CI159" s="76" t="s">
        <v>44</v>
      </c>
      <c r="CJ159" s="76" t="s">
        <v>26</v>
      </c>
      <c r="CK159" s="76" t="s">
        <v>42</v>
      </c>
      <c r="CL159" s="76" t="s">
        <v>42</v>
      </c>
      <c r="CM159" s="76" t="s">
        <v>42</v>
      </c>
      <c r="CN159" s="76" t="s">
        <v>26</v>
      </c>
      <c r="CO159" s="76" t="s">
        <v>42</v>
      </c>
      <c r="CP159" s="76"/>
      <c r="CQ159" s="76" t="s">
        <v>26</v>
      </c>
      <c r="DH159" s="76" t="s">
        <v>14</v>
      </c>
      <c r="DI159" s="76">
        <v>18</v>
      </c>
      <c r="DJ159" s="76">
        <v>4.9120117977512548E-6</v>
      </c>
      <c r="DK159" s="76">
        <v>8.9476502506643705E-10</v>
      </c>
      <c r="DL159" s="76">
        <v>1.1664831681964146E-4</v>
      </c>
      <c r="DM159" s="76">
        <v>1.3709038817258844E-7</v>
      </c>
      <c r="DN159" s="76">
        <v>3.3465804369251963E-7</v>
      </c>
      <c r="DO159" s="76">
        <v>1.3434057144112446E-5</v>
      </c>
      <c r="DP159" s="76">
        <v>3.3581133429549936E-9</v>
      </c>
      <c r="DQ159" s="76">
        <v>1.2445633040550586E-6</v>
      </c>
      <c r="DR159" s="76"/>
      <c r="DS159" s="76" t="s">
        <v>47</v>
      </c>
      <c r="DT159" s="76" t="s">
        <v>47</v>
      </c>
      <c r="DU159" s="76" t="s">
        <v>47</v>
      </c>
      <c r="DV159" s="76" t="s">
        <v>47</v>
      </c>
      <c r="DW159" s="76" t="s">
        <v>47</v>
      </c>
      <c r="DX159" s="76" t="s">
        <v>47</v>
      </c>
      <c r="DY159" s="76" t="s">
        <v>47</v>
      </c>
      <c r="DZ159" s="76" t="s">
        <v>47</v>
      </c>
      <c r="EA159" s="76"/>
      <c r="EB159" s="76" t="s">
        <v>26</v>
      </c>
      <c r="ES159" s="76" t="s">
        <v>14</v>
      </c>
      <c r="ET159" s="76">
        <v>18</v>
      </c>
      <c r="EU159" s="76">
        <v>0.95272936944438247</v>
      </c>
      <c r="EV159" s="76">
        <v>0.83643474125994888</v>
      </c>
      <c r="EW159" s="76">
        <v>0.50592310461486301</v>
      </c>
      <c r="EX159" s="76">
        <v>0.83648695987926347</v>
      </c>
      <c r="EY159" s="76">
        <v>0.61261935358353981</v>
      </c>
      <c r="EZ159" s="76">
        <v>0.82733334866986419</v>
      </c>
      <c r="FA159" s="76">
        <v>0.84940883524879807</v>
      </c>
      <c r="FB159" s="76">
        <v>0.78409306533506129</v>
      </c>
      <c r="FC159" s="76"/>
      <c r="FD159" s="76" t="s">
        <v>26</v>
      </c>
      <c r="FE159" s="76" t="s">
        <v>26</v>
      </c>
      <c r="FF159" s="76" t="s">
        <v>26</v>
      </c>
      <c r="FG159" s="76" t="s">
        <v>26</v>
      </c>
      <c r="FH159" s="76" t="s">
        <v>26</v>
      </c>
      <c r="FI159" s="76" t="s">
        <v>26</v>
      </c>
      <c r="FJ159" s="76" t="s">
        <v>26</v>
      </c>
      <c r="FK159" s="76" t="s">
        <v>26</v>
      </c>
      <c r="FL159" s="76"/>
      <c r="FM159" s="76" t="s">
        <v>41</v>
      </c>
    </row>
    <row r="160" spans="1:206" s="89" customFormat="1" x14ac:dyDescent="0.3">
      <c r="A160" s="76" t="s">
        <v>15</v>
      </c>
      <c r="B160" s="76">
        <v>18</v>
      </c>
      <c r="C160" s="76">
        <v>0.80394312667158774</v>
      </c>
      <c r="D160" s="76">
        <v>0.25477265448360564</v>
      </c>
      <c r="E160" s="76">
        <v>0.60961721579704475</v>
      </c>
      <c r="F160" s="76">
        <v>0.66984855567253476</v>
      </c>
      <c r="G160" s="76">
        <v>0.69688268957133781</v>
      </c>
      <c r="H160" s="76">
        <v>0.78408394249221136</v>
      </c>
      <c r="I160" s="76">
        <v>0.79687074249146206</v>
      </c>
      <c r="J160" s="76">
        <v>0.59071444682232432</v>
      </c>
      <c r="K160" s="76"/>
      <c r="L160" s="76" t="s">
        <v>26</v>
      </c>
      <c r="M160" s="76" t="s">
        <v>26</v>
      </c>
      <c r="N160" s="76" t="s">
        <v>26</v>
      </c>
      <c r="O160" s="76" t="s">
        <v>26</v>
      </c>
      <c r="P160" s="76" t="s">
        <v>26</v>
      </c>
      <c r="Q160" s="76" t="s">
        <v>26</v>
      </c>
      <c r="R160" s="76" t="s">
        <v>26</v>
      </c>
      <c r="S160" s="76" t="s">
        <v>26</v>
      </c>
      <c r="T160" s="76"/>
      <c r="U160" s="76" t="s">
        <v>41</v>
      </c>
      <c r="AL160" s="76" t="s">
        <v>15</v>
      </c>
      <c r="AM160" s="76">
        <v>18</v>
      </c>
      <c r="AN160" s="76">
        <v>0.19747762327686297</v>
      </c>
      <c r="AO160" s="76">
        <v>0.55782540037107464</v>
      </c>
      <c r="AP160" s="76">
        <v>6.6450736887741391E-2</v>
      </c>
      <c r="AQ160" s="76">
        <v>0.29585465537561967</v>
      </c>
      <c r="AR160" s="76">
        <v>0.14249771981839032</v>
      </c>
      <c r="AS160" s="76">
        <v>0.15070033502730956</v>
      </c>
      <c r="AT160" s="76">
        <v>0.27059224227715084</v>
      </c>
      <c r="AU160" s="76">
        <v>0.31459078697249421</v>
      </c>
      <c r="AV160" s="76"/>
      <c r="AW160" s="76" t="s">
        <v>26</v>
      </c>
      <c r="AX160" s="76" t="s">
        <v>26</v>
      </c>
      <c r="AY160" s="76" t="s">
        <v>43</v>
      </c>
      <c r="AZ160" s="76" t="s">
        <v>26</v>
      </c>
      <c r="BA160" s="76" t="s">
        <v>26</v>
      </c>
      <c r="BB160" s="76" t="s">
        <v>26</v>
      </c>
      <c r="BC160" s="76" t="s">
        <v>26</v>
      </c>
      <c r="BD160" s="76" t="s">
        <v>26</v>
      </c>
      <c r="BE160" s="76"/>
      <c r="BF160" s="76" t="s">
        <v>41</v>
      </c>
      <c r="BW160" s="76" t="s">
        <v>15</v>
      </c>
      <c r="BX160" s="76">
        <v>17</v>
      </c>
      <c r="BY160" s="76">
        <v>0.59132885107561606</v>
      </c>
      <c r="BZ160" s="76">
        <v>0.30588837248268574</v>
      </c>
      <c r="CA160" s="76">
        <v>0.23192292442385026</v>
      </c>
      <c r="CB160" s="76">
        <v>0.37226859224704989</v>
      </c>
      <c r="CC160" s="76">
        <v>0.20624920265324498</v>
      </c>
      <c r="CD160" s="76">
        <v>0.39523093635453127</v>
      </c>
      <c r="CE160" s="76">
        <v>0.61750155261089312</v>
      </c>
      <c r="CF160" s="76">
        <v>0.29990985330600561</v>
      </c>
      <c r="CG160" s="76"/>
      <c r="CH160" s="76" t="s">
        <v>26</v>
      </c>
      <c r="CI160" s="76" t="s">
        <v>26</v>
      </c>
      <c r="CJ160" s="76" t="s">
        <v>26</v>
      </c>
      <c r="CK160" s="76" t="s">
        <v>26</v>
      </c>
      <c r="CL160" s="76" t="s">
        <v>26</v>
      </c>
      <c r="CM160" s="76" t="s">
        <v>26</v>
      </c>
      <c r="CN160" s="76" t="s">
        <v>26</v>
      </c>
      <c r="CO160" s="76" t="s">
        <v>26</v>
      </c>
      <c r="CP160" s="76"/>
      <c r="CQ160" s="76" t="s">
        <v>41</v>
      </c>
      <c r="DH160" s="76" t="s">
        <v>15</v>
      </c>
      <c r="DI160" s="76">
        <v>18</v>
      </c>
      <c r="DJ160" s="76">
        <v>0.3848075091347174</v>
      </c>
      <c r="DK160" s="76">
        <v>0.55782540037107464</v>
      </c>
      <c r="DL160" s="76">
        <v>0.1263746514980135</v>
      </c>
      <c r="DM160" s="76">
        <v>0.45199774204960064</v>
      </c>
      <c r="DN160" s="76">
        <v>0.73071765943741385</v>
      </c>
      <c r="DO160" s="76">
        <v>0.34151677635316924</v>
      </c>
      <c r="DP160" s="76">
        <v>0.44053170108282802</v>
      </c>
      <c r="DQ160" s="76">
        <v>0.49071109533606688</v>
      </c>
      <c r="DR160" s="76"/>
      <c r="DS160" s="76" t="s">
        <v>26</v>
      </c>
      <c r="DT160" s="76" t="s">
        <v>26</v>
      </c>
      <c r="DU160" s="76" t="s">
        <v>26</v>
      </c>
      <c r="DV160" s="76" t="s">
        <v>26</v>
      </c>
      <c r="DW160" s="76" t="s">
        <v>26</v>
      </c>
      <c r="DX160" s="76" t="s">
        <v>26</v>
      </c>
      <c r="DY160" s="76" t="s">
        <v>26</v>
      </c>
      <c r="DZ160" s="76" t="s">
        <v>26</v>
      </c>
      <c r="EA160" s="76"/>
      <c r="EB160" s="76" t="s">
        <v>41</v>
      </c>
      <c r="ES160" s="76" t="s">
        <v>15</v>
      </c>
      <c r="ET160" s="76">
        <v>18</v>
      </c>
      <c r="EU160" s="76">
        <v>0.59760754966248819</v>
      </c>
      <c r="EV160" s="76">
        <v>0.25477265448360564</v>
      </c>
      <c r="EW160" s="76">
        <v>0.57789600580741296</v>
      </c>
      <c r="EX160" s="76">
        <v>0.54613171171907249</v>
      </c>
      <c r="EY160" s="76">
        <v>0.44169026972314462</v>
      </c>
      <c r="EZ160" s="76">
        <v>0.68639157426158737</v>
      </c>
      <c r="FA160" s="76">
        <v>0.65480393574271645</v>
      </c>
      <c r="FB160" s="76">
        <v>0.46805584835167385</v>
      </c>
      <c r="FC160" s="76"/>
      <c r="FD160" s="76" t="s">
        <v>26</v>
      </c>
      <c r="FE160" s="76" t="s">
        <v>26</v>
      </c>
      <c r="FF160" s="76" t="s">
        <v>26</v>
      </c>
      <c r="FG160" s="76" t="s">
        <v>26</v>
      </c>
      <c r="FH160" s="76" t="s">
        <v>26</v>
      </c>
      <c r="FI160" s="76" t="s">
        <v>26</v>
      </c>
      <c r="FJ160" s="76" t="s">
        <v>26</v>
      </c>
      <c r="FK160" s="76" t="s">
        <v>26</v>
      </c>
      <c r="FL160" s="76"/>
      <c r="FM160" s="76" t="s">
        <v>41</v>
      </c>
    </row>
    <row r="161" spans="1:169" s="89" customFormat="1" x14ac:dyDescent="0.3">
      <c r="A161" s="76" t="s">
        <v>16</v>
      </c>
      <c r="B161" s="76">
        <v>18</v>
      </c>
      <c r="C161" s="76">
        <v>0.83871357845982064</v>
      </c>
      <c r="D161" s="76">
        <v>0.43691486132809887</v>
      </c>
      <c r="E161" s="76">
        <v>0.24730230457280478</v>
      </c>
      <c r="F161" s="76">
        <v>0.86336493569067385</v>
      </c>
      <c r="G161" s="76">
        <v>0.87988016609428144</v>
      </c>
      <c r="H161" s="76">
        <v>0.58265447847582819</v>
      </c>
      <c r="I161" s="76">
        <v>0.59981489326098236</v>
      </c>
      <c r="J161" s="76">
        <v>0.89953153404549768</v>
      </c>
      <c r="K161" s="76"/>
      <c r="L161" s="76" t="s">
        <v>26</v>
      </c>
      <c r="M161" s="76" t="s">
        <v>26</v>
      </c>
      <c r="N161" s="76" t="s">
        <v>26</v>
      </c>
      <c r="O161" s="76" t="s">
        <v>26</v>
      </c>
      <c r="P161" s="76" t="s">
        <v>26</v>
      </c>
      <c r="Q161" s="76" t="s">
        <v>26</v>
      </c>
      <c r="R161" s="76" t="s">
        <v>26</v>
      </c>
      <c r="S161" s="76" t="s">
        <v>26</v>
      </c>
      <c r="T161" s="76"/>
      <c r="U161" s="76" t="s">
        <v>41</v>
      </c>
      <c r="AL161" s="76" t="s">
        <v>16</v>
      </c>
      <c r="AM161" s="76">
        <v>18</v>
      </c>
      <c r="AN161" s="76">
        <v>0.93231977988166082</v>
      </c>
      <c r="AO161" s="76">
        <v>0.33601076132856539</v>
      </c>
      <c r="AP161" s="76">
        <v>0.61252040767975213</v>
      </c>
      <c r="AQ161" s="76">
        <v>0.84677104947436577</v>
      </c>
      <c r="AR161" s="76">
        <v>0.81612930718012411</v>
      </c>
      <c r="AS161" s="76">
        <v>0.72443529582422572</v>
      </c>
      <c r="AT161" s="76">
        <v>0.91971573787162064</v>
      </c>
      <c r="AU161" s="76">
        <v>0.86742757301126538</v>
      </c>
      <c r="AV161" s="76"/>
      <c r="AW161" s="76" t="s">
        <v>26</v>
      </c>
      <c r="AX161" s="76" t="s">
        <v>26</v>
      </c>
      <c r="AY161" s="76" t="s">
        <v>26</v>
      </c>
      <c r="AZ161" s="76" t="s">
        <v>26</v>
      </c>
      <c r="BA161" s="76" t="s">
        <v>26</v>
      </c>
      <c r="BB161" s="76" t="s">
        <v>26</v>
      </c>
      <c r="BC161" s="76" t="s">
        <v>26</v>
      </c>
      <c r="BD161" s="76" t="s">
        <v>26</v>
      </c>
      <c r="BE161" s="76"/>
      <c r="BF161" s="76" t="s">
        <v>41</v>
      </c>
      <c r="BW161" s="76" t="s">
        <v>16</v>
      </c>
      <c r="BX161" s="76">
        <v>17</v>
      </c>
      <c r="BY161" s="76">
        <v>0.62600116429321517</v>
      </c>
      <c r="BZ161" s="76">
        <v>0.406005849709838</v>
      </c>
      <c r="CA161" s="76">
        <v>0.34601207541355566</v>
      </c>
      <c r="CB161" s="76">
        <v>0.41648194634573837</v>
      </c>
      <c r="CC161" s="76">
        <v>0.28424266708274448</v>
      </c>
      <c r="CD161" s="76">
        <v>0.51876369422551594</v>
      </c>
      <c r="CE161" s="76">
        <v>0.71770722509935747</v>
      </c>
      <c r="CF161" s="76">
        <v>0.37857052340709441</v>
      </c>
      <c r="CG161" s="76"/>
      <c r="CH161" s="76" t="s">
        <v>26</v>
      </c>
      <c r="CI161" s="76" t="s">
        <v>26</v>
      </c>
      <c r="CJ161" s="76" t="s">
        <v>26</v>
      </c>
      <c r="CK161" s="76" t="s">
        <v>26</v>
      </c>
      <c r="CL161" s="76" t="s">
        <v>26</v>
      </c>
      <c r="CM161" s="76" t="s">
        <v>26</v>
      </c>
      <c r="CN161" s="76" t="s">
        <v>26</v>
      </c>
      <c r="CO161" s="76" t="s">
        <v>26</v>
      </c>
      <c r="CP161" s="76"/>
      <c r="CQ161" s="76" t="s">
        <v>41</v>
      </c>
      <c r="DH161" s="76" t="s">
        <v>16</v>
      </c>
      <c r="DI161" s="76">
        <v>18</v>
      </c>
      <c r="DJ161" s="76">
        <v>8.1459864723683495E-2</v>
      </c>
      <c r="DK161" s="76">
        <v>0.25477265448360564</v>
      </c>
      <c r="DL161" s="76">
        <v>8.1378071817151398E-2</v>
      </c>
      <c r="DM161" s="76">
        <v>0.12337200902872536</v>
      </c>
      <c r="DN161" s="76">
        <v>0.16912269250641287</v>
      </c>
      <c r="DO161" s="76">
        <v>9.4933974241598856E-2</v>
      </c>
      <c r="DP161" s="76">
        <v>0.33417084303595368</v>
      </c>
      <c r="DQ161" s="76">
        <v>0.17872671457645511</v>
      </c>
      <c r="DR161" s="76"/>
      <c r="DS161" s="76" t="s">
        <v>43</v>
      </c>
      <c r="DT161" s="76" t="s">
        <v>26</v>
      </c>
      <c r="DU161" s="76" t="s">
        <v>43</v>
      </c>
      <c r="DV161" s="76" t="s">
        <v>26</v>
      </c>
      <c r="DW161" s="76" t="s">
        <v>26</v>
      </c>
      <c r="DX161" s="76" t="s">
        <v>43</v>
      </c>
      <c r="DY161" s="76" t="s">
        <v>26</v>
      </c>
      <c r="DZ161" s="76" t="s">
        <v>26</v>
      </c>
      <c r="EA161" s="76"/>
      <c r="EB161" s="76" t="s">
        <v>41</v>
      </c>
      <c r="ES161" s="76" t="s">
        <v>16</v>
      </c>
      <c r="ET161" s="76">
        <v>18</v>
      </c>
      <c r="EU161" s="76">
        <v>0.8745826264247718</v>
      </c>
      <c r="EV161" s="76">
        <v>0.83643474125994888</v>
      </c>
      <c r="EW161" s="76">
        <v>0.57229742628856561</v>
      </c>
      <c r="EX161" s="76">
        <v>0.88028884443864552</v>
      </c>
      <c r="EY161" s="76">
        <v>0.92057499555374012</v>
      </c>
      <c r="EZ161" s="76">
        <v>0.87498800439142699</v>
      </c>
      <c r="FA161" s="76">
        <v>0.78034538850829915</v>
      </c>
      <c r="FB161" s="76">
        <v>0.84525013757152956</v>
      </c>
      <c r="FC161" s="76"/>
      <c r="FD161" s="76" t="s">
        <v>26</v>
      </c>
      <c r="FE161" s="76" t="s">
        <v>26</v>
      </c>
      <c r="FF161" s="76" t="s">
        <v>26</v>
      </c>
      <c r="FG161" s="76" t="s">
        <v>26</v>
      </c>
      <c r="FH161" s="76" t="s">
        <v>26</v>
      </c>
      <c r="FI161" s="76" t="s">
        <v>26</v>
      </c>
      <c r="FJ161" s="76" t="s">
        <v>26</v>
      </c>
      <c r="FK161" s="76" t="s">
        <v>26</v>
      </c>
      <c r="FL161" s="76"/>
      <c r="FM161" s="76" t="s">
        <v>41</v>
      </c>
    </row>
    <row r="162" spans="1:169" s="89" customFormat="1" x14ac:dyDescent="0.3">
      <c r="A162" s="76" t="s">
        <v>17</v>
      </c>
      <c r="B162" s="76">
        <v>18</v>
      </c>
      <c r="C162" s="76">
        <v>0.40884521597484996</v>
      </c>
      <c r="D162" s="76">
        <v>7.6589200497419227E-2</v>
      </c>
      <c r="E162" s="76">
        <v>0.20876336039988791</v>
      </c>
      <c r="F162" s="76">
        <v>0.19090739218317127</v>
      </c>
      <c r="G162" s="76">
        <v>6.5595149692764768E-2</v>
      </c>
      <c r="H162" s="76">
        <v>0.23210729559658974</v>
      </c>
      <c r="I162" s="76">
        <v>0.55511038678716729</v>
      </c>
      <c r="J162" s="76">
        <v>0.13584576271186732</v>
      </c>
      <c r="K162" s="76"/>
      <c r="L162" s="76" t="s">
        <v>26</v>
      </c>
      <c r="M162" s="76" t="s">
        <v>43</v>
      </c>
      <c r="N162" s="76" t="s">
        <v>26</v>
      </c>
      <c r="O162" s="76" t="s">
        <v>26</v>
      </c>
      <c r="P162" s="76" t="s">
        <v>43</v>
      </c>
      <c r="Q162" s="76" t="s">
        <v>26</v>
      </c>
      <c r="R162" s="76" t="s">
        <v>26</v>
      </c>
      <c r="S162" s="76" t="s">
        <v>26</v>
      </c>
      <c r="T162" s="76"/>
      <c r="U162" s="76" t="s">
        <v>41</v>
      </c>
      <c r="AL162" s="76" t="s">
        <v>17</v>
      </c>
      <c r="AM162" s="76">
        <v>18</v>
      </c>
      <c r="AN162" s="76">
        <v>0.67683157826219353</v>
      </c>
      <c r="AO162" s="76">
        <v>0.25477265448360564</v>
      </c>
      <c r="AP162" s="76">
        <v>0.69235452042083878</v>
      </c>
      <c r="AQ162" s="76">
        <v>0.55483897771384605</v>
      </c>
      <c r="AR162" s="76">
        <v>0.60864887852348115</v>
      </c>
      <c r="AS162" s="76">
        <v>0.47562501973825538</v>
      </c>
      <c r="AT162" s="76">
        <v>0.95082320090716899</v>
      </c>
      <c r="AU162" s="76">
        <v>0.62102772257866334</v>
      </c>
      <c r="AV162" s="76"/>
      <c r="AW162" s="76" t="s">
        <v>26</v>
      </c>
      <c r="AX162" s="76" t="s">
        <v>26</v>
      </c>
      <c r="AY162" s="76" t="s">
        <v>26</v>
      </c>
      <c r="AZ162" s="76" t="s">
        <v>26</v>
      </c>
      <c r="BA162" s="76" t="s">
        <v>26</v>
      </c>
      <c r="BB162" s="76" t="s">
        <v>26</v>
      </c>
      <c r="BC162" s="76" t="s">
        <v>26</v>
      </c>
      <c r="BD162" s="76" t="s">
        <v>26</v>
      </c>
      <c r="BE162" s="76"/>
      <c r="BF162" s="76" t="s">
        <v>41</v>
      </c>
      <c r="BW162" s="76" t="s">
        <v>17</v>
      </c>
      <c r="BX162" s="76">
        <v>17</v>
      </c>
      <c r="BY162" s="76">
        <v>0.12342999189137613</v>
      </c>
      <c r="BZ162" s="76">
        <v>0.406005849709838</v>
      </c>
      <c r="CA162" s="76">
        <v>0.13438347742330709</v>
      </c>
      <c r="CB162" s="76">
        <v>9.6474628142940611E-2</v>
      </c>
      <c r="CC162" s="76">
        <v>6.8448958267225704E-2</v>
      </c>
      <c r="CD162" s="76">
        <v>0.14065632424735972</v>
      </c>
      <c r="CE162" s="76">
        <v>0.42905438849516742</v>
      </c>
      <c r="CF162" s="76">
        <v>7.9329399751639829E-2</v>
      </c>
      <c r="CG162" s="76"/>
      <c r="CH162" s="76" t="s">
        <v>26</v>
      </c>
      <c r="CI162" s="76" t="s">
        <v>26</v>
      </c>
      <c r="CJ162" s="76" t="s">
        <v>26</v>
      </c>
      <c r="CK162" s="76" t="s">
        <v>43</v>
      </c>
      <c r="CL162" s="76" t="s">
        <v>43</v>
      </c>
      <c r="CM162" s="76" t="s">
        <v>26</v>
      </c>
      <c r="CN162" s="76" t="s">
        <v>26</v>
      </c>
      <c r="CO162" s="76" t="s">
        <v>43</v>
      </c>
      <c r="CP162" s="76"/>
      <c r="CQ162" s="76" t="s">
        <v>41</v>
      </c>
      <c r="DH162" s="76" t="s">
        <v>17</v>
      </c>
      <c r="DI162" s="76">
        <v>18</v>
      </c>
      <c r="DJ162" s="76">
        <v>8.1948516905997072E-3</v>
      </c>
      <c r="DK162" s="76">
        <v>2.735020244340111E-3</v>
      </c>
      <c r="DL162" s="76">
        <v>3.5657887753866871E-2</v>
      </c>
      <c r="DM162" s="76">
        <v>1.0218065865480939E-2</v>
      </c>
      <c r="DN162" s="76">
        <v>3.2155862359637397E-2</v>
      </c>
      <c r="DO162" s="76">
        <v>1.3158113072498126E-2</v>
      </c>
      <c r="DP162" s="76">
        <v>0.18733430061526968</v>
      </c>
      <c r="DQ162" s="76">
        <v>1.4633530169772799E-2</v>
      </c>
      <c r="DR162" s="76"/>
      <c r="DS162" s="76" t="s">
        <v>44</v>
      </c>
      <c r="DT162" s="76" t="s">
        <v>44</v>
      </c>
      <c r="DU162" s="76" t="s">
        <v>42</v>
      </c>
      <c r="DV162" s="76" t="s">
        <v>42</v>
      </c>
      <c r="DW162" s="76" t="s">
        <v>42</v>
      </c>
      <c r="DX162" s="76" t="s">
        <v>42</v>
      </c>
      <c r="DY162" s="76" t="s">
        <v>26</v>
      </c>
      <c r="DZ162" s="76" t="s">
        <v>42</v>
      </c>
      <c r="EA162" s="76"/>
      <c r="EB162" s="76" t="s">
        <v>26</v>
      </c>
      <c r="ES162" s="76" t="s">
        <v>17</v>
      </c>
      <c r="ET162" s="76">
        <v>18</v>
      </c>
      <c r="EU162" s="76">
        <v>0.81755000983756054</v>
      </c>
      <c r="EV162" s="76">
        <v>0.83643474125994888</v>
      </c>
      <c r="EW162" s="76">
        <v>0.81709484865595527</v>
      </c>
      <c r="EX162" s="76">
        <v>0.93126100321278926</v>
      </c>
      <c r="EY162" s="76">
        <v>0.92581187763808126</v>
      </c>
      <c r="EZ162" s="76">
        <v>0.95375187650976767</v>
      </c>
      <c r="FA162" s="76">
        <v>0.68409121573501674</v>
      </c>
      <c r="FB162" s="76">
        <v>0.95163805323671102</v>
      </c>
      <c r="FC162" s="76"/>
      <c r="FD162" s="76" t="s">
        <v>26</v>
      </c>
      <c r="FE162" s="76" t="s">
        <v>26</v>
      </c>
      <c r="FF162" s="76" t="s">
        <v>26</v>
      </c>
      <c r="FG162" s="76" t="s">
        <v>26</v>
      </c>
      <c r="FH162" s="76" t="s">
        <v>26</v>
      </c>
      <c r="FI162" s="76" t="s">
        <v>26</v>
      </c>
      <c r="FJ162" s="76" t="s">
        <v>26</v>
      </c>
      <c r="FK162" s="76" t="s">
        <v>26</v>
      </c>
      <c r="FL162" s="76"/>
      <c r="FM162" s="76" t="s">
        <v>41</v>
      </c>
    </row>
    <row r="163" spans="1:169" s="89" customFormat="1" x14ac:dyDescent="0.3">
      <c r="A163" s="76" t="s">
        <v>18</v>
      </c>
      <c r="B163" s="76">
        <v>18</v>
      </c>
      <c r="C163" s="76">
        <v>0.33126926709772631</v>
      </c>
      <c r="D163" s="76">
        <v>0.33601076132856539</v>
      </c>
      <c r="E163" s="76">
        <v>0.35959330419057234</v>
      </c>
      <c r="F163" s="76">
        <v>0.28115158198859241</v>
      </c>
      <c r="G163" s="76">
        <v>0.27905756828904238</v>
      </c>
      <c r="H163" s="76">
        <v>0.16179066392143979</v>
      </c>
      <c r="I163" s="76">
        <v>0.61704018420035056</v>
      </c>
      <c r="J163" s="76">
        <v>0.33242694616252011</v>
      </c>
      <c r="K163" s="76"/>
      <c r="L163" s="76" t="s">
        <v>26</v>
      </c>
      <c r="M163" s="76" t="s">
        <v>26</v>
      </c>
      <c r="N163" s="76" t="s">
        <v>26</v>
      </c>
      <c r="O163" s="76" t="s">
        <v>26</v>
      </c>
      <c r="P163" s="76" t="s">
        <v>26</v>
      </c>
      <c r="Q163" s="76" t="s">
        <v>26</v>
      </c>
      <c r="R163" s="76" t="s">
        <v>26</v>
      </c>
      <c r="S163" s="76" t="s">
        <v>26</v>
      </c>
      <c r="T163" s="76"/>
      <c r="U163" s="76" t="s">
        <v>41</v>
      </c>
      <c r="AL163" s="76" t="s">
        <v>18</v>
      </c>
      <c r="AM163" s="76">
        <v>18</v>
      </c>
      <c r="AN163" s="76">
        <v>0.64167732815590439</v>
      </c>
      <c r="AO163" s="76">
        <v>0.33601076132856539</v>
      </c>
      <c r="AP163" s="76">
        <v>0.3094233032828968</v>
      </c>
      <c r="AQ163" s="76">
        <v>0.66667416393918999</v>
      </c>
      <c r="AR163" s="76">
        <v>0.74742445591359319</v>
      </c>
      <c r="AS163" s="76">
        <v>0.38400122740815323</v>
      </c>
      <c r="AT163" s="76">
        <v>0.63238008277100199</v>
      </c>
      <c r="AU163" s="76">
        <v>0.79951580362445807</v>
      </c>
      <c r="AV163" s="76"/>
      <c r="AW163" s="76" t="s">
        <v>26</v>
      </c>
      <c r="AX163" s="76" t="s">
        <v>26</v>
      </c>
      <c r="AY163" s="76" t="s">
        <v>26</v>
      </c>
      <c r="AZ163" s="76" t="s">
        <v>26</v>
      </c>
      <c r="BA163" s="76" t="s">
        <v>26</v>
      </c>
      <c r="BB163" s="76" t="s">
        <v>26</v>
      </c>
      <c r="BC163" s="76" t="s">
        <v>26</v>
      </c>
      <c r="BD163" s="76" t="s">
        <v>26</v>
      </c>
      <c r="BE163" s="76"/>
      <c r="BF163" s="76" t="s">
        <v>41</v>
      </c>
      <c r="BW163" s="76" t="s">
        <v>18</v>
      </c>
      <c r="BX163" s="76">
        <v>17</v>
      </c>
      <c r="BY163" s="76">
        <v>0.73748492154859469</v>
      </c>
      <c r="BZ163" s="76">
        <v>0.67114771836314802</v>
      </c>
      <c r="CA163" s="76">
        <v>0.27838349814090113</v>
      </c>
      <c r="CB163" s="76">
        <v>0.7460675722311132</v>
      </c>
      <c r="CC163" s="76">
        <v>0.73379384220880084</v>
      </c>
      <c r="CD163" s="76">
        <v>0.62301660897004973</v>
      </c>
      <c r="CE163" s="76">
        <v>0.67765785023362457</v>
      </c>
      <c r="CF163" s="76">
        <v>0.73030276416389017</v>
      </c>
      <c r="CG163" s="76"/>
      <c r="CH163" s="76" t="s">
        <v>26</v>
      </c>
      <c r="CI163" s="76" t="s">
        <v>26</v>
      </c>
      <c r="CJ163" s="76" t="s">
        <v>26</v>
      </c>
      <c r="CK163" s="76" t="s">
        <v>26</v>
      </c>
      <c r="CL163" s="76" t="s">
        <v>26</v>
      </c>
      <c r="CM163" s="76" t="s">
        <v>26</v>
      </c>
      <c r="CN163" s="76" t="s">
        <v>26</v>
      </c>
      <c r="CO163" s="76" t="s">
        <v>26</v>
      </c>
      <c r="CP163" s="76"/>
      <c r="CQ163" s="76" t="s">
        <v>41</v>
      </c>
      <c r="DH163" s="76" t="s">
        <v>18</v>
      </c>
      <c r="DI163" s="76">
        <v>18</v>
      </c>
      <c r="DJ163" s="76">
        <v>0.56493453526748028</v>
      </c>
      <c r="DK163" s="76">
        <v>0.33601076132856539</v>
      </c>
      <c r="DL163" s="76">
        <v>0.72781330090353502</v>
      </c>
      <c r="DM163" s="76">
        <v>0.74388855320319103</v>
      </c>
      <c r="DN163" s="76">
        <v>0.92454868385460331</v>
      </c>
      <c r="DO163" s="76">
        <v>0.72662719623295824</v>
      </c>
      <c r="DP163" s="76">
        <v>0.73476850583130138</v>
      </c>
      <c r="DQ163" s="76">
        <v>0.83580638456289114</v>
      </c>
      <c r="DR163" s="76"/>
      <c r="DS163" s="76" t="s">
        <v>26</v>
      </c>
      <c r="DT163" s="76" t="s">
        <v>26</v>
      </c>
      <c r="DU163" s="76" t="s">
        <v>26</v>
      </c>
      <c r="DV163" s="76" t="s">
        <v>26</v>
      </c>
      <c r="DW163" s="76" t="s">
        <v>26</v>
      </c>
      <c r="DX163" s="76" t="s">
        <v>26</v>
      </c>
      <c r="DY163" s="76" t="s">
        <v>26</v>
      </c>
      <c r="DZ163" s="76" t="s">
        <v>26</v>
      </c>
      <c r="EA163" s="76"/>
      <c r="EB163" s="76" t="s">
        <v>41</v>
      </c>
      <c r="ES163" s="76" t="s">
        <v>18</v>
      </c>
      <c r="ET163" s="76">
        <v>18</v>
      </c>
      <c r="EU163" s="76">
        <v>0.2331501271829769</v>
      </c>
      <c r="EV163" s="76">
        <v>0.25477265448360564</v>
      </c>
      <c r="EW163" s="76">
        <v>0.65645744763849856</v>
      </c>
      <c r="EX163" s="76">
        <v>0.26712338203694758</v>
      </c>
      <c r="EY163" s="76">
        <v>0.11332824992232915</v>
      </c>
      <c r="EZ163" s="76">
        <v>0.375618039822815</v>
      </c>
      <c r="FA163" s="76">
        <v>0.55203875733424912</v>
      </c>
      <c r="FB163" s="76">
        <v>0.27324890978555921</v>
      </c>
      <c r="FC163" s="76"/>
      <c r="FD163" s="76" t="s">
        <v>26</v>
      </c>
      <c r="FE163" s="76" t="s">
        <v>26</v>
      </c>
      <c r="FF163" s="76" t="s">
        <v>26</v>
      </c>
      <c r="FG163" s="76" t="s">
        <v>26</v>
      </c>
      <c r="FH163" s="76" t="s">
        <v>26</v>
      </c>
      <c r="FI163" s="76" t="s">
        <v>26</v>
      </c>
      <c r="FJ163" s="76" t="s">
        <v>26</v>
      </c>
      <c r="FK163" s="76" t="s">
        <v>26</v>
      </c>
      <c r="FL163" s="76"/>
      <c r="FM163" s="76" t="s">
        <v>41</v>
      </c>
    </row>
    <row r="164" spans="1:169" s="89" customFormat="1" x14ac:dyDescent="0.3">
      <c r="A164" s="76" t="s">
        <v>19</v>
      </c>
      <c r="B164" s="76">
        <v>18</v>
      </c>
      <c r="C164" s="76">
        <v>8.2677772503542732E-2</v>
      </c>
      <c r="D164" s="76">
        <v>0.19100266993740692</v>
      </c>
      <c r="E164" s="76">
        <v>6.9274650791748646E-2</v>
      </c>
      <c r="F164" s="76">
        <v>6.0362127171602067E-2</v>
      </c>
      <c r="G164" s="76">
        <v>1.6332230804572013E-2</v>
      </c>
      <c r="H164" s="76">
        <v>7.4949439289872966E-2</v>
      </c>
      <c r="I164" s="76">
        <v>0.29357961192513393</v>
      </c>
      <c r="J164" s="76">
        <v>5.2878848706985677E-2</v>
      </c>
      <c r="K164" s="76"/>
      <c r="L164" s="76" t="s">
        <v>43</v>
      </c>
      <c r="M164" s="76" t="s">
        <v>26</v>
      </c>
      <c r="N164" s="76" t="s">
        <v>43</v>
      </c>
      <c r="O164" s="76" t="s">
        <v>43</v>
      </c>
      <c r="P164" s="76" t="s">
        <v>42</v>
      </c>
      <c r="Q164" s="76" t="s">
        <v>43</v>
      </c>
      <c r="R164" s="76" t="s">
        <v>26</v>
      </c>
      <c r="S164" s="76" t="s">
        <v>43</v>
      </c>
      <c r="T164" s="76"/>
      <c r="U164" s="76" t="s">
        <v>41</v>
      </c>
      <c r="AL164" s="76" t="s">
        <v>19</v>
      </c>
      <c r="AM164" s="76">
        <v>18</v>
      </c>
      <c r="AN164" s="76">
        <v>0.5961110750084242</v>
      </c>
      <c r="AO164" s="76">
        <v>0.43691486132809887</v>
      </c>
      <c r="AP164" s="76">
        <v>0.55248081876873334</v>
      </c>
      <c r="AQ164" s="76">
        <v>0.5740523996596637</v>
      </c>
      <c r="AR164" s="76">
        <v>0.67125698918514276</v>
      </c>
      <c r="AS164" s="76">
        <v>0.56457380017406011</v>
      </c>
      <c r="AT164" s="76">
        <v>0.84811825188404844</v>
      </c>
      <c r="AU164" s="76">
        <v>0.70634294892632443</v>
      </c>
      <c r="AV164" s="76"/>
      <c r="AW164" s="76" t="s">
        <v>26</v>
      </c>
      <c r="AX164" s="76" t="s">
        <v>26</v>
      </c>
      <c r="AY164" s="76" t="s">
        <v>26</v>
      </c>
      <c r="AZ164" s="76" t="s">
        <v>26</v>
      </c>
      <c r="BA164" s="76" t="s">
        <v>26</v>
      </c>
      <c r="BB164" s="76" t="s">
        <v>26</v>
      </c>
      <c r="BC164" s="76" t="s">
        <v>26</v>
      </c>
      <c r="BD164" s="76" t="s">
        <v>26</v>
      </c>
      <c r="BE164" s="76"/>
      <c r="BF164" s="76" t="s">
        <v>41</v>
      </c>
      <c r="BW164" s="76" t="s">
        <v>19</v>
      </c>
      <c r="BX164" s="76">
        <v>16</v>
      </c>
      <c r="BY164" s="76">
        <v>0.92399768448465847</v>
      </c>
      <c r="BZ164" s="76">
        <v>0.6671498065554422</v>
      </c>
      <c r="CA164" s="76">
        <v>0.46137545680788339</v>
      </c>
      <c r="CB164" s="76">
        <v>0.79334187200293282</v>
      </c>
      <c r="CC164" s="76">
        <v>0.91802688865859317</v>
      </c>
      <c r="CD164" s="76">
        <v>0.72238927125583274</v>
      </c>
      <c r="CE164" s="76">
        <v>0.84196622328086457</v>
      </c>
      <c r="CF164" s="76">
        <v>0.7915452850858713</v>
      </c>
      <c r="CG164" s="76"/>
      <c r="CH164" s="76" t="s">
        <v>26</v>
      </c>
      <c r="CI164" s="76" t="s">
        <v>26</v>
      </c>
      <c r="CJ164" s="76" t="s">
        <v>26</v>
      </c>
      <c r="CK164" s="76" t="s">
        <v>26</v>
      </c>
      <c r="CL164" s="76" t="s">
        <v>26</v>
      </c>
      <c r="CM164" s="76" t="s">
        <v>26</v>
      </c>
      <c r="CN164" s="76" t="s">
        <v>26</v>
      </c>
      <c r="CO164" s="76" t="s">
        <v>26</v>
      </c>
      <c r="CP164" s="76"/>
      <c r="CQ164" s="76" t="s">
        <v>41</v>
      </c>
      <c r="DH164" s="76" t="s">
        <v>19</v>
      </c>
      <c r="DI164" s="76">
        <v>18</v>
      </c>
      <c r="DJ164" s="76">
        <v>0.59266685048388856</v>
      </c>
      <c r="DK164" s="76">
        <v>0.69496297426113407</v>
      </c>
      <c r="DL164" s="76">
        <v>0.38365358625641471</v>
      </c>
      <c r="DM164" s="76">
        <v>0.3491371521624248</v>
      </c>
      <c r="DN164" s="76">
        <v>0.37428583874396004</v>
      </c>
      <c r="DO164" s="76">
        <v>0.40358102910141014</v>
      </c>
      <c r="DP164" s="76">
        <v>0.77234120718692123</v>
      </c>
      <c r="DQ164" s="76">
        <v>0.28883300168021819</v>
      </c>
      <c r="DR164" s="76"/>
      <c r="DS164" s="76" t="s">
        <v>26</v>
      </c>
      <c r="DT164" s="76" t="s">
        <v>26</v>
      </c>
      <c r="DU164" s="76" t="s">
        <v>26</v>
      </c>
      <c r="DV164" s="76" t="s">
        <v>26</v>
      </c>
      <c r="DW164" s="76" t="s">
        <v>26</v>
      </c>
      <c r="DX164" s="76" t="s">
        <v>26</v>
      </c>
      <c r="DY164" s="76" t="s">
        <v>26</v>
      </c>
      <c r="DZ164" s="76" t="s">
        <v>26</v>
      </c>
      <c r="EA164" s="76"/>
      <c r="EB164" s="76" t="s">
        <v>41</v>
      </c>
      <c r="ES164" s="76" t="s">
        <v>19</v>
      </c>
      <c r="ET164" s="76">
        <v>18</v>
      </c>
      <c r="EU164" s="76">
        <v>9.3624784951659417E-3</v>
      </c>
      <c r="EV164" s="76">
        <v>0.25477265448360564</v>
      </c>
      <c r="EW164" s="76">
        <v>2.6604031632810766E-3</v>
      </c>
      <c r="EX164" s="76">
        <v>3.9139588059145823E-2</v>
      </c>
      <c r="EY164" s="76">
        <v>0.21198292968403365</v>
      </c>
      <c r="EZ164" s="76">
        <v>6.1933613426467448E-3</v>
      </c>
      <c r="FA164" s="76">
        <v>2.2181650712138623E-4</v>
      </c>
      <c r="FB164" s="76">
        <v>7.3561748720945536E-2</v>
      </c>
      <c r="FC164" s="76"/>
      <c r="FD164" s="76" t="s">
        <v>44</v>
      </c>
      <c r="FE164" s="76" t="s">
        <v>26</v>
      </c>
      <c r="FF164" s="76" t="s">
        <v>44</v>
      </c>
      <c r="FG164" s="76" t="s">
        <v>42</v>
      </c>
      <c r="FH164" s="76" t="s">
        <v>26</v>
      </c>
      <c r="FI164" s="76" t="s">
        <v>44</v>
      </c>
      <c r="FJ164" s="76" t="s">
        <v>47</v>
      </c>
      <c r="FK164" s="76" t="s">
        <v>43</v>
      </c>
      <c r="FL164" s="76"/>
      <c r="FM164" s="76" t="s">
        <v>26</v>
      </c>
    </row>
    <row r="165" spans="1:169" s="89" customFormat="1" x14ac:dyDescent="0.3">
      <c r="A165" s="76" t="s">
        <v>20</v>
      </c>
      <c r="B165" s="76">
        <v>18</v>
      </c>
      <c r="C165" s="76">
        <v>0.80980311536330141</v>
      </c>
      <c r="D165" s="76">
        <v>0.55782540037107464</v>
      </c>
      <c r="E165" s="76">
        <v>0.51584495602396707</v>
      </c>
      <c r="F165" s="76">
        <v>0.51974358696054246</v>
      </c>
      <c r="G165" s="76">
        <v>0.49624031662335799</v>
      </c>
      <c r="H165" s="76">
        <v>0.66597855826389152</v>
      </c>
      <c r="I165" s="76">
        <v>0.82443629231203319</v>
      </c>
      <c r="J165" s="76">
        <v>0.42989694650394844</v>
      </c>
      <c r="K165" s="76"/>
      <c r="L165" s="76" t="s">
        <v>26</v>
      </c>
      <c r="M165" s="76" t="s">
        <v>26</v>
      </c>
      <c r="N165" s="76" t="s">
        <v>26</v>
      </c>
      <c r="O165" s="76" t="s">
        <v>26</v>
      </c>
      <c r="P165" s="76" t="s">
        <v>26</v>
      </c>
      <c r="Q165" s="76" t="s">
        <v>26</v>
      </c>
      <c r="R165" s="76" t="s">
        <v>26</v>
      </c>
      <c r="S165" s="76" t="s">
        <v>26</v>
      </c>
      <c r="T165" s="76"/>
      <c r="U165" s="76" t="s">
        <v>41</v>
      </c>
      <c r="AL165" s="76" t="s">
        <v>20</v>
      </c>
      <c r="AM165" s="76">
        <v>18</v>
      </c>
      <c r="AN165" s="76">
        <v>0.99914864890064403</v>
      </c>
      <c r="AO165" s="76">
        <v>0.83643474125994888</v>
      </c>
      <c r="AP165" s="76">
        <v>0.90108219703126347</v>
      </c>
      <c r="AQ165" s="76">
        <v>0.98265956900190232</v>
      </c>
      <c r="AR165" s="76">
        <v>0.95590427863741878</v>
      </c>
      <c r="AS165" s="76">
        <v>0.99656863673004359</v>
      </c>
      <c r="AT165" s="76">
        <v>0.89791630858900784</v>
      </c>
      <c r="AU165" s="76">
        <v>0.96849767529556241</v>
      </c>
      <c r="AV165" s="76"/>
      <c r="AW165" s="76" t="s">
        <v>26</v>
      </c>
      <c r="AX165" s="76" t="s">
        <v>26</v>
      </c>
      <c r="AY165" s="76" t="s">
        <v>26</v>
      </c>
      <c r="AZ165" s="76" t="s">
        <v>26</v>
      </c>
      <c r="BA165" s="76" t="s">
        <v>26</v>
      </c>
      <c r="BB165" s="76" t="s">
        <v>26</v>
      </c>
      <c r="BC165" s="76" t="s">
        <v>26</v>
      </c>
      <c r="BD165" s="76" t="s">
        <v>26</v>
      </c>
      <c r="BE165" s="76"/>
      <c r="BF165" s="76" t="s">
        <v>41</v>
      </c>
      <c r="BW165" s="76" t="s">
        <v>20</v>
      </c>
      <c r="BX165" s="76">
        <v>17</v>
      </c>
      <c r="BY165" s="76">
        <v>0.98512714287930381</v>
      </c>
      <c r="BZ165" s="76">
        <v>0.12113806932370706</v>
      </c>
      <c r="CA165" s="76">
        <v>0.93660594747002701</v>
      </c>
      <c r="CB165" s="76">
        <v>0.85728395306115868</v>
      </c>
      <c r="CC165" s="76">
        <v>0.85136897700812142</v>
      </c>
      <c r="CD165" s="76">
        <v>0.88458413317272022</v>
      </c>
      <c r="CE165" s="76">
        <v>0.98813080487887628</v>
      </c>
      <c r="CF165" s="76">
        <v>0.77823861473401823</v>
      </c>
      <c r="CG165" s="76"/>
      <c r="CH165" s="76" t="s">
        <v>26</v>
      </c>
      <c r="CI165" s="76" t="s">
        <v>26</v>
      </c>
      <c r="CJ165" s="76" t="s">
        <v>26</v>
      </c>
      <c r="CK165" s="76" t="s">
        <v>26</v>
      </c>
      <c r="CL165" s="76" t="s">
        <v>26</v>
      </c>
      <c r="CM165" s="76" t="s">
        <v>26</v>
      </c>
      <c r="CN165" s="76" t="s">
        <v>26</v>
      </c>
      <c r="CO165" s="76" t="s">
        <v>26</v>
      </c>
      <c r="CP165" s="76"/>
      <c r="CQ165" s="76" t="s">
        <v>41</v>
      </c>
      <c r="DH165" s="76" t="s">
        <v>20</v>
      </c>
      <c r="DI165" s="76">
        <v>18</v>
      </c>
      <c r="DJ165" s="76">
        <v>0.97333022575565609</v>
      </c>
      <c r="DK165" s="76">
        <v>0.10458062514421659</v>
      </c>
      <c r="DL165" s="76">
        <v>0.95084414887209145</v>
      </c>
      <c r="DM165" s="76">
        <v>0.78633382729375778</v>
      </c>
      <c r="DN165" s="76">
        <v>0.59569195243272022</v>
      </c>
      <c r="DO165" s="76">
        <v>0.8223675377106362</v>
      </c>
      <c r="DP165" s="76">
        <v>0.99848342468652485</v>
      </c>
      <c r="DQ165" s="76">
        <v>0.6648249674869231</v>
      </c>
      <c r="DR165" s="76"/>
      <c r="DS165" s="76" t="s">
        <v>26</v>
      </c>
      <c r="DT165" s="76" t="s">
        <v>26</v>
      </c>
      <c r="DU165" s="76" t="s">
        <v>26</v>
      </c>
      <c r="DV165" s="76" t="s">
        <v>26</v>
      </c>
      <c r="DW165" s="76" t="s">
        <v>26</v>
      </c>
      <c r="DX165" s="76" t="s">
        <v>26</v>
      </c>
      <c r="DY165" s="76" t="s">
        <v>26</v>
      </c>
      <c r="DZ165" s="76" t="s">
        <v>26</v>
      </c>
      <c r="EA165" s="76"/>
      <c r="EB165" s="76" t="s">
        <v>41</v>
      </c>
      <c r="ES165" s="76" t="s">
        <v>20</v>
      </c>
      <c r="ET165" s="76">
        <v>18</v>
      </c>
      <c r="EU165" s="76">
        <v>0.2888752779132876</v>
      </c>
      <c r="EV165" s="76">
        <v>0.69496297426113407</v>
      </c>
      <c r="EW165" s="76">
        <v>0.67934785359445715</v>
      </c>
      <c r="EX165" s="76">
        <v>0.34816461157986572</v>
      </c>
      <c r="EY165" s="76">
        <v>0.70690796894642949</v>
      </c>
      <c r="EZ165" s="76">
        <v>0.37464229538991628</v>
      </c>
      <c r="FA165" s="76">
        <v>0.81337400386045333</v>
      </c>
      <c r="FB165" s="76">
        <v>0.46409772391442983</v>
      </c>
      <c r="FC165" s="76"/>
      <c r="FD165" s="76" t="s">
        <v>26</v>
      </c>
      <c r="FE165" s="76" t="s">
        <v>26</v>
      </c>
      <c r="FF165" s="76" t="s">
        <v>26</v>
      </c>
      <c r="FG165" s="76" t="s">
        <v>26</v>
      </c>
      <c r="FH165" s="76" t="s">
        <v>26</v>
      </c>
      <c r="FI165" s="76" t="s">
        <v>26</v>
      </c>
      <c r="FJ165" s="76" t="s">
        <v>26</v>
      </c>
      <c r="FK165" s="76" t="s">
        <v>26</v>
      </c>
      <c r="FL165" s="76"/>
      <c r="FM165" s="76" t="s">
        <v>41</v>
      </c>
    </row>
    <row r="166" spans="1:169" s="89" customFormat="1" x14ac:dyDescent="0.3"/>
  </sheetData>
  <mergeCells count="21">
    <mergeCell ref="DA62:DC62"/>
    <mergeCell ref="Y6:AA6"/>
    <mergeCell ref="AB6:AD6"/>
    <mergeCell ref="AE6:AG6"/>
    <mergeCell ref="Y62:AA62"/>
    <mergeCell ref="AB62:AD62"/>
    <mergeCell ref="AE62:AG62"/>
    <mergeCell ref="BJ62:BL62"/>
    <mergeCell ref="BM62:BO62"/>
    <mergeCell ref="BP62:BR62"/>
    <mergeCell ref="CU62:CW62"/>
    <mergeCell ref="CX62:CZ62"/>
    <mergeCell ref="HB62:HD62"/>
    <mergeCell ref="HE62:HG62"/>
    <mergeCell ref="HH62:HJ62"/>
    <mergeCell ref="EF62:EH62"/>
    <mergeCell ref="EI62:EK62"/>
    <mergeCell ref="EL62:EN62"/>
    <mergeCell ref="FQ62:FS62"/>
    <mergeCell ref="FT62:FV62"/>
    <mergeCell ref="FW62:FY6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7D950-8D69-4B45-87C3-3E37F83331B7}">
  <dimension ref="A1:DI68"/>
  <sheetViews>
    <sheetView topLeftCell="A58" workbookViewId="0"/>
  </sheetViews>
  <sheetFormatPr defaultRowHeight="14.4" x14ac:dyDescent="0.3"/>
  <cols>
    <col min="1" max="1" width="15.109375" customWidth="1"/>
    <col min="12" max="12" width="14.109375" customWidth="1"/>
  </cols>
  <sheetData>
    <row r="1" spans="1:107" ht="18" x14ac:dyDescent="0.35">
      <c r="A1" s="88" t="s">
        <v>339</v>
      </c>
    </row>
    <row r="3" spans="1:107" s="89" customFormat="1" ht="15.6" x14ac:dyDescent="0.3">
      <c r="A3" s="51" t="s">
        <v>340</v>
      </c>
      <c r="K3" s="37"/>
      <c r="AD3" s="37"/>
      <c r="AW3" s="37"/>
      <c r="BQ3" s="37"/>
      <c r="CJ3" s="37"/>
      <c r="DC3" s="37"/>
    </row>
    <row r="4" spans="1:107" s="89" customFormat="1" x14ac:dyDescent="0.3">
      <c r="K4" s="37"/>
      <c r="AD4" s="37"/>
      <c r="AW4" s="37"/>
      <c r="BQ4" s="37"/>
      <c r="CJ4" s="37"/>
      <c r="DC4" s="37"/>
    </row>
    <row r="5" spans="1:107" s="89" customFormat="1" x14ac:dyDescent="0.3">
      <c r="A5" s="33" t="s">
        <v>336</v>
      </c>
      <c r="B5" s="32" t="s">
        <v>32</v>
      </c>
      <c r="K5" s="37"/>
      <c r="AD5" s="37"/>
      <c r="AW5" s="37"/>
      <c r="BQ5" s="37"/>
      <c r="CJ5" s="37"/>
      <c r="DC5" s="37"/>
    </row>
    <row r="6" spans="1:107" s="89" customFormat="1" x14ac:dyDescent="0.3">
      <c r="B6" s="181" t="s">
        <v>342</v>
      </c>
      <c r="C6" s="182"/>
      <c r="D6" s="182"/>
      <c r="E6" s="184"/>
      <c r="F6" s="179" t="s">
        <v>346</v>
      </c>
      <c r="G6" s="183"/>
      <c r="H6" s="183"/>
      <c r="I6" s="180"/>
      <c r="K6" s="37"/>
      <c r="AD6" s="37"/>
      <c r="AW6" s="37"/>
      <c r="BQ6" s="37"/>
      <c r="CJ6" s="37"/>
      <c r="DC6" s="37"/>
    </row>
    <row r="7" spans="1:107" s="89" customFormat="1" x14ac:dyDescent="0.3">
      <c r="B7" s="181" t="s">
        <v>343</v>
      </c>
      <c r="C7" s="182"/>
      <c r="D7" s="183" t="s">
        <v>344</v>
      </c>
      <c r="E7" s="180"/>
      <c r="F7" s="179" t="s">
        <v>345</v>
      </c>
      <c r="G7" s="180"/>
      <c r="H7" s="179" t="s">
        <v>347</v>
      </c>
      <c r="I7" s="180"/>
      <c r="K7" s="37"/>
      <c r="AD7" s="37"/>
      <c r="AW7" s="37"/>
      <c r="BQ7" s="37"/>
      <c r="CJ7" s="37"/>
      <c r="DC7" s="37"/>
    </row>
    <row r="8" spans="1:107" s="89" customFormat="1" ht="28.8" x14ac:dyDescent="0.3">
      <c r="B8" s="8" t="s">
        <v>54</v>
      </c>
      <c r="C8" s="16" t="s">
        <v>55</v>
      </c>
      <c r="D8" s="16" t="s">
        <v>56</v>
      </c>
      <c r="E8" s="31" t="s">
        <v>57</v>
      </c>
      <c r="F8" s="8" t="s">
        <v>50</v>
      </c>
      <c r="G8" s="31" t="s">
        <v>58</v>
      </c>
      <c r="H8" s="8" t="s">
        <v>59</v>
      </c>
      <c r="I8" s="31" t="s">
        <v>60</v>
      </c>
      <c r="K8" s="37" t="s">
        <v>341</v>
      </c>
      <c r="L8" s="89" t="s">
        <v>337</v>
      </c>
      <c r="M8" s="89" t="s">
        <v>30</v>
      </c>
      <c r="O8" s="37" t="s">
        <v>341</v>
      </c>
      <c r="P8" s="89" t="s">
        <v>337</v>
      </c>
      <c r="Q8" s="89" t="s">
        <v>30</v>
      </c>
      <c r="AD8" s="37"/>
      <c r="AW8" s="37"/>
      <c r="BQ8" s="37"/>
      <c r="CJ8" s="37"/>
      <c r="DC8" s="37"/>
    </row>
    <row r="9" spans="1:107" s="89" customFormat="1" x14ac:dyDescent="0.3">
      <c r="A9" s="50" t="s">
        <v>75</v>
      </c>
      <c r="B9" s="12">
        <v>3.0305789197306997E-2</v>
      </c>
      <c r="C9" s="13">
        <v>1.2375871286376254E-2</v>
      </c>
      <c r="D9" s="13">
        <v>3.025364305308811E-2</v>
      </c>
      <c r="E9" s="13">
        <v>3.7453805842940086E-2</v>
      </c>
      <c r="F9" s="12">
        <v>1.4636080111262444E-14</v>
      </c>
      <c r="G9" s="65">
        <v>1.1872722243401633E-14</v>
      </c>
      <c r="H9" s="13">
        <v>4.2676477866550804E-8</v>
      </c>
      <c r="I9" s="23">
        <v>5.0988451683053881E-8</v>
      </c>
      <c r="K9" s="17">
        <v>1.1872722243401633E-14</v>
      </c>
      <c r="L9" s="37" t="s">
        <v>52</v>
      </c>
      <c r="M9" s="89" t="s">
        <v>58</v>
      </c>
      <c r="O9" s="17">
        <v>4.3385045806036495E-15</v>
      </c>
      <c r="P9" s="89" t="s">
        <v>46</v>
      </c>
      <c r="Q9" s="89" t="s">
        <v>50</v>
      </c>
      <c r="AD9" s="37"/>
      <c r="AW9" s="37"/>
      <c r="BQ9" s="37"/>
      <c r="CJ9" s="37"/>
      <c r="DC9" s="37"/>
    </row>
    <row r="10" spans="1:107" s="89" customFormat="1" x14ac:dyDescent="0.3">
      <c r="A10" s="50" t="s">
        <v>312</v>
      </c>
      <c r="B10" s="24">
        <v>0.41107489151162113</v>
      </c>
      <c r="C10" s="21">
        <v>0.2027222828894297</v>
      </c>
      <c r="D10" s="21">
        <v>0.18671508076046575</v>
      </c>
      <c r="E10" s="21">
        <v>0.15910156854896643</v>
      </c>
      <c r="F10" s="19">
        <v>7.1064094119837637E-14</v>
      </c>
      <c r="G10" s="26">
        <v>2.5046445970055989E-12</v>
      </c>
      <c r="H10" s="21">
        <v>3.0716494590803569E-8</v>
      </c>
      <c r="I10" s="26">
        <v>2.4156889832926964E-7</v>
      </c>
      <c r="K10" s="17">
        <v>7.1064094119837637E-14</v>
      </c>
      <c r="L10" s="37" t="s">
        <v>32</v>
      </c>
      <c r="M10" s="89" t="s">
        <v>50</v>
      </c>
      <c r="O10" s="17">
        <v>7.1064094119837637E-14</v>
      </c>
      <c r="P10" s="89" t="s">
        <v>32</v>
      </c>
      <c r="Q10" s="89" t="s">
        <v>50</v>
      </c>
      <c r="AD10" s="37"/>
      <c r="AW10" s="37"/>
      <c r="BQ10" s="37"/>
      <c r="CJ10" s="37"/>
      <c r="DC10" s="37"/>
    </row>
    <row r="11" spans="1:107" s="89" customFormat="1" x14ac:dyDescent="0.3">
      <c r="K11" s="37"/>
      <c r="L11" s="37"/>
      <c r="O11" s="29"/>
      <c r="AD11" s="37"/>
      <c r="AW11" s="37"/>
      <c r="BQ11" s="37"/>
      <c r="CJ11" s="37"/>
      <c r="DC11" s="37"/>
    </row>
    <row r="12" spans="1:107" s="89" customFormat="1" x14ac:dyDescent="0.3">
      <c r="A12" s="33" t="s">
        <v>336</v>
      </c>
      <c r="B12" s="32" t="s">
        <v>48</v>
      </c>
      <c r="K12" s="37"/>
      <c r="L12" s="37"/>
      <c r="O12" s="29"/>
      <c r="AD12" s="37"/>
      <c r="AW12" s="37"/>
      <c r="BQ12" s="37"/>
      <c r="CJ12" s="37"/>
      <c r="DC12" s="37"/>
    </row>
    <row r="13" spans="1:107" s="89" customFormat="1" x14ac:dyDescent="0.3">
      <c r="B13" s="181" t="s">
        <v>342</v>
      </c>
      <c r="C13" s="182"/>
      <c r="D13" s="182"/>
      <c r="E13" s="184"/>
      <c r="F13" s="179" t="s">
        <v>346</v>
      </c>
      <c r="G13" s="183"/>
      <c r="H13" s="183"/>
      <c r="I13" s="180"/>
      <c r="K13" s="29"/>
      <c r="L13" s="37"/>
      <c r="O13" s="29"/>
      <c r="AD13" s="37"/>
      <c r="AW13" s="37"/>
      <c r="BQ13" s="37"/>
      <c r="CJ13" s="37"/>
      <c r="DC13" s="37"/>
    </row>
    <row r="14" spans="1:107" s="89" customFormat="1" x14ac:dyDescent="0.3">
      <c r="B14" s="181" t="s">
        <v>343</v>
      </c>
      <c r="C14" s="182"/>
      <c r="D14" s="183" t="s">
        <v>344</v>
      </c>
      <c r="E14" s="180"/>
      <c r="F14" s="179" t="s">
        <v>345</v>
      </c>
      <c r="G14" s="180"/>
      <c r="H14" s="179" t="s">
        <v>347</v>
      </c>
      <c r="I14" s="180"/>
      <c r="K14" s="37"/>
      <c r="L14" s="37"/>
      <c r="O14" s="29"/>
      <c r="AD14" s="37"/>
      <c r="AW14" s="37"/>
      <c r="BQ14" s="37"/>
      <c r="CJ14" s="37"/>
      <c r="DC14" s="37"/>
    </row>
    <row r="15" spans="1:107" s="89" customFormat="1" ht="28.8" x14ac:dyDescent="0.3">
      <c r="B15" s="8" t="s">
        <v>54</v>
      </c>
      <c r="C15" s="16" t="s">
        <v>55</v>
      </c>
      <c r="D15" s="16" t="s">
        <v>56</v>
      </c>
      <c r="E15" s="31" t="s">
        <v>57</v>
      </c>
      <c r="F15" s="8" t="s">
        <v>50</v>
      </c>
      <c r="G15" s="31" t="s">
        <v>58</v>
      </c>
      <c r="H15" s="8" t="s">
        <v>59</v>
      </c>
      <c r="I15" s="31" t="s">
        <v>60</v>
      </c>
      <c r="K15" s="37" t="s">
        <v>341</v>
      </c>
      <c r="L15" s="37" t="s">
        <v>337</v>
      </c>
      <c r="M15" s="89" t="s">
        <v>30</v>
      </c>
      <c r="O15" s="29"/>
      <c r="AD15" s="37"/>
      <c r="AW15" s="37"/>
      <c r="BQ15" s="37"/>
      <c r="CJ15" s="37"/>
      <c r="DC15" s="37"/>
    </row>
    <row r="16" spans="1:107" s="89" customFormat="1" x14ac:dyDescent="0.3">
      <c r="A16" s="50" t="s">
        <v>75</v>
      </c>
      <c r="B16" s="12">
        <v>4.8528232695871795E-2</v>
      </c>
      <c r="C16" s="13">
        <v>0.22517122897792477</v>
      </c>
      <c r="D16" s="13">
        <v>0.24055258367883056</v>
      </c>
      <c r="E16" s="13">
        <v>0.17497442942924188</v>
      </c>
      <c r="F16" s="12">
        <v>9.9447635770635998E-15</v>
      </c>
      <c r="G16" s="23">
        <v>4.4576839491292513E-11</v>
      </c>
      <c r="H16" s="13">
        <v>4.2676477866550804E-8</v>
      </c>
      <c r="I16" s="23">
        <v>5.0988451683053881E-8</v>
      </c>
      <c r="K16" s="37"/>
      <c r="L16" s="37"/>
      <c r="O16" s="29"/>
      <c r="AD16" s="37"/>
      <c r="AW16" s="37"/>
      <c r="BQ16" s="37"/>
      <c r="CJ16" s="37"/>
      <c r="DC16" s="37"/>
    </row>
    <row r="17" spans="1:113" s="89" customFormat="1" x14ac:dyDescent="0.3">
      <c r="A17" s="50" t="s">
        <v>312</v>
      </c>
      <c r="B17" s="24">
        <v>5.4248232786399773E-4</v>
      </c>
      <c r="C17" s="21">
        <v>3.9303851321542847E-3</v>
      </c>
      <c r="D17" s="21">
        <v>0.11207206412546847</v>
      </c>
      <c r="E17" s="21">
        <v>0.43997327153168836</v>
      </c>
      <c r="F17" s="24">
        <v>5.2445042855937087E-12</v>
      </c>
      <c r="G17" s="26">
        <v>6.5801098000731194E-8</v>
      </c>
      <c r="H17" s="21">
        <v>3.0716494590803569E-8</v>
      </c>
      <c r="I17" s="26">
        <v>2.4156889832926964E-7</v>
      </c>
      <c r="K17" s="37"/>
      <c r="L17" s="37"/>
      <c r="AD17" s="37"/>
      <c r="AW17" s="37"/>
      <c r="BQ17" s="37"/>
      <c r="CJ17" s="37"/>
      <c r="DC17" s="37"/>
    </row>
    <row r="18" spans="1:113" s="89" customFormat="1" x14ac:dyDescent="0.3">
      <c r="K18" s="37"/>
      <c r="L18" s="37"/>
      <c r="AD18" s="37"/>
      <c r="AW18" s="37"/>
      <c r="BQ18" s="37"/>
      <c r="CJ18" s="37"/>
      <c r="DC18" s="37"/>
    </row>
    <row r="19" spans="1:113" s="89" customFormat="1" x14ac:dyDescent="0.3">
      <c r="A19" s="33" t="s">
        <v>336</v>
      </c>
      <c r="B19" s="32" t="s">
        <v>46</v>
      </c>
      <c r="K19" s="37"/>
      <c r="L19" s="37"/>
      <c r="AD19" s="37"/>
      <c r="AW19" s="37"/>
      <c r="BQ19" s="37"/>
      <c r="CJ19" s="37"/>
      <c r="DC19" s="37"/>
    </row>
    <row r="20" spans="1:113" s="89" customFormat="1" x14ac:dyDescent="0.3">
      <c r="B20" s="181" t="s">
        <v>342</v>
      </c>
      <c r="C20" s="182"/>
      <c r="D20" s="182"/>
      <c r="E20" s="184"/>
      <c r="F20" s="179" t="s">
        <v>346</v>
      </c>
      <c r="G20" s="183"/>
      <c r="H20" s="183"/>
      <c r="I20" s="180"/>
      <c r="K20" s="37"/>
      <c r="L20" s="37"/>
      <c r="AD20" s="37"/>
      <c r="AW20" s="37"/>
      <c r="BQ20" s="37"/>
      <c r="CJ20" s="37"/>
      <c r="DC20" s="37"/>
    </row>
    <row r="21" spans="1:113" s="89" customFormat="1" x14ac:dyDescent="0.3">
      <c r="B21" s="181" t="s">
        <v>343</v>
      </c>
      <c r="C21" s="182"/>
      <c r="D21" s="183" t="s">
        <v>344</v>
      </c>
      <c r="E21" s="180"/>
      <c r="F21" s="179" t="s">
        <v>345</v>
      </c>
      <c r="G21" s="180"/>
      <c r="H21" s="179" t="s">
        <v>347</v>
      </c>
      <c r="I21" s="180"/>
      <c r="K21" s="37"/>
      <c r="L21" s="37"/>
      <c r="AD21" s="37"/>
      <c r="AW21" s="37"/>
      <c r="BQ21" s="37"/>
      <c r="CJ21" s="37"/>
      <c r="DC21" s="37"/>
    </row>
    <row r="22" spans="1:113" s="89" customFormat="1" ht="28.8" x14ac:dyDescent="0.3">
      <c r="B22" s="8" t="s">
        <v>54</v>
      </c>
      <c r="C22" s="16" t="s">
        <v>55</v>
      </c>
      <c r="D22" s="16" t="s">
        <v>56</v>
      </c>
      <c r="E22" s="31" t="s">
        <v>57</v>
      </c>
      <c r="F22" s="8" t="s">
        <v>50</v>
      </c>
      <c r="G22" s="31" t="s">
        <v>58</v>
      </c>
      <c r="H22" s="8" t="s">
        <v>59</v>
      </c>
      <c r="I22" s="31" t="s">
        <v>60</v>
      </c>
      <c r="K22" s="37" t="s">
        <v>341</v>
      </c>
      <c r="L22" s="37" t="s">
        <v>337</v>
      </c>
      <c r="M22" s="89" t="s">
        <v>30</v>
      </c>
      <c r="AD22" s="37"/>
      <c r="AW22" s="37"/>
      <c r="BQ22" s="37"/>
      <c r="CJ22" s="37"/>
      <c r="DC22" s="37"/>
    </row>
    <row r="23" spans="1:113" s="89" customFormat="1" x14ac:dyDescent="0.3">
      <c r="A23" s="50" t="s">
        <v>75</v>
      </c>
      <c r="B23" s="12">
        <v>0.18081117636153127</v>
      </c>
      <c r="C23" s="13">
        <v>0.18308694789366253</v>
      </c>
      <c r="D23" s="13">
        <v>0.19526258728671436</v>
      </c>
      <c r="E23" s="13">
        <v>0.13048825800070052</v>
      </c>
      <c r="F23" s="25">
        <v>4.3385045806036495E-15</v>
      </c>
      <c r="G23" s="23">
        <v>7.7287845802712984E-13</v>
      </c>
      <c r="H23" s="13">
        <v>4.2676477866550804E-8</v>
      </c>
      <c r="I23" s="23">
        <v>5.0988451683053881E-8</v>
      </c>
      <c r="K23" s="17">
        <v>4.3385045806036495E-15</v>
      </c>
      <c r="L23" s="37" t="s">
        <v>52</v>
      </c>
      <c r="M23" s="89" t="s">
        <v>50</v>
      </c>
      <c r="AD23" s="37"/>
      <c r="AW23" s="37"/>
      <c r="BQ23" s="37"/>
      <c r="CJ23" s="37"/>
      <c r="DC23" s="37"/>
    </row>
    <row r="24" spans="1:113" s="89" customFormat="1" x14ac:dyDescent="0.3">
      <c r="A24" s="50" t="s">
        <v>312</v>
      </c>
      <c r="B24" s="24">
        <v>0.3322228423724029</v>
      </c>
      <c r="C24" s="21">
        <v>0.33033642648636918</v>
      </c>
      <c r="D24" s="21">
        <v>0.61086781636623266</v>
      </c>
      <c r="E24" s="21">
        <v>0.59390638052427214</v>
      </c>
      <c r="F24" s="24">
        <v>9.2969990052424271E-14</v>
      </c>
      <c r="G24" s="26">
        <v>4.7017715524334854E-10</v>
      </c>
      <c r="H24" s="21">
        <v>3.0716494590803569E-8</v>
      </c>
      <c r="I24" s="26">
        <v>2.4156889832926964E-7</v>
      </c>
      <c r="K24" s="29"/>
      <c r="L24" s="37"/>
      <c r="AD24" s="37"/>
      <c r="AW24" s="37"/>
      <c r="BQ24" s="37"/>
      <c r="CJ24" s="37"/>
      <c r="DC24" s="37"/>
    </row>
    <row r="25" spans="1:113" s="121" customFormat="1" x14ac:dyDescent="0.3">
      <c r="K25" s="29"/>
      <c r="L25" s="89"/>
      <c r="M25" s="89"/>
      <c r="N25" s="89"/>
      <c r="O25" s="89"/>
      <c r="P25" s="89"/>
      <c r="Q25" s="89"/>
      <c r="T25" s="126"/>
      <c r="U25" s="63"/>
      <c r="V25" s="63"/>
      <c r="W25" s="63"/>
      <c r="X25" s="63"/>
      <c r="Y25" s="63"/>
      <c r="Z25" s="63"/>
      <c r="AA25" s="63"/>
      <c r="AB25" s="63"/>
      <c r="AD25" s="64"/>
      <c r="AW25" s="64"/>
      <c r="BQ25" s="64"/>
      <c r="CJ25" s="64"/>
      <c r="DC25" s="64"/>
    </row>
    <row r="26" spans="1:113" s="121" customFormat="1" x14ac:dyDescent="0.3">
      <c r="K26" s="29"/>
      <c r="L26" s="89"/>
      <c r="M26" s="89"/>
      <c r="N26" s="89"/>
      <c r="O26" s="89"/>
      <c r="P26" s="89"/>
      <c r="Q26" s="89"/>
      <c r="T26" s="126"/>
      <c r="U26" s="63"/>
      <c r="V26" s="63"/>
      <c r="W26" s="63"/>
      <c r="X26" s="63"/>
      <c r="Y26" s="63"/>
      <c r="Z26" s="63"/>
      <c r="AA26" s="63"/>
      <c r="AB26" s="63"/>
      <c r="AD26" s="64"/>
      <c r="AW26" s="64"/>
      <c r="BQ26" s="64"/>
      <c r="CJ26" s="64"/>
      <c r="DC26" s="64"/>
    </row>
    <row r="27" spans="1:113" s="89" customFormat="1" x14ac:dyDescent="0.3">
      <c r="A27" s="1" t="s">
        <v>116</v>
      </c>
      <c r="K27" s="29"/>
      <c r="T27" s="1" t="s">
        <v>21</v>
      </c>
      <c r="AD27" s="37"/>
      <c r="AM27" s="1" t="s">
        <v>22</v>
      </c>
      <c r="AW27" s="37"/>
      <c r="BG27" s="1" t="s">
        <v>23</v>
      </c>
      <c r="BQ27" s="37"/>
      <c r="BZ27" s="1" t="s">
        <v>24</v>
      </c>
      <c r="CJ27" s="37"/>
      <c r="CS27" s="1" t="s">
        <v>25</v>
      </c>
      <c r="DC27" s="37"/>
    </row>
    <row r="28" spans="1:113" s="89" customFormat="1" x14ac:dyDescent="0.3">
      <c r="K28" s="37"/>
      <c r="AD28" s="37"/>
      <c r="AW28" s="37"/>
      <c r="BQ28" s="37"/>
      <c r="CJ28" s="37"/>
      <c r="DC28" s="37"/>
    </row>
    <row r="29" spans="1:113" s="89" customFormat="1" x14ac:dyDescent="0.3">
      <c r="A29" s="33" t="s">
        <v>336</v>
      </c>
      <c r="B29" s="32" t="s">
        <v>32</v>
      </c>
      <c r="K29" s="29"/>
      <c r="T29" s="33" t="s">
        <v>336</v>
      </c>
      <c r="U29" s="32" t="s">
        <v>32</v>
      </c>
      <c r="AD29" s="37"/>
      <c r="AM29" s="33" t="s">
        <v>336</v>
      </c>
      <c r="AN29" s="32" t="s">
        <v>32</v>
      </c>
      <c r="AW29" s="37"/>
      <c r="BG29" s="33" t="s">
        <v>336</v>
      </c>
      <c r="BH29" s="32" t="s">
        <v>32</v>
      </c>
      <c r="BQ29" s="37"/>
      <c r="BZ29" s="33" t="s">
        <v>336</v>
      </c>
      <c r="CA29" s="32" t="s">
        <v>32</v>
      </c>
      <c r="CJ29" s="37"/>
      <c r="CS29" s="33" t="s">
        <v>336</v>
      </c>
      <c r="CT29" s="32" t="s">
        <v>32</v>
      </c>
      <c r="DC29" s="37"/>
    </row>
    <row r="30" spans="1:113" s="89" customFormat="1" x14ac:dyDescent="0.3">
      <c r="B30" s="181" t="s">
        <v>342</v>
      </c>
      <c r="C30" s="182"/>
      <c r="D30" s="182"/>
      <c r="E30" s="184"/>
      <c r="F30" s="179" t="s">
        <v>346</v>
      </c>
      <c r="G30" s="183"/>
      <c r="H30" s="183"/>
      <c r="I30" s="180"/>
      <c r="K30" s="37"/>
      <c r="U30" s="181" t="s">
        <v>342</v>
      </c>
      <c r="V30" s="182"/>
      <c r="W30" s="182"/>
      <c r="X30" s="184"/>
      <c r="Y30" s="179" t="s">
        <v>346</v>
      </c>
      <c r="Z30" s="183"/>
      <c r="AA30" s="183"/>
      <c r="AB30" s="180"/>
      <c r="AD30" s="37"/>
      <c r="AN30" s="181" t="s">
        <v>342</v>
      </c>
      <c r="AO30" s="182"/>
      <c r="AP30" s="182"/>
      <c r="AQ30" s="184"/>
      <c r="AR30" s="179" t="s">
        <v>346</v>
      </c>
      <c r="AS30" s="183"/>
      <c r="AT30" s="183"/>
      <c r="AU30" s="180"/>
      <c r="AW30" s="37"/>
      <c r="BH30" s="181" t="s">
        <v>342</v>
      </c>
      <c r="BI30" s="182"/>
      <c r="BJ30" s="182"/>
      <c r="BK30" s="184"/>
      <c r="BL30" s="179" t="s">
        <v>346</v>
      </c>
      <c r="BM30" s="183"/>
      <c r="BN30" s="183"/>
      <c r="BO30" s="180"/>
      <c r="BQ30" s="37"/>
      <c r="CA30" s="181" t="s">
        <v>342</v>
      </c>
      <c r="CB30" s="182"/>
      <c r="CC30" s="182"/>
      <c r="CD30" s="184"/>
      <c r="CE30" s="179" t="s">
        <v>346</v>
      </c>
      <c r="CF30" s="183"/>
      <c r="CG30" s="183"/>
      <c r="CH30" s="180"/>
      <c r="CJ30" s="37"/>
      <c r="CT30" s="181" t="s">
        <v>342</v>
      </c>
      <c r="CU30" s="182"/>
      <c r="CV30" s="182"/>
      <c r="CW30" s="184"/>
      <c r="CX30" s="179" t="s">
        <v>346</v>
      </c>
      <c r="CY30" s="183"/>
      <c r="CZ30" s="183"/>
      <c r="DA30" s="180"/>
      <c r="DC30" s="37"/>
    </row>
    <row r="31" spans="1:113" s="89" customFormat="1" x14ac:dyDescent="0.3">
      <c r="B31" s="181" t="s">
        <v>343</v>
      </c>
      <c r="C31" s="182"/>
      <c r="D31" s="183" t="s">
        <v>344</v>
      </c>
      <c r="E31" s="180"/>
      <c r="F31" s="179" t="s">
        <v>345</v>
      </c>
      <c r="G31" s="180"/>
      <c r="H31" s="179" t="s">
        <v>347</v>
      </c>
      <c r="I31" s="180"/>
      <c r="K31" s="37"/>
      <c r="U31" s="181" t="s">
        <v>343</v>
      </c>
      <c r="V31" s="182"/>
      <c r="W31" s="183" t="s">
        <v>344</v>
      </c>
      <c r="X31" s="180"/>
      <c r="Y31" s="179" t="s">
        <v>345</v>
      </c>
      <c r="Z31" s="180"/>
      <c r="AA31" s="179" t="s">
        <v>347</v>
      </c>
      <c r="AB31" s="180"/>
      <c r="AD31" s="37"/>
      <c r="AN31" s="181" t="s">
        <v>343</v>
      </c>
      <c r="AO31" s="182"/>
      <c r="AP31" s="183" t="s">
        <v>344</v>
      </c>
      <c r="AQ31" s="180"/>
      <c r="AR31" s="179" t="s">
        <v>345</v>
      </c>
      <c r="AS31" s="180"/>
      <c r="AT31" s="179" t="s">
        <v>347</v>
      </c>
      <c r="AU31" s="180"/>
      <c r="AW31" s="37"/>
      <c r="BH31" s="181" t="s">
        <v>343</v>
      </c>
      <c r="BI31" s="182"/>
      <c r="BJ31" s="183" t="s">
        <v>344</v>
      </c>
      <c r="BK31" s="180"/>
      <c r="BL31" s="179" t="s">
        <v>345</v>
      </c>
      <c r="BM31" s="180"/>
      <c r="BN31" s="179" t="s">
        <v>347</v>
      </c>
      <c r="BO31" s="180"/>
      <c r="BQ31" s="37"/>
      <c r="CA31" s="181" t="s">
        <v>343</v>
      </c>
      <c r="CB31" s="182"/>
      <c r="CC31" s="183" t="s">
        <v>344</v>
      </c>
      <c r="CD31" s="180"/>
      <c r="CE31" s="179" t="s">
        <v>345</v>
      </c>
      <c r="CF31" s="180"/>
      <c r="CG31" s="179" t="s">
        <v>347</v>
      </c>
      <c r="CH31" s="180"/>
      <c r="CJ31" s="37"/>
      <c r="CT31" s="181" t="s">
        <v>343</v>
      </c>
      <c r="CU31" s="182"/>
      <c r="CV31" s="183" t="s">
        <v>344</v>
      </c>
      <c r="CW31" s="180"/>
      <c r="CX31" s="179" t="s">
        <v>345</v>
      </c>
      <c r="CY31" s="180"/>
      <c r="CZ31" s="179" t="s">
        <v>347</v>
      </c>
      <c r="DA31" s="180"/>
      <c r="DC31" s="37"/>
    </row>
    <row r="32" spans="1:113" s="89" customFormat="1" ht="28.8" x14ac:dyDescent="0.3">
      <c r="B32" s="34" t="s">
        <v>54</v>
      </c>
      <c r="C32" s="35" t="s">
        <v>55</v>
      </c>
      <c r="D32" s="35" t="s">
        <v>56</v>
      </c>
      <c r="E32" s="36" t="s">
        <v>57</v>
      </c>
      <c r="F32" s="34" t="s">
        <v>50</v>
      </c>
      <c r="G32" s="36" t="s">
        <v>58</v>
      </c>
      <c r="H32" s="34" t="s">
        <v>59</v>
      </c>
      <c r="I32" s="36" t="s">
        <v>60</v>
      </c>
      <c r="K32" s="37" t="s">
        <v>341</v>
      </c>
      <c r="L32" s="89" t="s">
        <v>337</v>
      </c>
      <c r="M32" s="89" t="s">
        <v>30</v>
      </c>
      <c r="O32" s="37" t="s">
        <v>341</v>
      </c>
      <c r="P32" s="89" t="s">
        <v>337</v>
      </c>
      <c r="Q32" s="89" t="s">
        <v>30</v>
      </c>
      <c r="U32" s="34" t="s">
        <v>54</v>
      </c>
      <c r="V32" s="35" t="s">
        <v>55</v>
      </c>
      <c r="W32" s="35" t="s">
        <v>56</v>
      </c>
      <c r="X32" s="36" t="s">
        <v>57</v>
      </c>
      <c r="Y32" s="34" t="s">
        <v>50</v>
      </c>
      <c r="Z32" s="36" t="s">
        <v>58</v>
      </c>
      <c r="AA32" s="34" t="s">
        <v>59</v>
      </c>
      <c r="AB32" s="36" t="s">
        <v>60</v>
      </c>
      <c r="AD32" s="37" t="s">
        <v>341</v>
      </c>
      <c r="AE32" s="89" t="s">
        <v>337</v>
      </c>
      <c r="AF32" s="89" t="s">
        <v>30</v>
      </c>
      <c r="AH32" s="37" t="s">
        <v>341</v>
      </c>
      <c r="AI32" s="89" t="s">
        <v>337</v>
      </c>
      <c r="AJ32" s="89" t="s">
        <v>30</v>
      </c>
      <c r="AN32" s="34" t="s">
        <v>54</v>
      </c>
      <c r="AO32" s="35" t="s">
        <v>55</v>
      </c>
      <c r="AP32" s="35" t="s">
        <v>56</v>
      </c>
      <c r="AQ32" s="36" t="s">
        <v>57</v>
      </c>
      <c r="AR32" s="34" t="s">
        <v>50</v>
      </c>
      <c r="AS32" s="36" t="s">
        <v>58</v>
      </c>
      <c r="AT32" s="34" t="s">
        <v>59</v>
      </c>
      <c r="AU32" s="36" t="s">
        <v>60</v>
      </c>
      <c r="AW32" s="37" t="s">
        <v>341</v>
      </c>
      <c r="AX32" s="89" t="s">
        <v>337</v>
      </c>
      <c r="AY32" s="89" t="s">
        <v>30</v>
      </c>
      <c r="BA32" s="37" t="s">
        <v>341</v>
      </c>
      <c r="BB32" s="89" t="s">
        <v>337</v>
      </c>
      <c r="BC32" s="89" t="s">
        <v>30</v>
      </c>
      <c r="BH32" s="34" t="s">
        <v>54</v>
      </c>
      <c r="BI32" s="35" t="s">
        <v>55</v>
      </c>
      <c r="BJ32" s="35" t="s">
        <v>56</v>
      </c>
      <c r="BK32" s="36" t="s">
        <v>57</v>
      </c>
      <c r="BL32" s="34" t="s">
        <v>50</v>
      </c>
      <c r="BM32" s="36" t="s">
        <v>58</v>
      </c>
      <c r="BN32" s="34" t="s">
        <v>59</v>
      </c>
      <c r="BO32" s="36" t="s">
        <v>60</v>
      </c>
      <c r="BQ32" s="37" t="s">
        <v>341</v>
      </c>
      <c r="BR32" s="89" t="s">
        <v>337</v>
      </c>
      <c r="BS32" s="89" t="s">
        <v>30</v>
      </c>
      <c r="BU32" s="37" t="s">
        <v>341</v>
      </c>
      <c r="BV32" s="89" t="s">
        <v>337</v>
      </c>
      <c r="BW32" s="89" t="s">
        <v>30</v>
      </c>
      <c r="CA32" s="34" t="s">
        <v>54</v>
      </c>
      <c r="CB32" s="35" t="s">
        <v>55</v>
      </c>
      <c r="CC32" s="35" t="s">
        <v>56</v>
      </c>
      <c r="CD32" s="36" t="s">
        <v>57</v>
      </c>
      <c r="CE32" s="34" t="s">
        <v>50</v>
      </c>
      <c r="CF32" s="36" t="s">
        <v>58</v>
      </c>
      <c r="CG32" s="34" t="s">
        <v>59</v>
      </c>
      <c r="CH32" s="36" t="s">
        <v>60</v>
      </c>
      <c r="CJ32" s="37" t="s">
        <v>341</v>
      </c>
      <c r="CK32" s="89" t="s">
        <v>337</v>
      </c>
      <c r="CL32" s="89" t="s">
        <v>30</v>
      </c>
      <c r="CN32" s="37" t="s">
        <v>341</v>
      </c>
      <c r="CO32" s="89" t="s">
        <v>337</v>
      </c>
      <c r="CP32" s="89" t="s">
        <v>30</v>
      </c>
      <c r="CT32" s="34" t="s">
        <v>54</v>
      </c>
      <c r="CU32" s="35" t="s">
        <v>55</v>
      </c>
      <c r="CV32" s="35" t="s">
        <v>56</v>
      </c>
      <c r="CW32" s="36" t="s">
        <v>57</v>
      </c>
      <c r="CX32" s="34" t="s">
        <v>50</v>
      </c>
      <c r="CY32" s="36" t="s">
        <v>58</v>
      </c>
      <c r="CZ32" s="34" t="s">
        <v>59</v>
      </c>
      <c r="DA32" s="36" t="s">
        <v>60</v>
      </c>
      <c r="DC32" s="37" t="s">
        <v>341</v>
      </c>
      <c r="DD32" s="89" t="s">
        <v>337</v>
      </c>
      <c r="DE32" s="89" t="s">
        <v>30</v>
      </c>
      <c r="DG32" s="37" t="s">
        <v>341</v>
      </c>
      <c r="DH32" s="89" t="s">
        <v>337</v>
      </c>
      <c r="DI32" s="89" t="s">
        <v>30</v>
      </c>
    </row>
    <row r="33" spans="1:113" s="89" customFormat="1" x14ac:dyDescent="0.3">
      <c r="A33" s="62" t="s">
        <v>13</v>
      </c>
      <c r="B33" s="12">
        <v>0.27352487365084693</v>
      </c>
      <c r="C33" s="13">
        <v>0.3627130952542077</v>
      </c>
      <c r="D33" s="13">
        <v>0.53193730315985421</v>
      </c>
      <c r="E33" s="13">
        <v>0.20221745132260155</v>
      </c>
      <c r="F33" s="12">
        <v>1.7956195518454905E-2</v>
      </c>
      <c r="G33" s="23">
        <v>8.1927814296512587E-3</v>
      </c>
      <c r="H33" s="28">
        <v>8.3162770541980579E-3</v>
      </c>
      <c r="I33" s="23">
        <v>8.0359471447718489E-3</v>
      </c>
      <c r="K33" s="17">
        <v>8.3162770541980579E-3</v>
      </c>
      <c r="L33" s="89" t="s">
        <v>32</v>
      </c>
      <c r="M33" s="89" t="s">
        <v>51</v>
      </c>
      <c r="O33" s="17">
        <v>8.3162770541980579E-3</v>
      </c>
      <c r="P33" s="89" t="s">
        <v>32</v>
      </c>
      <c r="Q33" s="89" t="s">
        <v>51</v>
      </c>
      <c r="T33" s="62" t="s">
        <v>13</v>
      </c>
      <c r="U33" s="12">
        <v>8.8993324555355479E-4</v>
      </c>
      <c r="V33" s="13">
        <v>0.12748868727305007</v>
      </c>
      <c r="W33" s="13">
        <v>0.27792704530564927</v>
      </c>
      <c r="X33" s="13">
        <v>0.1277922626537428</v>
      </c>
      <c r="Y33" s="12">
        <v>0.69471187262811585</v>
      </c>
      <c r="Z33" s="23">
        <v>0.73216686018037991</v>
      </c>
      <c r="AA33" s="28">
        <v>0.96073267744854074</v>
      </c>
      <c r="AB33" s="23">
        <v>0.74103486586826639</v>
      </c>
      <c r="AD33" s="17">
        <v>0.96073267744854074</v>
      </c>
      <c r="AE33" s="89" t="s">
        <v>32</v>
      </c>
      <c r="AF33" s="89" t="s">
        <v>51</v>
      </c>
      <c r="AH33" s="17">
        <v>0.96073267744854074</v>
      </c>
      <c r="AI33" s="89" t="s">
        <v>32</v>
      </c>
      <c r="AJ33" s="89" t="s">
        <v>51</v>
      </c>
      <c r="AM33" s="62" t="s">
        <v>13</v>
      </c>
      <c r="AN33" s="12">
        <v>0.69182601466796667</v>
      </c>
      <c r="AO33" s="13">
        <v>0.5391552712154386</v>
      </c>
      <c r="AP33" s="13">
        <v>0.51590235003588103</v>
      </c>
      <c r="AQ33" s="13">
        <v>0.42742887523222045</v>
      </c>
      <c r="AR33" s="25">
        <v>0.27438969157159737</v>
      </c>
      <c r="AS33" s="23">
        <v>0.25289496853823662</v>
      </c>
      <c r="AT33" s="13">
        <v>0.16249109364935677</v>
      </c>
      <c r="AU33" s="23">
        <v>4.7823043310629809E-2</v>
      </c>
      <c r="AW33" s="17">
        <v>0.27438969157159737</v>
      </c>
      <c r="AX33" s="89" t="s">
        <v>32</v>
      </c>
      <c r="AY33" s="89" t="s">
        <v>50</v>
      </c>
      <c r="BA33" s="17">
        <v>0.27438969157159737</v>
      </c>
      <c r="BB33" s="89" t="s">
        <v>32</v>
      </c>
      <c r="BC33" s="89" t="s">
        <v>50</v>
      </c>
      <c r="BG33" s="62" t="s">
        <v>13</v>
      </c>
      <c r="BH33" s="12">
        <v>0.29003901887804134</v>
      </c>
      <c r="BI33" s="13">
        <v>0.69223733435322221</v>
      </c>
      <c r="BJ33" s="13">
        <v>0.87701109254832599</v>
      </c>
      <c r="BK33" s="13">
        <v>0.78576151006104678</v>
      </c>
      <c r="BL33" s="12">
        <v>0.59654590698717969</v>
      </c>
      <c r="BM33" s="23">
        <v>0.55389096447196351</v>
      </c>
      <c r="BN33" s="28">
        <v>0.34280701091664495</v>
      </c>
      <c r="BO33" s="23">
        <v>2.0452168377307345E-3</v>
      </c>
      <c r="BQ33" s="17">
        <v>0.34280701091664495</v>
      </c>
      <c r="BR33" s="89" t="s">
        <v>32</v>
      </c>
      <c r="BS33" s="89" t="s">
        <v>51</v>
      </c>
      <c r="BU33" s="17">
        <v>0.34280701091664495</v>
      </c>
      <c r="BV33" s="89" t="s">
        <v>32</v>
      </c>
      <c r="BW33" s="89" t="s">
        <v>51</v>
      </c>
      <c r="BZ33" s="62" t="s">
        <v>13</v>
      </c>
      <c r="CA33" s="12">
        <v>0.85610814236043653</v>
      </c>
      <c r="CB33" s="13">
        <v>0.92501972935013588</v>
      </c>
      <c r="CC33" s="13">
        <v>0.9496814486716828</v>
      </c>
      <c r="CD33" s="13">
        <v>0.83648861053549006</v>
      </c>
      <c r="CE33" s="12">
        <v>0.54653586901844831</v>
      </c>
      <c r="CF33" s="23">
        <v>0.5088303500748208</v>
      </c>
      <c r="CG33" s="13">
        <v>0.33999203161574343</v>
      </c>
      <c r="CH33" s="23">
        <v>0.25562721486365847</v>
      </c>
      <c r="CJ33" s="29"/>
      <c r="CN33" s="17">
        <v>0.37804523208283658</v>
      </c>
      <c r="CO33" s="89" t="s">
        <v>48</v>
      </c>
      <c r="CP33" s="89" t="s">
        <v>50</v>
      </c>
      <c r="CS33" s="62" t="s">
        <v>14</v>
      </c>
      <c r="CT33" s="12">
        <v>3.2880632613074064E-2</v>
      </c>
      <c r="CU33" s="13">
        <v>0.1112607960061285</v>
      </c>
      <c r="CV33" s="13">
        <v>9.6938404202798673E-2</v>
      </c>
      <c r="CW33" s="13">
        <v>0.14054332706170164</v>
      </c>
      <c r="CX33" s="25">
        <v>0.43699096602465409</v>
      </c>
      <c r="CY33" s="23">
        <v>0.19186325497918968</v>
      </c>
      <c r="CZ33" s="13">
        <v>0.31137917651437097</v>
      </c>
      <c r="DA33" s="23">
        <v>0.22526065603448231</v>
      </c>
      <c r="DC33" s="17">
        <v>0.43699096602465409</v>
      </c>
      <c r="DD33" s="89" t="s">
        <v>52</v>
      </c>
      <c r="DE33" s="89" t="s">
        <v>50</v>
      </c>
      <c r="DG33" s="17">
        <v>0.43699096602465409</v>
      </c>
      <c r="DH33" s="89" t="s">
        <v>32</v>
      </c>
      <c r="DI33" s="89" t="s">
        <v>50</v>
      </c>
    </row>
    <row r="34" spans="1:113" s="89" customFormat="1" x14ac:dyDescent="0.3">
      <c r="A34" s="62" t="s">
        <v>14</v>
      </c>
      <c r="B34" s="27">
        <v>0.14701532871613932</v>
      </c>
      <c r="C34" s="29">
        <v>0.48206956106990639</v>
      </c>
      <c r="D34" s="29">
        <v>0.56885018730335801</v>
      </c>
      <c r="E34" s="29">
        <v>0.47059439691827482</v>
      </c>
      <c r="F34" s="27">
        <v>0.18207734981579804</v>
      </c>
      <c r="G34" s="22">
        <v>0.17768015580741836</v>
      </c>
      <c r="H34" s="17">
        <v>0.13633377687318091</v>
      </c>
      <c r="I34" s="22">
        <v>9.0466308642981552E-2</v>
      </c>
      <c r="K34" s="17">
        <v>0.13633377687318091</v>
      </c>
      <c r="L34" s="89" t="s">
        <v>32</v>
      </c>
      <c r="M34" s="89" t="s">
        <v>51</v>
      </c>
      <c r="O34" s="17">
        <v>0.13633377687318091</v>
      </c>
      <c r="P34" s="89" t="s">
        <v>32</v>
      </c>
      <c r="Q34" s="89" t="s">
        <v>51</v>
      </c>
      <c r="T34" s="62" t="s">
        <v>14</v>
      </c>
      <c r="U34" s="27">
        <v>0.41872944218035613</v>
      </c>
      <c r="V34" s="29">
        <v>0.40101762863691748</v>
      </c>
      <c r="W34" s="29">
        <v>0.56694766516387729</v>
      </c>
      <c r="X34" s="29">
        <v>0.48118011443071063</v>
      </c>
      <c r="Y34" s="14">
        <v>0.71339069404175837</v>
      </c>
      <c r="Z34" s="22">
        <v>0.64193261537049928</v>
      </c>
      <c r="AA34" s="29">
        <v>0.4528057673504321</v>
      </c>
      <c r="AB34" s="22">
        <v>0.14244057135872945</v>
      </c>
      <c r="AD34" s="17">
        <v>0.71339069404175837</v>
      </c>
      <c r="AE34" s="89" t="s">
        <v>49</v>
      </c>
      <c r="AF34" s="89" t="s">
        <v>50</v>
      </c>
      <c r="AH34" s="17">
        <v>0.71339069404175837</v>
      </c>
      <c r="AI34" s="89" t="s">
        <v>32</v>
      </c>
      <c r="AJ34" s="89" t="s">
        <v>50</v>
      </c>
      <c r="AM34" s="62" t="s">
        <v>14</v>
      </c>
      <c r="AN34" s="27">
        <v>0.85340728188738957</v>
      </c>
      <c r="AO34" s="29">
        <v>0.75306755401462988</v>
      </c>
      <c r="AP34" s="29">
        <v>0.78111152744694434</v>
      </c>
      <c r="AQ34" s="29">
        <v>0.72243220179860845</v>
      </c>
      <c r="AR34" s="27">
        <v>0.73814737097085259</v>
      </c>
      <c r="AS34" s="22">
        <v>0.72945561298266914</v>
      </c>
      <c r="AT34" s="17">
        <v>0.83969782611979582</v>
      </c>
      <c r="AU34" s="22">
        <v>0.60559248409207822</v>
      </c>
      <c r="AW34" s="17">
        <v>0.83969782611979582</v>
      </c>
      <c r="AX34" s="89" t="s">
        <v>32</v>
      </c>
      <c r="AY34" s="89" t="s">
        <v>51</v>
      </c>
      <c r="BA34" s="17">
        <v>0.83969782611979582</v>
      </c>
      <c r="BB34" s="89" t="s">
        <v>32</v>
      </c>
      <c r="BC34" s="89" t="s">
        <v>51</v>
      </c>
      <c r="BG34" s="62" t="s">
        <v>14</v>
      </c>
      <c r="BH34" s="27">
        <v>0.4957151502440541</v>
      </c>
      <c r="BI34" s="29">
        <v>0.46502517010933264</v>
      </c>
      <c r="BJ34" s="29">
        <v>0.38574822642370216</v>
      </c>
      <c r="BK34" s="29">
        <v>0.22213771328374821</v>
      </c>
      <c r="BL34" s="27">
        <v>0.62738481563955562</v>
      </c>
      <c r="BM34" s="22">
        <v>0.60064743908580931</v>
      </c>
      <c r="BN34" s="17">
        <v>0.56117613258888466</v>
      </c>
      <c r="BO34" s="22">
        <v>0.18572660871615509</v>
      </c>
      <c r="BQ34" s="17">
        <v>0.56117613258888466</v>
      </c>
      <c r="BR34" s="89" t="s">
        <v>32</v>
      </c>
      <c r="BS34" s="89" t="s">
        <v>51</v>
      </c>
      <c r="BU34" s="17">
        <v>0.56117613258888466</v>
      </c>
      <c r="BV34" s="89" t="s">
        <v>32</v>
      </c>
      <c r="BW34" s="89" t="s">
        <v>51</v>
      </c>
      <c r="BZ34" s="62" t="s">
        <v>14</v>
      </c>
      <c r="CA34" s="27">
        <v>2.6982749530046632E-2</v>
      </c>
      <c r="CB34" s="29">
        <v>0.20767799932751482</v>
      </c>
      <c r="CC34" s="29">
        <v>0.57397815999317925</v>
      </c>
      <c r="CD34" s="29">
        <v>0.70251528733078783</v>
      </c>
      <c r="CE34" s="27">
        <v>0.58070820170293103</v>
      </c>
      <c r="CF34" s="22">
        <v>0.69917741470676542</v>
      </c>
      <c r="CG34" s="29">
        <v>0.7364023769218272</v>
      </c>
      <c r="CH34" s="22">
        <v>0.53526142851899028</v>
      </c>
      <c r="CJ34" s="29"/>
      <c r="CN34" s="17">
        <v>0.58249243654486249</v>
      </c>
      <c r="CO34" s="89" t="s">
        <v>48</v>
      </c>
      <c r="CP34" s="89" t="s">
        <v>50</v>
      </c>
      <c r="CS34" s="62" t="s">
        <v>15</v>
      </c>
      <c r="CT34" s="27">
        <v>2.5363285313017174E-2</v>
      </c>
      <c r="CU34" s="29">
        <v>0.11281828188264201</v>
      </c>
      <c r="CV34" s="29">
        <v>0.19386085419786947</v>
      </c>
      <c r="CW34" s="29">
        <v>0.19943272004480589</v>
      </c>
      <c r="CX34" s="27">
        <v>0.60375667636338815</v>
      </c>
      <c r="CY34" s="22">
        <v>0.49204721177370875</v>
      </c>
      <c r="CZ34" s="29">
        <v>0.66894146548221933</v>
      </c>
      <c r="DA34" s="22">
        <v>0.6421184722253328</v>
      </c>
      <c r="DC34" s="29"/>
      <c r="DG34" s="17">
        <v>0.69642921212016751</v>
      </c>
      <c r="DH34" s="89" t="s">
        <v>48</v>
      </c>
      <c r="DI34" s="89" t="s">
        <v>50</v>
      </c>
    </row>
    <row r="35" spans="1:113" s="89" customFormat="1" x14ac:dyDescent="0.3">
      <c r="A35" s="62" t="s">
        <v>15</v>
      </c>
      <c r="B35" s="27">
        <v>1.2153874724523573E-2</v>
      </c>
      <c r="C35" s="29">
        <v>3.3262298608620747E-2</v>
      </c>
      <c r="D35" s="29">
        <v>5.0575311605332379E-2</v>
      </c>
      <c r="E35" s="29">
        <v>5.3579778782868077E-2</v>
      </c>
      <c r="F35" s="27">
        <v>0.11115135553720366</v>
      </c>
      <c r="G35" s="15">
        <v>4.1425148702349507E-2</v>
      </c>
      <c r="H35" s="29">
        <v>0.16849028393105903</v>
      </c>
      <c r="I35" s="22">
        <v>0.20439123600787623</v>
      </c>
      <c r="K35" s="17">
        <v>4.1425148702349507E-2</v>
      </c>
      <c r="L35" s="89" t="s">
        <v>49</v>
      </c>
      <c r="M35" s="89" t="s">
        <v>58</v>
      </c>
      <c r="O35" s="17">
        <v>4.1425148702349507E-2</v>
      </c>
      <c r="P35" s="89" t="s">
        <v>32</v>
      </c>
      <c r="Q35" s="89" t="s">
        <v>58</v>
      </c>
      <c r="T35" s="62" t="s">
        <v>15</v>
      </c>
      <c r="U35" s="27">
        <v>2.5399355091550082E-2</v>
      </c>
      <c r="V35" s="29">
        <v>3.9059209184574666E-2</v>
      </c>
      <c r="W35" s="29">
        <v>5.7958861201270848E-2</v>
      </c>
      <c r="X35" s="29">
        <v>5.8409110473392076E-2</v>
      </c>
      <c r="Y35" s="27">
        <v>0.13820412466590895</v>
      </c>
      <c r="Z35" s="15">
        <v>6.6322101445080509E-2</v>
      </c>
      <c r="AA35" s="29">
        <v>0.22723786053382888</v>
      </c>
      <c r="AB35" s="22">
        <v>0.12644062404544798</v>
      </c>
      <c r="AD35" s="17">
        <v>6.6322101445080509E-2</v>
      </c>
      <c r="AE35" s="89" t="s">
        <v>52</v>
      </c>
      <c r="AF35" s="89" t="s">
        <v>58</v>
      </c>
      <c r="AH35" s="17">
        <v>6.6322101445080509E-2</v>
      </c>
      <c r="AI35" s="89" t="s">
        <v>32</v>
      </c>
      <c r="AJ35" s="89" t="s">
        <v>58</v>
      </c>
      <c r="AM35" s="62" t="s">
        <v>15</v>
      </c>
      <c r="AN35" s="27">
        <v>8.8592475424018324E-3</v>
      </c>
      <c r="AO35" s="29">
        <v>0.17400241027556426</v>
      </c>
      <c r="AP35" s="29">
        <v>0.3116576085242137</v>
      </c>
      <c r="AQ35" s="29">
        <v>0.51045100401949139</v>
      </c>
      <c r="AR35" s="27">
        <v>0.44951173987454407</v>
      </c>
      <c r="AS35" s="22">
        <v>0.37496957160266742</v>
      </c>
      <c r="AT35" s="29">
        <v>0.66298959857822726</v>
      </c>
      <c r="AU35" s="22">
        <v>0.80059968902895129</v>
      </c>
      <c r="AW35" s="37"/>
      <c r="BA35" s="17">
        <v>0.73673039803472695</v>
      </c>
      <c r="BB35" s="89" t="s">
        <v>48</v>
      </c>
      <c r="BC35" s="89" t="s">
        <v>50</v>
      </c>
      <c r="BG35" s="62" t="s">
        <v>15</v>
      </c>
      <c r="BH35" s="27">
        <v>0.15634048283964722</v>
      </c>
      <c r="BI35" s="29">
        <v>0.45594141375900621</v>
      </c>
      <c r="BJ35" s="29">
        <v>0.6411324523877473</v>
      </c>
      <c r="BK35" s="29">
        <v>0.72878764359315584</v>
      </c>
      <c r="BL35" s="27">
        <v>0.92086389018758141</v>
      </c>
      <c r="BM35" s="22">
        <v>0.8776422974142819</v>
      </c>
      <c r="BN35" s="29">
        <v>0.82486552271765956</v>
      </c>
      <c r="BO35" s="22">
        <v>0.64967272057153236</v>
      </c>
      <c r="BQ35" s="37"/>
      <c r="BU35" s="17">
        <v>0.92329853128005035</v>
      </c>
      <c r="BV35" s="89" t="s">
        <v>48</v>
      </c>
      <c r="BW35" s="89" t="s">
        <v>50</v>
      </c>
      <c r="BZ35" s="62" t="s">
        <v>15</v>
      </c>
      <c r="CA35" s="27">
        <v>0.36288840774931885</v>
      </c>
      <c r="CB35" s="29">
        <v>0.31212971762650027</v>
      </c>
      <c r="CC35" s="29">
        <v>0.39877846172566478</v>
      </c>
      <c r="CD35" s="29">
        <v>0.32577496761234565</v>
      </c>
      <c r="CE35" s="27">
        <v>0.94525978179488035</v>
      </c>
      <c r="CF35" s="22">
        <v>0.9318341181615476</v>
      </c>
      <c r="CG35" s="29">
        <v>0.97608019755790376</v>
      </c>
      <c r="CH35" s="22">
        <v>0.80190892780369494</v>
      </c>
      <c r="CJ35" s="37"/>
      <c r="CN35" s="17">
        <v>0.95389609364173156</v>
      </c>
      <c r="CO35" s="89" t="s">
        <v>48</v>
      </c>
      <c r="CP35" s="89" t="s">
        <v>50</v>
      </c>
      <c r="CS35" s="62" t="s">
        <v>16</v>
      </c>
      <c r="CT35" s="27">
        <v>2.5363285313016994E-2</v>
      </c>
      <c r="CU35" s="29">
        <v>0.1128182818826424</v>
      </c>
      <c r="CV35" s="29">
        <v>0.19386085419786939</v>
      </c>
      <c r="CW35" s="29">
        <v>0.19944048445696508</v>
      </c>
      <c r="CX35" s="27">
        <v>0.60375667636338881</v>
      </c>
      <c r="CY35" s="22">
        <v>0.49204721177206551</v>
      </c>
      <c r="CZ35" s="29">
        <v>0.66894146548221933</v>
      </c>
      <c r="DA35" s="22">
        <v>0.6421184722253328</v>
      </c>
      <c r="DC35" s="37"/>
      <c r="DG35" s="17">
        <v>0.69642921212016728</v>
      </c>
      <c r="DH35" s="89" t="s">
        <v>48</v>
      </c>
      <c r="DI35" s="89" t="s">
        <v>50</v>
      </c>
    </row>
    <row r="36" spans="1:113" s="89" customFormat="1" x14ac:dyDescent="0.3">
      <c r="A36" s="62" t="s">
        <v>16</v>
      </c>
      <c r="B36" s="27">
        <v>3.3768773985735502E-2</v>
      </c>
      <c r="C36" s="29">
        <v>6.5035792595229975E-3</v>
      </c>
      <c r="D36" s="29">
        <v>1.488033439791279E-2</v>
      </c>
      <c r="E36" s="29">
        <v>1.5692240287064903E-2</v>
      </c>
      <c r="F36" s="27">
        <v>7.9032747017645219E-2</v>
      </c>
      <c r="G36" s="22">
        <v>9.4643910147382382E-2</v>
      </c>
      <c r="H36" s="29">
        <v>0.22886597939152642</v>
      </c>
      <c r="I36" s="22">
        <v>0.33355309650990239</v>
      </c>
      <c r="K36" s="37"/>
      <c r="O36" s="17">
        <v>0.24340884155720818</v>
      </c>
      <c r="P36" s="89" t="s">
        <v>48</v>
      </c>
      <c r="Q36" s="89" t="s">
        <v>50</v>
      </c>
      <c r="T36" s="62" t="s">
        <v>16</v>
      </c>
      <c r="U36" s="27">
        <v>0.28228249309499426</v>
      </c>
      <c r="V36" s="29">
        <v>0.17156042724175838</v>
      </c>
      <c r="W36" s="29">
        <v>0.31587959418033745</v>
      </c>
      <c r="X36" s="29">
        <v>0.22687299389164697</v>
      </c>
      <c r="Y36" s="27">
        <v>0.30413033387690963</v>
      </c>
      <c r="Z36" s="22">
        <v>0.23065485388340951</v>
      </c>
      <c r="AA36" s="29">
        <v>0.42586296383891636</v>
      </c>
      <c r="AB36" s="22">
        <v>0.17000459301502557</v>
      </c>
      <c r="AD36" s="37"/>
      <c r="AH36" s="17">
        <v>0.35757189138601425</v>
      </c>
      <c r="AI36" s="89" t="s">
        <v>46</v>
      </c>
      <c r="AJ36" s="89" t="s">
        <v>50</v>
      </c>
      <c r="AM36" s="62" t="s">
        <v>16</v>
      </c>
      <c r="AN36" s="27">
        <v>3.3718098186263881E-2</v>
      </c>
      <c r="AO36" s="29">
        <v>0.10176648466612603</v>
      </c>
      <c r="AP36" s="29">
        <v>0.32056803096357189</v>
      </c>
      <c r="AQ36" s="29">
        <v>0.52395007298376173</v>
      </c>
      <c r="AR36" s="27">
        <v>0.64856611821264454</v>
      </c>
      <c r="AS36" s="22">
        <v>0.70906105031573474</v>
      </c>
      <c r="AT36" s="29">
        <v>0.99016121306134397</v>
      </c>
      <c r="AU36" s="22">
        <v>0.94579677917134974</v>
      </c>
      <c r="AW36" s="37"/>
      <c r="BA36" s="17">
        <v>0.89641511723663481</v>
      </c>
      <c r="BB36" s="89" t="s">
        <v>46</v>
      </c>
      <c r="BC36" s="89" t="s">
        <v>50</v>
      </c>
      <c r="BG36" s="62" t="s">
        <v>16</v>
      </c>
      <c r="BH36" s="27">
        <v>0.19517418307958825</v>
      </c>
      <c r="BI36" s="29">
        <v>0.27180492429080944</v>
      </c>
      <c r="BJ36" s="29">
        <v>0.36121573871375628</v>
      </c>
      <c r="BK36" s="29">
        <v>0.25892098302734839</v>
      </c>
      <c r="BL36" s="27">
        <v>0.8984236771246189</v>
      </c>
      <c r="BM36" s="22">
        <v>0.85215500897570484</v>
      </c>
      <c r="BN36" s="29">
        <v>0.93993538440122792</v>
      </c>
      <c r="BO36" s="22">
        <v>0.93427686425561518</v>
      </c>
      <c r="BQ36" s="37"/>
      <c r="BU36" s="17">
        <v>0.99754530865248681</v>
      </c>
      <c r="BV36" s="89" t="s">
        <v>48</v>
      </c>
      <c r="BW36" s="89" t="s">
        <v>50</v>
      </c>
      <c r="BZ36" s="62" t="s">
        <v>16</v>
      </c>
      <c r="CA36" s="27">
        <v>0.87142072029485285</v>
      </c>
      <c r="CB36" s="29">
        <v>0.93455934750865732</v>
      </c>
      <c r="CC36" s="29">
        <v>0.87950459656695046</v>
      </c>
      <c r="CD36" s="29">
        <v>0.65329043528927333</v>
      </c>
      <c r="CE36" s="14">
        <v>0.52606564819224877</v>
      </c>
      <c r="CF36" s="22">
        <v>0.49196374290876216</v>
      </c>
      <c r="CG36" s="29">
        <v>0.36075506799180973</v>
      </c>
      <c r="CH36" s="22">
        <v>0.49716644509878227</v>
      </c>
      <c r="CJ36" s="17">
        <v>0.52606564819224877</v>
      </c>
      <c r="CK36" s="89" t="s">
        <v>49</v>
      </c>
      <c r="CL36" s="89" t="s">
        <v>50</v>
      </c>
      <c r="CN36" s="17">
        <v>0.52606564819224877</v>
      </c>
      <c r="CO36" s="89" t="s">
        <v>32</v>
      </c>
      <c r="CP36" s="89" t="s">
        <v>50</v>
      </c>
      <c r="CS36" s="62" t="s">
        <v>17</v>
      </c>
      <c r="CT36" s="27">
        <v>8.9037125825431732E-2</v>
      </c>
      <c r="CU36" s="29">
        <v>0.10349944389451823</v>
      </c>
      <c r="CV36" s="29">
        <v>0.20749489086375628</v>
      </c>
      <c r="CW36" s="29">
        <v>0.17022364944235618</v>
      </c>
      <c r="CX36" s="27">
        <v>0.30411768697010788</v>
      </c>
      <c r="CY36" s="22">
        <v>0.17915672962823734</v>
      </c>
      <c r="CZ36" s="29">
        <v>0.29188890060473038</v>
      </c>
      <c r="DA36" s="22">
        <v>0.75746512839696645</v>
      </c>
      <c r="DC36" s="37"/>
      <c r="DG36" s="17">
        <v>0.3659091010180136</v>
      </c>
      <c r="DH36" s="89" t="s">
        <v>48</v>
      </c>
      <c r="DI36" s="89" t="s">
        <v>50</v>
      </c>
    </row>
    <row r="37" spans="1:113" s="89" customFormat="1" x14ac:dyDescent="0.3">
      <c r="A37" s="62" t="s">
        <v>17</v>
      </c>
      <c r="B37" s="27">
        <v>1.9224047794272482E-2</v>
      </c>
      <c r="C37" s="29">
        <v>1.1432349324444035E-3</v>
      </c>
      <c r="D37" s="29">
        <v>1.9482403746308716E-3</v>
      </c>
      <c r="E37" s="29">
        <v>5.6312989380956115E-3</v>
      </c>
      <c r="F37" s="27">
        <v>6.602192906422269E-2</v>
      </c>
      <c r="G37" s="22">
        <v>6.6590418281881669E-2</v>
      </c>
      <c r="H37" s="29">
        <v>0.19949938086721922</v>
      </c>
      <c r="I37" s="22">
        <v>5.5475551683111912E-2</v>
      </c>
      <c r="K37" s="29"/>
      <c r="O37" s="17">
        <v>0.1448350091268554</v>
      </c>
      <c r="P37" s="89" t="s">
        <v>46</v>
      </c>
      <c r="Q37" s="89" t="s">
        <v>58</v>
      </c>
      <c r="T37" s="62" t="s">
        <v>17</v>
      </c>
      <c r="U37" s="27">
        <v>4.9940696265193478E-2</v>
      </c>
      <c r="V37" s="29">
        <v>0.13766473502047089</v>
      </c>
      <c r="W37" s="29">
        <v>0.2911857242158748</v>
      </c>
      <c r="X37" s="29">
        <v>0.35028655804422421</v>
      </c>
      <c r="Y37" s="27">
        <v>0.24797801324209806</v>
      </c>
      <c r="Z37" s="22">
        <v>0.11864388215976804</v>
      </c>
      <c r="AA37" s="17">
        <v>0.22557851400747878</v>
      </c>
      <c r="AB37" s="22">
        <v>8.2084998623898842E-2</v>
      </c>
      <c r="AD37" s="17">
        <v>0.22557851400747878</v>
      </c>
      <c r="AE37" s="89" t="s">
        <v>32</v>
      </c>
      <c r="AF37" s="89" t="s">
        <v>51</v>
      </c>
      <c r="AH37" s="17">
        <v>0.22557851400747878</v>
      </c>
      <c r="AI37" s="89" t="s">
        <v>32</v>
      </c>
      <c r="AJ37" s="89" t="s">
        <v>51</v>
      </c>
      <c r="AM37" s="62" t="s">
        <v>17</v>
      </c>
      <c r="AN37" s="27">
        <v>8.6271753327262793E-2</v>
      </c>
      <c r="AO37" s="29">
        <v>8.154152370965756E-2</v>
      </c>
      <c r="AP37" s="29">
        <v>0.33188397817466009</v>
      </c>
      <c r="AQ37" s="29">
        <v>0.60729752776820056</v>
      </c>
      <c r="AR37" s="27">
        <v>0.45423731460966515</v>
      </c>
      <c r="AS37" s="22">
        <v>0.48106167336353162</v>
      </c>
      <c r="AT37" s="29">
        <v>0.75855142812459864</v>
      </c>
      <c r="AU37" s="22">
        <v>0.64861203065130046</v>
      </c>
      <c r="AW37" s="29"/>
      <c r="BA37" s="17">
        <v>0.6224107533025216</v>
      </c>
      <c r="BB37" s="89" t="s">
        <v>48</v>
      </c>
      <c r="BC37" s="89" t="s">
        <v>50</v>
      </c>
      <c r="BG37" s="62" t="s">
        <v>17</v>
      </c>
      <c r="BH37" s="27">
        <v>0.93539456492076478</v>
      </c>
      <c r="BI37" s="29">
        <v>0.59612255710897122</v>
      </c>
      <c r="BJ37" s="29">
        <v>0.54175237969524925</v>
      </c>
      <c r="BK37" s="29">
        <v>0.20485251726203998</v>
      </c>
      <c r="BL37" s="27">
        <v>0.95298537837894715</v>
      </c>
      <c r="BM37" s="22">
        <v>0.94512871671266308</v>
      </c>
      <c r="BN37" s="17">
        <v>0.98067607925211431</v>
      </c>
      <c r="BO37" s="22">
        <v>0.76190772642271076</v>
      </c>
      <c r="BQ37" s="17">
        <v>0.98067607925211431</v>
      </c>
      <c r="BR37" s="89" t="s">
        <v>32</v>
      </c>
      <c r="BS37" s="89" t="s">
        <v>51</v>
      </c>
      <c r="BU37" s="17">
        <v>0.98067607925211431</v>
      </c>
      <c r="BV37" s="89" t="s">
        <v>32</v>
      </c>
      <c r="BW37" s="89" t="s">
        <v>51</v>
      </c>
      <c r="BZ37" s="62" t="s">
        <v>17</v>
      </c>
      <c r="CA37" s="27">
        <v>0.50703849647538501</v>
      </c>
      <c r="CB37" s="29">
        <v>0.54615660191538695</v>
      </c>
      <c r="CC37" s="29">
        <v>0.66831747700644195</v>
      </c>
      <c r="CD37" s="29">
        <v>0.6369360676740593</v>
      </c>
      <c r="CE37" s="14">
        <v>0.51020487754577126</v>
      </c>
      <c r="CF37" s="22">
        <v>0.43740124208509418</v>
      </c>
      <c r="CG37" s="29">
        <v>0.54215188066738262</v>
      </c>
      <c r="CH37" s="22">
        <v>0.67731428421821316</v>
      </c>
      <c r="CJ37" s="17">
        <v>0.51020487754577126</v>
      </c>
      <c r="CK37" s="89" t="s">
        <v>49</v>
      </c>
      <c r="CL37" s="89" t="s">
        <v>50</v>
      </c>
      <c r="CN37" s="17">
        <v>0.51020487754577126</v>
      </c>
      <c r="CO37" s="89" t="s">
        <v>32</v>
      </c>
      <c r="CP37" s="89" t="s">
        <v>50</v>
      </c>
      <c r="CS37" s="62" t="s">
        <v>18</v>
      </c>
      <c r="CT37" s="27">
        <v>2.1178216462046623E-2</v>
      </c>
      <c r="CU37" s="29">
        <v>0.25341991522997598</v>
      </c>
      <c r="CV37" s="29">
        <v>0.64679714848378489</v>
      </c>
      <c r="CW37" s="29">
        <v>0.7584266100692113</v>
      </c>
      <c r="CX37" s="27">
        <v>0.82080611683213256</v>
      </c>
      <c r="CY37" s="22">
        <v>0.7511861713357495</v>
      </c>
      <c r="CZ37" s="29">
        <v>0.79119523094388711</v>
      </c>
      <c r="DA37" s="22">
        <v>0.33698417835087557</v>
      </c>
      <c r="DC37" s="29"/>
      <c r="DG37" s="17">
        <v>0.73180787212693588</v>
      </c>
      <c r="DH37" s="89" t="s">
        <v>48</v>
      </c>
      <c r="DI37" s="89" t="s">
        <v>50</v>
      </c>
    </row>
    <row r="38" spans="1:113" s="89" customFormat="1" x14ac:dyDescent="0.3">
      <c r="A38" s="62" t="s">
        <v>18</v>
      </c>
      <c r="B38" s="27">
        <v>3.0854660748232438E-3</v>
      </c>
      <c r="C38" s="29">
        <v>7.687305405711652E-3</v>
      </c>
      <c r="D38" s="29">
        <v>3.1999843881465276E-2</v>
      </c>
      <c r="E38" s="29">
        <v>4.244388869369127E-2</v>
      </c>
      <c r="F38" s="27">
        <v>0.14700714542375257</v>
      </c>
      <c r="G38" s="15">
        <v>9.8192126233445282E-2</v>
      </c>
      <c r="H38" s="29">
        <v>0.41279619230006959</v>
      </c>
      <c r="I38" s="22">
        <v>0.42084231000495198</v>
      </c>
      <c r="K38" s="17">
        <v>9.8192126233445282E-2</v>
      </c>
      <c r="L38" s="89" t="s">
        <v>52</v>
      </c>
      <c r="M38" s="89" t="s">
        <v>58</v>
      </c>
      <c r="O38" s="17">
        <v>9.8192126233445282E-2</v>
      </c>
      <c r="P38" s="89" t="s">
        <v>32</v>
      </c>
      <c r="Q38" s="89" t="s">
        <v>58</v>
      </c>
      <c r="T38" s="62" t="s">
        <v>18</v>
      </c>
      <c r="U38" s="27">
        <v>0.20214591366766158</v>
      </c>
      <c r="V38" s="29">
        <v>0.18046070723958979</v>
      </c>
      <c r="W38" s="29">
        <v>0.35779864174700343</v>
      </c>
      <c r="X38" s="29">
        <v>0.4525468459813401</v>
      </c>
      <c r="Y38" s="14">
        <v>0.2975636637998168</v>
      </c>
      <c r="Z38" s="22">
        <v>0.21179531160922771</v>
      </c>
      <c r="AA38" s="29">
        <v>0.442738389493602</v>
      </c>
      <c r="AB38" s="22">
        <v>0.48852029197549729</v>
      </c>
      <c r="AD38" s="17">
        <v>0.2975636637998168</v>
      </c>
      <c r="AE38" s="89" t="s">
        <v>52</v>
      </c>
      <c r="AF38" s="89" t="s">
        <v>50</v>
      </c>
      <c r="AH38" s="17">
        <v>0.2975636637998168</v>
      </c>
      <c r="AI38" s="89" t="s">
        <v>32</v>
      </c>
      <c r="AJ38" s="89" t="s">
        <v>50</v>
      </c>
      <c r="AM38" s="62" t="s">
        <v>18</v>
      </c>
      <c r="AN38" s="27">
        <v>0.4258200585104529</v>
      </c>
      <c r="AO38" s="29">
        <v>0.66358260055206464</v>
      </c>
      <c r="AP38" s="29">
        <v>0.79462219976978621</v>
      </c>
      <c r="AQ38" s="29">
        <v>0.90476091168932427</v>
      </c>
      <c r="AR38" s="27">
        <v>0.91377842070448856</v>
      </c>
      <c r="AS38" s="22">
        <v>0.92072197239776099</v>
      </c>
      <c r="AT38" s="29">
        <v>0.88388732394958014</v>
      </c>
      <c r="AU38" s="22">
        <v>0.38377902855704848</v>
      </c>
      <c r="AW38" s="37"/>
      <c r="BA38" s="17">
        <v>0.96010418208843773</v>
      </c>
      <c r="BB38" s="89" t="s">
        <v>48</v>
      </c>
      <c r="BC38" s="89" t="s">
        <v>50</v>
      </c>
      <c r="BG38" s="62" t="s">
        <v>18</v>
      </c>
      <c r="BH38" s="27">
        <v>0.49289437837498062</v>
      </c>
      <c r="BI38" s="29">
        <v>0.60116447902644232</v>
      </c>
      <c r="BJ38" s="29">
        <v>0.67706220380716009</v>
      </c>
      <c r="BK38" s="29">
        <v>0.81564303493278179</v>
      </c>
      <c r="BL38" s="14">
        <v>0.91486443351657953</v>
      </c>
      <c r="BM38" s="22">
        <v>0.91916502983192394</v>
      </c>
      <c r="BN38" s="29">
        <v>0.97846652086551344</v>
      </c>
      <c r="BO38" s="22">
        <v>0.93427686425561518</v>
      </c>
      <c r="BQ38" s="17">
        <v>0.91486443351657953</v>
      </c>
      <c r="BR38" s="89" t="s">
        <v>49</v>
      </c>
      <c r="BS38" s="89" t="s">
        <v>50</v>
      </c>
      <c r="BU38" s="17">
        <v>0.91486443351657953</v>
      </c>
      <c r="BV38" s="89" t="s">
        <v>32</v>
      </c>
      <c r="BW38" s="89" t="s">
        <v>50</v>
      </c>
      <c r="BZ38" s="62" t="s">
        <v>18</v>
      </c>
      <c r="CA38" s="27">
        <v>0.17979442609825813</v>
      </c>
      <c r="CB38" s="29">
        <v>3.8223763126455326E-2</v>
      </c>
      <c r="CC38" s="29">
        <v>0.1279519623570991</v>
      </c>
      <c r="CD38" s="29">
        <v>0.12248759306177147</v>
      </c>
      <c r="CE38" s="27">
        <v>0.38091514322354941</v>
      </c>
      <c r="CF38" s="22">
        <v>0.36585490415439814</v>
      </c>
      <c r="CG38" s="29">
        <v>0.55418043623670599</v>
      </c>
      <c r="CH38" s="22">
        <v>0.80543379654863945</v>
      </c>
      <c r="CJ38" s="37"/>
      <c r="CN38" s="17">
        <v>0.69577198074272317</v>
      </c>
      <c r="CO38" s="89" t="s">
        <v>48</v>
      </c>
      <c r="CP38" s="89" t="s">
        <v>50</v>
      </c>
      <c r="CS38" s="62" t="s">
        <v>19</v>
      </c>
      <c r="CT38" s="27">
        <v>0.26765086317738918</v>
      </c>
      <c r="CU38" s="29">
        <v>6.4430915324229301E-2</v>
      </c>
      <c r="CV38" s="29">
        <v>0.35882460402906252</v>
      </c>
      <c r="CW38" s="29">
        <v>0.40651185179052851</v>
      </c>
      <c r="CX38" s="27">
        <v>0.41716793363375765</v>
      </c>
      <c r="CY38" s="22">
        <v>0.34801198429727537</v>
      </c>
      <c r="CZ38" s="29">
        <v>0.51617401424979592</v>
      </c>
      <c r="DA38" s="22">
        <v>0.5274928949345925</v>
      </c>
      <c r="DC38" s="37"/>
      <c r="DG38" s="17">
        <v>0.53480906978143405</v>
      </c>
      <c r="DH38" s="89" t="s">
        <v>48</v>
      </c>
      <c r="DI38" s="89" t="s">
        <v>50</v>
      </c>
    </row>
    <row r="39" spans="1:113" s="89" customFormat="1" x14ac:dyDescent="0.3">
      <c r="A39" s="62" t="s">
        <v>19</v>
      </c>
      <c r="B39" s="27">
        <v>1.4667730422785033E-4</v>
      </c>
      <c r="C39" s="29">
        <v>9.4251647384968225E-3</v>
      </c>
      <c r="D39" s="29">
        <v>6.2229932611731487E-2</v>
      </c>
      <c r="E39" s="29">
        <v>4.3594704303653989E-2</v>
      </c>
      <c r="F39" s="27">
        <v>0.19929258974303674</v>
      </c>
      <c r="G39" s="22">
        <v>0.11627099480912045</v>
      </c>
      <c r="H39" s="29">
        <v>0.5723067910184696</v>
      </c>
      <c r="I39" s="22">
        <v>0.60167314136330607</v>
      </c>
      <c r="K39" s="29"/>
      <c r="O39" s="17">
        <v>0.54759435085659736</v>
      </c>
      <c r="P39" s="89" t="s">
        <v>48</v>
      </c>
      <c r="Q39" s="89" t="s">
        <v>50</v>
      </c>
      <c r="T39" s="62" t="s">
        <v>19</v>
      </c>
      <c r="U39" s="27">
        <v>1.2441937795767166E-5</v>
      </c>
      <c r="V39" s="29">
        <v>2.9531625988694432E-4</v>
      </c>
      <c r="W39" s="29">
        <v>0.12021348729139672</v>
      </c>
      <c r="X39" s="29">
        <v>0.5768293867226576</v>
      </c>
      <c r="Y39" s="27">
        <v>0.30822316983163589</v>
      </c>
      <c r="Z39" s="22">
        <v>8.6791940257851766E-2</v>
      </c>
      <c r="AA39" s="17">
        <v>0.31812610034223188</v>
      </c>
      <c r="AB39" s="22">
        <v>9.1263363497618544E-2</v>
      </c>
      <c r="AD39" s="17">
        <v>0.31812610034223188</v>
      </c>
      <c r="AE39" s="89" t="s">
        <v>32</v>
      </c>
      <c r="AF39" s="89" t="s">
        <v>51</v>
      </c>
      <c r="AH39" s="17">
        <v>0.31812610034223188</v>
      </c>
      <c r="AI39" s="89" t="s">
        <v>32</v>
      </c>
      <c r="AJ39" s="89" t="s">
        <v>51</v>
      </c>
      <c r="AM39" s="62" t="s">
        <v>19</v>
      </c>
      <c r="AN39" s="27">
        <v>5.7342924679638668E-2</v>
      </c>
      <c r="AO39" s="29">
        <v>5.523099097414079E-2</v>
      </c>
      <c r="AP39" s="29">
        <v>0.19111623418290485</v>
      </c>
      <c r="AQ39" s="29">
        <v>0.25914999237528452</v>
      </c>
      <c r="AR39" s="27">
        <v>0.35638773940148766</v>
      </c>
      <c r="AS39" s="22">
        <v>0.15502438635912213</v>
      </c>
      <c r="AT39" s="29">
        <v>0.42732397209213674</v>
      </c>
      <c r="AU39" s="22">
        <v>0.35483190414049914</v>
      </c>
      <c r="AW39" s="29"/>
      <c r="BA39" s="17">
        <v>0.37962821067779601</v>
      </c>
      <c r="BB39" s="89" t="s">
        <v>48</v>
      </c>
      <c r="BC39" s="89" t="s">
        <v>50</v>
      </c>
      <c r="BG39" s="62" t="s">
        <v>19</v>
      </c>
      <c r="BH39" s="27">
        <v>0.70796032293673172</v>
      </c>
      <c r="BI39" s="29">
        <v>0.88423102813624332</v>
      </c>
      <c r="BJ39" s="29">
        <v>0.95393939813480055</v>
      </c>
      <c r="BK39" s="29">
        <v>0.97931088653221143</v>
      </c>
      <c r="BL39" s="14">
        <v>0.11399427168561208</v>
      </c>
      <c r="BM39" s="22">
        <v>7.2561730062402824E-2</v>
      </c>
      <c r="BN39" s="29">
        <v>8.0116939263385742E-2</v>
      </c>
      <c r="BO39" s="22">
        <v>7.3452884089318049E-2</v>
      </c>
      <c r="BQ39" s="17">
        <v>0.11399427168561208</v>
      </c>
      <c r="BR39" s="89" t="s">
        <v>49</v>
      </c>
      <c r="BS39" s="89" t="s">
        <v>50</v>
      </c>
      <c r="BU39" s="17">
        <v>0.11399427168561208</v>
      </c>
      <c r="BV39" s="89" t="s">
        <v>32</v>
      </c>
      <c r="BW39" s="89" t="s">
        <v>50</v>
      </c>
      <c r="BZ39" s="62" t="s">
        <v>19</v>
      </c>
      <c r="CA39" s="27">
        <v>6.5984711356629738E-3</v>
      </c>
      <c r="CB39" s="29">
        <v>2.6869436134674053E-2</v>
      </c>
      <c r="CC39" s="29">
        <v>7.0958567170953557E-2</v>
      </c>
      <c r="CD39" s="29">
        <v>4.0294797285377514E-2</v>
      </c>
      <c r="CE39" s="27">
        <v>0.34121390063971035</v>
      </c>
      <c r="CF39" s="22">
        <v>0.38018533642005176</v>
      </c>
      <c r="CG39" s="17">
        <v>0.57248033846258495</v>
      </c>
      <c r="CH39" s="22">
        <v>0.30890929083803809</v>
      </c>
      <c r="CJ39" s="17">
        <v>0.57248033846258495</v>
      </c>
      <c r="CK39" s="89" t="s">
        <v>32</v>
      </c>
      <c r="CL39" s="89" t="s">
        <v>51</v>
      </c>
      <c r="CN39" s="17">
        <v>0.57248033846258495</v>
      </c>
      <c r="CO39" s="89" t="s">
        <v>32</v>
      </c>
      <c r="CP39" s="89" t="s">
        <v>51</v>
      </c>
      <c r="CS39" s="62" t="s">
        <v>20</v>
      </c>
      <c r="CT39" s="24">
        <v>0.51506989415183335</v>
      </c>
      <c r="CU39" s="21">
        <v>0.66327133522048309</v>
      </c>
      <c r="CV39" s="21">
        <v>0.77785133601501055</v>
      </c>
      <c r="CW39" s="21">
        <v>0.92392796374020403</v>
      </c>
      <c r="CX39" s="19">
        <v>0.45888530243001352</v>
      </c>
      <c r="CY39" s="26">
        <v>0.47256121812575314</v>
      </c>
      <c r="CZ39" s="21">
        <v>0.54493088318289518</v>
      </c>
      <c r="DA39" s="26">
        <v>1</v>
      </c>
      <c r="DC39" s="17">
        <v>0.45888530243001352</v>
      </c>
      <c r="DD39" s="89" t="s">
        <v>49</v>
      </c>
      <c r="DE39" s="89" t="s">
        <v>50</v>
      </c>
      <c r="DG39" s="17">
        <v>0.45888530243001352</v>
      </c>
      <c r="DH39" s="89" t="s">
        <v>32</v>
      </c>
      <c r="DI39" s="89" t="s">
        <v>50</v>
      </c>
    </row>
    <row r="40" spans="1:113" s="89" customFormat="1" x14ac:dyDescent="0.3">
      <c r="A40" s="62" t="s">
        <v>20</v>
      </c>
      <c r="B40" s="24">
        <v>7.1779079576873961E-2</v>
      </c>
      <c r="C40" s="21">
        <v>6.7673163747112172E-2</v>
      </c>
      <c r="D40" s="21">
        <v>0.11913305240932719</v>
      </c>
      <c r="E40" s="21">
        <v>0.12377375501093259</v>
      </c>
      <c r="F40" s="19">
        <v>0.30933412341196176</v>
      </c>
      <c r="G40" s="26">
        <v>0.1998041525328613</v>
      </c>
      <c r="H40" s="21">
        <v>0.44185474680495695</v>
      </c>
      <c r="I40" s="26">
        <v>0.11641605829705448</v>
      </c>
      <c r="K40" s="17">
        <v>0.30933412341196176</v>
      </c>
      <c r="L40" s="89" t="s">
        <v>49</v>
      </c>
      <c r="M40" s="89" t="s">
        <v>50</v>
      </c>
      <c r="O40" s="17">
        <v>0.30933412341196176</v>
      </c>
      <c r="P40" s="89" t="s">
        <v>32</v>
      </c>
      <c r="Q40" s="89" t="s">
        <v>50</v>
      </c>
      <c r="T40" s="62" t="s">
        <v>20</v>
      </c>
      <c r="U40" s="24">
        <v>4.1141466161571334E-2</v>
      </c>
      <c r="V40" s="21">
        <v>0.15069830517119853</v>
      </c>
      <c r="W40" s="21">
        <v>0.20399099123928033</v>
      </c>
      <c r="X40" s="21">
        <v>0.21274366623016619</v>
      </c>
      <c r="Y40" s="19">
        <v>0.27260951342005574</v>
      </c>
      <c r="Z40" s="26">
        <v>0.17160409822898903</v>
      </c>
      <c r="AA40" s="21">
        <v>0.40978918931551356</v>
      </c>
      <c r="AB40" s="26">
        <v>0.31854043805819288</v>
      </c>
      <c r="AD40" s="17">
        <v>0.27260951342005574</v>
      </c>
      <c r="AE40" s="89" t="s">
        <v>49</v>
      </c>
      <c r="AF40" s="89" t="s">
        <v>50</v>
      </c>
      <c r="AH40" s="17">
        <v>0.27260951342005574</v>
      </c>
      <c r="AI40" s="89" t="s">
        <v>32</v>
      </c>
      <c r="AJ40" s="89" t="s">
        <v>50</v>
      </c>
      <c r="AM40" s="62" t="s">
        <v>20</v>
      </c>
      <c r="AN40" s="24">
        <v>3.0396485756883609E-2</v>
      </c>
      <c r="AO40" s="21">
        <v>0.13844573379728664</v>
      </c>
      <c r="AP40" s="21">
        <v>0.19548848377149178</v>
      </c>
      <c r="AQ40" s="21">
        <v>0.16506494418808576</v>
      </c>
      <c r="AR40" s="19">
        <v>0.24013438160099385</v>
      </c>
      <c r="AS40" s="26">
        <v>0.15028364227503443</v>
      </c>
      <c r="AT40" s="21">
        <v>0.34951551544379161</v>
      </c>
      <c r="AU40" s="26">
        <v>0.24828230478090807</v>
      </c>
      <c r="AW40" s="17">
        <v>0.24013438160099385</v>
      </c>
      <c r="AX40" s="89" t="s">
        <v>49</v>
      </c>
      <c r="AY40" s="89" t="s">
        <v>50</v>
      </c>
      <c r="BA40" s="17">
        <v>0.24013438160099385</v>
      </c>
      <c r="BB40" s="89" t="s">
        <v>32</v>
      </c>
      <c r="BC40" s="89" t="s">
        <v>50</v>
      </c>
      <c r="BG40" s="62" t="s">
        <v>20</v>
      </c>
      <c r="BH40" s="24">
        <v>2.446887119623373E-2</v>
      </c>
      <c r="BI40" s="21">
        <v>0.1126901186782573</v>
      </c>
      <c r="BJ40" s="21">
        <v>0.13525690847279401</v>
      </c>
      <c r="BK40" s="21">
        <v>0.1328945825442327</v>
      </c>
      <c r="BL40" s="19">
        <v>0.16137434291665073</v>
      </c>
      <c r="BM40" s="26">
        <v>0.10121289227342442</v>
      </c>
      <c r="BN40" s="21">
        <v>0.2034377385672691</v>
      </c>
      <c r="BO40" s="26">
        <v>0.2586345593781918</v>
      </c>
      <c r="BQ40" s="17">
        <v>0.16137434291665073</v>
      </c>
      <c r="BR40" s="89" t="s">
        <v>49</v>
      </c>
      <c r="BS40" s="89" t="s">
        <v>50</v>
      </c>
      <c r="BU40" s="17">
        <v>0.16137434291665073</v>
      </c>
      <c r="BV40" s="89" t="s">
        <v>32</v>
      </c>
      <c r="BW40" s="89" t="s">
        <v>50</v>
      </c>
      <c r="BZ40" s="62" t="s">
        <v>20</v>
      </c>
      <c r="CA40" s="24">
        <v>6.7140751132644727E-2</v>
      </c>
      <c r="CB40" s="21">
        <v>0.15926549036368948</v>
      </c>
      <c r="CC40" s="21">
        <v>0.16960311560681798</v>
      </c>
      <c r="CD40" s="21">
        <v>0.16882790536523104</v>
      </c>
      <c r="CE40" s="19">
        <v>9.4495781901548323E-2</v>
      </c>
      <c r="CF40" s="26">
        <v>8.5493281937465498E-2</v>
      </c>
      <c r="CG40" s="21">
        <v>0.17439723526350853</v>
      </c>
      <c r="CH40" s="26">
        <v>0.42084231000495198</v>
      </c>
      <c r="CJ40" s="17">
        <v>9.4495781901548323E-2</v>
      </c>
      <c r="CK40" s="89" t="s">
        <v>49</v>
      </c>
      <c r="CL40" s="89" t="s">
        <v>50</v>
      </c>
      <c r="CN40" s="17">
        <v>9.4495781901548323E-2</v>
      </c>
      <c r="CO40" s="89" t="s">
        <v>32</v>
      </c>
      <c r="CP40" s="89" t="s">
        <v>50</v>
      </c>
      <c r="CS40" s="69"/>
      <c r="CT40" s="63"/>
      <c r="CU40" s="63"/>
      <c r="CV40" s="63"/>
      <c r="CW40" s="63"/>
      <c r="CX40" s="63"/>
      <c r="CY40" s="63"/>
      <c r="CZ40" s="70"/>
      <c r="DA40" s="63"/>
      <c r="DC40" s="37"/>
      <c r="DG40" s="29"/>
    </row>
    <row r="41" spans="1:113" s="89" customFormat="1" x14ac:dyDescent="0.3">
      <c r="K41" s="37"/>
      <c r="AD41" s="37"/>
      <c r="AW41" s="37"/>
      <c r="BQ41" s="37"/>
      <c r="CJ41" s="37"/>
      <c r="DC41" s="37"/>
    </row>
    <row r="42" spans="1:113" s="89" customFormat="1" x14ac:dyDescent="0.3">
      <c r="A42" s="33" t="s">
        <v>336</v>
      </c>
      <c r="B42" s="32" t="s">
        <v>48</v>
      </c>
      <c r="K42" s="37"/>
      <c r="T42" s="33" t="s">
        <v>336</v>
      </c>
      <c r="U42" s="32" t="s">
        <v>48</v>
      </c>
      <c r="AD42" s="37"/>
      <c r="AM42" s="33" t="s">
        <v>336</v>
      </c>
      <c r="AN42" s="32" t="s">
        <v>48</v>
      </c>
      <c r="AW42" s="37"/>
      <c r="BG42" s="33" t="s">
        <v>336</v>
      </c>
      <c r="BH42" s="32" t="s">
        <v>48</v>
      </c>
      <c r="BQ42" s="37"/>
      <c r="BZ42" s="33" t="s">
        <v>336</v>
      </c>
      <c r="CA42" s="32" t="s">
        <v>48</v>
      </c>
      <c r="CJ42" s="37"/>
      <c r="CS42" s="33" t="s">
        <v>336</v>
      </c>
      <c r="CT42" s="32" t="s">
        <v>48</v>
      </c>
      <c r="DC42" s="37"/>
    </row>
    <row r="43" spans="1:113" s="89" customFormat="1" x14ac:dyDescent="0.3">
      <c r="B43" s="181" t="s">
        <v>342</v>
      </c>
      <c r="C43" s="182"/>
      <c r="D43" s="182"/>
      <c r="E43" s="184"/>
      <c r="F43" s="179" t="s">
        <v>346</v>
      </c>
      <c r="G43" s="183"/>
      <c r="H43" s="183"/>
      <c r="I43" s="180"/>
      <c r="K43" s="37"/>
      <c r="U43" s="181" t="s">
        <v>342</v>
      </c>
      <c r="V43" s="182"/>
      <c r="W43" s="182"/>
      <c r="X43" s="184"/>
      <c r="Y43" s="179" t="s">
        <v>346</v>
      </c>
      <c r="Z43" s="183"/>
      <c r="AA43" s="183"/>
      <c r="AB43" s="180"/>
      <c r="AD43" s="37"/>
      <c r="AN43" s="181" t="s">
        <v>342</v>
      </c>
      <c r="AO43" s="182"/>
      <c r="AP43" s="182"/>
      <c r="AQ43" s="184"/>
      <c r="AR43" s="179" t="s">
        <v>346</v>
      </c>
      <c r="AS43" s="183"/>
      <c r="AT43" s="183"/>
      <c r="AU43" s="180"/>
      <c r="AW43" s="37"/>
      <c r="BH43" s="181" t="s">
        <v>342</v>
      </c>
      <c r="BI43" s="182"/>
      <c r="BJ43" s="182"/>
      <c r="BK43" s="184"/>
      <c r="BL43" s="179" t="s">
        <v>346</v>
      </c>
      <c r="BM43" s="183"/>
      <c r="BN43" s="183"/>
      <c r="BO43" s="180"/>
      <c r="BQ43" s="37"/>
      <c r="CA43" s="181" t="s">
        <v>342</v>
      </c>
      <c r="CB43" s="182"/>
      <c r="CC43" s="182"/>
      <c r="CD43" s="184"/>
      <c r="CE43" s="179" t="s">
        <v>346</v>
      </c>
      <c r="CF43" s="183"/>
      <c r="CG43" s="183"/>
      <c r="CH43" s="180"/>
      <c r="CJ43" s="37"/>
      <c r="CT43" s="181" t="s">
        <v>342</v>
      </c>
      <c r="CU43" s="182"/>
      <c r="CV43" s="182"/>
      <c r="CW43" s="184"/>
      <c r="CX43" s="179" t="s">
        <v>346</v>
      </c>
      <c r="CY43" s="183"/>
      <c r="CZ43" s="183"/>
      <c r="DA43" s="180"/>
      <c r="DC43" s="37"/>
    </row>
    <row r="44" spans="1:113" s="89" customFormat="1" x14ac:dyDescent="0.3">
      <c r="B44" s="181" t="s">
        <v>343</v>
      </c>
      <c r="C44" s="182"/>
      <c r="D44" s="183" t="s">
        <v>344</v>
      </c>
      <c r="E44" s="180"/>
      <c r="F44" s="179" t="s">
        <v>345</v>
      </c>
      <c r="G44" s="180"/>
      <c r="H44" s="179" t="s">
        <v>347</v>
      </c>
      <c r="I44" s="180"/>
      <c r="K44" s="37"/>
      <c r="U44" s="181" t="s">
        <v>343</v>
      </c>
      <c r="V44" s="182"/>
      <c r="W44" s="183" t="s">
        <v>344</v>
      </c>
      <c r="X44" s="180"/>
      <c r="Y44" s="179" t="s">
        <v>345</v>
      </c>
      <c r="Z44" s="180"/>
      <c r="AA44" s="179" t="s">
        <v>347</v>
      </c>
      <c r="AB44" s="180"/>
      <c r="AD44" s="37"/>
      <c r="AN44" s="181" t="s">
        <v>343</v>
      </c>
      <c r="AO44" s="182"/>
      <c r="AP44" s="183" t="s">
        <v>344</v>
      </c>
      <c r="AQ44" s="180"/>
      <c r="AR44" s="179" t="s">
        <v>345</v>
      </c>
      <c r="AS44" s="180"/>
      <c r="AT44" s="179" t="s">
        <v>347</v>
      </c>
      <c r="AU44" s="180"/>
      <c r="AW44" s="37"/>
      <c r="BH44" s="181" t="s">
        <v>343</v>
      </c>
      <c r="BI44" s="182"/>
      <c r="BJ44" s="183" t="s">
        <v>344</v>
      </c>
      <c r="BK44" s="180"/>
      <c r="BL44" s="179" t="s">
        <v>345</v>
      </c>
      <c r="BM44" s="180"/>
      <c r="BN44" s="179" t="s">
        <v>347</v>
      </c>
      <c r="BO44" s="180"/>
      <c r="BQ44" s="37"/>
      <c r="CA44" s="181" t="s">
        <v>343</v>
      </c>
      <c r="CB44" s="182"/>
      <c r="CC44" s="183" t="s">
        <v>344</v>
      </c>
      <c r="CD44" s="180"/>
      <c r="CE44" s="179" t="s">
        <v>345</v>
      </c>
      <c r="CF44" s="180"/>
      <c r="CG44" s="179" t="s">
        <v>347</v>
      </c>
      <c r="CH44" s="180"/>
      <c r="CJ44" s="37"/>
      <c r="CT44" s="181" t="s">
        <v>343</v>
      </c>
      <c r="CU44" s="182"/>
      <c r="CV44" s="183" t="s">
        <v>344</v>
      </c>
      <c r="CW44" s="180"/>
      <c r="CX44" s="179" t="s">
        <v>345</v>
      </c>
      <c r="CY44" s="180"/>
      <c r="CZ44" s="179" t="s">
        <v>347</v>
      </c>
      <c r="DA44" s="180"/>
      <c r="DC44" s="37"/>
    </row>
    <row r="45" spans="1:113" s="89" customFormat="1" ht="28.8" x14ac:dyDescent="0.3">
      <c r="B45" s="34" t="s">
        <v>54</v>
      </c>
      <c r="C45" s="35" t="s">
        <v>55</v>
      </c>
      <c r="D45" s="35" t="s">
        <v>56</v>
      </c>
      <c r="E45" s="36" t="s">
        <v>57</v>
      </c>
      <c r="F45" s="34" t="s">
        <v>50</v>
      </c>
      <c r="G45" s="36" t="s">
        <v>58</v>
      </c>
      <c r="H45" s="34" t="s">
        <v>59</v>
      </c>
      <c r="I45" s="36" t="s">
        <v>60</v>
      </c>
      <c r="K45" s="37" t="s">
        <v>341</v>
      </c>
      <c r="L45" s="89" t="s">
        <v>337</v>
      </c>
      <c r="M45" s="89" t="s">
        <v>30</v>
      </c>
      <c r="U45" s="34" t="s">
        <v>54</v>
      </c>
      <c r="V45" s="35" t="s">
        <v>55</v>
      </c>
      <c r="W45" s="35" t="s">
        <v>56</v>
      </c>
      <c r="X45" s="36" t="s">
        <v>57</v>
      </c>
      <c r="Y45" s="34" t="s">
        <v>50</v>
      </c>
      <c r="Z45" s="36" t="s">
        <v>58</v>
      </c>
      <c r="AA45" s="34" t="s">
        <v>59</v>
      </c>
      <c r="AB45" s="36" t="s">
        <v>60</v>
      </c>
      <c r="AD45" s="37" t="s">
        <v>341</v>
      </c>
      <c r="AE45" s="89" t="s">
        <v>337</v>
      </c>
      <c r="AF45" s="89" t="s">
        <v>30</v>
      </c>
      <c r="AN45" s="34" t="s">
        <v>54</v>
      </c>
      <c r="AO45" s="35" t="s">
        <v>55</v>
      </c>
      <c r="AP45" s="35" t="s">
        <v>56</v>
      </c>
      <c r="AQ45" s="36" t="s">
        <v>57</v>
      </c>
      <c r="AR45" s="34" t="s">
        <v>50</v>
      </c>
      <c r="AS45" s="36" t="s">
        <v>58</v>
      </c>
      <c r="AT45" s="34" t="s">
        <v>59</v>
      </c>
      <c r="AU45" s="36" t="s">
        <v>60</v>
      </c>
      <c r="AW45" s="37" t="s">
        <v>341</v>
      </c>
      <c r="AX45" s="89" t="s">
        <v>337</v>
      </c>
      <c r="AY45" s="89" t="s">
        <v>30</v>
      </c>
      <c r="BH45" s="34" t="s">
        <v>54</v>
      </c>
      <c r="BI45" s="35" t="s">
        <v>55</v>
      </c>
      <c r="BJ45" s="35" t="s">
        <v>56</v>
      </c>
      <c r="BK45" s="36" t="s">
        <v>57</v>
      </c>
      <c r="BL45" s="34" t="s">
        <v>50</v>
      </c>
      <c r="BM45" s="36" t="s">
        <v>58</v>
      </c>
      <c r="BN45" s="34" t="s">
        <v>59</v>
      </c>
      <c r="BO45" s="36" t="s">
        <v>60</v>
      </c>
      <c r="BQ45" s="37" t="s">
        <v>341</v>
      </c>
      <c r="BR45" s="89" t="s">
        <v>337</v>
      </c>
      <c r="BS45" s="89" t="s">
        <v>30</v>
      </c>
      <c r="CA45" s="34" t="s">
        <v>54</v>
      </c>
      <c r="CB45" s="35" t="s">
        <v>55</v>
      </c>
      <c r="CC45" s="35" t="s">
        <v>56</v>
      </c>
      <c r="CD45" s="36" t="s">
        <v>57</v>
      </c>
      <c r="CE45" s="34" t="s">
        <v>50</v>
      </c>
      <c r="CF45" s="36" t="s">
        <v>58</v>
      </c>
      <c r="CG45" s="34" t="s">
        <v>59</v>
      </c>
      <c r="CH45" s="36" t="s">
        <v>60</v>
      </c>
      <c r="CJ45" s="37" t="s">
        <v>341</v>
      </c>
      <c r="CK45" s="89" t="s">
        <v>337</v>
      </c>
      <c r="CL45" s="89" t="s">
        <v>30</v>
      </c>
      <c r="CT45" s="34" t="s">
        <v>54</v>
      </c>
      <c r="CU45" s="35" t="s">
        <v>55</v>
      </c>
      <c r="CV45" s="35" t="s">
        <v>56</v>
      </c>
      <c r="CW45" s="36" t="s">
        <v>57</v>
      </c>
      <c r="CX45" s="34" t="s">
        <v>50</v>
      </c>
      <c r="CY45" s="36" t="s">
        <v>58</v>
      </c>
      <c r="CZ45" s="34" t="s">
        <v>59</v>
      </c>
      <c r="DA45" s="36" t="s">
        <v>60</v>
      </c>
      <c r="DC45" s="37" t="s">
        <v>341</v>
      </c>
      <c r="DD45" s="89" t="s">
        <v>337</v>
      </c>
      <c r="DE45" s="89" t="s">
        <v>30</v>
      </c>
    </row>
    <row r="46" spans="1:113" s="89" customFormat="1" x14ac:dyDescent="0.3">
      <c r="A46" s="62" t="s">
        <v>13</v>
      </c>
      <c r="B46" s="12">
        <v>0.28310097457674993</v>
      </c>
      <c r="C46" s="13">
        <v>0.21225167727549163</v>
      </c>
      <c r="D46" s="13">
        <v>0.27817583291039677</v>
      </c>
      <c r="E46" s="13">
        <v>0.22150893781563291</v>
      </c>
      <c r="F46" s="12">
        <v>3.6155518714051861E-3</v>
      </c>
      <c r="G46" s="23">
        <v>1.3845982193618198E-2</v>
      </c>
      <c r="H46" s="13">
        <v>8.3162770541980579E-3</v>
      </c>
      <c r="I46" s="23">
        <v>8.0359471447718489E-3</v>
      </c>
      <c r="K46" s="37"/>
      <c r="T46" s="62" t="s">
        <v>13</v>
      </c>
      <c r="U46" s="12">
        <v>1.7391797406440559E-2</v>
      </c>
      <c r="V46" s="13">
        <v>0.10303376630838465</v>
      </c>
      <c r="W46" s="13">
        <v>0.19568559636722832</v>
      </c>
      <c r="X46" s="13">
        <v>0.12870239106172709</v>
      </c>
      <c r="Y46" s="12">
        <v>0.83667686734242874</v>
      </c>
      <c r="Z46" s="23">
        <v>0.85389610617411194</v>
      </c>
      <c r="AA46" s="13">
        <v>0.96073267744854074</v>
      </c>
      <c r="AB46" s="23">
        <v>0.74103486586826639</v>
      </c>
      <c r="AD46" s="37"/>
      <c r="AM46" s="62" t="s">
        <v>13</v>
      </c>
      <c r="AN46" s="12">
        <v>6.0729675451446509E-2</v>
      </c>
      <c r="AO46" s="13">
        <v>0.33287771952566581</v>
      </c>
      <c r="AP46" s="13">
        <v>0.37547559864747876</v>
      </c>
      <c r="AQ46" s="13">
        <v>0.20973288019839018</v>
      </c>
      <c r="AR46" s="12">
        <v>0.34405954545813067</v>
      </c>
      <c r="AS46" s="23">
        <v>0.34150148356688537</v>
      </c>
      <c r="AT46" s="13">
        <v>0.16249109364935677</v>
      </c>
      <c r="AU46" s="23">
        <v>4.7823043310629809E-2</v>
      </c>
      <c r="AW46" s="37"/>
      <c r="BG46" s="62" t="s">
        <v>13</v>
      </c>
      <c r="BH46" s="12">
        <v>0.92834083036980819</v>
      </c>
      <c r="BI46" s="13">
        <v>0.96505362395881877</v>
      </c>
      <c r="BJ46" s="13">
        <v>0.91411400386184827</v>
      </c>
      <c r="BK46" s="13">
        <v>0.92164678481364992</v>
      </c>
      <c r="BL46" s="12">
        <v>0.5085736190382153</v>
      </c>
      <c r="BM46" s="23">
        <v>0.47775099466307203</v>
      </c>
      <c r="BN46" s="13">
        <v>0.34280701091664495</v>
      </c>
      <c r="BO46" s="23">
        <v>2.0452168377307345E-3</v>
      </c>
      <c r="BQ46" s="37"/>
      <c r="BZ46" s="62" t="s">
        <v>13</v>
      </c>
      <c r="CA46" s="12">
        <v>0.78346454001067256</v>
      </c>
      <c r="CB46" s="13">
        <v>0.59501976928114375</v>
      </c>
      <c r="CC46" s="13">
        <v>0.59124553637483102</v>
      </c>
      <c r="CD46" s="13">
        <v>0.57063901337572365</v>
      </c>
      <c r="CE46" s="25">
        <v>0.37804523208283658</v>
      </c>
      <c r="CF46" s="23">
        <v>0.33133679381063785</v>
      </c>
      <c r="CG46" s="13">
        <v>0.33999203161574343</v>
      </c>
      <c r="CH46" s="23">
        <v>0.25562721486365847</v>
      </c>
      <c r="CJ46" s="17">
        <v>0.37804523208283658</v>
      </c>
      <c r="CK46" s="89" t="s">
        <v>53</v>
      </c>
      <c r="CL46" s="89" t="s">
        <v>50</v>
      </c>
      <c r="CS46" s="62" t="s">
        <v>14</v>
      </c>
      <c r="CT46" s="12">
        <v>1.7567690663507583E-3</v>
      </c>
      <c r="CU46" s="13">
        <v>5.8536091247684517E-2</v>
      </c>
      <c r="CV46" s="13">
        <v>9.7763747786617367E-2</v>
      </c>
      <c r="CW46" s="13">
        <v>9.9071285940954143E-2</v>
      </c>
      <c r="CX46" s="12">
        <v>0.39564984658922181</v>
      </c>
      <c r="CY46" s="23">
        <v>9.1169409169811311E-2</v>
      </c>
      <c r="CZ46" s="13">
        <v>0.31137917651437097</v>
      </c>
      <c r="DA46" s="23">
        <v>0.22526065603448231</v>
      </c>
      <c r="DC46" s="37"/>
    </row>
    <row r="47" spans="1:113" s="89" customFormat="1" x14ac:dyDescent="0.3">
      <c r="A47" s="62" t="s">
        <v>14</v>
      </c>
      <c r="B47" s="27">
        <v>0.53616338271849484</v>
      </c>
      <c r="C47" s="29">
        <v>0.66225475442139392</v>
      </c>
      <c r="D47" s="29">
        <v>0.66109784907382729</v>
      </c>
      <c r="E47" s="29">
        <v>0.58480191599787967</v>
      </c>
      <c r="F47" s="27">
        <v>0.15550595736587308</v>
      </c>
      <c r="G47" s="22">
        <v>0.17631442595520883</v>
      </c>
      <c r="H47" s="29">
        <v>0.13633377687318091</v>
      </c>
      <c r="I47" s="22">
        <v>9.0466308642981552E-2</v>
      </c>
      <c r="K47" s="29"/>
      <c r="T47" s="62" t="s">
        <v>14</v>
      </c>
      <c r="U47" s="27">
        <v>0.4401042126279226</v>
      </c>
      <c r="V47" s="29">
        <v>0.31532009842257108</v>
      </c>
      <c r="W47" s="29">
        <v>0.34148943947522176</v>
      </c>
      <c r="X47" s="29">
        <v>0.30011916118355902</v>
      </c>
      <c r="Y47" s="14">
        <v>0.51186246553086912</v>
      </c>
      <c r="Z47" s="22">
        <v>0.44365533342935182</v>
      </c>
      <c r="AA47" s="29">
        <v>0.4528057673504321</v>
      </c>
      <c r="AB47" s="22">
        <v>0.14244057135872945</v>
      </c>
      <c r="AD47" s="17">
        <v>0.51186246553086912</v>
      </c>
      <c r="AE47" s="89" t="s">
        <v>49</v>
      </c>
      <c r="AF47" s="89" t="s">
        <v>50</v>
      </c>
      <c r="AM47" s="62" t="s">
        <v>14</v>
      </c>
      <c r="AN47" s="27">
        <v>0.58270232011226797</v>
      </c>
      <c r="AO47" s="29">
        <v>0.38672548259409506</v>
      </c>
      <c r="AP47" s="29">
        <v>0.58467147947716469</v>
      </c>
      <c r="AQ47" s="29">
        <v>0.46756865039049106</v>
      </c>
      <c r="AR47" s="27">
        <v>0.66294287108534344</v>
      </c>
      <c r="AS47" s="22">
        <v>0.70381277032080258</v>
      </c>
      <c r="AT47" s="29">
        <v>0.83969782611979582</v>
      </c>
      <c r="AU47" s="22">
        <v>0.60559248409207822</v>
      </c>
      <c r="AW47" s="29"/>
      <c r="BG47" s="62" t="s">
        <v>14</v>
      </c>
      <c r="BH47" s="27">
        <v>3.4004725599619118E-2</v>
      </c>
      <c r="BI47" s="29">
        <v>0.14255842023866769</v>
      </c>
      <c r="BJ47" s="29">
        <v>0.10991982135663464</v>
      </c>
      <c r="BK47" s="29">
        <v>6.2426065624713444E-2</v>
      </c>
      <c r="BL47" s="27">
        <v>0.37511945465065571</v>
      </c>
      <c r="BM47" s="22">
        <v>0.30989806028168232</v>
      </c>
      <c r="BN47" s="29">
        <v>0.56117613258888466</v>
      </c>
      <c r="BO47" s="22">
        <v>0.18572660871615509</v>
      </c>
      <c r="BQ47" s="29"/>
      <c r="BZ47" s="62" t="s">
        <v>14</v>
      </c>
      <c r="CA47" s="27">
        <v>0.23677932657867978</v>
      </c>
      <c r="CB47" s="29">
        <v>0.40603248333493625</v>
      </c>
      <c r="CC47" s="29">
        <v>0.4138461613220068</v>
      </c>
      <c r="CD47" s="29">
        <v>0.54124506819989016</v>
      </c>
      <c r="CE47" s="14">
        <v>0.58249243654486249</v>
      </c>
      <c r="CF47" s="22">
        <v>0.61854328610712384</v>
      </c>
      <c r="CG47" s="29">
        <v>0.7364023769218272</v>
      </c>
      <c r="CH47" s="22">
        <v>0.53526142851899028</v>
      </c>
      <c r="CJ47" s="17">
        <v>0.58249243654486249</v>
      </c>
      <c r="CK47" s="89" t="s">
        <v>53</v>
      </c>
      <c r="CL47" s="89" t="s">
        <v>50</v>
      </c>
      <c r="CS47" s="62" t="s">
        <v>15</v>
      </c>
      <c r="CT47" s="27">
        <v>0.18042109624043698</v>
      </c>
      <c r="CU47" s="29">
        <v>6.2004496897316533E-2</v>
      </c>
      <c r="CV47" s="29">
        <v>6.9883234940390213E-2</v>
      </c>
      <c r="CW47" s="29">
        <v>8.1295708307119588E-2</v>
      </c>
      <c r="CX47" s="14">
        <v>0.69642921212016751</v>
      </c>
      <c r="CY47" s="22">
        <v>0.56270851880812078</v>
      </c>
      <c r="CZ47" s="29">
        <v>0.66894146548221933</v>
      </c>
      <c r="DA47" s="22">
        <v>0.6421184722253328</v>
      </c>
      <c r="DC47" s="17">
        <v>0.69642921212016751</v>
      </c>
      <c r="DD47" s="89" t="s">
        <v>53</v>
      </c>
      <c r="DE47" s="89" t="s">
        <v>50</v>
      </c>
    </row>
    <row r="48" spans="1:113" s="89" customFormat="1" x14ac:dyDescent="0.3">
      <c r="A48" s="62" t="s">
        <v>15</v>
      </c>
      <c r="B48" s="27">
        <v>0.31169474860113505</v>
      </c>
      <c r="C48" s="29">
        <v>0.30011411817789629</v>
      </c>
      <c r="D48" s="29">
        <v>0.33145419340416749</v>
      </c>
      <c r="E48" s="29">
        <v>0.31570857594790896</v>
      </c>
      <c r="F48" s="14">
        <v>0.30598960251157403</v>
      </c>
      <c r="G48" s="22">
        <v>0.22151013010071502</v>
      </c>
      <c r="H48" s="29">
        <v>0.16849028393105903</v>
      </c>
      <c r="I48" s="22">
        <v>0.20439123600787623</v>
      </c>
      <c r="K48" s="17">
        <v>0.30598960251157403</v>
      </c>
      <c r="L48" s="89" t="s">
        <v>49</v>
      </c>
      <c r="M48" s="89" t="s">
        <v>50</v>
      </c>
      <c r="T48" s="62" t="s">
        <v>15</v>
      </c>
      <c r="U48" s="27">
        <v>0.87146054159780362</v>
      </c>
      <c r="V48" s="29">
        <v>0.66426484949942177</v>
      </c>
      <c r="W48" s="29">
        <v>0.59197553366760436</v>
      </c>
      <c r="X48" s="29">
        <v>0.41810136911528722</v>
      </c>
      <c r="Y48" s="27">
        <v>0.29916833324818182</v>
      </c>
      <c r="Z48" s="22">
        <v>0.26741342606563095</v>
      </c>
      <c r="AA48" s="29">
        <v>0.22723786053382888</v>
      </c>
      <c r="AB48" s="22">
        <v>0.12644062404544798</v>
      </c>
      <c r="AD48" s="29"/>
      <c r="AM48" s="62" t="s">
        <v>15</v>
      </c>
      <c r="AN48" s="27">
        <v>2.3608194403803687E-2</v>
      </c>
      <c r="AO48" s="29">
        <v>0.27834425541294056</v>
      </c>
      <c r="AP48" s="29">
        <v>0.35427804945102365</v>
      </c>
      <c r="AQ48" s="29">
        <v>0.45701760491485188</v>
      </c>
      <c r="AR48" s="14">
        <v>0.73673039803472695</v>
      </c>
      <c r="AS48" s="22">
        <v>0.54854960976502865</v>
      </c>
      <c r="AT48" s="29">
        <v>0.66298959857822726</v>
      </c>
      <c r="AU48" s="22">
        <v>0.80059968902895129</v>
      </c>
      <c r="AW48" s="17">
        <v>0.73673039803472695</v>
      </c>
      <c r="AX48" s="89" t="s">
        <v>53</v>
      </c>
      <c r="AY48" s="89" t="s">
        <v>50</v>
      </c>
      <c r="BG48" s="62" t="s">
        <v>15</v>
      </c>
      <c r="BH48" s="27">
        <v>0.75621654146369888</v>
      </c>
      <c r="BI48" s="29">
        <v>0.65847323364499866</v>
      </c>
      <c r="BJ48" s="29">
        <v>0.75503164004367329</v>
      </c>
      <c r="BK48" s="29">
        <v>0.74708891863639404</v>
      </c>
      <c r="BL48" s="14">
        <v>0.92329853128005035</v>
      </c>
      <c r="BM48" s="22">
        <v>0.92487075831456855</v>
      </c>
      <c r="BN48" s="29">
        <v>0.82486552271765956</v>
      </c>
      <c r="BO48" s="22">
        <v>0.64967272057153236</v>
      </c>
      <c r="BQ48" s="17">
        <v>0.92329853128005035</v>
      </c>
      <c r="BR48" s="89" t="s">
        <v>53</v>
      </c>
      <c r="BS48" s="89" t="s">
        <v>50</v>
      </c>
      <c r="BZ48" s="62" t="s">
        <v>15</v>
      </c>
      <c r="CA48" s="27">
        <v>0.31751227558864586</v>
      </c>
      <c r="CB48" s="29">
        <v>0.16322245737286639</v>
      </c>
      <c r="CC48" s="29">
        <v>0.15534597214476878</v>
      </c>
      <c r="CD48" s="29">
        <v>0.16451816394083604</v>
      </c>
      <c r="CE48" s="14">
        <v>0.95389609364173156</v>
      </c>
      <c r="CF48" s="22">
        <v>0.9527061603317829</v>
      </c>
      <c r="CG48" s="29">
        <v>0.97608019755790376</v>
      </c>
      <c r="CH48" s="22">
        <v>0.80190892780369494</v>
      </c>
      <c r="CJ48" s="17">
        <v>0.95389609364173156</v>
      </c>
      <c r="CK48" s="89" t="s">
        <v>53</v>
      </c>
      <c r="CL48" s="89" t="s">
        <v>50</v>
      </c>
      <c r="CS48" s="62" t="s">
        <v>16</v>
      </c>
      <c r="CT48" s="27">
        <v>0.18042109624043698</v>
      </c>
      <c r="CU48" s="29">
        <v>6.2004496897316533E-2</v>
      </c>
      <c r="CV48" s="29">
        <v>6.9883234940390296E-2</v>
      </c>
      <c r="CW48" s="29">
        <v>8.1295708307119588E-2</v>
      </c>
      <c r="CX48" s="14">
        <v>0.69642921212016728</v>
      </c>
      <c r="CY48" s="22">
        <v>0.56270851880811279</v>
      </c>
      <c r="CZ48" s="29">
        <v>0.66894146548221933</v>
      </c>
      <c r="DA48" s="22">
        <v>0.6421184722253328</v>
      </c>
      <c r="DC48" s="17">
        <v>0.69642921212016728</v>
      </c>
      <c r="DD48" s="89" t="s">
        <v>53</v>
      </c>
      <c r="DE48" s="89" t="s">
        <v>50</v>
      </c>
    </row>
    <row r="49" spans="1:109" s="89" customFormat="1" x14ac:dyDescent="0.3">
      <c r="A49" s="62" t="s">
        <v>16</v>
      </c>
      <c r="B49" s="27">
        <v>0.49323089486475019</v>
      </c>
      <c r="C49" s="29">
        <v>0.28796533522051365</v>
      </c>
      <c r="D49" s="29">
        <v>0.31874306483712134</v>
      </c>
      <c r="E49" s="29">
        <v>0.28700871001339179</v>
      </c>
      <c r="F49" s="14">
        <v>0.24340884155720818</v>
      </c>
      <c r="G49" s="22">
        <v>0.22225140342241528</v>
      </c>
      <c r="H49" s="29">
        <v>0.22886597939152642</v>
      </c>
      <c r="I49" s="22">
        <v>0.33355309650990239</v>
      </c>
      <c r="K49" s="17">
        <v>0.24340884155720818</v>
      </c>
      <c r="L49" s="89" t="s">
        <v>53</v>
      </c>
      <c r="M49" s="89" t="s">
        <v>50</v>
      </c>
      <c r="T49" s="62" t="s">
        <v>16</v>
      </c>
      <c r="U49" s="27">
        <v>0.972239299714169</v>
      </c>
      <c r="V49" s="29">
        <v>0.94473464714636091</v>
      </c>
      <c r="W49" s="29">
        <v>0.95119708776566103</v>
      </c>
      <c r="X49" s="29">
        <v>0.71875498153058381</v>
      </c>
      <c r="Y49" s="27">
        <v>0.41502941136490601</v>
      </c>
      <c r="Z49" s="22">
        <v>0.40188186253173175</v>
      </c>
      <c r="AA49" s="29">
        <v>0.42586296383891636</v>
      </c>
      <c r="AB49" s="22">
        <v>0.17000459301502557</v>
      </c>
      <c r="AD49" s="29"/>
      <c r="AM49" s="62" t="s">
        <v>16</v>
      </c>
      <c r="AN49" s="27">
        <v>1.557204408723337E-2</v>
      </c>
      <c r="AO49" s="29">
        <v>0.22148126008190019</v>
      </c>
      <c r="AP49" s="29">
        <v>0.22912818018567582</v>
      </c>
      <c r="AQ49" s="29">
        <v>0.31564814426520743</v>
      </c>
      <c r="AR49" s="27">
        <v>0.9510108371701198</v>
      </c>
      <c r="AS49" s="22">
        <v>0.93666090623570042</v>
      </c>
      <c r="AT49" s="29">
        <v>0.99016121306134397</v>
      </c>
      <c r="AU49" s="22">
        <v>0.94579677917134974</v>
      </c>
      <c r="AW49" s="29"/>
      <c r="BG49" s="62" t="s">
        <v>16</v>
      </c>
      <c r="BH49" s="27">
        <v>0.67645079477561298</v>
      </c>
      <c r="BI49" s="29">
        <v>0.37183397511788413</v>
      </c>
      <c r="BJ49" s="29">
        <v>0.42275850636912543</v>
      </c>
      <c r="BK49" s="29">
        <v>0.33476968205975149</v>
      </c>
      <c r="BL49" s="14">
        <v>0.99754530865248681</v>
      </c>
      <c r="BM49" s="22">
        <v>0.9969590400628825</v>
      </c>
      <c r="BN49" s="29">
        <v>0.93993538440122792</v>
      </c>
      <c r="BO49" s="22">
        <v>0.93427686425561518</v>
      </c>
      <c r="BQ49" s="17">
        <v>0.99754530865248681</v>
      </c>
      <c r="BR49" s="89" t="s">
        <v>53</v>
      </c>
      <c r="BS49" s="89" t="s">
        <v>50</v>
      </c>
      <c r="BZ49" s="62" t="s">
        <v>16</v>
      </c>
      <c r="CA49" s="27">
        <v>0.60404854802463148</v>
      </c>
      <c r="CB49" s="29">
        <v>0.45077749257803879</v>
      </c>
      <c r="CC49" s="29">
        <v>0.45395144826057238</v>
      </c>
      <c r="CD49" s="29">
        <v>0.43470744154694385</v>
      </c>
      <c r="CE49" s="14">
        <v>0.37940626990655058</v>
      </c>
      <c r="CF49" s="22">
        <v>0.35330213221324952</v>
      </c>
      <c r="CG49" s="29">
        <v>0.36075506799180973</v>
      </c>
      <c r="CH49" s="22">
        <v>0.49716644509878227</v>
      </c>
      <c r="CJ49" s="17">
        <v>0.37940626990655058</v>
      </c>
      <c r="CK49" s="89" t="s">
        <v>49</v>
      </c>
      <c r="CL49" s="89" t="s">
        <v>50</v>
      </c>
      <c r="CS49" s="62" t="s">
        <v>17</v>
      </c>
      <c r="CT49" s="27">
        <v>6.3744684456127743E-2</v>
      </c>
      <c r="CU49" s="29">
        <v>8.1053979988794655E-2</v>
      </c>
      <c r="CV49" s="29">
        <v>8.9911691629566401E-2</v>
      </c>
      <c r="CW49" s="29">
        <v>0.12661506305616618</v>
      </c>
      <c r="CX49" s="14">
        <v>0.3659091010180136</v>
      </c>
      <c r="CY49" s="22">
        <v>0.1616329950283662</v>
      </c>
      <c r="CZ49" s="29">
        <v>0.29188890060473038</v>
      </c>
      <c r="DA49" s="22">
        <v>0.75746512839696645</v>
      </c>
      <c r="DC49" s="17">
        <v>0.3659091010180136</v>
      </c>
      <c r="DD49" s="89" t="s">
        <v>53</v>
      </c>
      <c r="DE49" s="89" t="s">
        <v>50</v>
      </c>
    </row>
    <row r="50" spans="1:109" s="89" customFormat="1" x14ac:dyDescent="0.3">
      <c r="A50" s="62" t="s">
        <v>17</v>
      </c>
      <c r="B50" s="27">
        <v>0.15959411213051877</v>
      </c>
      <c r="C50" s="29">
        <v>5.5786663566315876E-2</v>
      </c>
      <c r="D50" s="29">
        <v>9.6575478302321729E-2</v>
      </c>
      <c r="E50" s="29">
        <v>0.10009929057302801</v>
      </c>
      <c r="F50" s="27">
        <v>0.37765961235815904</v>
      </c>
      <c r="G50" s="22">
        <v>0.34489850435937486</v>
      </c>
      <c r="H50" s="29">
        <v>0.19949938086721922</v>
      </c>
      <c r="I50" s="22">
        <v>5.5475551683111912E-2</v>
      </c>
      <c r="K50" s="29"/>
      <c r="T50" s="62" t="s">
        <v>17</v>
      </c>
      <c r="U50" s="27">
        <v>0.780587904324065</v>
      </c>
      <c r="V50" s="29">
        <v>0.67217222801441268</v>
      </c>
      <c r="W50" s="29">
        <v>0.68236694449780377</v>
      </c>
      <c r="X50" s="29">
        <v>0.61645984684388622</v>
      </c>
      <c r="Y50" s="27">
        <v>0.38112962440577081</v>
      </c>
      <c r="Z50" s="22">
        <v>0.32406584537885846</v>
      </c>
      <c r="AA50" s="29">
        <v>0.22557851400747878</v>
      </c>
      <c r="AB50" s="22">
        <v>8.2084998623898842E-2</v>
      </c>
      <c r="AD50" s="29"/>
      <c r="AM50" s="62" t="s">
        <v>17</v>
      </c>
      <c r="AN50" s="27">
        <v>0.55028966777684529</v>
      </c>
      <c r="AO50" s="29">
        <v>0.32976470878663533</v>
      </c>
      <c r="AP50" s="29">
        <v>0.51685152555862712</v>
      </c>
      <c r="AQ50" s="29">
        <v>0.5887531484617935</v>
      </c>
      <c r="AR50" s="14">
        <v>0.6224107533025216</v>
      </c>
      <c r="AS50" s="22">
        <v>0.6256966784041551</v>
      </c>
      <c r="AT50" s="29">
        <v>0.75855142812459864</v>
      </c>
      <c r="AU50" s="22">
        <v>0.64861203065130046</v>
      </c>
      <c r="AW50" s="17">
        <v>0.6224107533025216</v>
      </c>
      <c r="AX50" s="89" t="s">
        <v>53</v>
      </c>
      <c r="AY50" s="89" t="s">
        <v>50</v>
      </c>
      <c r="BG50" s="62" t="s">
        <v>17</v>
      </c>
      <c r="BH50" s="27">
        <v>0.58962193807979679</v>
      </c>
      <c r="BI50" s="29">
        <v>0.21533110604020317</v>
      </c>
      <c r="BJ50" s="29">
        <v>0.23735873267425001</v>
      </c>
      <c r="BK50" s="29">
        <v>0.21813705551749363</v>
      </c>
      <c r="BL50" s="27">
        <v>0.99528103558198944</v>
      </c>
      <c r="BM50" s="22">
        <v>0.99354083251716419</v>
      </c>
      <c r="BN50" s="29">
        <v>0.98067607925211431</v>
      </c>
      <c r="BO50" s="22">
        <v>0.76190772642271076</v>
      </c>
      <c r="BQ50" s="29"/>
      <c r="BZ50" s="62" t="s">
        <v>17</v>
      </c>
      <c r="CA50" s="27">
        <v>0.7139110576510822</v>
      </c>
      <c r="CB50" s="29">
        <v>0.94555939075480899</v>
      </c>
      <c r="CC50" s="29">
        <v>0.92478133367976889</v>
      </c>
      <c r="CD50" s="29">
        <v>0.9339834842215069</v>
      </c>
      <c r="CE50" s="14">
        <v>0.51743590591141375</v>
      </c>
      <c r="CF50" s="22">
        <v>0.4703304014395866</v>
      </c>
      <c r="CG50" s="29">
        <v>0.54215188066738262</v>
      </c>
      <c r="CH50" s="22">
        <v>0.67731428421821316</v>
      </c>
      <c r="CJ50" s="17">
        <v>0.51743590591141375</v>
      </c>
      <c r="CK50" s="89" t="s">
        <v>49</v>
      </c>
      <c r="CL50" s="89" t="s">
        <v>50</v>
      </c>
      <c r="CS50" s="62" t="s">
        <v>18</v>
      </c>
      <c r="CT50" s="27">
        <v>0.42405414178293632</v>
      </c>
      <c r="CU50" s="29">
        <v>0.50412516499326565</v>
      </c>
      <c r="CV50" s="29">
        <v>0.49035843315134048</v>
      </c>
      <c r="CW50" s="29">
        <v>0.49007741255819171</v>
      </c>
      <c r="CX50" s="14">
        <v>0.73180787212693588</v>
      </c>
      <c r="CY50" s="22">
        <v>0.62895649704043655</v>
      </c>
      <c r="CZ50" s="29">
        <v>0.79119523094388711</v>
      </c>
      <c r="DA50" s="22">
        <v>0.33698417835087557</v>
      </c>
      <c r="DC50" s="17">
        <v>0.73180787212693588</v>
      </c>
      <c r="DD50" s="89" t="s">
        <v>48</v>
      </c>
      <c r="DE50" s="89" t="s">
        <v>50</v>
      </c>
    </row>
    <row r="51" spans="1:109" s="89" customFormat="1" x14ac:dyDescent="0.3">
      <c r="A51" s="62" t="s">
        <v>18</v>
      </c>
      <c r="B51" s="27">
        <v>0.31359491123214428</v>
      </c>
      <c r="C51" s="29">
        <v>0.17274259737012693</v>
      </c>
      <c r="D51" s="29">
        <v>0.20868090952209858</v>
      </c>
      <c r="E51" s="29">
        <v>0.22956553065665417</v>
      </c>
      <c r="F51" s="27">
        <v>0.41756607559206932</v>
      </c>
      <c r="G51" s="22">
        <v>0.36968192934597566</v>
      </c>
      <c r="H51" s="29">
        <v>0.41279619230006959</v>
      </c>
      <c r="I51" s="22">
        <v>0.42084231000495198</v>
      </c>
      <c r="K51" s="29"/>
      <c r="T51" s="62" t="s">
        <v>18</v>
      </c>
      <c r="U51" s="27">
        <v>0.93948185327135136</v>
      </c>
      <c r="V51" s="29">
        <v>0.90677850936680771</v>
      </c>
      <c r="W51" s="29">
        <v>0.91108839509276796</v>
      </c>
      <c r="X51" s="29">
        <v>0.68251397447429751</v>
      </c>
      <c r="Y51" s="27">
        <v>0.3957918866477324</v>
      </c>
      <c r="Z51" s="22">
        <v>0.37726189161775381</v>
      </c>
      <c r="AA51" s="29">
        <v>0.442738389493602</v>
      </c>
      <c r="AB51" s="22">
        <v>0.48852029197549729</v>
      </c>
      <c r="AD51" s="29"/>
      <c r="AM51" s="62" t="s">
        <v>18</v>
      </c>
      <c r="AN51" s="27">
        <v>0.89376686913620806</v>
      </c>
      <c r="AO51" s="29">
        <v>0.87085971219847169</v>
      </c>
      <c r="AP51" s="29">
        <v>0.92263868010180849</v>
      </c>
      <c r="AQ51" s="29">
        <v>0.78095095713513973</v>
      </c>
      <c r="AR51" s="14">
        <v>0.96010418208843773</v>
      </c>
      <c r="AS51" s="22">
        <v>0.95223730433039733</v>
      </c>
      <c r="AT51" s="29">
        <v>0.88388732394958014</v>
      </c>
      <c r="AU51" s="22">
        <v>0.38377902855704848</v>
      </c>
      <c r="AW51" s="17">
        <v>0.96010418208843773</v>
      </c>
      <c r="AX51" s="89" t="s">
        <v>53</v>
      </c>
      <c r="AY51" s="89" t="s">
        <v>50</v>
      </c>
      <c r="BG51" s="62" t="s">
        <v>18</v>
      </c>
      <c r="BH51" s="27">
        <v>0.72432150017822505</v>
      </c>
      <c r="BI51" s="29">
        <v>0.79807820877819302</v>
      </c>
      <c r="BJ51" s="29">
        <v>0.79247442251615186</v>
      </c>
      <c r="BK51" s="29">
        <v>0.87153788547044264</v>
      </c>
      <c r="BL51" s="14">
        <v>0.99669434876386287</v>
      </c>
      <c r="BM51" s="22">
        <v>0.99676342362101256</v>
      </c>
      <c r="BN51" s="29">
        <v>0.97846652086551344</v>
      </c>
      <c r="BO51" s="22">
        <v>0.93427686425561518</v>
      </c>
      <c r="BQ51" s="17">
        <v>0.99669434876386287</v>
      </c>
      <c r="BR51" s="89" t="s">
        <v>49</v>
      </c>
      <c r="BS51" s="89" t="s">
        <v>50</v>
      </c>
      <c r="BZ51" s="62" t="s">
        <v>18</v>
      </c>
      <c r="CA51" s="27">
        <v>0.57042424717151441</v>
      </c>
      <c r="CB51" s="29">
        <v>0.47928770626084627</v>
      </c>
      <c r="CC51" s="29">
        <v>0.46783680959643603</v>
      </c>
      <c r="CD51" s="29">
        <v>0.45427021119305522</v>
      </c>
      <c r="CE51" s="14">
        <v>0.69577198074272317</v>
      </c>
      <c r="CF51" s="22">
        <v>0.70724258680377616</v>
      </c>
      <c r="CG51" s="29">
        <v>0.55418043623670599</v>
      </c>
      <c r="CH51" s="22">
        <v>0.80543379654863945</v>
      </c>
      <c r="CJ51" s="17">
        <v>0.69577198074272317</v>
      </c>
      <c r="CK51" s="89" t="s">
        <v>53</v>
      </c>
      <c r="CL51" s="89" t="s">
        <v>50</v>
      </c>
      <c r="CS51" s="62" t="s">
        <v>19</v>
      </c>
      <c r="CT51" s="27">
        <v>0.86514188131627634</v>
      </c>
      <c r="CU51" s="29">
        <v>0.59707061651369431</v>
      </c>
      <c r="CV51" s="29">
        <v>0.73864406043713871</v>
      </c>
      <c r="CW51" s="29">
        <v>0.7526231817568203</v>
      </c>
      <c r="CX51" s="14">
        <v>0.53480906978143405</v>
      </c>
      <c r="CY51" s="22">
        <v>0.47610613819235664</v>
      </c>
      <c r="CZ51" s="29">
        <v>0.51617401424979592</v>
      </c>
      <c r="DA51" s="22">
        <v>0.5274928949345925</v>
      </c>
      <c r="DC51" s="17">
        <v>0.53480906978143405</v>
      </c>
      <c r="DD51" s="89" t="s">
        <v>48</v>
      </c>
      <c r="DE51" s="89" t="s">
        <v>50</v>
      </c>
    </row>
    <row r="52" spans="1:109" s="89" customFormat="1" x14ac:dyDescent="0.3">
      <c r="A52" s="62" t="s">
        <v>19</v>
      </c>
      <c r="B52" s="27">
        <v>4.0803360601571609E-2</v>
      </c>
      <c r="C52" s="29">
        <v>0.10151434762544034</v>
      </c>
      <c r="D52" s="29">
        <v>9.2652004881183983E-2</v>
      </c>
      <c r="E52" s="29">
        <v>7.3932282583910755E-2</v>
      </c>
      <c r="F52" s="14">
        <v>0.54759435085659736</v>
      </c>
      <c r="G52" s="22">
        <v>0.44635051415565152</v>
      </c>
      <c r="H52" s="29">
        <v>0.5723067910184696</v>
      </c>
      <c r="I52" s="22">
        <v>0.60167314136330607</v>
      </c>
      <c r="K52" s="17">
        <v>0.54759435085659736</v>
      </c>
      <c r="L52" s="89" t="s">
        <v>53</v>
      </c>
      <c r="M52" s="89" t="s">
        <v>50</v>
      </c>
      <c r="T52" s="62" t="s">
        <v>19</v>
      </c>
      <c r="U52" s="27">
        <v>3.3990193741412995E-2</v>
      </c>
      <c r="V52" s="29">
        <v>6.3161512836786542E-3</v>
      </c>
      <c r="W52" s="29">
        <v>0.15681814559713941</v>
      </c>
      <c r="X52" s="29">
        <v>0.27234093371959556</v>
      </c>
      <c r="Y52" s="27">
        <v>0.42950270926673267</v>
      </c>
      <c r="Z52" s="22">
        <v>0.20777426734659488</v>
      </c>
      <c r="AA52" s="29">
        <v>0.31812610034223188</v>
      </c>
      <c r="AB52" s="22">
        <v>9.1263363497618544E-2</v>
      </c>
      <c r="AD52" s="37"/>
      <c r="AM52" s="62" t="s">
        <v>19</v>
      </c>
      <c r="AN52" s="27">
        <v>0.39970318937604832</v>
      </c>
      <c r="AO52" s="29">
        <v>0.26012888305341592</v>
      </c>
      <c r="AP52" s="29">
        <v>0.25701815963334973</v>
      </c>
      <c r="AQ52" s="29">
        <v>0.26612343111195746</v>
      </c>
      <c r="AR52" s="14">
        <v>0.37962821067779601</v>
      </c>
      <c r="AS52" s="22">
        <v>0.28614461000138486</v>
      </c>
      <c r="AT52" s="29">
        <v>0.42732397209213674</v>
      </c>
      <c r="AU52" s="22">
        <v>0.35483190414049914</v>
      </c>
      <c r="AW52" s="17">
        <v>0.37962821067779601</v>
      </c>
      <c r="AX52" s="89" t="s">
        <v>53</v>
      </c>
      <c r="AY52" s="89" t="s">
        <v>50</v>
      </c>
      <c r="BG52" s="62" t="s">
        <v>19</v>
      </c>
      <c r="BH52" s="27">
        <v>0.38420120264234509</v>
      </c>
      <c r="BI52" s="29">
        <v>0.61091063535588375</v>
      </c>
      <c r="BJ52" s="29">
        <v>0.65397718236045577</v>
      </c>
      <c r="BK52" s="29">
        <v>0.7198599565953514</v>
      </c>
      <c r="BL52" s="14">
        <v>8.142600914799028E-2</v>
      </c>
      <c r="BM52" s="22">
        <v>4.1358099601041108E-2</v>
      </c>
      <c r="BN52" s="29">
        <v>8.0116939263385742E-2</v>
      </c>
      <c r="BO52" s="22">
        <v>7.3452884089318049E-2</v>
      </c>
      <c r="BQ52" s="17">
        <v>8.142600914799028E-2</v>
      </c>
      <c r="BR52" s="89" t="s">
        <v>49</v>
      </c>
      <c r="BS52" s="89" t="s">
        <v>50</v>
      </c>
      <c r="BZ52" s="62" t="s">
        <v>19</v>
      </c>
      <c r="CA52" s="27">
        <v>0.18981484333973156</v>
      </c>
      <c r="CB52" s="29">
        <v>8.0901971749282917E-2</v>
      </c>
      <c r="CC52" s="29">
        <v>8.0715177978092023E-2</v>
      </c>
      <c r="CD52" s="29">
        <v>0.12914445451624221</v>
      </c>
      <c r="CE52" s="27">
        <v>0.61983024580183987</v>
      </c>
      <c r="CF52" s="22">
        <v>0.64218137848334966</v>
      </c>
      <c r="CG52" s="29">
        <v>0.57248033846258495</v>
      </c>
      <c r="CH52" s="22">
        <v>0.30890929083803809</v>
      </c>
      <c r="CJ52" s="37"/>
      <c r="CS52" s="62" t="s">
        <v>20</v>
      </c>
      <c r="CT52" s="24">
        <v>0.96869250069802659</v>
      </c>
      <c r="CU52" s="21">
        <v>0.9611440882809249</v>
      </c>
      <c r="CV52" s="21">
        <v>0.97264345762912219</v>
      </c>
      <c r="CW52" s="21">
        <v>0.98338771267456337</v>
      </c>
      <c r="CX52" s="19">
        <v>0.4609971172572106</v>
      </c>
      <c r="CY52" s="26">
        <v>0.44493155453431621</v>
      </c>
      <c r="CZ52" s="21">
        <v>0.54493088318289518</v>
      </c>
      <c r="DA52" s="26">
        <v>1</v>
      </c>
      <c r="DC52" s="17">
        <v>0.4609971172572106</v>
      </c>
      <c r="DD52" s="89" t="s">
        <v>49</v>
      </c>
      <c r="DE52" s="89" t="s">
        <v>50</v>
      </c>
    </row>
    <row r="53" spans="1:109" s="89" customFormat="1" x14ac:dyDescent="0.3">
      <c r="A53" s="62" t="s">
        <v>20</v>
      </c>
      <c r="B53" s="24">
        <v>0.14206248773680533</v>
      </c>
      <c r="C53" s="21">
        <v>0.15812455032244077</v>
      </c>
      <c r="D53" s="21">
        <v>0.179617359060077</v>
      </c>
      <c r="E53" s="21">
        <v>0.18691781820762848</v>
      </c>
      <c r="F53" s="19">
        <v>0.45435392397661428</v>
      </c>
      <c r="G53" s="26">
        <v>0.35651214378033486</v>
      </c>
      <c r="H53" s="21">
        <v>0.44185474680495695</v>
      </c>
      <c r="I53" s="26">
        <v>0.11641605829705448</v>
      </c>
      <c r="K53" s="17">
        <v>0.45435392397661428</v>
      </c>
      <c r="L53" s="89" t="s">
        <v>49</v>
      </c>
      <c r="M53" s="89" t="s">
        <v>50</v>
      </c>
      <c r="T53" s="62" t="s">
        <v>20</v>
      </c>
      <c r="U53" s="24">
        <v>0.18896692020953507</v>
      </c>
      <c r="V53" s="21">
        <v>0.30723535078769632</v>
      </c>
      <c r="W53" s="21">
        <v>0.32865127410962092</v>
      </c>
      <c r="X53" s="21">
        <v>0.34695478758173481</v>
      </c>
      <c r="Y53" s="19">
        <v>0.39903186000892454</v>
      </c>
      <c r="Z53" s="26">
        <v>0.31044023322830849</v>
      </c>
      <c r="AA53" s="21">
        <v>0.40978918931551356</v>
      </c>
      <c r="AB53" s="26">
        <v>0.31854043805819288</v>
      </c>
      <c r="AD53" s="17">
        <v>0.39903186000892454</v>
      </c>
      <c r="AE53" s="89" t="s">
        <v>49</v>
      </c>
      <c r="AF53" s="89" t="s">
        <v>50</v>
      </c>
      <c r="AM53" s="62" t="s">
        <v>20</v>
      </c>
      <c r="AN53" s="24">
        <v>0.15982823661219339</v>
      </c>
      <c r="AO53" s="21">
        <v>0.2800760662703618</v>
      </c>
      <c r="AP53" s="21">
        <v>0.27505095943997143</v>
      </c>
      <c r="AQ53" s="21">
        <v>0.28444505366490802</v>
      </c>
      <c r="AR53" s="19">
        <v>0.33623087293506471</v>
      </c>
      <c r="AS53" s="26">
        <v>0.25475473364081241</v>
      </c>
      <c r="AT53" s="21">
        <v>0.34951551544379161</v>
      </c>
      <c r="AU53" s="26">
        <v>0.24828230478090807</v>
      </c>
      <c r="AW53" s="17">
        <v>0.33623087293506471</v>
      </c>
      <c r="AX53" s="89" t="s">
        <v>49</v>
      </c>
      <c r="AY53" s="89" t="s">
        <v>50</v>
      </c>
      <c r="BG53" s="62" t="s">
        <v>20</v>
      </c>
      <c r="BH53" s="24">
        <v>0.15142882408144645</v>
      </c>
      <c r="BI53" s="21">
        <v>0.19799370090211876</v>
      </c>
      <c r="BJ53" s="21">
        <v>0.20397848327275006</v>
      </c>
      <c r="BK53" s="21">
        <v>0.17639578555053403</v>
      </c>
      <c r="BL53" s="19">
        <v>0.23178895718946321</v>
      </c>
      <c r="BM53" s="26">
        <v>0.16951442431620861</v>
      </c>
      <c r="BN53" s="21">
        <v>0.2034377385672691</v>
      </c>
      <c r="BO53" s="26">
        <v>0.2586345593781918</v>
      </c>
      <c r="BQ53" s="17">
        <v>0.23178895718946321</v>
      </c>
      <c r="BR53" s="89" t="s">
        <v>49</v>
      </c>
      <c r="BS53" s="89" t="s">
        <v>50</v>
      </c>
      <c r="BZ53" s="62" t="s">
        <v>20</v>
      </c>
      <c r="CA53" s="24">
        <v>0.40362804033764643</v>
      </c>
      <c r="CB53" s="21">
        <v>0.27779387700498759</v>
      </c>
      <c r="CC53" s="21">
        <v>0.28515703561346961</v>
      </c>
      <c r="CD53" s="21">
        <v>0.18038545341952889</v>
      </c>
      <c r="CE53" s="19">
        <v>0.11169125694461549</v>
      </c>
      <c r="CF53" s="26">
        <v>9.2132554924933927E-2</v>
      </c>
      <c r="CG53" s="21">
        <v>0.17439723526350853</v>
      </c>
      <c r="CH53" s="26">
        <v>0.42084231000495198</v>
      </c>
      <c r="CJ53" s="17">
        <v>0.11169125694461549</v>
      </c>
      <c r="CK53" s="89" t="s">
        <v>49</v>
      </c>
      <c r="CL53" s="89" t="s">
        <v>50</v>
      </c>
      <c r="CS53" s="69"/>
      <c r="CT53" s="63"/>
      <c r="CU53" s="63"/>
      <c r="CV53" s="63"/>
      <c r="CW53" s="63"/>
      <c r="CX53" s="63"/>
      <c r="CY53" s="63"/>
      <c r="CZ53" s="63"/>
      <c r="DA53" s="63"/>
      <c r="DC53" s="29"/>
    </row>
    <row r="54" spans="1:109" s="89" customFormat="1" x14ac:dyDescent="0.3">
      <c r="K54" s="37"/>
      <c r="AD54" s="37"/>
      <c r="AW54" s="37"/>
      <c r="BQ54" s="37"/>
      <c r="CJ54" s="37"/>
      <c r="DC54" s="37"/>
    </row>
    <row r="55" spans="1:109" s="89" customFormat="1" x14ac:dyDescent="0.3">
      <c r="A55" s="33" t="s">
        <v>336</v>
      </c>
      <c r="B55" s="32" t="s">
        <v>46</v>
      </c>
      <c r="K55" s="37"/>
      <c r="T55" s="33" t="s">
        <v>336</v>
      </c>
      <c r="U55" s="32" t="s">
        <v>46</v>
      </c>
      <c r="AD55" s="37"/>
      <c r="AM55" s="33" t="s">
        <v>336</v>
      </c>
      <c r="AN55" s="32" t="s">
        <v>46</v>
      </c>
      <c r="AW55" s="37"/>
      <c r="BG55" s="33" t="s">
        <v>336</v>
      </c>
      <c r="BH55" s="32" t="s">
        <v>46</v>
      </c>
      <c r="BQ55" s="37"/>
      <c r="BZ55" s="33" t="s">
        <v>336</v>
      </c>
      <c r="CA55" s="32" t="s">
        <v>46</v>
      </c>
      <c r="CJ55" s="37"/>
      <c r="CS55" s="33" t="s">
        <v>336</v>
      </c>
      <c r="CT55" s="32" t="s">
        <v>46</v>
      </c>
      <c r="DC55" s="37"/>
    </row>
    <row r="56" spans="1:109" s="89" customFormat="1" x14ac:dyDescent="0.3">
      <c r="B56" s="181" t="s">
        <v>342</v>
      </c>
      <c r="C56" s="182"/>
      <c r="D56" s="182"/>
      <c r="E56" s="184"/>
      <c r="F56" s="179" t="s">
        <v>346</v>
      </c>
      <c r="G56" s="183"/>
      <c r="H56" s="183"/>
      <c r="I56" s="180"/>
      <c r="K56" s="37"/>
      <c r="U56" s="181" t="s">
        <v>342</v>
      </c>
      <c r="V56" s="182"/>
      <c r="W56" s="182"/>
      <c r="X56" s="184"/>
      <c r="Y56" s="179" t="s">
        <v>346</v>
      </c>
      <c r="Z56" s="183"/>
      <c r="AA56" s="183"/>
      <c r="AB56" s="180"/>
      <c r="AD56" s="37"/>
      <c r="AN56" s="181" t="s">
        <v>342</v>
      </c>
      <c r="AO56" s="182"/>
      <c r="AP56" s="182"/>
      <c r="AQ56" s="184"/>
      <c r="AR56" s="179" t="s">
        <v>346</v>
      </c>
      <c r="AS56" s="183"/>
      <c r="AT56" s="183"/>
      <c r="AU56" s="180"/>
      <c r="AW56" s="37"/>
      <c r="BH56" s="181" t="s">
        <v>342</v>
      </c>
      <c r="BI56" s="182"/>
      <c r="BJ56" s="182"/>
      <c r="BK56" s="184"/>
      <c r="BL56" s="179" t="s">
        <v>346</v>
      </c>
      <c r="BM56" s="183"/>
      <c r="BN56" s="183"/>
      <c r="BO56" s="180"/>
      <c r="BQ56" s="37"/>
      <c r="CA56" s="181" t="s">
        <v>342</v>
      </c>
      <c r="CB56" s="182"/>
      <c r="CC56" s="182"/>
      <c r="CD56" s="184"/>
      <c r="CE56" s="179" t="s">
        <v>346</v>
      </c>
      <c r="CF56" s="183"/>
      <c r="CG56" s="183"/>
      <c r="CH56" s="180"/>
      <c r="CJ56" s="37"/>
      <c r="CT56" s="181" t="s">
        <v>342</v>
      </c>
      <c r="CU56" s="182"/>
      <c r="CV56" s="182"/>
      <c r="CW56" s="184"/>
      <c r="CX56" s="179" t="s">
        <v>346</v>
      </c>
      <c r="CY56" s="183"/>
      <c r="CZ56" s="183"/>
      <c r="DA56" s="180"/>
      <c r="DC56" s="37"/>
    </row>
    <row r="57" spans="1:109" s="89" customFormat="1" x14ac:dyDescent="0.3">
      <c r="B57" s="181" t="s">
        <v>343</v>
      </c>
      <c r="C57" s="182"/>
      <c r="D57" s="183" t="s">
        <v>344</v>
      </c>
      <c r="E57" s="180"/>
      <c r="F57" s="179" t="s">
        <v>345</v>
      </c>
      <c r="G57" s="180"/>
      <c r="H57" s="179" t="s">
        <v>347</v>
      </c>
      <c r="I57" s="180"/>
      <c r="K57" s="37"/>
      <c r="U57" s="181" t="s">
        <v>343</v>
      </c>
      <c r="V57" s="182"/>
      <c r="W57" s="183" t="s">
        <v>344</v>
      </c>
      <c r="X57" s="180"/>
      <c r="Y57" s="179" t="s">
        <v>345</v>
      </c>
      <c r="Z57" s="180"/>
      <c r="AA57" s="179" t="s">
        <v>347</v>
      </c>
      <c r="AB57" s="180"/>
      <c r="AD57" s="37"/>
      <c r="AN57" s="181" t="s">
        <v>343</v>
      </c>
      <c r="AO57" s="182"/>
      <c r="AP57" s="183" t="s">
        <v>344</v>
      </c>
      <c r="AQ57" s="180"/>
      <c r="AR57" s="179" t="s">
        <v>345</v>
      </c>
      <c r="AS57" s="180"/>
      <c r="AT57" s="179" t="s">
        <v>347</v>
      </c>
      <c r="AU57" s="180"/>
      <c r="AW57" s="37"/>
      <c r="BH57" s="181" t="s">
        <v>343</v>
      </c>
      <c r="BI57" s="182"/>
      <c r="BJ57" s="183" t="s">
        <v>344</v>
      </c>
      <c r="BK57" s="180"/>
      <c r="BL57" s="179" t="s">
        <v>345</v>
      </c>
      <c r="BM57" s="180"/>
      <c r="BN57" s="179" t="s">
        <v>347</v>
      </c>
      <c r="BO57" s="180"/>
      <c r="BQ57" s="37"/>
      <c r="CA57" s="181" t="s">
        <v>343</v>
      </c>
      <c r="CB57" s="182"/>
      <c r="CC57" s="183" t="s">
        <v>344</v>
      </c>
      <c r="CD57" s="180"/>
      <c r="CE57" s="179" t="s">
        <v>345</v>
      </c>
      <c r="CF57" s="180"/>
      <c r="CG57" s="179" t="s">
        <v>347</v>
      </c>
      <c r="CH57" s="180"/>
      <c r="CJ57" s="37"/>
      <c r="CT57" s="181" t="s">
        <v>343</v>
      </c>
      <c r="CU57" s="182"/>
      <c r="CV57" s="183" t="s">
        <v>344</v>
      </c>
      <c r="CW57" s="180"/>
      <c r="CX57" s="179" t="s">
        <v>345</v>
      </c>
      <c r="CY57" s="180"/>
      <c r="CZ57" s="179" t="s">
        <v>347</v>
      </c>
      <c r="DA57" s="180"/>
      <c r="DC57" s="37"/>
    </row>
    <row r="58" spans="1:109" s="89" customFormat="1" ht="28.8" x14ac:dyDescent="0.3">
      <c r="B58" s="34" t="s">
        <v>54</v>
      </c>
      <c r="C58" s="35" t="s">
        <v>55</v>
      </c>
      <c r="D58" s="35" t="s">
        <v>56</v>
      </c>
      <c r="E58" s="36" t="s">
        <v>57</v>
      </c>
      <c r="F58" s="34" t="s">
        <v>50</v>
      </c>
      <c r="G58" s="36" t="s">
        <v>58</v>
      </c>
      <c r="H58" s="34" t="s">
        <v>59</v>
      </c>
      <c r="I58" s="36" t="s">
        <v>60</v>
      </c>
      <c r="K58" s="37" t="s">
        <v>341</v>
      </c>
      <c r="L58" s="89" t="s">
        <v>337</v>
      </c>
      <c r="M58" s="89" t="s">
        <v>30</v>
      </c>
      <c r="U58" s="34" t="s">
        <v>54</v>
      </c>
      <c r="V58" s="35" t="s">
        <v>55</v>
      </c>
      <c r="W58" s="35" t="s">
        <v>56</v>
      </c>
      <c r="X58" s="36" t="s">
        <v>57</v>
      </c>
      <c r="Y58" s="34" t="s">
        <v>50</v>
      </c>
      <c r="Z58" s="36" t="s">
        <v>58</v>
      </c>
      <c r="AA58" s="34" t="s">
        <v>59</v>
      </c>
      <c r="AB58" s="36" t="s">
        <v>60</v>
      </c>
      <c r="AD58" s="37" t="s">
        <v>341</v>
      </c>
      <c r="AE58" s="89" t="s">
        <v>337</v>
      </c>
      <c r="AF58" s="89" t="s">
        <v>30</v>
      </c>
      <c r="AN58" s="34" t="s">
        <v>54</v>
      </c>
      <c r="AO58" s="35" t="s">
        <v>55</v>
      </c>
      <c r="AP58" s="35" t="s">
        <v>56</v>
      </c>
      <c r="AQ58" s="36" t="s">
        <v>57</v>
      </c>
      <c r="AR58" s="34" t="s">
        <v>50</v>
      </c>
      <c r="AS58" s="36" t="s">
        <v>58</v>
      </c>
      <c r="AT58" s="34" t="s">
        <v>59</v>
      </c>
      <c r="AU58" s="36" t="s">
        <v>60</v>
      </c>
      <c r="AW58" s="37" t="s">
        <v>341</v>
      </c>
      <c r="AX58" s="89" t="s">
        <v>337</v>
      </c>
      <c r="AY58" s="89" t="s">
        <v>30</v>
      </c>
      <c r="BH58" s="34" t="s">
        <v>54</v>
      </c>
      <c r="BI58" s="35" t="s">
        <v>55</v>
      </c>
      <c r="BJ58" s="35" t="s">
        <v>56</v>
      </c>
      <c r="BK58" s="36" t="s">
        <v>57</v>
      </c>
      <c r="BL58" s="34" t="s">
        <v>50</v>
      </c>
      <c r="BM58" s="36" t="s">
        <v>58</v>
      </c>
      <c r="BN58" s="34" t="s">
        <v>59</v>
      </c>
      <c r="BO58" s="36" t="s">
        <v>60</v>
      </c>
      <c r="BQ58" s="37" t="s">
        <v>341</v>
      </c>
      <c r="BR58" s="89" t="s">
        <v>337</v>
      </c>
      <c r="BS58" s="89" t="s">
        <v>30</v>
      </c>
      <c r="CA58" s="34" t="s">
        <v>54</v>
      </c>
      <c r="CB58" s="35" t="s">
        <v>55</v>
      </c>
      <c r="CC58" s="35" t="s">
        <v>56</v>
      </c>
      <c r="CD58" s="36" t="s">
        <v>57</v>
      </c>
      <c r="CE58" s="34" t="s">
        <v>50</v>
      </c>
      <c r="CF58" s="36" t="s">
        <v>58</v>
      </c>
      <c r="CG58" s="34" t="s">
        <v>59</v>
      </c>
      <c r="CH58" s="36" t="s">
        <v>60</v>
      </c>
      <c r="CJ58" s="37" t="s">
        <v>341</v>
      </c>
      <c r="CK58" s="89" t="s">
        <v>337</v>
      </c>
      <c r="CL58" s="89" t="s">
        <v>30</v>
      </c>
      <c r="CT58" s="34" t="s">
        <v>54</v>
      </c>
      <c r="CU58" s="35" t="s">
        <v>55</v>
      </c>
      <c r="CV58" s="35" t="s">
        <v>56</v>
      </c>
      <c r="CW58" s="36" t="s">
        <v>57</v>
      </c>
      <c r="CX58" s="34" t="s">
        <v>50</v>
      </c>
      <c r="CY58" s="36" t="s">
        <v>58</v>
      </c>
      <c r="CZ58" s="34" t="s">
        <v>59</v>
      </c>
      <c r="DA58" s="36" t="s">
        <v>60</v>
      </c>
      <c r="DC58" s="37" t="s">
        <v>341</v>
      </c>
      <c r="DD58" s="89" t="s">
        <v>337</v>
      </c>
      <c r="DE58" s="89" t="s">
        <v>30</v>
      </c>
    </row>
    <row r="59" spans="1:109" s="89" customFormat="1" x14ac:dyDescent="0.3">
      <c r="A59" s="62" t="s">
        <v>13</v>
      </c>
      <c r="B59" s="12">
        <v>0.64975928717830889</v>
      </c>
      <c r="C59" s="13">
        <v>0.38291410626371447</v>
      </c>
      <c r="D59" s="13">
        <v>0.46488404921570992</v>
      </c>
      <c r="E59" s="13">
        <v>0.41080038351409937</v>
      </c>
      <c r="F59" s="12">
        <v>7.6321502728891556E-3</v>
      </c>
      <c r="G59" s="23">
        <v>1.0061280400234603E-2</v>
      </c>
      <c r="H59" s="13">
        <v>8.3162770541980579E-3</v>
      </c>
      <c r="I59" s="23">
        <v>8.0359471447718489E-3</v>
      </c>
      <c r="K59" s="37"/>
      <c r="T59" s="62" t="s">
        <v>13</v>
      </c>
      <c r="U59" s="12">
        <v>5.9055926241310102E-3</v>
      </c>
      <c r="V59" s="13">
        <v>0.11709953118908072</v>
      </c>
      <c r="W59" s="13">
        <v>0.23623417390931428</v>
      </c>
      <c r="X59" s="13">
        <v>0.11124124285082126</v>
      </c>
      <c r="Y59" s="12">
        <v>0.77031199206807632</v>
      </c>
      <c r="Z59" s="23">
        <v>0.7954440355538277</v>
      </c>
      <c r="AA59" s="13">
        <v>0.96073267744854074</v>
      </c>
      <c r="AB59" s="23">
        <v>0.74103486586826639</v>
      </c>
      <c r="AD59" s="37"/>
      <c r="AM59" s="62" t="s">
        <v>13</v>
      </c>
      <c r="AN59" s="12">
        <v>9.1503252257342321E-2</v>
      </c>
      <c r="AO59" s="13">
        <v>0.33191019424881674</v>
      </c>
      <c r="AP59" s="13">
        <v>0.34995648400381824</v>
      </c>
      <c r="AQ59" s="13">
        <v>0.23936852098227299</v>
      </c>
      <c r="AR59" s="12">
        <v>0.2981233675804264</v>
      </c>
      <c r="AS59" s="23">
        <v>0.27949916293273191</v>
      </c>
      <c r="AT59" s="13">
        <v>0.16249109364935677</v>
      </c>
      <c r="AU59" s="23">
        <v>4.7823043310629809E-2</v>
      </c>
      <c r="AW59" s="37"/>
      <c r="BG59" s="62" t="s">
        <v>13</v>
      </c>
      <c r="BH59" s="12">
        <v>0.65813987652155503</v>
      </c>
      <c r="BI59" s="13">
        <v>0.89934082780142122</v>
      </c>
      <c r="BJ59" s="13">
        <v>0.91508003131772098</v>
      </c>
      <c r="BK59" s="13">
        <v>0.87496442027684851</v>
      </c>
      <c r="BL59" s="12">
        <v>0.55783725902033576</v>
      </c>
      <c r="BM59" s="23">
        <v>0.52174754146617242</v>
      </c>
      <c r="BN59" s="13">
        <v>0.34280701091664495</v>
      </c>
      <c r="BO59" s="23">
        <v>2.0452168377307345E-3</v>
      </c>
      <c r="BQ59" s="37"/>
      <c r="BZ59" s="62" t="s">
        <v>13</v>
      </c>
      <c r="CA59" s="12">
        <v>0.8521351407764034</v>
      </c>
      <c r="CB59" s="13">
        <v>0.82605726254872147</v>
      </c>
      <c r="CC59" s="13">
        <v>0.83549439582503859</v>
      </c>
      <c r="CD59" s="13">
        <v>0.76864444344540439</v>
      </c>
      <c r="CE59" s="25">
        <v>0.44868630116170688</v>
      </c>
      <c r="CF59" s="23">
        <v>0.40731068825237648</v>
      </c>
      <c r="CG59" s="13">
        <v>0.33999203161574343</v>
      </c>
      <c r="CH59" s="23">
        <v>0.25562721486365847</v>
      </c>
      <c r="CJ59" s="17">
        <v>0.44868630116170688</v>
      </c>
      <c r="CK59" s="89" t="s">
        <v>53</v>
      </c>
      <c r="CL59" s="89" t="s">
        <v>50</v>
      </c>
      <c r="CS59" s="62" t="s">
        <v>14</v>
      </c>
      <c r="CT59" s="12">
        <v>1.2182579162891201E-2</v>
      </c>
      <c r="CU59" s="13">
        <v>7.8589797537899631E-2</v>
      </c>
      <c r="CV59" s="13">
        <v>8.7004517407220303E-2</v>
      </c>
      <c r="CW59" s="13">
        <v>0.11385039213791072</v>
      </c>
      <c r="CX59" s="25">
        <v>0.41820506381881994</v>
      </c>
      <c r="CY59" s="23">
        <v>0.13963786603032829</v>
      </c>
      <c r="CZ59" s="13">
        <v>0.31137917651437097</v>
      </c>
      <c r="DA59" s="23">
        <v>0.22526065603448231</v>
      </c>
      <c r="DC59" s="17">
        <v>0.41820506381881994</v>
      </c>
      <c r="DD59" s="89" t="s">
        <v>52</v>
      </c>
      <c r="DE59" s="89" t="s">
        <v>50</v>
      </c>
    </row>
    <row r="60" spans="1:109" s="89" customFormat="1" x14ac:dyDescent="0.3">
      <c r="A60" s="62" t="s">
        <v>14</v>
      </c>
      <c r="B60" s="27">
        <v>0.40378963127458911</v>
      </c>
      <c r="C60" s="29">
        <v>0.58883903684885353</v>
      </c>
      <c r="D60" s="29">
        <v>0.62849293961041708</v>
      </c>
      <c r="E60" s="29">
        <v>0.65935870485210579</v>
      </c>
      <c r="F60" s="27">
        <v>0.16273217849057958</v>
      </c>
      <c r="G60" s="22">
        <v>0.1696976337150928</v>
      </c>
      <c r="H60" s="29">
        <v>0.13633377687318091</v>
      </c>
      <c r="I60" s="22">
        <v>9.0466308642981552E-2</v>
      </c>
      <c r="K60" s="37"/>
      <c r="T60" s="62" t="s">
        <v>14</v>
      </c>
      <c r="U60" s="27">
        <v>0.45079348531278896</v>
      </c>
      <c r="V60" s="29">
        <v>0.36992597157586476</v>
      </c>
      <c r="W60" s="29">
        <v>0.4476300237538251</v>
      </c>
      <c r="X60" s="29">
        <v>0.49320487283871489</v>
      </c>
      <c r="Y60" s="14">
        <v>0.60712619210393171</v>
      </c>
      <c r="Z60" s="22">
        <v>0.5336883511801368</v>
      </c>
      <c r="AA60" s="29">
        <v>0.4528057673504321</v>
      </c>
      <c r="AB60" s="22">
        <v>0.14244057135872945</v>
      </c>
      <c r="AD60" s="17">
        <v>0.60712619210393171</v>
      </c>
      <c r="AE60" s="89" t="s">
        <v>49</v>
      </c>
      <c r="AF60" s="89" t="s">
        <v>50</v>
      </c>
      <c r="AM60" s="62" t="s">
        <v>14</v>
      </c>
      <c r="AN60" s="27">
        <v>0.501774653865805</v>
      </c>
      <c r="AO60" s="29">
        <v>0.3689769876214547</v>
      </c>
      <c r="AP60" s="29">
        <v>0.58870486052101345</v>
      </c>
      <c r="AQ60" s="29">
        <v>0.68836401358282862</v>
      </c>
      <c r="AR60" s="27">
        <v>0.62125072105540158</v>
      </c>
      <c r="AS60" s="22">
        <v>0.67727613646829898</v>
      </c>
      <c r="AT60" s="29">
        <v>0.83969782611979582</v>
      </c>
      <c r="AU60" s="22">
        <v>0.60559248409207822</v>
      </c>
      <c r="AW60" s="37"/>
      <c r="BG60" s="62" t="s">
        <v>14</v>
      </c>
      <c r="BH60" s="27">
        <v>3.1728503192636433E-2</v>
      </c>
      <c r="BI60" s="29">
        <v>0.20310515963741591</v>
      </c>
      <c r="BJ60" s="29">
        <v>0.149174371880409</v>
      </c>
      <c r="BK60" s="29">
        <v>6.2426065624713444E-2</v>
      </c>
      <c r="BL60" s="27">
        <v>0.40154555401524716</v>
      </c>
      <c r="BM60" s="22">
        <v>0.35213266486151734</v>
      </c>
      <c r="BN60" s="29">
        <v>0.56117613258888466</v>
      </c>
      <c r="BO60" s="22">
        <v>0.18572660871615509</v>
      </c>
      <c r="BQ60" s="37"/>
      <c r="BZ60" s="62" t="s">
        <v>14</v>
      </c>
      <c r="CA60" s="27">
        <v>0.15358873208822751</v>
      </c>
      <c r="CB60" s="29">
        <v>0.42613580312314453</v>
      </c>
      <c r="CC60" s="29">
        <v>0.55309750055533058</v>
      </c>
      <c r="CD60" s="29">
        <v>0.59200047706561376</v>
      </c>
      <c r="CE60" s="14">
        <v>0.62244776847810135</v>
      </c>
      <c r="CF60" s="22">
        <v>0.67933834839732687</v>
      </c>
      <c r="CG60" s="29">
        <v>0.7364023769218272</v>
      </c>
      <c r="CH60" s="22">
        <v>0.53526142851899028</v>
      </c>
      <c r="CJ60" s="17">
        <v>0.62244776847810135</v>
      </c>
      <c r="CK60" s="89" t="s">
        <v>53</v>
      </c>
      <c r="CL60" s="89" t="s">
        <v>50</v>
      </c>
      <c r="CS60" s="62" t="s">
        <v>15</v>
      </c>
      <c r="CT60" s="27">
        <v>0.11519604737371507</v>
      </c>
      <c r="CU60" s="29">
        <v>9.1874709293246537E-2</v>
      </c>
      <c r="CV60" s="29">
        <v>0.11583596215310241</v>
      </c>
      <c r="CW60" s="29">
        <v>0.1694796888454097</v>
      </c>
      <c r="CX60" s="14">
        <v>0.68900162746272997</v>
      </c>
      <c r="CY60" s="22">
        <v>0.56556768958286363</v>
      </c>
      <c r="CZ60" s="29">
        <v>0.66894146548221933</v>
      </c>
      <c r="DA60" s="22">
        <v>0.6421184722253328</v>
      </c>
      <c r="DC60" s="17">
        <v>0.68900162746272997</v>
      </c>
      <c r="DD60" s="89" t="s">
        <v>53</v>
      </c>
      <c r="DE60" s="89" t="s">
        <v>50</v>
      </c>
    </row>
    <row r="61" spans="1:109" s="89" customFormat="1" x14ac:dyDescent="0.3">
      <c r="A61" s="62" t="s">
        <v>15</v>
      </c>
      <c r="B61" s="27">
        <v>9.2154313391945616E-2</v>
      </c>
      <c r="C61" s="29">
        <v>0.10162398764690359</v>
      </c>
      <c r="D61" s="29">
        <v>0.10598952227308421</v>
      </c>
      <c r="E61" s="29">
        <v>9.4675950809913118E-2</v>
      </c>
      <c r="F61" s="14">
        <v>0.17514269883620026</v>
      </c>
      <c r="G61" s="22">
        <v>9.4320930233763395E-2</v>
      </c>
      <c r="H61" s="29">
        <v>0.16849028393105903</v>
      </c>
      <c r="I61" s="22">
        <v>0.20439123600787623</v>
      </c>
      <c r="K61" s="17">
        <v>0.17514269883620026</v>
      </c>
      <c r="L61" s="89" t="s">
        <v>49</v>
      </c>
      <c r="M61" s="89" t="s">
        <v>50</v>
      </c>
      <c r="T61" s="62" t="s">
        <v>15</v>
      </c>
      <c r="U61" s="27">
        <v>0.24965114700063218</v>
      </c>
      <c r="V61" s="29">
        <v>0.19691627183795013</v>
      </c>
      <c r="W61" s="29">
        <v>0.18657553456198936</v>
      </c>
      <c r="X61" s="29">
        <v>0.2417764436874586</v>
      </c>
      <c r="Y61" s="14">
        <v>0.20301120227084093</v>
      </c>
      <c r="Z61" s="22">
        <v>0.13580426150725303</v>
      </c>
      <c r="AA61" s="29">
        <v>0.22723786053382888</v>
      </c>
      <c r="AB61" s="22">
        <v>0.12644062404544798</v>
      </c>
      <c r="AD61" s="17">
        <v>0.20301120227084093</v>
      </c>
      <c r="AE61" s="89" t="s">
        <v>52</v>
      </c>
      <c r="AF61" s="89" t="s">
        <v>50</v>
      </c>
      <c r="AM61" s="62" t="s">
        <v>15</v>
      </c>
      <c r="AN61" s="27">
        <v>7.7760484228496934E-2</v>
      </c>
      <c r="AO61" s="29">
        <v>0.29519581331034628</v>
      </c>
      <c r="AP61" s="29">
        <v>0.33848655952475815</v>
      </c>
      <c r="AQ61" s="29">
        <v>0.50597170156525451</v>
      </c>
      <c r="AR61" s="14">
        <v>0.60303703308281875</v>
      </c>
      <c r="AS61" s="22">
        <v>0.49969709740446699</v>
      </c>
      <c r="AT61" s="29">
        <v>0.66298959857822726</v>
      </c>
      <c r="AU61" s="22">
        <v>0.80059968902895129</v>
      </c>
      <c r="AW61" s="17">
        <v>0.60303703308281875</v>
      </c>
      <c r="AX61" s="89" t="s">
        <v>53</v>
      </c>
      <c r="AY61" s="89" t="s">
        <v>50</v>
      </c>
      <c r="BG61" s="62" t="s">
        <v>15</v>
      </c>
      <c r="BH61" s="27">
        <v>0.5088301277835523</v>
      </c>
      <c r="BI61" s="29">
        <v>0.64255550041201626</v>
      </c>
      <c r="BJ61" s="29">
        <v>0.66538700164934106</v>
      </c>
      <c r="BK61" s="29">
        <v>0.68632336407561279</v>
      </c>
      <c r="BL61" s="14">
        <v>0.94004428881256885</v>
      </c>
      <c r="BM61" s="22">
        <v>0.92626139129154106</v>
      </c>
      <c r="BN61" s="29">
        <v>0.82486552271765956</v>
      </c>
      <c r="BO61" s="22">
        <v>0.64967272057153236</v>
      </c>
      <c r="BQ61" s="17">
        <v>0.94004428881256885</v>
      </c>
      <c r="BR61" s="89" t="s">
        <v>53</v>
      </c>
      <c r="BS61" s="89" t="s">
        <v>50</v>
      </c>
      <c r="BZ61" s="62" t="s">
        <v>15</v>
      </c>
      <c r="CA61" s="27">
        <v>0.41208225749879557</v>
      </c>
      <c r="CB61" s="29">
        <v>0.23546662514009042</v>
      </c>
      <c r="CC61" s="29">
        <v>0.23967542175034534</v>
      </c>
      <c r="CD61" s="29">
        <v>0.21531401273509473</v>
      </c>
      <c r="CE61" s="14">
        <v>0.99860454862424541</v>
      </c>
      <c r="CF61" s="22">
        <v>0.99799103504461595</v>
      </c>
      <c r="CG61" s="29">
        <v>0.97608019755790376</v>
      </c>
      <c r="CH61" s="22">
        <v>0.80190892780369494</v>
      </c>
      <c r="CJ61" s="17">
        <v>0.99860454862424541</v>
      </c>
      <c r="CK61" s="89" t="s">
        <v>53</v>
      </c>
      <c r="CL61" s="89" t="s">
        <v>50</v>
      </c>
      <c r="CS61" s="62" t="s">
        <v>16</v>
      </c>
      <c r="CT61" s="27">
        <v>0.11519604737371547</v>
      </c>
      <c r="CU61" s="29">
        <v>9.1874709293246593E-2</v>
      </c>
      <c r="CV61" s="29">
        <v>0.11583596215310255</v>
      </c>
      <c r="CW61" s="29">
        <v>0.16947918361091585</v>
      </c>
      <c r="CX61" s="14">
        <v>0.68900162746272997</v>
      </c>
      <c r="CY61" s="22">
        <v>0.56556768958281545</v>
      </c>
      <c r="CZ61" s="29">
        <v>0.66894146548221933</v>
      </c>
      <c r="DA61" s="22">
        <v>0.6421184722253328</v>
      </c>
      <c r="DC61" s="17">
        <v>0.68900162746272997</v>
      </c>
      <c r="DD61" s="89" t="s">
        <v>53</v>
      </c>
      <c r="DE61" s="89" t="s">
        <v>50</v>
      </c>
    </row>
    <row r="62" spans="1:109" s="89" customFormat="1" x14ac:dyDescent="0.3">
      <c r="A62" s="62" t="s">
        <v>16</v>
      </c>
      <c r="B62" s="27">
        <v>0.18012369405112288</v>
      </c>
      <c r="C62" s="29">
        <v>4.191692064133639E-2</v>
      </c>
      <c r="D62" s="29">
        <v>4.5208978415329344E-2</v>
      </c>
      <c r="E62" s="29">
        <v>6.2864792257486854E-2</v>
      </c>
      <c r="F62" s="27">
        <v>0.13303772248115459</v>
      </c>
      <c r="G62" s="15">
        <v>0.13767315844581868</v>
      </c>
      <c r="H62" s="29">
        <v>0.22886597939152642</v>
      </c>
      <c r="I62" s="22">
        <v>0.33355309650990239</v>
      </c>
      <c r="K62" s="17">
        <v>0.13767315844581868</v>
      </c>
      <c r="L62" s="89" t="s">
        <v>53</v>
      </c>
      <c r="M62" s="89" t="s">
        <v>58</v>
      </c>
      <c r="T62" s="62" t="s">
        <v>16</v>
      </c>
      <c r="U62" s="27">
        <v>0.6968571883283291</v>
      </c>
      <c r="V62" s="29">
        <v>0.58595292989740888</v>
      </c>
      <c r="W62" s="29">
        <v>0.60103538453503436</v>
      </c>
      <c r="X62" s="29">
        <v>0.62346863038804801</v>
      </c>
      <c r="Y62" s="14">
        <v>0.35757189138601425</v>
      </c>
      <c r="Z62" s="22">
        <v>0.30511702053954781</v>
      </c>
      <c r="AA62" s="29">
        <v>0.42586296383891636</v>
      </c>
      <c r="AB62" s="22">
        <v>0.17000459301502557</v>
      </c>
      <c r="AD62" s="17">
        <v>0.35757189138601425</v>
      </c>
      <c r="AE62" s="89" t="s">
        <v>46</v>
      </c>
      <c r="AF62" s="89" t="s">
        <v>50</v>
      </c>
      <c r="AM62" s="62" t="s">
        <v>16</v>
      </c>
      <c r="AN62" s="27">
        <v>0.11293557212859319</v>
      </c>
      <c r="AO62" s="29">
        <v>0.1481406929672239</v>
      </c>
      <c r="AP62" s="29">
        <v>0.26610668002165938</v>
      </c>
      <c r="AQ62" s="29">
        <v>0.32545097207722218</v>
      </c>
      <c r="AR62" s="14">
        <v>0.89641511723663481</v>
      </c>
      <c r="AS62" s="22">
        <v>0.91099015418756546</v>
      </c>
      <c r="AT62" s="29">
        <v>0.99016121306134397</v>
      </c>
      <c r="AU62" s="22">
        <v>0.94579677917134974</v>
      </c>
      <c r="AW62" s="17">
        <v>0.89641511723663481</v>
      </c>
      <c r="AX62" s="89" t="s">
        <v>46</v>
      </c>
      <c r="AY62" s="89" t="s">
        <v>50</v>
      </c>
      <c r="BG62" s="62" t="s">
        <v>16</v>
      </c>
      <c r="BH62" s="27">
        <v>0.44954421248899989</v>
      </c>
      <c r="BI62" s="29">
        <v>0.26952932850704703</v>
      </c>
      <c r="BJ62" s="29">
        <v>0.29227755579107284</v>
      </c>
      <c r="BK62" s="29">
        <v>0.27449260879860771</v>
      </c>
      <c r="BL62" s="14">
        <v>0.97645353836374527</v>
      </c>
      <c r="BM62" s="22">
        <v>0.96531363515444712</v>
      </c>
      <c r="BN62" s="29">
        <v>0.93993538440122792</v>
      </c>
      <c r="BO62" s="22">
        <v>0.93427686425561518</v>
      </c>
      <c r="BQ62" s="17">
        <v>0.97645353836374527</v>
      </c>
      <c r="BR62" s="89" t="s">
        <v>53</v>
      </c>
      <c r="BS62" s="89" t="s">
        <v>50</v>
      </c>
      <c r="BZ62" s="62" t="s">
        <v>16</v>
      </c>
      <c r="CA62" s="27">
        <v>0.82924777708226827</v>
      </c>
      <c r="CB62" s="29">
        <v>0.71821214210148265</v>
      </c>
      <c r="CC62" s="29">
        <v>0.68485097293446262</v>
      </c>
      <c r="CD62" s="29">
        <v>0.722782769777918</v>
      </c>
      <c r="CE62" s="14">
        <v>0.44298103960533758</v>
      </c>
      <c r="CF62" s="22">
        <v>0.41610309365239084</v>
      </c>
      <c r="CG62" s="29">
        <v>0.36075506799180973</v>
      </c>
      <c r="CH62" s="22">
        <v>0.49716644509878227</v>
      </c>
      <c r="CJ62" s="17">
        <v>0.44298103960533758</v>
      </c>
      <c r="CK62" s="89" t="s">
        <v>49</v>
      </c>
      <c r="CL62" s="89" t="s">
        <v>50</v>
      </c>
      <c r="CS62" s="62" t="s">
        <v>17</v>
      </c>
      <c r="CT62" s="27">
        <v>0.15912559547284436</v>
      </c>
      <c r="CU62" s="29">
        <v>9.8912754453419335E-2</v>
      </c>
      <c r="CV62" s="29">
        <v>0.13735541295764178</v>
      </c>
      <c r="CW62" s="29">
        <v>0.14586578963025096</v>
      </c>
      <c r="CX62" s="14">
        <v>0.3342556082425952</v>
      </c>
      <c r="CY62" s="22">
        <v>0.19491161133968846</v>
      </c>
      <c r="CZ62" s="29">
        <v>0.29188890060473038</v>
      </c>
      <c r="DA62" s="22">
        <v>0.75746512839696645</v>
      </c>
      <c r="DC62" s="17">
        <v>0.3342556082425952</v>
      </c>
      <c r="DD62" s="89" t="s">
        <v>53</v>
      </c>
      <c r="DE62" s="89" t="s">
        <v>50</v>
      </c>
    </row>
    <row r="63" spans="1:109" s="89" customFormat="1" x14ac:dyDescent="0.3">
      <c r="A63" s="62" t="s">
        <v>17</v>
      </c>
      <c r="B63" s="27">
        <v>6.5602718920058437E-2</v>
      </c>
      <c r="C63" s="29">
        <v>8.6220263212773551E-3</v>
      </c>
      <c r="D63" s="29">
        <v>9.2565257405651316E-3</v>
      </c>
      <c r="E63" s="29">
        <v>1.1544399429555775E-2</v>
      </c>
      <c r="F63" s="27">
        <v>0.1571391255833646</v>
      </c>
      <c r="G63" s="15">
        <v>0.1448350091268554</v>
      </c>
      <c r="H63" s="29">
        <v>0.19949938086721922</v>
      </c>
      <c r="I63" s="22">
        <v>5.5475551683111912E-2</v>
      </c>
      <c r="K63" s="17">
        <v>0.1448350091268554</v>
      </c>
      <c r="L63" s="89" t="s">
        <v>46</v>
      </c>
      <c r="M63" s="89" t="s">
        <v>58</v>
      </c>
      <c r="T63" s="62" t="s">
        <v>17</v>
      </c>
      <c r="U63" s="27">
        <v>0.2932770188583872</v>
      </c>
      <c r="V63" s="29">
        <v>0.32360901036046891</v>
      </c>
      <c r="W63" s="29">
        <v>0.42860541137554053</v>
      </c>
      <c r="X63" s="29">
        <v>0.56820112544651702</v>
      </c>
      <c r="Y63" s="27">
        <v>0.2942361208088155</v>
      </c>
      <c r="Z63" s="22">
        <v>0.19830374801675929</v>
      </c>
      <c r="AA63" s="29">
        <v>0.22557851400747878</v>
      </c>
      <c r="AB63" s="22">
        <v>8.2084998623898842E-2</v>
      </c>
      <c r="AD63" s="37"/>
      <c r="AM63" s="62" t="s">
        <v>17</v>
      </c>
      <c r="AN63" s="27">
        <v>0.54580263456231881</v>
      </c>
      <c r="AO63" s="29">
        <v>0.41930259266815068</v>
      </c>
      <c r="AP63" s="29">
        <v>0.57259460267885887</v>
      </c>
      <c r="AQ63" s="29">
        <v>0.62939034116781489</v>
      </c>
      <c r="AR63" s="14">
        <v>0.56970476273434589</v>
      </c>
      <c r="AS63" s="22">
        <v>0.58305804067687306</v>
      </c>
      <c r="AT63" s="29">
        <v>0.75855142812459864</v>
      </c>
      <c r="AU63" s="22">
        <v>0.64861203065130046</v>
      </c>
      <c r="AW63" s="17">
        <v>0.56970476273434589</v>
      </c>
      <c r="AX63" s="89" t="s">
        <v>53</v>
      </c>
      <c r="AY63" s="89" t="s">
        <v>50</v>
      </c>
      <c r="BG63" s="62" t="s">
        <v>17</v>
      </c>
      <c r="BH63" s="27">
        <v>0.55338671297639397</v>
      </c>
      <c r="BI63" s="29">
        <v>0.26050037066754977</v>
      </c>
      <c r="BJ63" s="29">
        <v>0.26544662074051079</v>
      </c>
      <c r="BK63" s="29">
        <v>0.20809780322695387</v>
      </c>
      <c r="BL63" s="27">
        <v>0.99065278019455749</v>
      </c>
      <c r="BM63" s="22">
        <v>0.98836752110239712</v>
      </c>
      <c r="BN63" s="29">
        <v>0.98067607925211431</v>
      </c>
      <c r="BO63" s="22">
        <v>0.76190772642271076</v>
      </c>
      <c r="BQ63" s="37"/>
      <c r="BZ63" s="62" t="s">
        <v>17</v>
      </c>
      <c r="CA63" s="27">
        <v>0.74504908780529233</v>
      </c>
      <c r="CB63" s="29">
        <v>0.84474328481217709</v>
      </c>
      <c r="CC63" s="29">
        <v>0.87600964124347136</v>
      </c>
      <c r="CD63" s="29">
        <v>0.82708236001889257</v>
      </c>
      <c r="CE63" s="14">
        <v>0.51748652946967011</v>
      </c>
      <c r="CF63" s="22">
        <v>0.46472999618730931</v>
      </c>
      <c r="CG63" s="29">
        <v>0.54215188066738262</v>
      </c>
      <c r="CH63" s="22">
        <v>0.67731428421821316</v>
      </c>
      <c r="CJ63" s="17">
        <v>0.51748652946967011</v>
      </c>
      <c r="CK63" s="89" t="s">
        <v>49</v>
      </c>
      <c r="CL63" s="89" t="s">
        <v>50</v>
      </c>
      <c r="CS63" s="62" t="s">
        <v>18</v>
      </c>
      <c r="CT63" s="27">
        <v>0.23045730145583893</v>
      </c>
      <c r="CU63" s="29">
        <v>0.42285744025244915</v>
      </c>
      <c r="CV63" s="29">
        <v>0.61853134799237397</v>
      </c>
      <c r="CW63" s="29">
        <v>0.63133182533149812</v>
      </c>
      <c r="CX63" s="27">
        <v>0.82333002285413814</v>
      </c>
      <c r="CY63" s="22">
        <v>0.74256291091325122</v>
      </c>
      <c r="CZ63" s="29">
        <v>0.79119523094388711</v>
      </c>
      <c r="DA63" s="22">
        <v>0.33698417835087557</v>
      </c>
      <c r="DC63" s="37"/>
    </row>
    <row r="64" spans="1:109" s="89" customFormat="1" x14ac:dyDescent="0.3">
      <c r="A64" s="62" t="s">
        <v>18</v>
      </c>
      <c r="B64" s="27">
        <v>4.5588010758418208E-2</v>
      </c>
      <c r="C64" s="29">
        <v>4.4293100774957635E-2</v>
      </c>
      <c r="D64" s="29">
        <v>5.511531420705295E-2</v>
      </c>
      <c r="E64" s="29">
        <v>7.2113003021434696E-2</v>
      </c>
      <c r="F64" s="27">
        <v>0.24742333603632777</v>
      </c>
      <c r="G64" s="15">
        <v>0.19201691367133969</v>
      </c>
      <c r="H64" s="29">
        <v>0.41279619230006959</v>
      </c>
      <c r="I64" s="22">
        <v>0.42084231000495198</v>
      </c>
      <c r="K64" s="17">
        <v>0.19201691367133969</v>
      </c>
      <c r="L64" s="89" t="s">
        <v>52</v>
      </c>
      <c r="M64" s="89" t="s">
        <v>58</v>
      </c>
      <c r="T64" s="62" t="s">
        <v>18</v>
      </c>
      <c r="U64" s="27">
        <v>0.60895921838007772</v>
      </c>
      <c r="V64" s="29">
        <v>0.48590795432009365</v>
      </c>
      <c r="W64" s="29">
        <v>0.58142137639704339</v>
      </c>
      <c r="X64" s="29">
        <v>0.68326326810403903</v>
      </c>
      <c r="Y64" s="14">
        <v>0.34535480714638156</v>
      </c>
      <c r="Z64" s="22">
        <v>0.28486499260183651</v>
      </c>
      <c r="AA64" s="29">
        <v>0.442738389493602</v>
      </c>
      <c r="AB64" s="22">
        <v>0.48852029197549729</v>
      </c>
      <c r="AD64" s="17">
        <v>0.34535480714638156</v>
      </c>
      <c r="AE64" s="89" t="s">
        <v>52</v>
      </c>
      <c r="AF64" s="89" t="s">
        <v>50</v>
      </c>
      <c r="AM64" s="62" t="s">
        <v>18</v>
      </c>
      <c r="AN64" s="27">
        <v>0.74770514079143158</v>
      </c>
      <c r="AO64" s="29">
        <v>0.80314834278841363</v>
      </c>
      <c r="AP64" s="29">
        <v>0.83455642464339175</v>
      </c>
      <c r="AQ64" s="29">
        <v>0.74065059637864905</v>
      </c>
      <c r="AR64" s="14">
        <v>0.93323251024093068</v>
      </c>
      <c r="AS64" s="22">
        <v>0.93083104593267152</v>
      </c>
      <c r="AT64" s="29">
        <v>0.88388732394958014</v>
      </c>
      <c r="AU64" s="22">
        <v>0.38377902855704848</v>
      </c>
      <c r="AW64" s="17">
        <v>0.93323251024093068</v>
      </c>
      <c r="AX64" s="89" t="s">
        <v>53</v>
      </c>
      <c r="AY64" s="89" t="s">
        <v>50</v>
      </c>
      <c r="BG64" s="62" t="s">
        <v>18</v>
      </c>
      <c r="BH64" s="27">
        <v>0.66614017746162968</v>
      </c>
      <c r="BI64" s="29">
        <v>0.71625755725144002</v>
      </c>
      <c r="BJ64" s="29">
        <v>0.72068194696649346</v>
      </c>
      <c r="BK64" s="29">
        <v>0.66561946587848198</v>
      </c>
      <c r="BL64" s="14">
        <v>0.97086131335227832</v>
      </c>
      <c r="BM64" s="22">
        <v>0.97175134700737875</v>
      </c>
      <c r="BN64" s="29">
        <v>0.97846652086551344</v>
      </c>
      <c r="BO64" s="22">
        <v>0.93427686425561518</v>
      </c>
      <c r="BQ64" s="17">
        <v>0.97086131335227832</v>
      </c>
      <c r="BR64" s="89" t="s">
        <v>49</v>
      </c>
      <c r="BS64" s="89" t="s">
        <v>50</v>
      </c>
      <c r="BZ64" s="62" t="s">
        <v>18</v>
      </c>
      <c r="CA64" s="27">
        <v>0.39123138116015999</v>
      </c>
      <c r="CB64" s="29">
        <v>0.16403298666083119</v>
      </c>
      <c r="CC64" s="29">
        <v>0.22080847373087459</v>
      </c>
      <c r="CD64" s="29">
        <v>0.1844798451752005</v>
      </c>
      <c r="CE64" s="14">
        <v>0.52162267513082239</v>
      </c>
      <c r="CF64" s="22">
        <v>0.5264368766906109</v>
      </c>
      <c r="CG64" s="29">
        <v>0.55418043623670599</v>
      </c>
      <c r="CH64" s="22">
        <v>0.80543379654863945</v>
      </c>
      <c r="CJ64" s="17">
        <v>0.52162267513082239</v>
      </c>
      <c r="CK64" s="89" t="s">
        <v>53</v>
      </c>
      <c r="CL64" s="89" t="s">
        <v>50</v>
      </c>
      <c r="CS64" s="62" t="s">
        <v>19</v>
      </c>
      <c r="CT64" s="27">
        <v>0.59910097605551171</v>
      </c>
      <c r="CU64" s="29">
        <v>0.23063056197728077</v>
      </c>
      <c r="CV64" s="29">
        <v>0.50290287257858157</v>
      </c>
      <c r="CW64" s="29">
        <v>0.45891186449086629</v>
      </c>
      <c r="CX64" s="27">
        <v>0.47408815011746847</v>
      </c>
      <c r="CY64" s="22">
        <v>0.41309601793770107</v>
      </c>
      <c r="CZ64" s="29">
        <v>0.51617401424979592</v>
      </c>
      <c r="DA64" s="22">
        <v>0.5274928949345925</v>
      </c>
      <c r="DC64" s="29"/>
    </row>
    <row r="65" spans="1:109" s="89" customFormat="1" x14ac:dyDescent="0.3">
      <c r="A65" s="62" t="s">
        <v>19</v>
      </c>
      <c r="B65" s="27">
        <v>5.724263683753855E-3</v>
      </c>
      <c r="C65" s="29">
        <v>2.6199358844546907E-2</v>
      </c>
      <c r="D65" s="29">
        <v>5.5888206579390816E-2</v>
      </c>
      <c r="E65" s="29">
        <v>7.3969574109362973E-2</v>
      </c>
      <c r="F65" s="27">
        <v>0.32160359572488828</v>
      </c>
      <c r="G65" s="15">
        <v>0.22536072395795803</v>
      </c>
      <c r="H65" s="29">
        <v>0.5723067910184696</v>
      </c>
      <c r="I65" s="22">
        <v>0.60167314136330607</v>
      </c>
      <c r="K65" s="17">
        <v>0.22536072395795803</v>
      </c>
      <c r="L65" s="89" t="s">
        <v>53</v>
      </c>
      <c r="M65" s="89" t="s">
        <v>58</v>
      </c>
      <c r="T65" s="62" t="s">
        <v>19</v>
      </c>
      <c r="U65" s="27">
        <v>1.619216159481979E-3</v>
      </c>
      <c r="V65" s="29">
        <v>7.2812435418933143E-4</v>
      </c>
      <c r="W65" s="29">
        <v>0.13192724424959024</v>
      </c>
      <c r="X65" s="29">
        <v>0.55497132345839695</v>
      </c>
      <c r="Y65" s="27">
        <v>0.40315739701791048</v>
      </c>
      <c r="Z65" s="22">
        <v>0.14278553648800776</v>
      </c>
      <c r="AA65" s="29">
        <v>0.31812610034223188</v>
      </c>
      <c r="AB65" s="22">
        <v>9.1263363497618544E-2</v>
      </c>
      <c r="AD65" s="29"/>
      <c r="AM65" s="62" t="s">
        <v>19</v>
      </c>
      <c r="AN65" s="27">
        <v>0.21423841471906233</v>
      </c>
      <c r="AO65" s="29">
        <v>0.1200479165715479</v>
      </c>
      <c r="AP65" s="29">
        <v>0.19730736326798781</v>
      </c>
      <c r="AQ65" s="29">
        <v>0.18879841448460477</v>
      </c>
      <c r="AR65" s="14">
        <v>0.37695490750478677</v>
      </c>
      <c r="AS65" s="22">
        <v>0.22469477561016707</v>
      </c>
      <c r="AT65" s="29">
        <v>0.42732397209213674</v>
      </c>
      <c r="AU65" s="22">
        <v>0.35483190414049914</v>
      </c>
      <c r="AW65" s="17">
        <v>0.37695490750478677</v>
      </c>
      <c r="AX65" s="89" t="s">
        <v>53</v>
      </c>
      <c r="AY65" s="89" t="s">
        <v>50</v>
      </c>
      <c r="BG65" s="62" t="s">
        <v>19</v>
      </c>
      <c r="BH65" s="27">
        <v>0.67897939355674131</v>
      </c>
      <c r="BI65" s="29">
        <v>0.8848130989170454</v>
      </c>
      <c r="BJ65" s="29">
        <v>0.90906313613709533</v>
      </c>
      <c r="BK65" s="29">
        <v>0.85999781878146053</v>
      </c>
      <c r="BL65" s="14">
        <v>9.1448414805317138E-2</v>
      </c>
      <c r="BM65" s="22">
        <v>5.499389626522979E-2</v>
      </c>
      <c r="BN65" s="29">
        <v>8.0116939263385742E-2</v>
      </c>
      <c r="BO65" s="22">
        <v>7.3452884089318049E-2</v>
      </c>
      <c r="BQ65" s="17">
        <v>9.1448414805317138E-2</v>
      </c>
      <c r="BR65" s="89" t="s">
        <v>49</v>
      </c>
      <c r="BS65" s="89" t="s">
        <v>50</v>
      </c>
      <c r="BZ65" s="62" t="s">
        <v>19</v>
      </c>
      <c r="CA65" s="27">
        <v>5.0940999219750795E-2</v>
      </c>
      <c r="CB65" s="29">
        <v>4.6917883610705223E-2</v>
      </c>
      <c r="CC65" s="29">
        <v>5.5665686983816048E-2</v>
      </c>
      <c r="CD65" s="29">
        <v>5.1116665953324029E-2</v>
      </c>
      <c r="CE65" s="27">
        <v>0.45643123566557503</v>
      </c>
      <c r="CF65" s="22">
        <v>0.50980883723582093</v>
      </c>
      <c r="CG65" s="29">
        <v>0.57248033846258495</v>
      </c>
      <c r="CH65" s="22">
        <v>0.30890929083803809</v>
      </c>
      <c r="CJ65" s="29"/>
      <c r="CS65" s="62" t="s">
        <v>20</v>
      </c>
      <c r="CT65" s="24">
        <v>0.80863814837100256</v>
      </c>
      <c r="CU65" s="21">
        <v>0.82946393748434089</v>
      </c>
      <c r="CV65" s="21">
        <v>0.89427468871540361</v>
      </c>
      <c r="CW65" s="21">
        <v>0.98434443766080237</v>
      </c>
      <c r="CX65" s="19">
        <v>0.46149156257518431</v>
      </c>
      <c r="CY65" s="26">
        <v>0.46063146373209568</v>
      </c>
      <c r="CZ65" s="21">
        <v>0.54493088318289518</v>
      </c>
      <c r="DA65" s="26">
        <v>1</v>
      </c>
      <c r="DC65" s="17">
        <v>0.46149156257518431</v>
      </c>
      <c r="DD65" s="89" t="s">
        <v>49</v>
      </c>
      <c r="DE65" s="89" t="s">
        <v>50</v>
      </c>
    </row>
    <row r="66" spans="1:109" s="89" customFormat="1" x14ac:dyDescent="0.3">
      <c r="A66" s="62" t="s">
        <v>20</v>
      </c>
      <c r="B66" s="24">
        <v>0.1096830989914373</v>
      </c>
      <c r="C66" s="21">
        <v>0.1014024539174993</v>
      </c>
      <c r="D66" s="21">
        <v>0.13768474696270569</v>
      </c>
      <c r="E66" s="21">
        <v>0.14220374896134946</v>
      </c>
      <c r="F66" s="19">
        <v>0.37296990293143018</v>
      </c>
      <c r="G66" s="26">
        <v>0.26698888690690564</v>
      </c>
      <c r="H66" s="21">
        <v>0.44185474680495695</v>
      </c>
      <c r="I66" s="26">
        <v>0.11641605829705448</v>
      </c>
      <c r="K66" s="17">
        <v>0.37296990293143018</v>
      </c>
      <c r="L66" s="89" t="s">
        <v>49</v>
      </c>
      <c r="M66" s="89" t="s">
        <v>50</v>
      </c>
      <c r="T66" s="62" t="s">
        <v>20</v>
      </c>
      <c r="U66" s="24">
        <v>0.10404262801942027</v>
      </c>
      <c r="V66" s="21">
        <v>0.23875299726358451</v>
      </c>
      <c r="W66" s="21">
        <v>0.24556126044941995</v>
      </c>
      <c r="X66" s="21">
        <v>0.28837191164147052</v>
      </c>
      <c r="Y66" s="19">
        <v>0.32551218978789731</v>
      </c>
      <c r="Z66" s="26">
        <v>0.23005742143413607</v>
      </c>
      <c r="AA66" s="21">
        <v>0.40978918931551356</v>
      </c>
      <c r="AB66" s="26">
        <v>0.31854043805819288</v>
      </c>
      <c r="AD66" s="17">
        <v>0.32551218978789731</v>
      </c>
      <c r="AE66" s="89" t="s">
        <v>49</v>
      </c>
      <c r="AF66" s="89" t="s">
        <v>50</v>
      </c>
      <c r="AM66" s="62" t="s">
        <v>20</v>
      </c>
      <c r="AN66" s="24">
        <v>8.5169113963015158E-2</v>
      </c>
      <c r="AO66" s="21">
        <v>0.20548006276313457</v>
      </c>
      <c r="AP66" s="21">
        <v>0.21801064665422515</v>
      </c>
      <c r="AQ66" s="21">
        <v>0.21515857195765925</v>
      </c>
      <c r="AR66" s="19">
        <v>0.27873694056020548</v>
      </c>
      <c r="AS66" s="26">
        <v>0.19383019439489343</v>
      </c>
      <c r="AT66" s="21">
        <v>0.34951551544379161</v>
      </c>
      <c r="AU66" s="26">
        <v>0.24828230478090807</v>
      </c>
      <c r="AW66" s="17">
        <v>0.27873694056020548</v>
      </c>
      <c r="AX66" s="89" t="s">
        <v>49</v>
      </c>
      <c r="AY66" s="89" t="s">
        <v>50</v>
      </c>
      <c r="BG66" s="62" t="s">
        <v>20</v>
      </c>
      <c r="BH66" s="24">
        <v>7.5108812228357316E-2</v>
      </c>
      <c r="BI66" s="21">
        <v>0.15289891582504692</v>
      </c>
      <c r="BJ66" s="21">
        <v>0.15435473813528103</v>
      </c>
      <c r="BK66" s="21">
        <v>0.18574045026286418</v>
      </c>
      <c r="BL66" s="19">
        <v>0.18846673408711787</v>
      </c>
      <c r="BM66" s="26">
        <v>0.12883207947455599</v>
      </c>
      <c r="BN66" s="21">
        <v>0.2034377385672691</v>
      </c>
      <c r="BO66" s="26">
        <v>0.2586345593781918</v>
      </c>
      <c r="BQ66" s="17">
        <v>0.18846673408711787</v>
      </c>
      <c r="BR66" s="89" t="s">
        <v>49</v>
      </c>
      <c r="BS66" s="89" t="s">
        <v>50</v>
      </c>
      <c r="BZ66" s="62" t="s">
        <v>20</v>
      </c>
      <c r="CA66" s="24">
        <v>0.20908623784932789</v>
      </c>
      <c r="CB66" s="21">
        <v>0.22235401921883641</v>
      </c>
      <c r="CC66" s="21">
        <v>0.21687518625625568</v>
      </c>
      <c r="CD66" s="21">
        <v>0.21720141619567787</v>
      </c>
      <c r="CE66" s="19">
        <v>0.10063427758804466</v>
      </c>
      <c r="CF66" s="26">
        <v>8.7767508295616206E-2</v>
      </c>
      <c r="CG66" s="21">
        <v>0.17439723526350853</v>
      </c>
      <c r="CH66" s="26">
        <v>0.42084231000495198</v>
      </c>
      <c r="CJ66" s="17">
        <v>0.10063427758804466</v>
      </c>
      <c r="CK66" s="89" t="s">
        <v>49</v>
      </c>
      <c r="CL66" s="89" t="s">
        <v>50</v>
      </c>
      <c r="CS66" s="69"/>
      <c r="CT66" s="63"/>
      <c r="CU66" s="63"/>
      <c r="CV66" s="63"/>
      <c r="CW66" s="63"/>
      <c r="CX66" s="63"/>
      <c r="CY66" s="63"/>
      <c r="CZ66" s="63"/>
      <c r="DA66" s="63"/>
      <c r="DC66" s="29"/>
    </row>
    <row r="67" spans="1:109" s="89" customFormat="1" x14ac:dyDescent="0.3">
      <c r="K67" s="37"/>
      <c r="AD67" s="37"/>
      <c r="AW67" s="37"/>
      <c r="BQ67" s="37"/>
      <c r="CJ67" s="37"/>
      <c r="DC67" s="37"/>
    </row>
    <row r="68" spans="1:109" s="89" customFormat="1" x14ac:dyDescent="0.3">
      <c r="K68" s="37"/>
      <c r="AD68" s="37"/>
      <c r="AW68" s="37"/>
      <c r="AZ68" s="37"/>
      <c r="BC68" s="37"/>
      <c r="BD68" s="37"/>
      <c r="BQ68" s="37"/>
      <c r="CJ68" s="37"/>
      <c r="DC68" s="37"/>
    </row>
  </sheetData>
  <mergeCells count="126">
    <mergeCell ref="B6:E6"/>
    <mergeCell ref="F6:I6"/>
    <mergeCell ref="B7:C7"/>
    <mergeCell ref="D7:E7"/>
    <mergeCell ref="F7:G7"/>
    <mergeCell ref="H7:I7"/>
    <mergeCell ref="B20:E20"/>
    <mergeCell ref="F20:I20"/>
    <mergeCell ref="B21:C21"/>
    <mergeCell ref="D21:E21"/>
    <mergeCell ref="F21:G21"/>
    <mergeCell ref="H21:I21"/>
    <mergeCell ref="B13:E13"/>
    <mergeCell ref="F13:I13"/>
    <mergeCell ref="B14:C14"/>
    <mergeCell ref="D14:E14"/>
    <mergeCell ref="F14:G14"/>
    <mergeCell ref="H14:I14"/>
    <mergeCell ref="BH30:BK30"/>
    <mergeCell ref="BL30:BO30"/>
    <mergeCell ref="CA30:CD30"/>
    <mergeCell ref="CE30:CH30"/>
    <mergeCell ref="CT30:CW30"/>
    <mergeCell ref="CX30:DA30"/>
    <mergeCell ref="B30:E30"/>
    <mergeCell ref="F30:I30"/>
    <mergeCell ref="U30:X30"/>
    <mergeCell ref="Y30:AB30"/>
    <mergeCell ref="AN30:AQ30"/>
    <mergeCell ref="AR30:AU30"/>
    <mergeCell ref="Y31:Z31"/>
    <mergeCell ref="AA31:AB31"/>
    <mergeCell ref="AN31:AO31"/>
    <mergeCell ref="AP31:AQ31"/>
    <mergeCell ref="AR31:AS31"/>
    <mergeCell ref="AT31:AU31"/>
    <mergeCell ref="B31:C31"/>
    <mergeCell ref="D31:E31"/>
    <mergeCell ref="F31:G31"/>
    <mergeCell ref="H31:I31"/>
    <mergeCell ref="U31:V31"/>
    <mergeCell ref="W31:X31"/>
    <mergeCell ref="CE31:CF31"/>
    <mergeCell ref="CG31:CH31"/>
    <mergeCell ref="CT31:CU31"/>
    <mergeCell ref="CV31:CW31"/>
    <mergeCell ref="CX31:CY31"/>
    <mergeCell ref="CZ31:DA31"/>
    <mergeCell ref="BH31:BI31"/>
    <mergeCell ref="BJ31:BK31"/>
    <mergeCell ref="BL31:BM31"/>
    <mergeCell ref="BN31:BO31"/>
    <mergeCell ref="CA31:CB31"/>
    <mergeCell ref="CC31:CD31"/>
    <mergeCell ref="BH43:BK43"/>
    <mergeCell ref="BL43:BO43"/>
    <mergeCell ref="CA43:CD43"/>
    <mergeCell ref="CE43:CH43"/>
    <mergeCell ref="CT43:CW43"/>
    <mergeCell ref="CX43:DA43"/>
    <mergeCell ref="B43:E43"/>
    <mergeCell ref="F43:I43"/>
    <mergeCell ref="U43:X43"/>
    <mergeCell ref="Y43:AB43"/>
    <mergeCell ref="AN43:AQ43"/>
    <mergeCell ref="AR43:AU43"/>
    <mergeCell ref="Y44:Z44"/>
    <mergeCell ref="AA44:AB44"/>
    <mergeCell ref="AN44:AO44"/>
    <mergeCell ref="AP44:AQ44"/>
    <mergeCell ref="AR44:AS44"/>
    <mergeCell ref="AT44:AU44"/>
    <mergeCell ref="B44:C44"/>
    <mergeCell ref="D44:E44"/>
    <mergeCell ref="F44:G44"/>
    <mergeCell ref="H44:I44"/>
    <mergeCell ref="U44:V44"/>
    <mergeCell ref="W44:X44"/>
    <mergeCell ref="CE44:CF44"/>
    <mergeCell ref="CG44:CH44"/>
    <mergeCell ref="CT44:CU44"/>
    <mergeCell ref="CV44:CW44"/>
    <mergeCell ref="CX44:CY44"/>
    <mergeCell ref="CZ44:DA44"/>
    <mergeCell ref="BH44:BI44"/>
    <mergeCell ref="BJ44:BK44"/>
    <mergeCell ref="BL44:BM44"/>
    <mergeCell ref="BN44:BO44"/>
    <mergeCell ref="CA44:CB44"/>
    <mergeCell ref="CC44:CD44"/>
    <mergeCell ref="BH56:BK56"/>
    <mergeCell ref="BL56:BO56"/>
    <mergeCell ref="CA56:CD56"/>
    <mergeCell ref="CE56:CH56"/>
    <mergeCell ref="CT56:CW56"/>
    <mergeCell ref="CX56:DA56"/>
    <mergeCell ref="B56:E56"/>
    <mergeCell ref="F56:I56"/>
    <mergeCell ref="U56:X56"/>
    <mergeCell ref="Y56:AB56"/>
    <mergeCell ref="AN56:AQ56"/>
    <mergeCell ref="AR56:AU56"/>
    <mergeCell ref="Y57:Z57"/>
    <mergeCell ref="AA57:AB57"/>
    <mergeCell ref="AN57:AO57"/>
    <mergeCell ref="AP57:AQ57"/>
    <mergeCell ref="AR57:AS57"/>
    <mergeCell ref="AT57:AU57"/>
    <mergeCell ref="B57:C57"/>
    <mergeCell ref="D57:E57"/>
    <mergeCell ref="F57:G57"/>
    <mergeCell ref="H57:I57"/>
    <mergeCell ref="U57:V57"/>
    <mergeCell ref="W57:X57"/>
    <mergeCell ref="CE57:CF57"/>
    <mergeCell ref="CG57:CH57"/>
    <mergeCell ref="CT57:CU57"/>
    <mergeCell ref="CV57:CW57"/>
    <mergeCell ref="CX57:CY57"/>
    <mergeCell ref="CZ57:DA57"/>
    <mergeCell ref="BH57:BI57"/>
    <mergeCell ref="BJ57:BK57"/>
    <mergeCell ref="BL57:BM57"/>
    <mergeCell ref="BN57:BO57"/>
    <mergeCell ref="CA57:CB57"/>
    <mergeCell ref="CC57:CD57"/>
  </mergeCells>
  <conditionalFormatting sqref="CT33:DA39 CT59:DA65 CT46:DA52 CA59:CH66 CA33:CH40 CA46:CH53 BH59:BO66 BH46:BO53 BH33:BO40 AN59:AU66 AN46:AU53 AN33:AU40 U59:AB66 U46:AB53 U33:AB40 B9:I10 B16:I17 B23:I24 B33:I40 B59:I66 B46:I53 K23 K9:K10 O9:O10 K33:K35 K38 K40 K48:K49 K52:K53 K61:K66 O33:O40 AD33:AD35 AD37:AD40 AD47 AD53 AD60:AD62 AD64 AD66 AH33:AH40 AW33:AW34 AW40 AW48 AW50:AW53 AW61:AW66 BA33:BA40 BQ33:BQ34 BQ37:BQ40 BQ48:BQ49 BQ51:BQ53 BQ61:BQ62 BQ64:BQ66 BU33:BU40 CJ39:CJ40 CJ36:CJ37 CJ46:CJ51 CJ53 CJ59:CJ64 CJ66 CN33:CN40 DC33 DC39 DC47:DC52 DC59:DC62 DC65 DG33:DG39">
    <cfRule type="cellIs" dxfId="293" priority="1" operator="equal">
      <formula>"&lt;0,001"</formula>
    </cfRule>
    <cfRule type="cellIs" dxfId="292" priority="2" operator="between">
      <formula>0.05</formula>
      <formula>0.1</formula>
    </cfRule>
    <cfRule type="cellIs" dxfId="291" priority="3" operator="lessThan">
      <formula>0.0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785F9-C3A8-42A4-BE5E-6FE121D84D8A}">
  <dimension ref="A1:AH341"/>
  <sheetViews>
    <sheetView workbookViewId="0">
      <selection activeCell="Y181" sqref="Y181:AH181"/>
    </sheetView>
  </sheetViews>
  <sheetFormatPr defaultRowHeight="14.4" x14ac:dyDescent="0.3"/>
  <sheetData>
    <row r="1" spans="1:34" ht="18" x14ac:dyDescent="0.35">
      <c r="A1" s="88" t="s">
        <v>354</v>
      </c>
      <c r="B1" s="89"/>
      <c r="C1" s="89"/>
      <c r="D1" s="89"/>
      <c r="E1" s="89"/>
      <c r="F1" s="89"/>
      <c r="G1" s="89"/>
    </row>
    <row r="2" spans="1:34" x14ac:dyDescent="0.3">
      <c r="A2" s="89"/>
      <c r="B2" s="89"/>
      <c r="C2" s="89"/>
      <c r="D2" s="89"/>
      <c r="E2" s="89"/>
      <c r="F2" s="89"/>
      <c r="G2" s="89"/>
    </row>
    <row r="3" spans="1:34" x14ac:dyDescent="0.3">
      <c r="A3" s="89"/>
      <c r="B3" s="89"/>
      <c r="C3" s="89"/>
      <c r="D3" s="89"/>
      <c r="E3" s="89"/>
      <c r="F3" s="89"/>
      <c r="G3" s="89"/>
    </row>
    <row r="4" spans="1:34" x14ac:dyDescent="0.3">
      <c r="A4" s="89" t="s">
        <v>355</v>
      </c>
      <c r="B4" s="89"/>
      <c r="C4" s="89"/>
      <c r="D4" s="89"/>
      <c r="E4" s="89"/>
      <c r="F4" s="89"/>
      <c r="G4" s="89"/>
    </row>
    <row r="5" spans="1:34" x14ac:dyDescent="0.3">
      <c r="A5" s="89" t="s">
        <v>356</v>
      </c>
      <c r="B5" s="89"/>
      <c r="C5" s="89"/>
      <c r="D5" s="89"/>
      <c r="E5" s="89"/>
      <c r="F5" s="89"/>
      <c r="G5" s="89"/>
    </row>
    <row r="6" spans="1:34" x14ac:dyDescent="0.3">
      <c r="A6" s="89" t="s">
        <v>357</v>
      </c>
      <c r="B6" s="89"/>
      <c r="C6" s="89"/>
      <c r="D6" s="89"/>
      <c r="E6" s="89"/>
      <c r="F6" s="89"/>
      <c r="G6" s="89"/>
    </row>
    <row r="8" spans="1:34" s="89" customFormat="1" x14ac:dyDescent="0.3">
      <c r="A8" s="186" t="s">
        <v>358</v>
      </c>
      <c r="B8" s="186"/>
      <c r="C8" s="186"/>
      <c r="D8" s="186"/>
      <c r="E8" s="186"/>
      <c r="F8" s="186"/>
      <c r="G8" s="186"/>
      <c r="H8" s="186"/>
      <c r="I8" s="186"/>
      <c r="J8" s="186"/>
      <c r="K8" s="186"/>
      <c r="L8" s="186"/>
      <c r="M8" s="186"/>
      <c r="N8" s="186"/>
      <c r="O8" s="186"/>
      <c r="P8" s="186"/>
      <c r="Q8" s="186"/>
      <c r="R8" s="186"/>
      <c r="S8" s="186"/>
      <c r="T8" s="186"/>
      <c r="U8" s="186"/>
      <c r="V8" s="186"/>
      <c r="W8" s="186"/>
      <c r="X8" s="186"/>
      <c r="Y8" s="186"/>
      <c r="Z8" s="186"/>
      <c r="AA8" s="186"/>
      <c r="AB8" s="186"/>
      <c r="AC8" s="186"/>
      <c r="AD8" s="186"/>
      <c r="AE8" s="186"/>
      <c r="AF8" s="186"/>
      <c r="AG8" s="186"/>
      <c r="AH8" s="186"/>
    </row>
    <row r="9" spans="1:34" s="89" customFormat="1" x14ac:dyDescent="0.3"/>
    <row r="10" spans="1:34" s="89" customFormat="1" x14ac:dyDescent="0.3">
      <c r="A10" s="187" t="s">
        <v>330</v>
      </c>
      <c r="B10" s="187"/>
      <c r="C10" s="187"/>
      <c r="D10" s="187"/>
      <c r="E10" s="187"/>
      <c r="F10" s="187"/>
      <c r="G10" s="187"/>
      <c r="H10" s="187"/>
      <c r="I10" s="187"/>
      <c r="J10" s="187"/>
      <c r="M10" s="187" t="s">
        <v>331</v>
      </c>
      <c r="N10" s="187"/>
      <c r="O10" s="187"/>
      <c r="P10" s="187"/>
      <c r="Q10" s="187"/>
      <c r="R10" s="187"/>
      <c r="S10" s="187"/>
      <c r="T10" s="187"/>
      <c r="U10" s="187"/>
      <c r="V10" s="187"/>
      <c r="Y10" s="187" t="s">
        <v>332</v>
      </c>
      <c r="Z10" s="187"/>
      <c r="AA10" s="187"/>
      <c r="AB10" s="187"/>
      <c r="AC10" s="187"/>
      <c r="AD10" s="187"/>
      <c r="AE10" s="187"/>
      <c r="AF10" s="187"/>
      <c r="AG10" s="187"/>
      <c r="AH10" s="187"/>
    </row>
    <row r="11" spans="1:34" s="89" customFormat="1" x14ac:dyDescent="0.3"/>
    <row r="12" spans="1:34" s="89" customFormat="1" x14ac:dyDescent="0.3">
      <c r="A12" s="185" t="s">
        <v>354</v>
      </c>
      <c r="B12" s="185"/>
      <c r="C12" s="185"/>
      <c r="D12" s="185"/>
      <c r="E12" s="185"/>
      <c r="F12" s="185"/>
      <c r="G12" s="185"/>
      <c r="H12" s="185"/>
      <c r="I12" s="185"/>
      <c r="J12" s="185"/>
      <c r="M12" s="185" t="s">
        <v>354</v>
      </c>
      <c r="N12" s="185"/>
      <c r="O12" s="185"/>
      <c r="P12" s="185"/>
      <c r="Q12" s="185"/>
      <c r="R12" s="185"/>
      <c r="S12" s="185"/>
      <c r="T12" s="185"/>
      <c r="U12" s="185"/>
      <c r="V12" s="185"/>
      <c r="Y12" s="185" t="s">
        <v>354</v>
      </c>
      <c r="Z12" s="185"/>
      <c r="AA12" s="185"/>
      <c r="AB12" s="185"/>
      <c r="AC12" s="185"/>
      <c r="AD12" s="185"/>
      <c r="AE12" s="185"/>
      <c r="AF12" s="185"/>
      <c r="AG12" s="185"/>
      <c r="AH12" s="185"/>
    </row>
    <row r="13" spans="1:34" s="89" customFormat="1" x14ac:dyDescent="0.3"/>
    <row r="14" spans="1:34" s="89" customFormat="1" x14ac:dyDescent="0.3">
      <c r="A14" s="1" t="s">
        <v>116</v>
      </c>
      <c r="M14" s="1" t="s">
        <v>116</v>
      </c>
      <c r="Y14" s="1" t="s">
        <v>116</v>
      </c>
    </row>
    <row r="15" spans="1:34" s="89" customFormat="1" x14ac:dyDescent="0.3"/>
    <row r="16" spans="1:34" s="89" customFormat="1" x14ac:dyDescent="0.3">
      <c r="A16" s="4" t="s">
        <v>359</v>
      </c>
      <c r="B16" s="45"/>
      <c r="C16" s="45"/>
      <c r="D16" s="45"/>
      <c r="E16" s="45"/>
      <c r="F16" s="45"/>
      <c r="G16" s="45"/>
      <c r="H16" s="45"/>
      <c r="I16" s="45"/>
      <c r="J16" s="45"/>
      <c r="M16" s="4" t="s">
        <v>359</v>
      </c>
      <c r="N16" s="45"/>
      <c r="O16" s="45"/>
      <c r="P16" s="45"/>
      <c r="Q16" s="45"/>
      <c r="R16" s="45"/>
      <c r="S16" s="45"/>
      <c r="T16" s="45"/>
      <c r="U16" s="45"/>
      <c r="V16" s="45"/>
      <c r="Y16" s="4" t="s">
        <v>359</v>
      </c>
      <c r="Z16" s="45"/>
      <c r="AA16" s="45"/>
      <c r="AB16" s="45"/>
      <c r="AC16" s="45"/>
      <c r="AD16" s="45"/>
      <c r="AE16" s="45"/>
      <c r="AF16" s="45"/>
      <c r="AG16" s="45"/>
      <c r="AH16" s="45"/>
    </row>
    <row r="17" spans="1:34" s="89" customFormat="1" ht="28.8" x14ac:dyDescent="0.3">
      <c r="A17" s="10"/>
      <c r="B17" s="66" t="s">
        <v>13</v>
      </c>
      <c r="C17" s="66" t="s">
        <v>14</v>
      </c>
      <c r="D17" s="66" t="s">
        <v>15</v>
      </c>
      <c r="E17" s="66" t="s">
        <v>16</v>
      </c>
      <c r="F17" s="66" t="s">
        <v>17</v>
      </c>
      <c r="G17" s="66" t="s">
        <v>18</v>
      </c>
      <c r="H17" s="66" t="s">
        <v>19</v>
      </c>
      <c r="I17" s="66" t="s">
        <v>20</v>
      </c>
      <c r="J17" s="66" t="s">
        <v>75</v>
      </c>
      <c r="M17" s="10"/>
      <c r="N17" s="66" t="s">
        <v>13</v>
      </c>
      <c r="O17" s="66" t="s">
        <v>14</v>
      </c>
      <c r="P17" s="66" t="s">
        <v>15</v>
      </c>
      <c r="Q17" s="66" t="s">
        <v>16</v>
      </c>
      <c r="R17" s="66" t="s">
        <v>17</v>
      </c>
      <c r="S17" s="66" t="s">
        <v>18</v>
      </c>
      <c r="T17" s="66" t="s">
        <v>19</v>
      </c>
      <c r="U17" s="66" t="s">
        <v>20</v>
      </c>
      <c r="V17" s="66" t="s">
        <v>75</v>
      </c>
      <c r="Y17" s="10"/>
      <c r="Z17" s="66" t="s">
        <v>13</v>
      </c>
      <c r="AA17" s="66" t="s">
        <v>14</v>
      </c>
      <c r="AB17" s="66" t="s">
        <v>15</v>
      </c>
      <c r="AC17" s="66" t="s">
        <v>16</v>
      </c>
      <c r="AD17" s="66" t="s">
        <v>17</v>
      </c>
      <c r="AE17" s="66" t="s">
        <v>18</v>
      </c>
      <c r="AF17" s="66" t="s">
        <v>19</v>
      </c>
      <c r="AG17" s="66" t="s">
        <v>20</v>
      </c>
      <c r="AH17" s="66" t="s">
        <v>75</v>
      </c>
    </row>
    <row r="18" spans="1:34" s="89" customFormat="1" x14ac:dyDescent="0.3">
      <c r="A18" s="6" t="s">
        <v>14</v>
      </c>
      <c r="B18" s="67">
        <v>0.48885877186364535</v>
      </c>
      <c r="C18" s="67"/>
      <c r="D18" s="67"/>
      <c r="E18" s="67"/>
      <c r="F18" s="67"/>
      <c r="G18" s="67"/>
      <c r="H18" s="67"/>
      <c r="I18" s="67"/>
      <c r="J18" s="67"/>
      <c r="M18" s="6" t="s">
        <v>14</v>
      </c>
      <c r="N18" s="67">
        <v>0.59149284123099166</v>
      </c>
      <c r="O18" s="67"/>
      <c r="P18" s="67"/>
      <c r="Q18" s="67"/>
      <c r="R18" s="67"/>
      <c r="S18" s="67"/>
      <c r="T18" s="67"/>
      <c r="U18" s="67"/>
      <c r="V18" s="67"/>
      <c r="Y18" s="6" t="s">
        <v>14</v>
      </c>
      <c r="Z18" s="67">
        <v>0.37821598478231228</v>
      </c>
      <c r="AA18" s="67"/>
      <c r="AB18" s="67"/>
      <c r="AC18" s="67"/>
      <c r="AD18" s="67"/>
      <c r="AE18" s="67"/>
      <c r="AF18" s="67"/>
      <c r="AG18" s="67"/>
      <c r="AH18" s="67"/>
    </row>
    <row r="19" spans="1:34" s="89" customFormat="1" x14ac:dyDescent="0.3">
      <c r="A19" s="6" t="s">
        <v>15</v>
      </c>
      <c r="B19" s="67">
        <v>0.15242438651173154</v>
      </c>
      <c r="C19" s="67">
        <v>0.32358431988468345</v>
      </c>
      <c r="D19" s="67"/>
      <c r="E19" s="67"/>
      <c r="F19" s="67"/>
      <c r="G19" s="67"/>
      <c r="H19" s="67"/>
      <c r="I19" s="67"/>
      <c r="J19" s="67"/>
      <c r="M19" s="6" t="s">
        <v>15</v>
      </c>
      <c r="N19" s="67">
        <v>-0.11929897998982568</v>
      </c>
      <c r="O19" s="67">
        <v>-1.4288995299080287E-2</v>
      </c>
      <c r="P19" s="67"/>
      <c r="Q19" s="67"/>
      <c r="R19" s="67"/>
      <c r="S19" s="67"/>
      <c r="T19" s="67"/>
      <c r="U19" s="67"/>
      <c r="V19" s="67"/>
      <c r="Y19" s="6" t="s">
        <v>15</v>
      </c>
      <c r="Z19" s="67">
        <v>0.33216338372177995</v>
      </c>
      <c r="AA19" s="67">
        <v>0.16262305395678114</v>
      </c>
      <c r="AB19" s="67"/>
      <c r="AC19" s="67"/>
      <c r="AD19" s="67"/>
      <c r="AE19" s="67"/>
      <c r="AF19" s="67"/>
      <c r="AG19" s="67"/>
      <c r="AH19" s="67"/>
    </row>
    <row r="20" spans="1:34" s="89" customFormat="1" x14ac:dyDescent="0.3">
      <c r="A20" s="6" t="s">
        <v>16</v>
      </c>
      <c r="B20" s="67">
        <v>0.36476124864657145</v>
      </c>
      <c r="C20" s="67">
        <v>0.44359498797378305</v>
      </c>
      <c r="D20" s="67">
        <v>0.93859649122807021</v>
      </c>
      <c r="E20" s="67"/>
      <c r="F20" s="67"/>
      <c r="G20" s="67"/>
      <c r="H20" s="67"/>
      <c r="I20" s="67"/>
      <c r="J20" s="67"/>
      <c r="M20" s="6" t="s">
        <v>16</v>
      </c>
      <c r="N20" s="67">
        <v>0.11228139293160064</v>
      </c>
      <c r="O20" s="67">
        <v>0.16789569476419336</v>
      </c>
      <c r="P20" s="67">
        <v>0.95804195804195824</v>
      </c>
      <c r="Q20" s="67"/>
      <c r="R20" s="67"/>
      <c r="S20" s="67"/>
      <c r="T20" s="67"/>
      <c r="U20" s="67"/>
      <c r="V20" s="67"/>
      <c r="Y20" s="6" t="s">
        <v>16</v>
      </c>
      <c r="Z20" s="67">
        <v>0.50034737547964314</v>
      </c>
      <c r="AA20" s="67">
        <v>0.30464718774570337</v>
      </c>
      <c r="AB20" s="67">
        <v>0.9525283797729619</v>
      </c>
      <c r="AC20" s="67"/>
      <c r="AD20" s="67"/>
      <c r="AE20" s="67"/>
      <c r="AF20" s="67"/>
      <c r="AG20" s="67"/>
      <c r="AH20" s="67"/>
    </row>
    <row r="21" spans="1:34" s="89" customFormat="1" x14ac:dyDescent="0.3">
      <c r="A21" s="6" t="s">
        <v>17</v>
      </c>
      <c r="B21" s="67">
        <v>0.37797723591637472</v>
      </c>
      <c r="C21" s="67">
        <v>0.61605476285737804</v>
      </c>
      <c r="D21" s="67">
        <v>0.85614035087719298</v>
      </c>
      <c r="E21" s="67">
        <v>0.90350877192982459</v>
      </c>
      <c r="F21" s="67"/>
      <c r="G21" s="67"/>
      <c r="H21" s="67"/>
      <c r="I21" s="67"/>
      <c r="J21" s="67"/>
      <c r="M21" s="6" t="s">
        <v>17</v>
      </c>
      <c r="N21" s="67">
        <v>1.403517411645008E-2</v>
      </c>
      <c r="O21" s="67">
        <v>0.22505167596051451</v>
      </c>
      <c r="P21" s="67">
        <v>0.89510489510489522</v>
      </c>
      <c r="Q21" s="67">
        <v>0.91608391608391615</v>
      </c>
      <c r="R21" s="67"/>
      <c r="S21" s="67"/>
      <c r="T21" s="67"/>
      <c r="U21" s="67"/>
      <c r="V21" s="67"/>
      <c r="Y21" s="6" t="s">
        <v>17</v>
      </c>
      <c r="Z21" s="67">
        <v>0.40889732996130501</v>
      </c>
      <c r="AA21" s="67">
        <v>0.30681549513179379</v>
      </c>
      <c r="AB21" s="67">
        <v>0.91950464396284837</v>
      </c>
      <c r="AC21" s="67">
        <v>0.94014447884416918</v>
      </c>
      <c r="AD21" s="67"/>
      <c r="AE21" s="67"/>
      <c r="AF21" s="67"/>
      <c r="AG21" s="67"/>
      <c r="AH21" s="67"/>
    </row>
    <row r="22" spans="1:34" s="89" customFormat="1" x14ac:dyDescent="0.3">
      <c r="A22" s="6" t="s">
        <v>18</v>
      </c>
      <c r="B22" s="67">
        <v>0.28987065411768598</v>
      </c>
      <c r="C22" s="67">
        <v>0.41692595062064985</v>
      </c>
      <c r="D22" s="67">
        <v>0.89824561403508774</v>
      </c>
      <c r="E22" s="67">
        <v>0.90526315789473699</v>
      </c>
      <c r="F22" s="67">
        <v>0.7929824561403509</v>
      </c>
      <c r="G22" s="67"/>
      <c r="H22" s="67"/>
      <c r="I22" s="67"/>
      <c r="J22" s="67"/>
      <c r="M22" s="6" t="s">
        <v>18</v>
      </c>
      <c r="N22" s="67">
        <v>0.16140450233917591</v>
      </c>
      <c r="O22" s="67">
        <v>8.9306220619251794E-2</v>
      </c>
      <c r="P22" s="67">
        <v>0.84615384615384626</v>
      </c>
      <c r="Q22" s="67">
        <v>0.82517482517482521</v>
      </c>
      <c r="R22" s="67">
        <v>0.81118881118881125</v>
      </c>
      <c r="S22" s="67"/>
      <c r="T22" s="67"/>
      <c r="U22" s="67"/>
      <c r="V22" s="67"/>
      <c r="Y22" s="6" t="s">
        <v>18</v>
      </c>
      <c r="Z22" s="67">
        <v>0.43412492872498448</v>
      </c>
      <c r="AA22" s="67">
        <v>0.23742965877690048</v>
      </c>
      <c r="AB22" s="67">
        <v>0.92363261093911253</v>
      </c>
      <c r="AC22" s="67">
        <v>0.92982456140350878</v>
      </c>
      <c r="AD22" s="67">
        <v>0.89473684210526316</v>
      </c>
      <c r="AE22" s="67"/>
      <c r="AF22" s="67"/>
      <c r="AG22" s="67"/>
      <c r="AH22" s="67"/>
    </row>
    <row r="23" spans="1:34" s="89" customFormat="1" x14ac:dyDescent="0.3">
      <c r="A23" s="6" t="s">
        <v>19</v>
      </c>
      <c r="B23" s="67">
        <v>-4.34397845930454E-2</v>
      </c>
      <c r="C23" s="67">
        <v>-0.35108233362867819</v>
      </c>
      <c r="D23" s="67">
        <v>0.32922075828767788</v>
      </c>
      <c r="E23" s="67">
        <v>0.32745549953010322</v>
      </c>
      <c r="F23" s="67">
        <v>4.854461583330371E-2</v>
      </c>
      <c r="G23" s="67">
        <v>0.3309860170452526</v>
      </c>
      <c r="H23" s="67"/>
      <c r="I23" s="67"/>
      <c r="J23" s="67"/>
      <c r="M23" s="6" t="s">
        <v>19</v>
      </c>
      <c r="N23" s="67">
        <v>0.18295570542044673</v>
      </c>
      <c r="O23" s="67">
        <v>-0.41593020229552008</v>
      </c>
      <c r="P23" s="67">
        <v>0.54517458623214821</v>
      </c>
      <c r="Q23" s="67">
        <v>0.50623354435842327</v>
      </c>
      <c r="R23" s="67">
        <v>0.34692928214773061</v>
      </c>
      <c r="S23" s="67">
        <v>0.63013685941118436</v>
      </c>
      <c r="T23" s="67"/>
      <c r="U23" s="67"/>
      <c r="V23" s="67"/>
      <c r="Y23" s="6" t="s">
        <v>19</v>
      </c>
      <c r="Z23" s="67">
        <v>0.42892608069314647</v>
      </c>
      <c r="AA23" s="67">
        <v>-0.38261050383463108</v>
      </c>
      <c r="AB23" s="67">
        <v>-0.1489917038159119</v>
      </c>
      <c r="AC23" s="67">
        <v>-9.7258473324275826E-2</v>
      </c>
      <c r="AD23" s="67">
        <v>-0.21003691579604247</v>
      </c>
      <c r="AE23" s="67">
        <v>-8.2773168786617723E-2</v>
      </c>
      <c r="AF23" s="67"/>
      <c r="AG23" s="67"/>
      <c r="AH23" s="67"/>
    </row>
    <row r="24" spans="1:34" s="89" customFormat="1" x14ac:dyDescent="0.3">
      <c r="A24" s="6" t="s">
        <v>20</v>
      </c>
      <c r="B24" s="67">
        <v>0.13744626760595444</v>
      </c>
      <c r="C24" s="67">
        <v>0.20624055553089715</v>
      </c>
      <c r="D24" s="67">
        <v>0.58771929824561409</v>
      </c>
      <c r="E24" s="67">
        <v>0.47719298245614039</v>
      </c>
      <c r="F24" s="67">
        <v>0.36140350877192984</v>
      </c>
      <c r="G24" s="67">
        <v>0.57017543859649134</v>
      </c>
      <c r="H24" s="67">
        <v>0.33716442269676394</v>
      </c>
      <c r="I24" s="67"/>
      <c r="J24" s="67"/>
      <c r="M24" s="6" t="s">
        <v>20</v>
      </c>
      <c r="N24" s="67">
        <v>-0.20000123115941362</v>
      </c>
      <c r="O24" s="67">
        <v>-0.16789569476419336</v>
      </c>
      <c r="P24" s="67">
        <v>0.51048951048951063</v>
      </c>
      <c r="Q24" s="67">
        <v>0.42657342657342667</v>
      </c>
      <c r="R24" s="67">
        <v>0.44055944055944063</v>
      </c>
      <c r="S24" s="67">
        <v>0.44755244755244761</v>
      </c>
      <c r="T24" s="67">
        <v>0.25488681953710823</v>
      </c>
      <c r="U24" s="67"/>
      <c r="V24" s="67"/>
      <c r="Y24" s="6" t="s">
        <v>20</v>
      </c>
      <c r="Z24" s="67">
        <v>0.3384702834126998</v>
      </c>
      <c r="AA24" s="67">
        <v>-8.5648141750571408E-2</v>
      </c>
      <c r="AB24" s="67">
        <v>0.45304437564499483</v>
      </c>
      <c r="AC24" s="67">
        <v>0.4633642930856553</v>
      </c>
      <c r="AD24" s="67">
        <v>0.42414860681114552</v>
      </c>
      <c r="AE24" s="67">
        <v>0.39525283797729621</v>
      </c>
      <c r="AF24" s="67">
        <v>0.34454331507429631</v>
      </c>
      <c r="AG24" s="67"/>
      <c r="AH24" s="67"/>
    </row>
    <row r="25" spans="1:34" s="89" customFormat="1" x14ac:dyDescent="0.3">
      <c r="A25" s="6" t="s">
        <v>75</v>
      </c>
      <c r="B25" s="67">
        <v>-0.16631951461130398</v>
      </c>
      <c r="C25" s="67">
        <v>2.9560238361513769E-2</v>
      </c>
      <c r="D25" s="67">
        <v>-0.16603718543247287</v>
      </c>
      <c r="E25" s="67">
        <v>-0.30784191677480105</v>
      </c>
      <c r="F25" s="67">
        <v>-0.25668451369560669</v>
      </c>
      <c r="G25" s="67">
        <v>-0.10680229765656361</v>
      </c>
      <c r="H25" s="67">
        <v>-0.35625738224228509</v>
      </c>
      <c r="I25" s="67">
        <v>2.7822447288684642E-2</v>
      </c>
      <c r="J25" s="67"/>
      <c r="M25" s="6" t="s">
        <v>75</v>
      </c>
      <c r="N25" s="67">
        <v>-0.43386310863427058</v>
      </c>
      <c r="O25" s="67">
        <v>-0.42914040438787315</v>
      </c>
      <c r="P25" s="67">
        <v>-0.22847417737449346</v>
      </c>
      <c r="Q25" s="67">
        <v>-0.28822896222628402</v>
      </c>
      <c r="R25" s="67">
        <v>-0.35501372176652057</v>
      </c>
      <c r="S25" s="67">
        <v>-0.34446875973385166</v>
      </c>
      <c r="T25" s="67">
        <v>-0.12633771961651089</v>
      </c>
      <c r="U25" s="67">
        <v>-0.50264319022388559</v>
      </c>
      <c r="V25" s="67"/>
      <c r="Y25" s="6" t="s">
        <v>75</v>
      </c>
      <c r="Z25" s="67">
        <v>-0.37446438151562156</v>
      </c>
      <c r="AA25" s="67">
        <v>-0.15216471815920465</v>
      </c>
      <c r="AB25" s="67">
        <v>-0.21594865241029701</v>
      </c>
      <c r="AC25" s="67">
        <v>-0.22332250883406327</v>
      </c>
      <c r="AD25" s="67">
        <v>-0.25913838289235641</v>
      </c>
      <c r="AE25" s="67">
        <v>-0.10007376575111325</v>
      </c>
      <c r="AF25" s="67">
        <v>4.1717387591153274E-2</v>
      </c>
      <c r="AG25" s="67">
        <v>-0.15063735265693889</v>
      </c>
      <c r="AH25" s="67"/>
    </row>
    <row r="26" spans="1:34" s="89" customFormat="1" x14ac:dyDescent="0.3">
      <c r="A26" s="6" t="s">
        <v>312</v>
      </c>
      <c r="B26" s="67">
        <v>-0.42730925749423687</v>
      </c>
      <c r="C26" s="67">
        <v>-1.0254663079148565E-2</v>
      </c>
      <c r="D26" s="67">
        <v>-0.20501637035483264</v>
      </c>
      <c r="E26" s="67">
        <v>-0.29916551897271715</v>
      </c>
      <c r="F26" s="67">
        <v>-0.26396957556416223</v>
      </c>
      <c r="G26" s="67">
        <v>-0.20853596469568814</v>
      </c>
      <c r="H26" s="67">
        <v>-0.20186019888509404</v>
      </c>
      <c r="I26" s="67">
        <v>-6.7752191061468292E-2</v>
      </c>
      <c r="J26" s="67">
        <v>0.75262282062825503</v>
      </c>
      <c r="M26" s="6" t="s">
        <v>312</v>
      </c>
      <c r="N26" s="67">
        <v>-0.3157914176201268</v>
      </c>
      <c r="O26" s="67">
        <v>-0.60013780256137206</v>
      </c>
      <c r="P26" s="67">
        <v>-0.44055944055944063</v>
      </c>
      <c r="Q26" s="67">
        <v>-0.52447552447552459</v>
      </c>
      <c r="R26" s="67">
        <v>-0.7272727272727274</v>
      </c>
      <c r="S26" s="67">
        <v>-0.54545454545454553</v>
      </c>
      <c r="T26" s="67">
        <v>7.0801894315863402E-3</v>
      </c>
      <c r="U26" s="67">
        <v>-0.27272727272727276</v>
      </c>
      <c r="V26" s="67">
        <v>0.57997291179679111</v>
      </c>
      <c r="Y26" s="6" t="s">
        <v>312</v>
      </c>
      <c r="Z26" s="67">
        <v>-0.13961900035025782</v>
      </c>
      <c r="AA26" s="67">
        <v>-0.18545805233087304</v>
      </c>
      <c r="AB26" s="67">
        <v>0.37487747364858376</v>
      </c>
      <c r="AC26" s="67">
        <v>0.30634031780147425</v>
      </c>
      <c r="AD26" s="67">
        <v>0.25857199705954947</v>
      </c>
      <c r="AE26" s="67">
        <v>0.38941565822221302</v>
      </c>
      <c r="AF26" s="67">
        <v>-0.17595119419532976</v>
      </c>
      <c r="AG26" s="67">
        <v>0.19003484121243999</v>
      </c>
      <c r="AH26" s="67">
        <v>0.4165768265298232</v>
      </c>
    </row>
    <row r="27" spans="1:34" s="89" customFormat="1" x14ac:dyDescent="0.3">
      <c r="A27" s="45"/>
      <c r="B27" s="45"/>
      <c r="C27" s="45"/>
      <c r="D27" s="45"/>
      <c r="E27" s="45"/>
      <c r="F27" s="45"/>
      <c r="G27" s="45"/>
      <c r="H27" s="45"/>
      <c r="I27" s="45"/>
      <c r="J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Y27" s="45"/>
      <c r="Z27" s="45"/>
      <c r="AA27" s="45"/>
      <c r="AB27" s="45"/>
      <c r="AC27" s="45"/>
      <c r="AD27" s="45"/>
      <c r="AE27" s="45"/>
      <c r="AF27" s="45"/>
      <c r="AG27" s="45"/>
      <c r="AH27" s="45"/>
    </row>
    <row r="28" spans="1:34" s="89" customFormat="1" x14ac:dyDescent="0.3">
      <c r="A28" s="45"/>
      <c r="B28" s="45"/>
      <c r="C28" s="45"/>
      <c r="D28" s="45"/>
      <c r="E28" s="45"/>
      <c r="F28" s="45"/>
      <c r="G28" s="45"/>
      <c r="H28" s="45"/>
      <c r="I28" s="45"/>
      <c r="J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Y28" s="45"/>
      <c r="Z28" s="45"/>
      <c r="AA28" s="45"/>
      <c r="AB28" s="45"/>
      <c r="AC28" s="45"/>
      <c r="AD28" s="45"/>
      <c r="AE28" s="45"/>
      <c r="AF28" s="45"/>
      <c r="AG28" s="45"/>
      <c r="AH28" s="45"/>
    </row>
    <row r="29" spans="1:34" s="89" customFormat="1" x14ac:dyDescent="0.3">
      <c r="A29" s="4" t="s">
        <v>361</v>
      </c>
      <c r="B29" s="45"/>
      <c r="C29" s="45"/>
      <c r="D29" s="45"/>
      <c r="E29" s="45"/>
      <c r="F29" s="45"/>
      <c r="G29" s="45"/>
      <c r="H29" s="45"/>
      <c r="I29" s="45"/>
      <c r="J29" s="45"/>
      <c r="M29" s="4" t="s">
        <v>361</v>
      </c>
      <c r="N29" s="45"/>
      <c r="O29" s="45"/>
      <c r="P29" s="45"/>
      <c r="Q29" s="45"/>
      <c r="R29" s="45"/>
      <c r="S29" s="45"/>
      <c r="T29" s="45"/>
      <c r="U29" s="45"/>
      <c r="V29" s="45"/>
      <c r="Y29" s="4" t="s">
        <v>361</v>
      </c>
      <c r="Z29" s="45"/>
      <c r="AA29" s="45"/>
      <c r="AB29" s="45"/>
      <c r="AC29" s="45"/>
      <c r="AD29" s="45"/>
      <c r="AE29" s="45"/>
      <c r="AF29" s="45"/>
      <c r="AG29" s="45"/>
      <c r="AH29" s="45"/>
    </row>
    <row r="30" spans="1:34" s="89" customFormat="1" ht="28.8" x14ac:dyDescent="0.3">
      <c r="A30" s="10"/>
      <c r="B30" s="66" t="s">
        <v>13</v>
      </c>
      <c r="C30" s="66" t="s">
        <v>14</v>
      </c>
      <c r="D30" s="66" t="s">
        <v>15</v>
      </c>
      <c r="E30" s="66" t="s">
        <v>16</v>
      </c>
      <c r="F30" s="66" t="s">
        <v>17</v>
      </c>
      <c r="G30" s="66" t="s">
        <v>18</v>
      </c>
      <c r="H30" s="66" t="s">
        <v>19</v>
      </c>
      <c r="I30" s="66" t="s">
        <v>20</v>
      </c>
      <c r="J30" s="66" t="s">
        <v>75</v>
      </c>
      <c r="M30" s="10"/>
      <c r="N30" s="66" t="s">
        <v>13</v>
      </c>
      <c r="O30" s="66" t="s">
        <v>14</v>
      </c>
      <c r="P30" s="66" t="s">
        <v>15</v>
      </c>
      <c r="Q30" s="66" t="s">
        <v>16</v>
      </c>
      <c r="R30" s="66" t="s">
        <v>17</v>
      </c>
      <c r="S30" s="66" t="s">
        <v>18</v>
      </c>
      <c r="T30" s="66" t="s">
        <v>19</v>
      </c>
      <c r="U30" s="66" t="s">
        <v>20</v>
      </c>
      <c r="V30" s="66" t="s">
        <v>75</v>
      </c>
      <c r="Y30" s="10"/>
      <c r="Z30" s="66" t="s">
        <v>13</v>
      </c>
      <c r="AA30" s="66" t="s">
        <v>14</v>
      </c>
      <c r="AB30" s="66" t="s">
        <v>15</v>
      </c>
      <c r="AC30" s="66" t="s">
        <v>16</v>
      </c>
      <c r="AD30" s="66" t="s">
        <v>17</v>
      </c>
      <c r="AE30" s="66" t="s">
        <v>18</v>
      </c>
      <c r="AF30" s="66" t="s">
        <v>19</v>
      </c>
      <c r="AG30" s="66" t="s">
        <v>20</v>
      </c>
      <c r="AH30" s="66" t="s">
        <v>75</v>
      </c>
    </row>
    <row r="31" spans="1:34" s="89" customFormat="1" x14ac:dyDescent="0.3">
      <c r="A31" s="6" t="s">
        <v>14</v>
      </c>
      <c r="B31" s="68">
        <v>3.3671572326618493E-2</v>
      </c>
      <c r="C31" s="68"/>
      <c r="D31" s="68"/>
      <c r="E31" s="68"/>
      <c r="F31" s="68"/>
      <c r="G31" s="68"/>
      <c r="H31" s="68"/>
      <c r="I31" s="68"/>
      <c r="J31" s="68"/>
      <c r="M31" s="6" t="s">
        <v>14</v>
      </c>
      <c r="N31" s="68">
        <v>4.2788593664000119E-2</v>
      </c>
      <c r="O31" s="68"/>
      <c r="P31" s="68"/>
      <c r="Q31" s="68"/>
      <c r="R31" s="68"/>
      <c r="S31" s="68"/>
      <c r="T31" s="68"/>
      <c r="U31" s="68"/>
      <c r="V31" s="68"/>
      <c r="Y31" s="6" t="s">
        <v>14</v>
      </c>
      <c r="Z31" s="68">
        <v>0.12172315783236246</v>
      </c>
      <c r="AA31" s="68"/>
      <c r="AB31" s="68"/>
      <c r="AC31" s="68"/>
      <c r="AD31" s="68"/>
      <c r="AE31" s="68"/>
      <c r="AF31" s="68"/>
      <c r="AG31" s="68"/>
      <c r="AH31" s="68"/>
    </row>
    <row r="32" spans="1:34" s="89" customFormat="1" x14ac:dyDescent="0.3">
      <c r="A32" s="6" t="s">
        <v>15</v>
      </c>
      <c r="B32" s="68">
        <v>0.53331469269524612</v>
      </c>
      <c r="C32" s="68">
        <v>0.17656385294724933</v>
      </c>
      <c r="D32" s="68"/>
      <c r="E32" s="68"/>
      <c r="F32" s="68"/>
      <c r="G32" s="68"/>
      <c r="H32" s="68"/>
      <c r="I32" s="68"/>
      <c r="J32" s="68"/>
      <c r="M32" s="6" t="s">
        <v>15</v>
      </c>
      <c r="N32" s="68">
        <v>0.71191299676527209</v>
      </c>
      <c r="O32" s="68">
        <v>0.96484524679160755</v>
      </c>
      <c r="P32" s="68"/>
      <c r="Q32" s="68"/>
      <c r="R32" s="68"/>
      <c r="S32" s="68"/>
      <c r="T32" s="68"/>
      <c r="U32" s="68"/>
      <c r="V32" s="68"/>
      <c r="Y32" s="6" t="s">
        <v>15</v>
      </c>
      <c r="Z32" s="68">
        <v>0.17807997558871594</v>
      </c>
      <c r="AA32" s="68">
        <v>0.51910034750636935</v>
      </c>
      <c r="AB32" s="68"/>
      <c r="AC32" s="68"/>
      <c r="AD32" s="68"/>
      <c r="AE32" s="68"/>
      <c r="AF32" s="68"/>
      <c r="AG32" s="68"/>
      <c r="AH32" s="68"/>
    </row>
    <row r="33" spans="1:34" s="89" customFormat="1" x14ac:dyDescent="0.3">
      <c r="A33" s="6" t="s">
        <v>16</v>
      </c>
      <c r="B33" s="68">
        <v>0.12466490963631204</v>
      </c>
      <c r="C33" s="68">
        <v>5.711737997336E-2</v>
      </c>
      <c r="D33" s="68" t="s">
        <v>61</v>
      </c>
      <c r="E33" s="68"/>
      <c r="F33" s="68"/>
      <c r="G33" s="68"/>
      <c r="H33" s="68"/>
      <c r="I33" s="68"/>
      <c r="J33" s="68"/>
      <c r="M33" s="6" t="s">
        <v>16</v>
      </c>
      <c r="N33" s="68">
        <v>0.72827487772856747</v>
      </c>
      <c r="O33" s="68">
        <v>0.60195998217995894</v>
      </c>
      <c r="P33" s="68" t="s">
        <v>61</v>
      </c>
      <c r="Q33" s="68"/>
      <c r="R33" s="68"/>
      <c r="S33" s="68"/>
      <c r="T33" s="68"/>
      <c r="U33" s="68"/>
      <c r="V33" s="68"/>
      <c r="Y33" s="6" t="s">
        <v>16</v>
      </c>
      <c r="Z33" s="68">
        <v>3.4454217093665862E-2</v>
      </c>
      <c r="AA33" s="68">
        <v>0.21899741853142979</v>
      </c>
      <c r="AB33" s="68" t="s">
        <v>61</v>
      </c>
      <c r="AC33" s="68"/>
      <c r="AD33" s="68"/>
      <c r="AE33" s="68"/>
      <c r="AF33" s="68"/>
      <c r="AG33" s="68"/>
      <c r="AH33" s="68"/>
    </row>
    <row r="34" spans="1:34" s="89" customFormat="1" x14ac:dyDescent="0.3">
      <c r="A34" s="6" t="s">
        <v>17</v>
      </c>
      <c r="B34" s="68">
        <v>0.11058610714632075</v>
      </c>
      <c r="C34" s="68">
        <v>4.9764844822391251E-3</v>
      </c>
      <c r="D34" s="68" t="s">
        <v>61</v>
      </c>
      <c r="E34" s="68" t="s">
        <v>61</v>
      </c>
      <c r="F34" s="68"/>
      <c r="G34" s="68"/>
      <c r="H34" s="68"/>
      <c r="I34" s="68"/>
      <c r="J34" s="68"/>
      <c r="M34" s="6" t="s">
        <v>17</v>
      </c>
      <c r="N34" s="68">
        <v>0.96546938387434367</v>
      </c>
      <c r="O34" s="68">
        <v>0.48189897408763771</v>
      </c>
      <c r="P34" s="68" t="s">
        <v>61</v>
      </c>
      <c r="Q34" s="68" t="s">
        <v>61</v>
      </c>
      <c r="R34" s="68"/>
      <c r="S34" s="68"/>
      <c r="T34" s="68"/>
      <c r="U34" s="68"/>
      <c r="V34" s="68"/>
      <c r="Y34" s="6" t="s">
        <v>17</v>
      </c>
      <c r="Z34" s="68">
        <v>9.2017780277827671E-2</v>
      </c>
      <c r="AA34" s="68">
        <v>0.21556966582657941</v>
      </c>
      <c r="AB34" s="68" t="s">
        <v>61</v>
      </c>
      <c r="AC34" s="68" t="s">
        <v>61</v>
      </c>
      <c r="AD34" s="68"/>
      <c r="AE34" s="68"/>
      <c r="AF34" s="68"/>
      <c r="AG34" s="68"/>
      <c r="AH34" s="68"/>
    </row>
    <row r="35" spans="1:34" s="89" customFormat="1" x14ac:dyDescent="0.3">
      <c r="A35" s="6" t="s">
        <v>18</v>
      </c>
      <c r="B35" s="68">
        <v>0.22866821184939129</v>
      </c>
      <c r="C35" s="68">
        <v>7.5757010871882427E-2</v>
      </c>
      <c r="D35" s="68" t="s">
        <v>61</v>
      </c>
      <c r="E35" s="68" t="s">
        <v>61</v>
      </c>
      <c r="F35" s="68" t="s">
        <v>61</v>
      </c>
      <c r="G35" s="68"/>
      <c r="H35" s="68"/>
      <c r="I35" s="68"/>
      <c r="J35" s="68"/>
      <c r="M35" s="6" t="s">
        <v>18</v>
      </c>
      <c r="N35" s="68">
        <v>0.61627116138988747</v>
      </c>
      <c r="O35" s="68">
        <v>0.78254339875110146</v>
      </c>
      <c r="P35" s="68">
        <v>9.6954014644495042E-4</v>
      </c>
      <c r="Q35" s="68">
        <v>1.7185956729469844E-3</v>
      </c>
      <c r="R35" s="68">
        <v>2.3689303978236161E-3</v>
      </c>
      <c r="S35" s="68"/>
      <c r="T35" s="68"/>
      <c r="U35" s="68"/>
      <c r="V35" s="68"/>
      <c r="Y35" s="6" t="s">
        <v>18</v>
      </c>
      <c r="Z35" s="68">
        <v>7.1846965242121752E-2</v>
      </c>
      <c r="AA35" s="68">
        <v>0.34278675337869047</v>
      </c>
      <c r="AB35" s="68" t="s">
        <v>61</v>
      </c>
      <c r="AC35" s="68" t="s">
        <v>61</v>
      </c>
      <c r="AD35" s="68" t="s">
        <v>61</v>
      </c>
      <c r="AE35" s="68"/>
      <c r="AF35" s="68"/>
      <c r="AG35" s="68"/>
      <c r="AH35" s="68"/>
    </row>
    <row r="36" spans="1:34" s="89" customFormat="1" x14ac:dyDescent="0.3">
      <c r="A36" s="6" t="s">
        <v>19</v>
      </c>
      <c r="B36" s="68">
        <v>0.85984032643346664</v>
      </c>
      <c r="C36" s="68">
        <v>0.14052685043096491</v>
      </c>
      <c r="D36" s="68">
        <v>0.16871402791653944</v>
      </c>
      <c r="E36" s="68">
        <v>0.17114643033543508</v>
      </c>
      <c r="F36" s="68">
        <v>0.84355266289242492</v>
      </c>
      <c r="G36" s="68">
        <v>0.16630529138166478</v>
      </c>
      <c r="H36" s="68"/>
      <c r="I36" s="68"/>
      <c r="J36" s="68"/>
      <c r="M36" s="6" t="s">
        <v>19</v>
      </c>
      <c r="N36" s="68">
        <v>0.56925617233498349</v>
      </c>
      <c r="O36" s="68">
        <v>0.17869007548930407</v>
      </c>
      <c r="P36" s="68">
        <v>6.6779804092665776E-2</v>
      </c>
      <c r="Q36" s="68">
        <v>9.3081172200894E-2</v>
      </c>
      <c r="R36" s="68">
        <v>0.26923078877677692</v>
      </c>
      <c r="S36" s="68">
        <v>2.8069688095280338E-2</v>
      </c>
      <c r="T36" s="68"/>
      <c r="U36" s="68"/>
      <c r="V36" s="68"/>
      <c r="Y36" s="6" t="s">
        <v>19</v>
      </c>
      <c r="Z36" s="68">
        <v>7.5708064218818691E-2</v>
      </c>
      <c r="AA36" s="68">
        <v>0.11710025732663196</v>
      </c>
      <c r="AB36" s="68">
        <v>0.55515926907103186</v>
      </c>
      <c r="AC36" s="68">
        <v>0.70103651374024334</v>
      </c>
      <c r="AD36" s="68">
        <v>0.40285773119952317</v>
      </c>
      <c r="AE36" s="68">
        <v>0.74402621194516394</v>
      </c>
      <c r="AF36" s="68"/>
      <c r="AG36" s="68"/>
      <c r="AH36" s="68"/>
    </row>
    <row r="37" spans="1:34" s="89" customFormat="1" x14ac:dyDescent="0.3">
      <c r="A37" s="6" t="s">
        <v>20</v>
      </c>
      <c r="B37" s="68">
        <v>0.5747187907852529</v>
      </c>
      <c r="C37" s="68">
        <v>0.39693197966548244</v>
      </c>
      <c r="D37" s="68">
        <v>9.3542694147192521E-3</v>
      </c>
      <c r="E37" s="68">
        <v>4.0514651957192775E-2</v>
      </c>
      <c r="F37" s="68">
        <v>0.12894274163713754</v>
      </c>
      <c r="G37" s="68">
        <v>1.2160682210629397E-2</v>
      </c>
      <c r="H37" s="68">
        <v>0.15805999047152283</v>
      </c>
      <c r="I37" s="68"/>
      <c r="J37" s="68"/>
      <c r="M37" s="6" t="s">
        <v>20</v>
      </c>
      <c r="N37" s="68">
        <v>0.53313278664702257</v>
      </c>
      <c r="O37" s="68">
        <v>0.60195998217995927</v>
      </c>
      <c r="P37" s="68">
        <v>9.3605380028263727E-2</v>
      </c>
      <c r="Q37" s="68">
        <v>0.1688995254052027</v>
      </c>
      <c r="R37" s="68">
        <v>0.1542157502567181</v>
      </c>
      <c r="S37" s="68">
        <v>0.1472053777671552</v>
      </c>
      <c r="T37" s="68">
        <v>0.42399472469150912</v>
      </c>
      <c r="U37" s="68"/>
      <c r="V37" s="68"/>
      <c r="Y37" s="6" t="s">
        <v>20</v>
      </c>
      <c r="Z37" s="68">
        <v>0.16948126253366763</v>
      </c>
      <c r="AA37" s="68">
        <v>0.73543181840164285</v>
      </c>
      <c r="AB37" s="68">
        <v>6.070796598365287E-2</v>
      </c>
      <c r="AC37" s="68">
        <v>5.4544800006974176E-2</v>
      </c>
      <c r="AD37" s="68">
        <v>8.0806141381085217E-2</v>
      </c>
      <c r="AE37" s="68">
        <v>0.1055264881645565</v>
      </c>
      <c r="AF37" s="68">
        <v>0.16147113304867505</v>
      </c>
      <c r="AG37" s="68"/>
      <c r="AH37" s="68"/>
    </row>
    <row r="38" spans="1:34" s="89" customFormat="1" x14ac:dyDescent="0.3">
      <c r="A38" s="6" t="s">
        <v>75</v>
      </c>
      <c r="B38" s="68">
        <v>0.49617754852723206</v>
      </c>
      <c r="C38" s="68">
        <v>0.9043816392052747</v>
      </c>
      <c r="D38" s="68">
        <v>0.49691941086073044</v>
      </c>
      <c r="E38" s="68">
        <v>0.19978485647900923</v>
      </c>
      <c r="F38" s="68">
        <v>0.28877747678675475</v>
      </c>
      <c r="G38" s="68">
        <v>0.6634290237945506</v>
      </c>
      <c r="H38" s="68">
        <v>0.1343686071968746</v>
      </c>
      <c r="I38" s="68">
        <v>0.90998045064017008</v>
      </c>
      <c r="J38" s="68"/>
      <c r="M38" s="6" t="s">
        <v>75</v>
      </c>
      <c r="N38" s="68">
        <v>0.1587885398780598</v>
      </c>
      <c r="O38" s="68">
        <v>0.16388627026070243</v>
      </c>
      <c r="P38" s="68">
        <v>0.47507972962986389</v>
      </c>
      <c r="Q38" s="68">
        <v>0.36360986385825345</v>
      </c>
      <c r="R38" s="68">
        <v>0.25747129494542575</v>
      </c>
      <c r="S38" s="68">
        <v>0.2728701884461196</v>
      </c>
      <c r="T38" s="68">
        <v>0.69561309338722244</v>
      </c>
      <c r="U38" s="68">
        <v>9.5810959426380626E-2</v>
      </c>
      <c r="V38" s="68"/>
      <c r="Y38" s="6" t="s">
        <v>75</v>
      </c>
      <c r="Z38" s="68">
        <v>0.12577035574147302</v>
      </c>
      <c r="AA38" s="68">
        <v>0.54666813793084379</v>
      </c>
      <c r="AB38" s="68">
        <v>0.38943662813142599</v>
      </c>
      <c r="AC38" s="68">
        <v>0.37304581790136548</v>
      </c>
      <c r="AD38" s="68">
        <v>0.29909531785206311</v>
      </c>
      <c r="AE38" s="68">
        <v>0.69277612815834622</v>
      </c>
      <c r="AF38" s="68">
        <v>0.86945084416670948</v>
      </c>
      <c r="AG38" s="68">
        <v>0.55074818275096393</v>
      </c>
      <c r="AH38" s="68"/>
    </row>
    <row r="39" spans="1:34" s="89" customFormat="1" x14ac:dyDescent="0.3">
      <c r="A39" s="6" t="s">
        <v>312</v>
      </c>
      <c r="B39" s="68">
        <v>6.803030688398734E-2</v>
      </c>
      <c r="C39" s="68">
        <v>0.96676553154518841</v>
      </c>
      <c r="D39" s="68">
        <v>0.39980214685228044</v>
      </c>
      <c r="E39" s="68">
        <v>0.21341063157359633</v>
      </c>
      <c r="F39" s="68">
        <v>0.27482547997337747</v>
      </c>
      <c r="G39" s="68">
        <v>0.39158083284279288</v>
      </c>
      <c r="H39" s="68">
        <v>0.40725401659732685</v>
      </c>
      <c r="I39" s="68">
        <v>0.78286143111044504</v>
      </c>
      <c r="J39" s="68" t="s">
        <v>61</v>
      </c>
      <c r="M39" s="6" t="s">
        <v>312</v>
      </c>
      <c r="N39" s="68">
        <v>0.31734788434996092</v>
      </c>
      <c r="O39" s="68">
        <v>3.9106013915368748E-2</v>
      </c>
      <c r="P39" s="68">
        <v>0.1542157502567181</v>
      </c>
      <c r="Q39" s="68">
        <v>8.3884587232914837E-2</v>
      </c>
      <c r="R39" s="68">
        <v>1.0000917497186301E-2</v>
      </c>
      <c r="S39" s="68">
        <v>7.067890506141758E-2</v>
      </c>
      <c r="T39" s="68">
        <v>0.98257726086056874</v>
      </c>
      <c r="U39" s="68">
        <v>0.39123274602615488</v>
      </c>
      <c r="V39" s="68">
        <v>4.80688473481653E-2</v>
      </c>
      <c r="Y39" s="6" t="s">
        <v>312</v>
      </c>
      <c r="Z39" s="68">
        <v>0.58057436550375074</v>
      </c>
      <c r="AA39" s="68">
        <v>0.46126049368400002</v>
      </c>
      <c r="AB39" s="68">
        <v>0.12532014365666547</v>
      </c>
      <c r="AC39" s="68">
        <v>0.216317844325284</v>
      </c>
      <c r="AD39" s="68">
        <v>0.30019049126972064</v>
      </c>
      <c r="AE39" s="68">
        <v>0.11018900267370922</v>
      </c>
      <c r="AF39" s="68">
        <v>0.4849367976161677</v>
      </c>
      <c r="AG39" s="68">
        <v>0.45007425947952262</v>
      </c>
      <c r="AH39" s="68">
        <v>8.5488952881302274E-2</v>
      </c>
    </row>
    <row r="40" spans="1:34" s="89" customFormat="1" x14ac:dyDescent="0.3"/>
    <row r="41" spans="1:34" s="89" customFormat="1" x14ac:dyDescent="0.3"/>
    <row r="42" spans="1:34" s="89" customFormat="1" x14ac:dyDescent="0.3">
      <c r="A42" s="1" t="s">
        <v>21</v>
      </c>
      <c r="M42" s="1" t="s">
        <v>21</v>
      </c>
      <c r="Y42" s="1" t="s">
        <v>21</v>
      </c>
    </row>
    <row r="43" spans="1:34" s="89" customFormat="1" x14ac:dyDescent="0.3"/>
    <row r="44" spans="1:34" s="89" customFormat="1" x14ac:dyDescent="0.3">
      <c r="A44" s="4" t="s">
        <v>359</v>
      </c>
      <c r="B44" s="45"/>
      <c r="C44" s="45"/>
      <c r="D44" s="45"/>
      <c r="E44" s="45"/>
      <c r="F44" s="45"/>
      <c r="G44" s="45"/>
      <c r="H44" s="45"/>
      <c r="I44" s="45"/>
      <c r="J44" s="45"/>
      <c r="M44" s="4" t="s">
        <v>359</v>
      </c>
      <c r="N44" s="45"/>
      <c r="O44" s="45"/>
      <c r="P44" s="45"/>
      <c r="Q44" s="45"/>
      <c r="R44" s="45"/>
      <c r="S44" s="45"/>
      <c r="T44" s="45"/>
      <c r="U44" s="45"/>
      <c r="V44" s="45"/>
      <c r="Y44" s="4" t="s">
        <v>359</v>
      </c>
      <c r="Z44" s="45"/>
      <c r="AA44" s="45"/>
      <c r="AB44" s="45"/>
      <c r="AC44" s="45"/>
      <c r="AD44" s="45"/>
      <c r="AE44" s="45"/>
      <c r="AF44" s="45"/>
      <c r="AG44" s="45"/>
      <c r="AH44" s="45"/>
    </row>
    <row r="45" spans="1:34" s="89" customFormat="1" ht="28.8" x14ac:dyDescent="0.3">
      <c r="A45" s="10"/>
      <c r="B45" s="66" t="s">
        <v>13</v>
      </c>
      <c r="C45" s="66" t="s">
        <v>14</v>
      </c>
      <c r="D45" s="66" t="s">
        <v>15</v>
      </c>
      <c r="E45" s="66" t="s">
        <v>16</v>
      </c>
      <c r="F45" s="66" t="s">
        <v>17</v>
      </c>
      <c r="G45" s="66" t="s">
        <v>18</v>
      </c>
      <c r="H45" s="66" t="s">
        <v>19</v>
      </c>
      <c r="I45" s="66" t="s">
        <v>20</v>
      </c>
      <c r="J45" s="66" t="s">
        <v>75</v>
      </c>
      <c r="M45" s="10"/>
      <c r="N45" s="66" t="s">
        <v>13</v>
      </c>
      <c r="O45" s="66" t="s">
        <v>14</v>
      </c>
      <c r="P45" s="66" t="s">
        <v>15</v>
      </c>
      <c r="Q45" s="66" t="s">
        <v>16</v>
      </c>
      <c r="R45" s="66" t="s">
        <v>17</v>
      </c>
      <c r="S45" s="66" t="s">
        <v>18</v>
      </c>
      <c r="T45" s="66" t="s">
        <v>19</v>
      </c>
      <c r="U45" s="66" t="s">
        <v>20</v>
      </c>
      <c r="V45" s="66" t="s">
        <v>75</v>
      </c>
      <c r="Y45" s="10"/>
      <c r="Z45" s="66" t="s">
        <v>13</v>
      </c>
      <c r="AA45" s="66" t="s">
        <v>14</v>
      </c>
      <c r="AB45" s="66" t="s">
        <v>15</v>
      </c>
      <c r="AC45" s="66" t="s">
        <v>16</v>
      </c>
      <c r="AD45" s="66" t="s">
        <v>17</v>
      </c>
      <c r="AE45" s="66" t="s">
        <v>18</v>
      </c>
      <c r="AF45" s="66" t="s">
        <v>19</v>
      </c>
      <c r="AG45" s="66" t="s">
        <v>20</v>
      </c>
      <c r="AH45" s="66" t="s">
        <v>75</v>
      </c>
    </row>
    <row r="46" spans="1:34" s="89" customFormat="1" x14ac:dyDescent="0.3">
      <c r="A46" s="6" t="s">
        <v>14</v>
      </c>
      <c r="B46" s="67">
        <v>0.28845322278516528</v>
      </c>
      <c r="C46" s="67"/>
      <c r="D46" s="67"/>
      <c r="E46" s="67"/>
      <c r="F46" s="67"/>
      <c r="G46" s="67"/>
      <c r="H46" s="67"/>
      <c r="I46" s="67"/>
      <c r="J46" s="67"/>
      <c r="M46" s="6" t="s">
        <v>14</v>
      </c>
      <c r="N46" s="67">
        <v>0.71893405306178548</v>
      </c>
      <c r="O46" s="67"/>
      <c r="P46" s="67"/>
      <c r="Q46" s="67"/>
      <c r="R46" s="67"/>
      <c r="S46" s="67"/>
      <c r="T46" s="67"/>
      <c r="U46" s="67"/>
      <c r="V46" s="67"/>
      <c r="Y46" s="6" t="s">
        <v>14</v>
      </c>
      <c r="Z46" s="67">
        <v>0.75305436604487097</v>
      </c>
      <c r="AA46" s="67"/>
      <c r="AB46" s="67"/>
      <c r="AC46" s="67"/>
      <c r="AD46" s="67"/>
      <c r="AE46" s="67"/>
      <c r="AF46" s="67"/>
      <c r="AG46" s="67"/>
      <c r="AH46" s="67"/>
    </row>
    <row r="47" spans="1:34" s="89" customFormat="1" x14ac:dyDescent="0.3">
      <c r="A47" s="6" t="s">
        <v>15</v>
      </c>
      <c r="B47" s="67">
        <v>-0.26815209324706368</v>
      </c>
      <c r="C47" s="67">
        <v>0.1670396227045077</v>
      </c>
      <c r="D47" s="67"/>
      <c r="E47" s="67"/>
      <c r="F47" s="67"/>
      <c r="G47" s="67"/>
      <c r="H47" s="67"/>
      <c r="I47" s="67"/>
      <c r="J47" s="67"/>
      <c r="M47" s="6" t="s">
        <v>15</v>
      </c>
      <c r="N47" s="67">
        <v>-7.0052646833834633E-3</v>
      </c>
      <c r="O47" s="67">
        <v>0.30199240769282171</v>
      </c>
      <c r="P47" s="67"/>
      <c r="Q47" s="67"/>
      <c r="R47" s="67"/>
      <c r="S47" s="67"/>
      <c r="T47" s="67"/>
      <c r="U47" s="67"/>
      <c r="V47" s="67"/>
      <c r="Y47" s="6" t="s">
        <v>15</v>
      </c>
      <c r="Z47" s="67">
        <v>7.4418694091387322E-2</v>
      </c>
      <c r="AA47" s="67">
        <v>0.30932421416513634</v>
      </c>
      <c r="AB47" s="67"/>
      <c r="AC47" s="67"/>
      <c r="AD47" s="67"/>
      <c r="AE47" s="67"/>
      <c r="AF47" s="67"/>
      <c r="AG47" s="67"/>
      <c r="AH47" s="67"/>
    </row>
    <row r="48" spans="1:34" s="89" customFormat="1" x14ac:dyDescent="0.3">
      <c r="A48" s="6" t="s">
        <v>16</v>
      </c>
      <c r="B48" s="67">
        <v>-0.14867838833500563</v>
      </c>
      <c r="C48" s="67">
        <v>0.28988886903216149</v>
      </c>
      <c r="D48" s="67">
        <v>0.97719298245614039</v>
      </c>
      <c r="E48" s="67"/>
      <c r="F48" s="67"/>
      <c r="G48" s="67"/>
      <c r="H48" s="67"/>
      <c r="I48" s="67"/>
      <c r="J48" s="67"/>
      <c r="M48" s="6" t="s">
        <v>16</v>
      </c>
      <c r="N48" s="67">
        <v>0.24168163157672945</v>
      </c>
      <c r="O48" s="67">
        <v>0.43700077819078909</v>
      </c>
      <c r="P48" s="67">
        <v>0.92307692307692324</v>
      </c>
      <c r="Q48" s="67"/>
      <c r="R48" s="67"/>
      <c r="S48" s="67"/>
      <c r="T48" s="67"/>
      <c r="U48" s="67"/>
      <c r="V48" s="67"/>
      <c r="Y48" s="6" t="s">
        <v>16</v>
      </c>
      <c r="Z48" s="67">
        <v>0.46718402401815373</v>
      </c>
      <c r="AA48" s="67">
        <v>0.61342335714505092</v>
      </c>
      <c r="AB48" s="67">
        <v>0.83694530443756443</v>
      </c>
      <c r="AC48" s="67"/>
      <c r="AD48" s="67"/>
      <c r="AE48" s="67"/>
      <c r="AF48" s="67"/>
      <c r="AG48" s="67"/>
      <c r="AH48" s="67"/>
    </row>
    <row r="49" spans="1:34" s="89" customFormat="1" x14ac:dyDescent="0.3">
      <c r="A49" s="6" t="s">
        <v>17</v>
      </c>
      <c r="B49" s="67">
        <v>-5.0444453185091193E-2</v>
      </c>
      <c r="C49" s="67">
        <v>0.49404840789322646</v>
      </c>
      <c r="D49" s="67">
        <v>0.84561403508771937</v>
      </c>
      <c r="E49" s="67">
        <v>0.8789473684210527</v>
      </c>
      <c r="F49" s="67"/>
      <c r="G49" s="67"/>
      <c r="H49" s="67"/>
      <c r="I49" s="67"/>
      <c r="J49" s="67"/>
      <c r="M49" s="6" t="s">
        <v>17</v>
      </c>
      <c r="N49" s="67">
        <v>7.0052646833834633E-3</v>
      </c>
      <c r="O49" s="67">
        <v>0.38726085221785367</v>
      </c>
      <c r="P49" s="67">
        <v>0.93006993006993022</v>
      </c>
      <c r="Q49" s="67">
        <v>0.83916083916083917</v>
      </c>
      <c r="R49" s="67"/>
      <c r="S49" s="67"/>
      <c r="T49" s="67"/>
      <c r="U49" s="67"/>
      <c r="V49" s="67"/>
      <c r="Y49" s="6" t="s">
        <v>17</v>
      </c>
      <c r="Z49" s="67">
        <v>0.5281660094541516</v>
      </c>
      <c r="AA49" s="67">
        <v>0.67716922560475801</v>
      </c>
      <c r="AB49" s="67">
        <v>0.80598555211558298</v>
      </c>
      <c r="AC49" s="67">
        <v>0.95046439628482982</v>
      </c>
      <c r="AD49" s="67"/>
      <c r="AE49" s="67"/>
      <c r="AF49" s="67"/>
      <c r="AG49" s="67"/>
      <c r="AH49" s="67"/>
    </row>
    <row r="50" spans="1:34" s="89" customFormat="1" x14ac:dyDescent="0.3">
      <c r="A50" s="6" t="s">
        <v>18</v>
      </c>
      <c r="B50" s="67">
        <v>-0.27257704528084364</v>
      </c>
      <c r="C50" s="67">
        <v>0.18825100336539757</v>
      </c>
      <c r="D50" s="67">
        <v>0.9</v>
      </c>
      <c r="E50" s="67">
        <v>0.88771929824561413</v>
      </c>
      <c r="F50" s="67">
        <v>0.70175438596491235</v>
      </c>
      <c r="G50" s="67"/>
      <c r="H50" s="67"/>
      <c r="I50" s="67"/>
      <c r="J50" s="67"/>
      <c r="M50" s="6" t="s">
        <v>18</v>
      </c>
      <c r="N50" s="67">
        <v>-5.6042117467067706E-2</v>
      </c>
      <c r="O50" s="67">
        <v>0.15632548162922535</v>
      </c>
      <c r="P50" s="67">
        <v>0.90909090909090928</v>
      </c>
      <c r="Q50" s="67">
        <v>0.83916083916083917</v>
      </c>
      <c r="R50" s="67">
        <v>0.90209790209790219</v>
      </c>
      <c r="S50" s="67"/>
      <c r="T50" s="67"/>
      <c r="U50" s="67"/>
      <c r="V50" s="67"/>
      <c r="Y50" s="6" t="s">
        <v>18</v>
      </c>
      <c r="Z50" s="67">
        <v>0.10646007626962352</v>
      </c>
      <c r="AA50" s="67">
        <v>0.37725013957302106</v>
      </c>
      <c r="AB50" s="67">
        <v>0.68627450980392157</v>
      </c>
      <c r="AC50" s="67">
        <v>0.63054695562435492</v>
      </c>
      <c r="AD50" s="67">
        <v>0.63261093911248711</v>
      </c>
      <c r="AE50" s="67"/>
      <c r="AF50" s="67"/>
      <c r="AG50" s="67"/>
      <c r="AH50" s="67"/>
    </row>
    <row r="51" spans="1:34" s="89" customFormat="1" x14ac:dyDescent="0.3">
      <c r="A51" s="6" t="s">
        <v>19</v>
      </c>
      <c r="B51" s="67">
        <v>-0.19438269727099236</v>
      </c>
      <c r="C51" s="67">
        <v>-0.4910952804986643</v>
      </c>
      <c r="D51" s="67">
        <v>-0.50465409822367135</v>
      </c>
      <c r="E51" s="67">
        <v>-0.61424623163826908</v>
      </c>
      <c r="F51" s="67">
        <v>-0.7052784069745881</v>
      </c>
      <c r="G51" s="67">
        <v>-0.44101995624100176</v>
      </c>
      <c r="H51" s="67"/>
      <c r="I51" s="67"/>
      <c r="J51" s="67"/>
      <c r="M51" s="6" t="s">
        <v>19</v>
      </c>
      <c r="N51" s="67">
        <v>-0.44288293352700842</v>
      </c>
      <c r="O51" s="67">
        <v>-0.29948855575330913</v>
      </c>
      <c r="P51" s="67">
        <v>-0.36140573349858957</v>
      </c>
      <c r="Q51" s="67">
        <v>-0.38596728820237719</v>
      </c>
      <c r="R51" s="67">
        <v>-0.24561554703787639</v>
      </c>
      <c r="S51" s="67">
        <v>-0.34035297232391443</v>
      </c>
      <c r="T51" s="67"/>
      <c r="U51" s="67"/>
      <c r="V51" s="67"/>
      <c r="Y51" s="6" t="s">
        <v>19</v>
      </c>
      <c r="Z51" s="67">
        <v>0.2857161747530908</v>
      </c>
      <c r="AA51" s="67">
        <v>0.17857625606574748</v>
      </c>
      <c r="AB51" s="67">
        <v>-0.26556373810825867</v>
      </c>
      <c r="AC51" s="67">
        <v>1.556037527978078E-2</v>
      </c>
      <c r="AD51" s="67">
        <v>-5.6017351007210808E-2</v>
      </c>
      <c r="AE51" s="67">
        <v>-0.12552036059023161</v>
      </c>
      <c r="AF51" s="67"/>
      <c r="AG51" s="67"/>
      <c r="AH51" s="67"/>
    </row>
    <row r="52" spans="1:34" s="89" customFormat="1" x14ac:dyDescent="0.3">
      <c r="A52" s="6" t="s">
        <v>20</v>
      </c>
      <c r="B52" s="67">
        <v>6.0179347659407037E-2</v>
      </c>
      <c r="C52" s="67">
        <v>0.32082213249595926</v>
      </c>
      <c r="D52" s="67">
        <v>0.50350877192982457</v>
      </c>
      <c r="E52" s="67">
        <v>0.512280701754386</v>
      </c>
      <c r="F52" s="67">
        <v>0.4754385964912281</v>
      </c>
      <c r="G52" s="67">
        <v>0.68070175438596503</v>
      </c>
      <c r="H52" s="67">
        <v>-0.34822016584960863</v>
      </c>
      <c r="I52" s="67"/>
      <c r="J52" s="67"/>
      <c r="M52" s="6" t="s">
        <v>20</v>
      </c>
      <c r="N52" s="67">
        <v>-5.2539485125375963E-2</v>
      </c>
      <c r="O52" s="67">
        <v>0.25580533357509605</v>
      </c>
      <c r="P52" s="67">
        <v>0.41958041958041958</v>
      </c>
      <c r="Q52" s="67">
        <v>0.41258741258741261</v>
      </c>
      <c r="R52" s="67">
        <v>0.52447552447552459</v>
      </c>
      <c r="S52" s="67">
        <v>0.54545454545454553</v>
      </c>
      <c r="T52" s="67">
        <v>-0.14386053469361332</v>
      </c>
      <c r="U52" s="67"/>
      <c r="V52" s="67"/>
      <c r="Y52" s="6" t="s">
        <v>20</v>
      </c>
      <c r="Z52" s="67">
        <v>0.11162804113708097</v>
      </c>
      <c r="AA52" s="67">
        <v>0.16511224945301201</v>
      </c>
      <c r="AB52" s="67">
        <v>0.64086687306501555</v>
      </c>
      <c r="AC52" s="67">
        <v>0.68214654282765741</v>
      </c>
      <c r="AD52" s="67">
        <v>0.6945304437564499</v>
      </c>
      <c r="AE52" s="67">
        <v>0.50464396284829727</v>
      </c>
      <c r="AF52" s="67">
        <v>-0.23548034590068248</v>
      </c>
      <c r="AG52" s="67"/>
      <c r="AH52" s="67"/>
    </row>
    <row r="53" spans="1:34" s="89" customFormat="1" x14ac:dyDescent="0.3">
      <c r="A53" s="6" t="s">
        <v>75</v>
      </c>
      <c r="B53" s="67">
        <v>0.2960907236760203</v>
      </c>
      <c r="C53" s="67">
        <v>3.7074904303125156E-2</v>
      </c>
      <c r="D53" s="67">
        <v>-8.7057335064593885E-2</v>
      </c>
      <c r="E53" s="67">
        <v>-2.9617443887954616E-2</v>
      </c>
      <c r="F53" s="67">
        <v>-1.0769979595619861E-2</v>
      </c>
      <c r="G53" s="67">
        <v>-2.5129952389779678E-2</v>
      </c>
      <c r="H53" s="67">
        <v>-0.10218205332324738</v>
      </c>
      <c r="I53" s="67">
        <v>2.5129952389779678E-2</v>
      </c>
      <c r="J53" s="67"/>
      <c r="M53" s="6" t="s">
        <v>75</v>
      </c>
      <c r="N53" s="67">
        <v>-0.15140938931919901</v>
      </c>
      <c r="O53" s="67">
        <v>-0.42502439623311417</v>
      </c>
      <c r="P53" s="67">
        <v>-0.29877392425895299</v>
      </c>
      <c r="Q53" s="67">
        <v>-0.30228891160317595</v>
      </c>
      <c r="R53" s="67">
        <v>-0.49912820287966259</v>
      </c>
      <c r="S53" s="67">
        <v>-0.42531346865098013</v>
      </c>
      <c r="T53" s="67">
        <v>-0.17460344615769427</v>
      </c>
      <c r="U53" s="67">
        <v>-0.49209822819121662</v>
      </c>
      <c r="V53" s="67"/>
      <c r="Y53" s="6" t="s">
        <v>75</v>
      </c>
      <c r="Z53" s="67">
        <v>0.38878316837460736</v>
      </c>
      <c r="AA53" s="67">
        <v>3.5734476854889327E-2</v>
      </c>
      <c r="AB53" s="67">
        <v>-0.27915313604257908</v>
      </c>
      <c r="AC53" s="67">
        <v>-0.16959869774662351</v>
      </c>
      <c r="AD53" s="67">
        <v>-0.14326349623317267</v>
      </c>
      <c r="AE53" s="67">
        <v>4.424313854259744E-2</v>
      </c>
      <c r="AF53" s="67">
        <v>-4.2355441540350902E-3</v>
      </c>
      <c r="AG53" s="67">
        <v>-0.15590439295962905</v>
      </c>
      <c r="AH53" s="67"/>
    </row>
    <row r="54" spans="1:34" s="89" customFormat="1" x14ac:dyDescent="0.3">
      <c r="A54" s="6" t="s">
        <v>312</v>
      </c>
      <c r="B54" s="67">
        <v>0.14736152992497148</v>
      </c>
      <c r="C54" s="67">
        <v>3.7677675114786403E-2</v>
      </c>
      <c r="D54" s="67">
        <v>-0.10030843871438164</v>
      </c>
      <c r="E54" s="67">
        <v>-7.3031582572751538E-2</v>
      </c>
      <c r="F54" s="67">
        <v>7.5671278328393168E-2</v>
      </c>
      <c r="G54" s="67">
        <v>-0.11614661324823136</v>
      </c>
      <c r="H54" s="67">
        <v>-0.1210118271333728</v>
      </c>
      <c r="I54" s="67">
        <v>-7.391148115796542E-2</v>
      </c>
      <c r="J54" s="67">
        <v>0.75262282062825503</v>
      </c>
      <c r="M54" s="6" t="s">
        <v>312</v>
      </c>
      <c r="N54" s="67">
        <v>0.17863424942627831</v>
      </c>
      <c r="O54" s="67">
        <v>-0.33396807438970871</v>
      </c>
      <c r="P54" s="67">
        <v>-0.48251748251748255</v>
      </c>
      <c r="Q54" s="67">
        <v>-0.29370629370629375</v>
      </c>
      <c r="R54" s="67">
        <v>-0.64335664335664344</v>
      </c>
      <c r="S54" s="67">
        <v>-0.51748251748251761</v>
      </c>
      <c r="T54" s="67">
        <v>6.6667077053137874E-2</v>
      </c>
      <c r="U54" s="67">
        <v>-0.35664335664335672</v>
      </c>
      <c r="V54" s="67">
        <v>0.57997291179679111</v>
      </c>
      <c r="Y54" s="6" t="s">
        <v>312</v>
      </c>
      <c r="Z54" s="67">
        <v>1.7680900871922263E-2</v>
      </c>
      <c r="AA54" s="67">
        <v>-1.472163895455471E-2</v>
      </c>
      <c r="AB54" s="67">
        <v>0.44964528002724863</v>
      </c>
      <c r="AC54" s="67">
        <v>0.24195692897540169</v>
      </c>
      <c r="AD54" s="67">
        <v>0.26895641461214181</v>
      </c>
      <c r="AE54" s="67">
        <v>0.59918089278457842</v>
      </c>
      <c r="AF54" s="67">
        <v>-0.16597086286393237</v>
      </c>
      <c r="AG54" s="67">
        <v>0.30841720131199268</v>
      </c>
      <c r="AH54" s="67">
        <v>0.4165768265298232</v>
      </c>
    </row>
    <row r="55" spans="1:34" s="89" customFormat="1" x14ac:dyDescent="0.3">
      <c r="A55" s="45"/>
      <c r="B55" s="45"/>
      <c r="C55" s="45"/>
      <c r="D55" s="45"/>
      <c r="E55" s="45"/>
      <c r="F55" s="45"/>
      <c r="G55" s="45"/>
      <c r="H55" s="45"/>
      <c r="I55" s="45"/>
      <c r="J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Y55" s="45"/>
      <c r="Z55" s="45"/>
      <c r="AA55" s="45"/>
      <c r="AB55" s="45"/>
      <c r="AC55" s="45"/>
      <c r="AD55" s="45"/>
      <c r="AE55" s="45"/>
      <c r="AF55" s="45"/>
      <c r="AG55" s="45"/>
      <c r="AH55" s="45"/>
    </row>
    <row r="56" spans="1:34" s="89" customFormat="1" x14ac:dyDescent="0.3">
      <c r="A56" s="45"/>
      <c r="B56" s="45"/>
      <c r="C56" s="45"/>
      <c r="D56" s="45"/>
      <c r="E56" s="45"/>
      <c r="F56" s="45"/>
      <c r="G56" s="45"/>
      <c r="H56" s="45"/>
      <c r="I56" s="45"/>
      <c r="J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Y56" s="45"/>
      <c r="Z56" s="45"/>
      <c r="AA56" s="45"/>
      <c r="AB56" s="45"/>
      <c r="AC56" s="45"/>
      <c r="AD56" s="45"/>
      <c r="AE56" s="45"/>
      <c r="AF56" s="45"/>
      <c r="AG56" s="45"/>
      <c r="AH56" s="45"/>
    </row>
    <row r="57" spans="1:34" s="89" customFormat="1" x14ac:dyDescent="0.3">
      <c r="A57" s="4" t="s">
        <v>361</v>
      </c>
      <c r="B57" s="45"/>
      <c r="C57" s="45"/>
      <c r="D57" s="45"/>
      <c r="E57" s="45"/>
      <c r="F57" s="45"/>
      <c r="G57" s="45"/>
      <c r="H57" s="45"/>
      <c r="I57" s="45"/>
      <c r="J57" s="45"/>
      <c r="M57" s="4" t="s">
        <v>361</v>
      </c>
      <c r="N57" s="45"/>
      <c r="O57" s="45"/>
      <c r="P57" s="45"/>
      <c r="Q57" s="45"/>
      <c r="R57" s="45"/>
      <c r="S57" s="45"/>
      <c r="T57" s="45"/>
      <c r="U57" s="45"/>
      <c r="V57" s="45"/>
      <c r="Y57" s="4" t="s">
        <v>361</v>
      </c>
      <c r="Z57" s="45"/>
      <c r="AA57" s="45"/>
      <c r="AB57" s="45"/>
      <c r="AC57" s="45"/>
      <c r="AD57" s="45"/>
      <c r="AE57" s="45"/>
      <c r="AF57" s="45"/>
      <c r="AG57" s="45"/>
      <c r="AH57" s="45"/>
    </row>
    <row r="58" spans="1:34" s="89" customFormat="1" ht="28.8" x14ac:dyDescent="0.3">
      <c r="A58" s="10"/>
      <c r="B58" s="66" t="s">
        <v>13</v>
      </c>
      <c r="C58" s="66" t="s">
        <v>14</v>
      </c>
      <c r="D58" s="66" t="s">
        <v>15</v>
      </c>
      <c r="E58" s="66" t="s">
        <v>16</v>
      </c>
      <c r="F58" s="66" t="s">
        <v>17</v>
      </c>
      <c r="G58" s="66" t="s">
        <v>18</v>
      </c>
      <c r="H58" s="66" t="s">
        <v>19</v>
      </c>
      <c r="I58" s="66" t="s">
        <v>20</v>
      </c>
      <c r="J58" s="66" t="s">
        <v>75</v>
      </c>
      <c r="M58" s="10"/>
      <c r="N58" s="66" t="s">
        <v>13</v>
      </c>
      <c r="O58" s="66" t="s">
        <v>14</v>
      </c>
      <c r="P58" s="66" t="s">
        <v>15</v>
      </c>
      <c r="Q58" s="66" t="s">
        <v>16</v>
      </c>
      <c r="R58" s="66" t="s">
        <v>17</v>
      </c>
      <c r="S58" s="66" t="s">
        <v>18</v>
      </c>
      <c r="T58" s="66" t="s">
        <v>19</v>
      </c>
      <c r="U58" s="66" t="s">
        <v>20</v>
      </c>
      <c r="V58" s="66" t="s">
        <v>75</v>
      </c>
      <c r="Y58" s="10"/>
      <c r="Z58" s="66" t="s">
        <v>13</v>
      </c>
      <c r="AA58" s="66" t="s">
        <v>14</v>
      </c>
      <c r="AB58" s="66" t="s">
        <v>15</v>
      </c>
      <c r="AC58" s="66" t="s">
        <v>16</v>
      </c>
      <c r="AD58" s="66" t="s">
        <v>17</v>
      </c>
      <c r="AE58" s="66" t="s">
        <v>18</v>
      </c>
      <c r="AF58" s="66" t="s">
        <v>19</v>
      </c>
      <c r="AG58" s="66" t="s">
        <v>20</v>
      </c>
      <c r="AH58" s="66" t="s">
        <v>75</v>
      </c>
    </row>
    <row r="59" spans="1:34" s="89" customFormat="1" x14ac:dyDescent="0.3">
      <c r="A59" s="6" t="s">
        <v>14</v>
      </c>
      <c r="B59" s="68">
        <v>0.23105530716951303</v>
      </c>
      <c r="C59" s="68"/>
      <c r="D59" s="68"/>
      <c r="E59" s="68"/>
      <c r="F59" s="68"/>
      <c r="G59" s="68"/>
      <c r="H59" s="68"/>
      <c r="I59" s="68"/>
      <c r="J59" s="68"/>
      <c r="M59" s="6" t="s">
        <v>14</v>
      </c>
      <c r="N59" s="68">
        <v>8.4187581034043477E-3</v>
      </c>
      <c r="O59" s="68"/>
      <c r="P59" s="68"/>
      <c r="Q59" s="68"/>
      <c r="R59" s="68"/>
      <c r="S59" s="68"/>
      <c r="T59" s="68"/>
      <c r="U59" s="68"/>
      <c r="V59" s="68"/>
      <c r="Y59" s="6" t="s">
        <v>14</v>
      </c>
      <c r="Z59" s="68" t="s">
        <v>61</v>
      </c>
      <c r="AA59" s="68"/>
      <c r="AB59" s="68"/>
      <c r="AC59" s="68"/>
      <c r="AD59" s="68"/>
      <c r="AE59" s="68"/>
      <c r="AF59" s="68"/>
      <c r="AG59" s="68"/>
      <c r="AH59" s="68"/>
    </row>
    <row r="60" spans="1:34" s="89" customFormat="1" x14ac:dyDescent="0.3">
      <c r="A60" s="6" t="s">
        <v>15</v>
      </c>
      <c r="B60" s="68">
        <v>0.26700777949056426</v>
      </c>
      <c r="C60" s="68">
        <v>0.4942877901661622</v>
      </c>
      <c r="D60" s="68"/>
      <c r="E60" s="68"/>
      <c r="F60" s="68"/>
      <c r="G60" s="68"/>
      <c r="H60" s="68"/>
      <c r="I60" s="68"/>
      <c r="J60" s="68"/>
      <c r="M60" s="6" t="s">
        <v>15</v>
      </c>
      <c r="N60" s="68">
        <v>0.9827616094034648</v>
      </c>
      <c r="O60" s="68">
        <v>0.3400850518751668</v>
      </c>
      <c r="P60" s="68"/>
      <c r="Q60" s="68"/>
      <c r="R60" s="68"/>
      <c r="S60" s="68"/>
      <c r="T60" s="68"/>
      <c r="U60" s="68"/>
      <c r="V60" s="68"/>
      <c r="Y60" s="6" t="s">
        <v>15</v>
      </c>
      <c r="Z60" s="68">
        <v>0.76916148487692626</v>
      </c>
      <c r="AA60" s="68">
        <v>0.21164752301933404</v>
      </c>
      <c r="AB60" s="68"/>
      <c r="AC60" s="68"/>
      <c r="AD60" s="68"/>
      <c r="AE60" s="68"/>
      <c r="AF60" s="68"/>
      <c r="AG60" s="68"/>
      <c r="AH60" s="68"/>
    </row>
    <row r="61" spans="1:34" s="89" customFormat="1" x14ac:dyDescent="0.3">
      <c r="A61" s="6" t="s">
        <v>16</v>
      </c>
      <c r="B61" s="68">
        <v>0.54353984615412088</v>
      </c>
      <c r="C61" s="68">
        <v>0.22863764032921202</v>
      </c>
      <c r="D61" s="68" t="s">
        <v>61</v>
      </c>
      <c r="E61" s="68"/>
      <c r="F61" s="68"/>
      <c r="G61" s="68"/>
      <c r="H61" s="68"/>
      <c r="I61" s="68"/>
      <c r="J61" s="68"/>
      <c r="M61" s="6" t="s">
        <v>16</v>
      </c>
      <c r="N61" s="68">
        <v>0.44918874403842801</v>
      </c>
      <c r="O61" s="68">
        <v>0.15545808056406585</v>
      </c>
      <c r="P61" s="68" t="s">
        <v>61</v>
      </c>
      <c r="Q61" s="68"/>
      <c r="R61" s="68"/>
      <c r="S61" s="68"/>
      <c r="T61" s="68"/>
      <c r="U61" s="68"/>
      <c r="V61" s="68"/>
      <c r="Y61" s="6" t="s">
        <v>16</v>
      </c>
      <c r="Z61" s="68">
        <v>5.0610093201585188E-2</v>
      </c>
      <c r="AA61" s="68">
        <v>6.7810396804945496E-3</v>
      </c>
      <c r="AB61" s="68" t="s">
        <v>61</v>
      </c>
      <c r="AC61" s="68"/>
      <c r="AD61" s="68"/>
      <c r="AE61" s="68"/>
      <c r="AF61" s="68"/>
      <c r="AG61" s="68"/>
      <c r="AH61" s="68"/>
    </row>
    <row r="62" spans="1:34" s="89" customFormat="1" x14ac:dyDescent="0.3">
      <c r="A62" s="6" t="s">
        <v>17</v>
      </c>
      <c r="B62" s="68">
        <v>0.83750610834144357</v>
      </c>
      <c r="C62" s="68">
        <v>3.155564283437795E-2</v>
      </c>
      <c r="D62" s="68" t="s">
        <v>61</v>
      </c>
      <c r="E62" s="68" t="s">
        <v>61</v>
      </c>
      <c r="F62" s="68"/>
      <c r="G62" s="68"/>
      <c r="H62" s="68"/>
      <c r="I62" s="68"/>
      <c r="J62" s="68"/>
      <c r="M62" s="6" t="s">
        <v>17</v>
      </c>
      <c r="N62" s="68">
        <v>0.98276160940346458</v>
      </c>
      <c r="O62" s="68">
        <v>0.21360494032722405</v>
      </c>
      <c r="P62" s="68" t="s">
        <v>61</v>
      </c>
      <c r="Q62" s="68">
        <v>1.1918743865398027E-3</v>
      </c>
      <c r="R62" s="68"/>
      <c r="S62" s="68"/>
      <c r="T62" s="68"/>
      <c r="U62" s="68"/>
      <c r="V62" s="68"/>
      <c r="Y62" s="6" t="s">
        <v>17</v>
      </c>
      <c r="Z62" s="68">
        <v>2.4252320550387691E-2</v>
      </c>
      <c r="AA62" s="68">
        <v>2.0213331114461511E-3</v>
      </c>
      <c r="AB62" s="68" t="s">
        <v>61</v>
      </c>
      <c r="AC62" s="68" t="s">
        <v>61</v>
      </c>
      <c r="AD62" s="68"/>
      <c r="AE62" s="68"/>
      <c r="AF62" s="68"/>
      <c r="AG62" s="68"/>
      <c r="AH62" s="68"/>
    </row>
    <row r="63" spans="1:34" s="89" customFormat="1" x14ac:dyDescent="0.3">
      <c r="A63" s="6" t="s">
        <v>18</v>
      </c>
      <c r="B63" s="68">
        <v>0.25888981072845879</v>
      </c>
      <c r="C63" s="68">
        <v>0.44023347573595206</v>
      </c>
      <c r="D63" s="68" t="s">
        <v>61</v>
      </c>
      <c r="E63" s="68" t="s">
        <v>61</v>
      </c>
      <c r="F63" s="68">
        <v>1.1354782451289012E-3</v>
      </c>
      <c r="G63" s="68"/>
      <c r="H63" s="68"/>
      <c r="I63" s="68"/>
      <c r="J63" s="68"/>
      <c r="M63" s="6" t="s">
        <v>18</v>
      </c>
      <c r="N63" s="68">
        <v>0.86265976262528032</v>
      </c>
      <c r="O63" s="68">
        <v>0.62755538128488375</v>
      </c>
      <c r="P63" s="68" t="s">
        <v>61</v>
      </c>
      <c r="Q63" s="68">
        <v>1.1918743865398027E-3</v>
      </c>
      <c r="R63" s="68" t="s">
        <v>61</v>
      </c>
      <c r="S63" s="68"/>
      <c r="T63" s="68"/>
      <c r="U63" s="68"/>
      <c r="V63" s="68"/>
      <c r="Y63" s="6" t="s">
        <v>18</v>
      </c>
      <c r="Z63" s="68">
        <v>0.67416099917914762</v>
      </c>
      <c r="AA63" s="68">
        <v>0.12275620239137919</v>
      </c>
      <c r="AB63" s="68">
        <v>2.2258300909963652E-3</v>
      </c>
      <c r="AC63" s="68">
        <v>6.0853484678995411E-3</v>
      </c>
      <c r="AD63" s="68">
        <v>5.8819592699867968E-3</v>
      </c>
      <c r="AE63" s="68"/>
      <c r="AF63" s="68"/>
      <c r="AG63" s="68"/>
      <c r="AH63" s="68"/>
    </row>
    <row r="64" spans="1:34" s="89" customFormat="1" x14ac:dyDescent="0.3">
      <c r="A64" s="6" t="s">
        <v>19</v>
      </c>
      <c r="B64" s="68">
        <v>0.42520554442403524</v>
      </c>
      <c r="C64" s="68">
        <v>3.2746602700270182E-2</v>
      </c>
      <c r="D64" s="68">
        <v>2.7554083221255219E-2</v>
      </c>
      <c r="E64" s="68">
        <v>5.1422128415508778E-3</v>
      </c>
      <c r="F64" s="68" t="s">
        <v>61</v>
      </c>
      <c r="G64" s="68">
        <v>5.8748417762359062E-2</v>
      </c>
      <c r="H64" s="68"/>
      <c r="I64" s="68"/>
      <c r="J64" s="68"/>
      <c r="M64" s="6" t="s">
        <v>19</v>
      </c>
      <c r="N64" s="68">
        <v>0.14933525203184708</v>
      </c>
      <c r="O64" s="68">
        <v>0.34430225965325512</v>
      </c>
      <c r="P64" s="68">
        <v>0.24838938434958405</v>
      </c>
      <c r="Q64" s="68">
        <v>0.2152708297665813</v>
      </c>
      <c r="R64" s="68">
        <v>0.44160978886495217</v>
      </c>
      <c r="S64" s="68">
        <v>0.27902072923372334</v>
      </c>
      <c r="T64" s="68"/>
      <c r="U64" s="68"/>
      <c r="V64" s="68"/>
      <c r="Y64" s="6" t="s">
        <v>19</v>
      </c>
      <c r="Z64" s="68">
        <v>0.25042145972079921</v>
      </c>
      <c r="AA64" s="68">
        <v>0.47834053556566125</v>
      </c>
      <c r="AB64" s="68">
        <v>0.28684002841200201</v>
      </c>
      <c r="AC64" s="68">
        <v>0.9511355128630663</v>
      </c>
      <c r="AD64" s="68">
        <v>0.82526993171083474</v>
      </c>
      <c r="AE64" s="68">
        <v>0.61969917758434312</v>
      </c>
      <c r="AF64" s="68"/>
      <c r="AG64" s="68"/>
      <c r="AH64" s="68"/>
    </row>
    <row r="65" spans="1:34" s="89" customFormat="1" x14ac:dyDescent="0.3">
      <c r="A65" s="6" t="s">
        <v>20</v>
      </c>
      <c r="B65" s="68">
        <v>0.80666659025895626</v>
      </c>
      <c r="C65" s="68">
        <v>0.18049952259783092</v>
      </c>
      <c r="D65" s="68">
        <v>2.9655607536784926E-2</v>
      </c>
      <c r="E65" s="68">
        <v>2.6601785740423288E-2</v>
      </c>
      <c r="F65" s="68">
        <v>4.1336552515079367E-2</v>
      </c>
      <c r="G65" s="68">
        <v>1.7924495475013943E-3</v>
      </c>
      <c r="H65" s="68">
        <v>0.1440161453875238</v>
      </c>
      <c r="I65" s="68"/>
      <c r="J65" s="68"/>
      <c r="M65" s="6" t="s">
        <v>20</v>
      </c>
      <c r="N65" s="68">
        <v>0.87117830936198293</v>
      </c>
      <c r="O65" s="68">
        <v>0.42226865584982531</v>
      </c>
      <c r="P65" s="68">
        <v>0.17657701069755086</v>
      </c>
      <c r="Q65" s="68">
        <v>0.1844806846022618</v>
      </c>
      <c r="R65" s="68">
        <v>8.3884587232914837E-2</v>
      </c>
      <c r="S65" s="68">
        <v>7.0678905061417482E-2</v>
      </c>
      <c r="T65" s="68">
        <v>0.65555735542338289</v>
      </c>
      <c r="U65" s="68"/>
      <c r="V65" s="68"/>
      <c r="Y65" s="6" t="s">
        <v>20</v>
      </c>
      <c r="Z65" s="68">
        <v>0.65922729693964777</v>
      </c>
      <c r="AA65" s="68">
        <v>0.51263596732029892</v>
      </c>
      <c r="AB65" s="68">
        <v>5.1226333928723732E-3</v>
      </c>
      <c r="AC65" s="68">
        <v>2.4150436653052236E-3</v>
      </c>
      <c r="AD65" s="68">
        <v>1.8830695105985398E-3</v>
      </c>
      <c r="AE65" s="68">
        <v>3.4562810675430745E-2</v>
      </c>
      <c r="AF65" s="68">
        <v>0.34688115575509348</v>
      </c>
      <c r="AG65" s="68"/>
      <c r="AH65" s="68"/>
    </row>
    <row r="66" spans="1:34" s="89" customFormat="1" x14ac:dyDescent="0.3">
      <c r="A66" s="6" t="s">
        <v>75</v>
      </c>
      <c r="B66" s="68">
        <v>0.21838203131428008</v>
      </c>
      <c r="C66" s="68">
        <v>0.88022378502018594</v>
      </c>
      <c r="D66" s="68">
        <v>0.72304968134891034</v>
      </c>
      <c r="E66" s="68">
        <v>0.90419740657234815</v>
      </c>
      <c r="F66" s="68">
        <v>0.96509638093102512</v>
      </c>
      <c r="G66" s="68">
        <v>0.91866306227969019</v>
      </c>
      <c r="H66" s="68">
        <v>0.67722275139998545</v>
      </c>
      <c r="I66" s="68">
        <v>0.91866306227969052</v>
      </c>
      <c r="J66" s="68"/>
      <c r="M66" s="6" t="s">
        <v>75</v>
      </c>
      <c r="N66" s="68">
        <v>0.6385478403626299</v>
      </c>
      <c r="O66" s="68">
        <v>0.16841256344962358</v>
      </c>
      <c r="P66" s="68">
        <v>0.34551102393396838</v>
      </c>
      <c r="Q66" s="68">
        <v>0.33958750478976973</v>
      </c>
      <c r="R66" s="68">
        <v>9.8535023376250794E-2</v>
      </c>
      <c r="S66" s="68">
        <v>0.16809213316276853</v>
      </c>
      <c r="T66" s="68">
        <v>0.58730568842760378</v>
      </c>
      <c r="U66" s="68">
        <v>0.10413769749015926</v>
      </c>
      <c r="V66" s="68"/>
      <c r="Y66" s="6" t="s">
        <v>75</v>
      </c>
      <c r="Z66" s="68">
        <v>0.11081879792947963</v>
      </c>
      <c r="AA66" s="68">
        <v>0.88805284281632357</v>
      </c>
      <c r="AB66" s="68">
        <v>0.2619453987415199</v>
      </c>
      <c r="AC66" s="68">
        <v>0.50108130862003308</v>
      </c>
      <c r="AD66" s="68">
        <v>0.57063362938209505</v>
      </c>
      <c r="AE66" s="68">
        <v>0.86161679247336975</v>
      </c>
      <c r="AF66" s="68">
        <v>0.98669209679986336</v>
      </c>
      <c r="AG66" s="68">
        <v>0.53673583576239403</v>
      </c>
      <c r="AH66" s="68"/>
    </row>
    <row r="67" spans="1:34" s="89" customFormat="1" x14ac:dyDescent="0.3">
      <c r="A67" s="6" t="s">
        <v>312</v>
      </c>
      <c r="B67" s="68">
        <v>0.54715529060199275</v>
      </c>
      <c r="C67" s="68">
        <v>0.87829012479384261</v>
      </c>
      <c r="D67" s="68">
        <v>0.68284487373877756</v>
      </c>
      <c r="E67" s="68">
        <v>0.76637302708096811</v>
      </c>
      <c r="F67" s="68">
        <v>0.75816427060402147</v>
      </c>
      <c r="G67" s="68">
        <v>0.63584996369570046</v>
      </c>
      <c r="H67" s="68">
        <v>0.62166744460372314</v>
      </c>
      <c r="I67" s="68">
        <v>0.76363407978730802</v>
      </c>
      <c r="J67" s="68" t="s">
        <v>61</v>
      </c>
      <c r="M67" s="6" t="s">
        <v>312</v>
      </c>
      <c r="N67" s="68">
        <v>0.57856718387396766</v>
      </c>
      <c r="O67" s="68">
        <v>0.28871735552085109</v>
      </c>
      <c r="P67" s="68">
        <v>0.11537360509486402</v>
      </c>
      <c r="Q67" s="68">
        <v>0.35433253421137584</v>
      </c>
      <c r="R67" s="68">
        <v>2.7954552821817091E-2</v>
      </c>
      <c r="S67" s="68">
        <v>8.8650878575533831E-2</v>
      </c>
      <c r="T67" s="68">
        <v>0.83690484945639176</v>
      </c>
      <c r="U67" s="68">
        <v>0.25601253730902407</v>
      </c>
      <c r="V67" s="68">
        <v>4.80688473481653E-2</v>
      </c>
      <c r="Y67" s="6" t="s">
        <v>312</v>
      </c>
      <c r="Z67" s="68">
        <v>0.94448552179723899</v>
      </c>
      <c r="AA67" s="68">
        <v>0.95376667044693586</v>
      </c>
      <c r="AB67" s="68">
        <v>6.1184811317193069E-2</v>
      </c>
      <c r="AC67" s="68">
        <v>0.33338573188628884</v>
      </c>
      <c r="AD67" s="68">
        <v>0.2804944668106365</v>
      </c>
      <c r="AE67" s="68">
        <v>8.5933023647266488E-3</v>
      </c>
      <c r="AF67" s="68">
        <v>0.51041499333362172</v>
      </c>
      <c r="AG67" s="68">
        <v>0.21306014006120097</v>
      </c>
      <c r="AH67" s="68">
        <v>8.5488952881302274E-2</v>
      </c>
    </row>
    <row r="68" spans="1:34" s="89" customFormat="1" x14ac:dyDescent="0.3"/>
    <row r="69" spans="1:34" s="89" customFormat="1" x14ac:dyDescent="0.3"/>
    <row r="70" spans="1:34" s="89" customFormat="1" x14ac:dyDescent="0.3">
      <c r="A70" s="1" t="s">
        <v>22</v>
      </c>
      <c r="M70" s="1" t="s">
        <v>22</v>
      </c>
      <c r="Y70" s="1" t="s">
        <v>22</v>
      </c>
    </row>
    <row r="71" spans="1:34" s="89" customFormat="1" x14ac:dyDescent="0.3"/>
    <row r="72" spans="1:34" s="89" customFormat="1" x14ac:dyDescent="0.3">
      <c r="A72" s="4" t="s">
        <v>359</v>
      </c>
      <c r="B72" s="45"/>
      <c r="C72" s="45"/>
      <c r="D72" s="45"/>
      <c r="E72" s="45"/>
      <c r="F72" s="45"/>
      <c r="G72" s="45"/>
      <c r="H72" s="45"/>
      <c r="I72" s="45"/>
      <c r="J72" s="45"/>
      <c r="M72" s="4" t="s">
        <v>359</v>
      </c>
      <c r="N72" s="45"/>
      <c r="O72" s="45"/>
      <c r="P72" s="45"/>
      <c r="Q72" s="45"/>
      <c r="R72" s="45"/>
      <c r="S72" s="45"/>
      <c r="T72" s="45"/>
      <c r="U72" s="45"/>
      <c r="V72" s="45"/>
      <c r="Y72" s="4" t="s">
        <v>359</v>
      </c>
      <c r="Z72" s="45"/>
      <c r="AA72" s="45"/>
      <c r="AB72" s="45"/>
      <c r="AC72" s="45"/>
      <c r="AD72" s="45"/>
      <c r="AE72" s="45"/>
      <c r="AF72" s="45"/>
      <c r="AG72" s="45"/>
      <c r="AH72" s="45"/>
    </row>
    <row r="73" spans="1:34" s="89" customFormat="1" ht="28.8" x14ac:dyDescent="0.3">
      <c r="A73" s="10"/>
      <c r="B73" s="66" t="s">
        <v>13</v>
      </c>
      <c r="C73" s="66" t="s">
        <v>14</v>
      </c>
      <c r="D73" s="66" t="s">
        <v>15</v>
      </c>
      <c r="E73" s="66" t="s">
        <v>16</v>
      </c>
      <c r="F73" s="66" t="s">
        <v>17</v>
      </c>
      <c r="G73" s="66" t="s">
        <v>18</v>
      </c>
      <c r="H73" s="66" t="s">
        <v>19</v>
      </c>
      <c r="I73" s="66" t="s">
        <v>20</v>
      </c>
      <c r="J73" s="66" t="s">
        <v>75</v>
      </c>
      <c r="M73" s="10"/>
      <c r="N73" s="66" t="s">
        <v>13</v>
      </c>
      <c r="O73" s="66" t="s">
        <v>14</v>
      </c>
      <c r="P73" s="66" t="s">
        <v>15</v>
      </c>
      <c r="Q73" s="66" t="s">
        <v>16</v>
      </c>
      <c r="R73" s="66" t="s">
        <v>17</v>
      </c>
      <c r="S73" s="66" t="s">
        <v>18</v>
      </c>
      <c r="T73" s="66" t="s">
        <v>19</v>
      </c>
      <c r="U73" s="66" t="s">
        <v>20</v>
      </c>
      <c r="V73" s="66" t="s">
        <v>75</v>
      </c>
      <c r="Y73" s="10"/>
      <c r="Z73" s="66" t="s">
        <v>13</v>
      </c>
      <c r="AA73" s="66" t="s">
        <v>14</v>
      </c>
      <c r="AB73" s="66" t="s">
        <v>15</v>
      </c>
      <c r="AC73" s="66" t="s">
        <v>16</v>
      </c>
      <c r="AD73" s="66" t="s">
        <v>17</v>
      </c>
      <c r="AE73" s="66" t="s">
        <v>18</v>
      </c>
      <c r="AF73" s="66" t="s">
        <v>19</v>
      </c>
      <c r="AG73" s="66" t="s">
        <v>20</v>
      </c>
      <c r="AH73" s="66" t="s">
        <v>75</v>
      </c>
    </row>
    <row r="74" spans="1:34" s="89" customFormat="1" x14ac:dyDescent="0.3">
      <c r="A74" s="6" t="s">
        <v>14</v>
      </c>
      <c r="B74" s="67">
        <v>0.20744091629970046</v>
      </c>
      <c r="C74" s="67"/>
      <c r="D74" s="67"/>
      <c r="E74" s="67"/>
      <c r="F74" s="67"/>
      <c r="G74" s="67"/>
      <c r="H74" s="67"/>
      <c r="I74" s="67"/>
      <c r="J74" s="67"/>
      <c r="M74" s="6" t="s">
        <v>14</v>
      </c>
      <c r="N74" s="67">
        <v>0.58299010851468225</v>
      </c>
      <c r="O74" s="67"/>
      <c r="P74" s="67"/>
      <c r="Q74" s="67"/>
      <c r="R74" s="67"/>
      <c r="S74" s="67"/>
      <c r="T74" s="67"/>
      <c r="U74" s="67"/>
      <c r="V74" s="67"/>
      <c r="Y74" s="6" t="s">
        <v>14</v>
      </c>
      <c r="Z74" s="67">
        <v>0.6600367713508124</v>
      </c>
      <c r="AA74" s="67"/>
      <c r="AB74" s="67"/>
      <c r="AC74" s="67"/>
      <c r="AD74" s="67"/>
      <c r="AE74" s="67"/>
      <c r="AF74" s="67"/>
      <c r="AG74" s="67"/>
      <c r="AH74" s="67"/>
    </row>
    <row r="75" spans="1:34" s="89" customFormat="1" x14ac:dyDescent="0.3">
      <c r="A75" s="6" t="s">
        <v>15</v>
      </c>
      <c r="B75" s="67">
        <v>5.9885434781327643E-2</v>
      </c>
      <c r="C75" s="67">
        <v>0.1333203492712387</v>
      </c>
      <c r="D75" s="67"/>
      <c r="E75" s="67"/>
      <c r="F75" s="67"/>
      <c r="G75" s="67"/>
      <c r="H75" s="67"/>
      <c r="I75" s="67"/>
      <c r="J75" s="67"/>
      <c r="M75" s="6" t="s">
        <v>15</v>
      </c>
      <c r="N75" s="67">
        <v>-0.25362966655867508</v>
      </c>
      <c r="O75" s="67">
        <v>6.1985203388579872E-2</v>
      </c>
      <c r="P75" s="67"/>
      <c r="Q75" s="67"/>
      <c r="R75" s="67"/>
      <c r="S75" s="67"/>
      <c r="T75" s="67"/>
      <c r="U75" s="67"/>
      <c r="V75" s="67"/>
      <c r="Y75" s="6" t="s">
        <v>15</v>
      </c>
      <c r="Z75" s="67">
        <v>0.2522674281096246</v>
      </c>
      <c r="AA75" s="67">
        <v>0.64127866082670215</v>
      </c>
      <c r="AB75" s="67"/>
      <c r="AC75" s="67"/>
      <c r="AD75" s="67"/>
      <c r="AE75" s="67"/>
      <c r="AF75" s="67"/>
      <c r="AG75" s="67"/>
      <c r="AH75" s="67"/>
    </row>
    <row r="76" spans="1:34" s="89" customFormat="1" x14ac:dyDescent="0.3">
      <c r="A76" s="6" t="s">
        <v>16</v>
      </c>
      <c r="B76" s="67">
        <v>0.30210861128490663</v>
      </c>
      <c r="C76" s="67">
        <v>0.19277401854084519</v>
      </c>
      <c r="D76" s="67">
        <v>0.95789473684210524</v>
      </c>
      <c r="E76" s="67"/>
      <c r="F76" s="67"/>
      <c r="G76" s="67"/>
      <c r="H76" s="67"/>
      <c r="I76" s="67"/>
      <c r="J76" s="67"/>
      <c r="M76" s="6" t="s">
        <v>16</v>
      </c>
      <c r="N76" s="67">
        <v>0.4643923472201093</v>
      </c>
      <c r="O76" s="67">
        <v>0.57609777267033058</v>
      </c>
      <c r="P76" s="67">
        <v>0.62937062937062949</v>
      </c>
      <c r="Q76" s="67"/>
      <c r="R76" s="67"/>
      <c r="S76" s="67"/>
      <c r="T76" s="67"/>
      <c r="U76" s="67"/>
      <c r="V76" s="67"/>
      <c r="Y76" s="6" t="s">
        <v>16</v>
      </c>
      <c r="Z76" s="67">
        <v>0.46186275395194953</v>
      </c>
      <c r="AA76" s="67">
        <v>0.73105767334244043</v>
      </c>
      <c r="AB76" s="67">
        <v>0.95833333333333348</v>
      </c>
      <c r="AC76" s="67"/>
      <c r="AD76" s="67"/>
      <c r="AE76" s="67"/>
      <c r="AF76" s="67"/>
      <c r="AG76" s="67"/>
      <c r="AH76" s="67"/>
    </row>
    <row r="77" spans="1:34" s="89" customFormat="1" x14ac:dyDescent="0.3">
      <c r="A77" s="6" t="s">
        <v>17</v>
      </c>
      <c r="B77" s="67">
        <v>8.6699808564011674E-2</v>
      </c>
      <c r="C77" s="67">
        <v>0.58372693464704528</v>
      </c>
      <c r="D77" s="67">
        <v>0.70350877192982464</v>
      </c>
      <c r="E77" s="67">
        <v>0.70877192982456139</v>
      </c>
      <c r="F77" s="67"/>
      <c r="G77" s="67"/>
      <c r="H77" s="67"/>
      <c r="I77" s="67"/>
      <c r="J77" s="67"/>
      <c r="M77" s="6" t="s">
        <v>17</v>
      </c>
      <c r="N77" s="67">
        <v>0.40795019017550854</v>
      </c>
      <c r="O77" s="67">
        <v>0.84374590030800867</v>
      </c>
      <c r="P77" s="67">
        <v>0.49036852783684237</v>
      </c>
      <c r="Q77" s="67">
        <v>0.85113965903109068</v>
      </c>
      <c r="R77" s="67"/>
      <c r="S77" s="67"/>
      <c r="T77" s="67"/>
      <c r="U77" s="67"/>
      <c r="V77" s="67"/>
      <c r="Y77" s="6" t="s">
        <v>17</v>
      </c>
      <c r="Z77" s="67">
        <v>0.42295583717882335</v>
      </c>
      <c r="AA77" s="67">
        <v>0.72721000137748026</v>
      </c>
      <c r="AB77" s="67">
        <v>0.94117647058823539</v>
      </c>
      <c r="AC77" s="67">
        <v>0.97794117647058842</v>
      </c>
      <c r="AD77" s="67"/>
      <c r="AE77" s="67"/>
      <c r="AF77" s="67"/>
      <c r="AG77" s="67"/>
      <c r="AH77" s="67"/>
    </row>
    <row r="78" spans="1:34" s="89" customFormat="1" x14ac:dyDescent="0.3">
      <c r="A78" s="6" t="s">
        <v>18</v>
      </c>
      <c r="B78" s="67">
        <v>-7.0611184294401261E-2</v>
      </c>
      <c r="C78" s="67">
        <v>3.4230900488561297E-2</v>
      </c>
      <c r="D78" s="67">
        <v>0.86315789473684212</v>
      </c>
      <c r="E78" s="67">
        <v>0.78245614035087729</v>
      </c>
      <c r="F78" s="67">
        <v>0.61929824561403513</v>
      </c>
      <c r="G78" s="67"/>
      <c r="H78" s="67"/>
      <c r="I78" s="67"/>
      <c r="J78" s="67"/>
      <c r="M78" s="6" t="s">
        <v>18</v>
      </c>
      <c r="N78" s="67">
        <v>0.23934067125959479</v>
      </c>
      <c r="O78" s="67">
        <v>0.59068252640881991</v>
      </c>
      <c r="P78" s="67">
        <v>0.6923076923076924</v>
      </c>
      <c r="Q78" s="67">
        <v>0.8671328671328673</v>
      </c>
      <c r="R78" s="67">
        <v>0.82662123263924858</v>
      </c>
      <c r="S78" s="67"/>
      <c r="T78" s="67"/>
      <c r="U78" s="67"/>
      <c r="V78" s="67"/>
      <c r="Y78" s="6" t="s">
        <v>18</v>
      </c>
      <c r="Z78" s="67">
        <v>0.28615409755718613</v>
      </c>
      <c r="AA78" s="67">
        <v>0.53995663241608316</v>
      </c>
      <c r="AB78" s="67">
        <v>0.79411764705882359</v>
      </c>
      <c r="AC78" s="67">
        <v>0.82352941176470595</v>
      </c>
      <c r="AD78" s="67">
        <v>0.82352941176470595</v>
      </c>
      <c r="AE78" s="67"/>
      <c r="AF78" s="67"/>
      <c r="AG78" s="67"/>
      <c r="AH78" s="67"/>
    </row>
    <row r="79" spans="1:34" s="89" customFormat="1" x14ac:dyDescent="0.3">
      <c r="A79" s="6" t="s">
        <v>19</v>
      </c>
      <c r="B79" s="67">
        <v>0.20756359098151902</v>
      </c>
      <c r="C79" s="67">
        <v>-0.52208767006204493</v>
      </c>
      <c r="D79" s="67">
        <v>9.8191332481691596E-2</v>
      </c>
      <c r="E79" s="67">
        <v>0.13333349358040228</v>
      </c>
      <c r="F79" s="67">
        <v>-3.9276532992676638E-2</v>
      </c>
      <c r="G79" s="67">
        <v>0.20361781577782362</v>
      </c>
      <c r="H79" s="67"/>
      <c r="I79" s="67"/>
      <c r="J79" s="67"/>
      <c r="M79" s="6" t="s">
        <v>19</v>
      </c>
      <c r="N79" s="67">
        <v>-0.32928468356790519</v>
      </c>
      <c r="O79" s="67">
        <v>-0.75094459817455628</v>
      </c>
      <c r="P79" s="67">
        <v>0.26139938378242777</v>
      </c>
      <c r="Q79" s="67">
        <v>-3.6474332620803872E-2</v>
      </c>
      <c r="R79" s="67">
        <v>-0.40729671426564329</v>
      </c>
      <c r="S79" s="67">
        <v>-3.6474332620803872E-2</v>
      </c>
      <c r="T79" s="67"/>
      <c r="U79" s="67"/>
      <c r="V79" s="67"/>
      <c r="Y79" s="6" t="s">
        <v>19</v>
      </c>
      <c r="Z79" s="67">
        <v>6.9671541766847353E-2</v>
      </c>
      <c r="AA79" s="67">
        <v>-0.30268863327987455</v>
      </c>
      <c r="AB79" s="67">
        <v>-0.20913130191394616</v>
      </c>
      <c r="AC79" s="67">
        <v>-0.1826217002628826</v>
      </c>
      <c r="AD79" s="67">
        <v>-0.13843903084444323</v>
      </c>
      <c r="AE79" s="67">
        <v>-0.10162013966241046</v>
      </c>
      <c r="AF79" s="67"/>
      <c r="AG79" s="67"/>
      <c r="AH79" s="67"/>
    </row>
    <row r="80" spans="1:34" s="89" customFormat="1" x14ac:dyDescent="0.3">
      <c r="A80" s="6" t="s">
        <v>20</v>
      </c>
      <c r="B80" s="67">
        <v>0.11530180726554129</v>
      </c>
      <c r="C80" s="67">
        <v>0.28105370927450324</v>
      </c>
      <c r="D80" s="67">
        <v>0.35964912280701761</v>
      </c>
      <c r="E80" s="67">
        <v>0.36140350877192984</v>
      </c>
      <c r="F80" s="67">
        <v>0.18771929824561406</v>
      </c>
      <c r="G80" s="67">
        <v>0.35087719298245618</v>
      </c>
      <c r="H80" s="67">
        <v>2.2739045416812792E-2</v>
      </c>
      <c r="I80" s="67"/>
      <c r="J80" s="67"/>
      <c r="M80" s="6" t="s">
        <v>20</v>
      </c>
      <c r="N80" s="67">
        <v>5.0011483546780998E-2</v>
      </c>
      <c r="O80" s="67">
        <v>0.16407847955800556</v>
      </c>
      <c r="P80" s="67">
        <v>0.42657342657342667</v>
      </c>
      <c r="Q80" s="67">
        <v>0.3286713286713287</v>
      </c>
      <c r="R80" s="67">
        <v>0.18563951410966176</v>
      </c>
      <c r="S80" s="67">
        <v>0.25174825174825177</v>
      </c>
      <c r="T80" s="67">
        <v>5.4711498931205811E-2</v>
      </c>
      <c r="U80" s="67"/>
      <c r="V80" s="67"/>
      <c r="Y80" s="6" t="s">
        <v>20</v>
      </c>
      <c r="Z80" s="67">
        <v>0.20708520217954257</v>
      </c>
      <c r="AA80" s="67">
        <v>0.30909631451847042</v>
      </c>
      <c r="AB80" s="67">
        <v>0.7671568627450982</v>
      </c>
      <c r="AC80" s="67">
        <v>0.71568627450980404</v>
      </c>
      <c r="AD80" s="67">
        <v>0.72794117647058831</v>
      </c>
      <c r="AE80" s="67">
        <v>0.6200980392156864</v>
      </c>
      <c r="AF80" s="67">
        <v>4.4182669418439333E-3</v>
      </c>
      <c r="AG80" s="67"/>
      <c r="AH80" s="67"/>
    </row>
    <row r="81" spans="1:34" s="89" customFormat="1" x14ac:dyDescent="0.3">
      <c r="A81" s="6" t="s">
        <v>75</v>
      </c>
      <c r="B81" s="67">
        <v>0.32099037233256567</v>
      </c>
      <c r="C81" s="67">
        <v>4.9309090848450504E-2</v>
      </c>
      <c r="D81" s="67">
        <v>-0.10141730785875369</v>
      </c>
      <c r="E81" s="67">
        <v>8.0774846967148969E-3</v>
      </c>
      <c r="F81" s="67">
        <v>1.8847464292334758E-2</v>
      </c>
      <c r="G81" s="67">
        <v>-0.11218728745437356</v>
      </c>
      <c r="H81" s="67">
        <v>0.13146292981828173</v>
      </c>
      <c r="I81" s="67">
        <v>-1.6154969393429794E-2</v>
      </c>
      <c r="J81" s="67"/>
      <c r="M81" s="6" t="s">
        <v>75</v>
      </c>
      <c r="N81" s="67">
        <v>-0.13466749091669661</v>
      </c>
      <c r="O81" s="67">
        <v>-0.49117211889885104</v>
      </c>
      <c r="P81" s="67">
        <v>-0.31986384832429088</v>
      </c>
      <c r="Q81" s="67">
        <v>-0.27065402550516915</v>
      </c>
      <c r="R81" s="67">
        <v>-0.36091773035390462</v>
      </c>
      <c r="S81" s="67">
        <v>-0.44288840537209501</v>
      </c>
      <c r="T81" s="67">
        <v>0.55351940783464726</v>
      </c>
      <c r="U81" s="67">
        <v>-0.49209822819121662</v>
      </c>
      <c r="V81" s="67"/>
      <c r="Y81" s="6" t="s">
        <v>75</v>
      </c>
      <c r="Z81" s="67">
        <v>-8.0077284583924338E-2</v>
      </c>
      <c r="AA81" s="67">
        <v>-0.29852164738364595</v>
      </c>
      <c r="AB81" s="67">
        <v>-0.30900890341785586</v>
      </c>
      <c r="AC81" s="67">
        <v>-0.38031865036043799</v>
      </c>
      <c r="AD81" s="67">
        <v>-0.42535638527154251</v>
      </c>
      <c r="AE81" s="67">
        <v>-0.42785848165549273</v>
      </c>
      <c r="AF81" s="67">
        <v>3.9256028538940564E-2</v>
      </c>
      <c r="AG81" s="67">
        <v>-0.21267819263577126</v>
      </c>
      <c r="AH81" s="67"/>
    </row>
    <row r="82" spans="1:34" s="89" customFormat="1" x14ac:dyDescent="0.3">
      <c r="A82" s="6" t="s">
        <v>312</v>
      </c>
      <c r="B82" s="67">
        <v>0.10176061816976469</v>
      </c>
      <c r="C82" s="67">
        <v>-1.3553874409716896E-2</v>
      </c>
      <c r="D82" s="67">
        <v>-0.19093799299141065</v>
      </c>
      <c r="E82" s="67">
        <v>-0.15486215099764183</v>
      </c>
      <c r="F82" s="67">
        <v>-4.9274320771976944E-2</v>
      </c>
      <c r="G82" s="67">
        <v>-8.3590365595318031E-2</v>
      </c>
      <c r="H82" s="67">
        <v>0.28741588525195161</v>
      </c>
      <c r="I82" s="67">
        <v>-0.11614661324823136</v>
      </c>
      <c r="J82" s="67">
        <v>0.75262282062825503</v>
      </c>
      <c r="M82" s="6" t="s">
        <v>312</v>
      </c>
      <c r="N82" s="67">
        <v>0.15003445064034301</v>
      </c>
      <c r="O82" s="67">
        <v>-0.60891346858193174</v>
      </c>
      <c r="P82" s="67">
        <v>-0.64335664335664344</v>
      </c>
      <c r="Q82" s="67">
        <v>-0.53846153846153855</v>
      </c>
      <c r="R82" s="67">
        <v>-0.74255805643864703</v>
      </c>
      <c r="S82" s="67">
        <v>-0.64335664335664344</v>
      </c>
      <c r="T82" s="67">
        <v>0.26747843921922843</v>
      </c>
      <c r="U82" s="67">
        <v>-0.35664335664335672</v>
      </c>
      <c r="V82" s="67">
        <v>0.57997291179679111</v>
      </c>
      <c r="Y82" s="6" t="s">
        <v>312</v>
      </c>
      <c r="Z82" s="67">
        <v>0.17226858462252309</v>
      </c>
      <c r="AA82" s="67">
        <v>0.21344357893797655</v>
      </c>
      <c r="AB82" s="67">
        <v>0.13185661758936865</v>
      </c>
      <c r="AC82" s="67">
        <v>3.9433754793082212E-2</v>
      </c>
      <c r="AD82" s="67">
        <v>5.9150632189623319E-2</v>
      </c>
      <c r="AE82" s="67">
        <v>1.9716877396541106E-2</v>
      </c>
      <c r="AF82" s="67">
        <v>-0.14127280764467626</v>
      </c>
      <c r="AG82" s="67">
        <v>0.27850089322614313</v>
      </c>
      <c r="AH82" s="67">
        <v>0.4165768265298232</v>
      </c>
    </row>
    <row r="83" spans="1:34" s="89" customFormat="1" x14ac:dyDescent="0.3">
      <c r="A83" s="45"/>
      <c r="B83" s="45"/>
      <c r="C83" s="45"/>
      <c r="D83" s="45"/>
      <c r="E83" s="45"/>
      <c r="F83" s="45"/>
      <c r="G83" s="45"/>
      <c r="H83" s="45"/>
      <c r="I83" s="45"/>
      <c r="J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Y83" s="45"/>
      <c r="Z83" s="45"/>
      <c r="AA83" s="45"/>
      <c r="AB83" s="45"/>
      <c r="AC83" s="45"/>
      <c r="AD83" s="45"/>
      <c r="AE83" s="45"/>
      <c r="AF83" s="45"/>
      <c r="AG83" s="45"/>
      <c r="AH83" s="45"/>
    </row>
    <row r="84" spans="1:34" s="89" customFormat="1" x14ac:dyDescent="0.3">
      <c r="A84" s="45"/>
      <c r="B84" s="45"/>
      <c r="C84" s="45"/>
      <c r="D84" s="45"/>
      <c r="E84" s="45"/>
      <c r="F84" s="45"/>
      <c r="G84" s="45"/>
      <c r="H84" s="45"/>
      <c r="I84" s="45"/>
      <c r="J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Y84" s="45"/>
      <c r="Z84" s="45"/>
      <c r="AA84" s="45"/>
      <c r="AB84" s="45"/>
      <c r="AC84" s="45"/>
      <c r="AD84" s="45"/>
      <c r="AE84" s="45"/>
      <c r="AF84" s="45"/>
      <c r="AG84" s="45"/>
      <c r="AH84" s="45"/>
    </row>
    <row r="85" spans="1:34" s="89" customFormat="1" x14ac:dyDescent="0.3">
      <c r="A85" s="4" t="s">
        <v>361</v>
      </c>
      <c r="B85" s="45"/>
      <c r="C85" s="45"/>
      <c r="D85" s="45"/>
      <c r="E85" s="45"/>
      <c r="F85" s="45"/>
      <c r="G85" s="45"/>
      <c r="H85" s="45"/>
      <c r="I85" s="45"/>
      <c r="J85" s="45"/>
      <c r="M85" s="4" t="s">
        <v>361</v>
      </c>
      <c r="N85" s="45"/>
      <c r="O85" s="45"/>
      <c r="P85" s="45"/>
      <c r="Q85" s="45"/>
      <c r="R85" s="45"/>
      <c r="S85" s="45"/>
      <c r="T85" s="45"/>
      <c r="U85" s="45"/>
      <c r="V85" s="45"/>
      <c r="Y85" s="4" t="s">
        <v>361</v>
      </c>
      <c r="Z85" s="45"/>
      <c r="AA85" s="45"/>
      <c r="AB85" s="45"/>
      <c r="AC85" s="45"/>
      <c r="AD85" s="45"/>
      <c r="AE85" s="45"/>
      <c r="AF85" s="45"/>
      <c r="AG85" s="45"/>
      <c r="AH85" s="45"/>
    </row>
    <row r="86" spans="1:34" s="89" customFormat="1" ht="28.8" x14ac:dyDescent="0.3">
      <c r="A86" s="10"/>
      <c r="B86" s="66" t="s">
        <v>13</v>
      </c>
      <c r="C86" s="66" t="s">
        <v>14</v>
      </c>
      <c r="D86" s="66" t="s">
        <v>15</v>
      </c>
      <c r="E86" s="66" t="s">
        <v>16</v>
      </c>
      <c r="F86" s="66" t="s">
        <v>17</v>
      </c>
      <c r="G86" s="66" t="s">
        <v>18</v>
      </c>
      <c r="H86" s="66" t="s">
        <v>19</v>
      </c>
      <c r="I86" s="66" t="s">
        <v>20</v>
      </c>
      <c r="J86" s="66" t="s">
        <v>75</v>
      </c>
      <c r="M86" s="10"/>
      <c r="N86" s="66" t="s">
        <v>13</v>
      </c>
      <c r="O86" s="66" t="s">
        <v>14</v>
      </c>
      <c r="P86" s="66" t="s">
        <v>15</v>
      </c>
      <c r="Q86" s="66" t="s">
        <v>16</v>
      </c>
      <c r="R86" s="66" t="s">
        <v>17</v>
      </c>
      <c r="S86" s="66" t="s">
        <v>18</v>
      </c>
      <c r="T86" s="66" t="s">
        <v>19</v>
      </c>
      <c r="U86" s="66" t="s">
        <v>20</v>
      </c>
      <c r="V86" s="66" t="s">
        <v>75</v>
      </c>
      <c r="Y86" s="10"/>
      <c r="Z86" s="66" t="s">
        <v>13</v>
      </c>
      <c r="AA86" s="66" t="s">
        <v>14</v>
      </c>
      <c r="AB86" s="66" t="s">
        <v>15</v>
      </c>
      <c r="AC86" s="66" t="s">
        <v>16</v>
      </c>
      <c r="AD86" s="66" t="s">
        <v>17</v>
      </c>
      <c r="AE86" s="66" t="s">
        <v>18</v>
      </c>
      <c r="AF86" s="66" t="s">
        <v>19</v>
      </c>
      <c r="AG86" s="66" t="s">
        <v>20</v>
      </c>
      <c r="AH86" s="66" t="s">
        <v>75</v>
      </c>
    </row>
    <row r="87" spans="1:34" s="89" customFormat="1" x14ac:dyDescent="0.3">
      <c r="A87" s="6" t="s">
        <v>14</v>
      </c>
      <c r="B87" s="68">
        <v>0.39412867148308617</v>
      </c>
      <c r="C87" s="68"/>
      <c r="D87" s="68"/>
      <c r="E87" s="68"/>
      <c r="F87" s="68"/>
      <c r="G87" s="68"/>
      <c r="H87" s="68"/>
      <c r="I87" s="68"/>
      <c r="J87" s="68"/>
      <c r="M87" s="6" t="s">
        <v>14</v>
      </c>
      <c r="N87" s="68">
        <v>4.6643819354729922E-2</v>
      </c>
      <c r="O87" s="68"/>
      <c r="P87" s="68"/>
      <c r="Q87" s="68"/>
      <c r="R87" s="68"/>
      <c r="S87" s="68"/>
      <c r="T87" s="68"/>
      <c r="U87" s="68"/>
      <c r="V87" s="68"/>
      <c r="Y87" s="6" t="s">
        <v>14</v>
      </c>
      <c r="Z87" s="68">
        <v>3.9349504301668375E-3</v>
      </c>
      <c r="AA87" s="68"/>
      <c r="AB87" s="68"/>
      <c r="AC87" s="68"/>
      <c r="AD87" s="68"/>
      <c r="AE87" s="68"/>
      <c r="AF87" s="68"/>
      <c r="AG87" s="68"/>
      <c r="AH87" s="68"/>
    </row>
    <row r="88" spans="1:34" s="89" customFormat="1" x14ac:dyDescent="0.3">
      <c r="A88" s="6" t="s">
        <v>15</v>
      </c>
      <c r="B88" s="68">
        <v>0.80759393301001092</v>
      </c>
      <c r="C88" s="68">
        <v>0.58636124328789996</v>
      </c>
      <c r="D88" s="68"/>
      <c r="E88" s="68"/>
      <c r="F88" s="68"/>
      <c r="G88" s="68"/>
      <c r="H88" s="68"/>
      <c r="I88" s="68"/>
      <c r="J88" s="68"/>
      <c r="M88" s="6" t="s">
        <v>15</v>
      </c>
      <c r="N88" s="68">
        <v>0.42636277143961887</v>
      </c>
      <c r="O88" s="68">
        <v>0.84823704523735077</v>
      </c>
      <c r="P88" s="68"/>
      <c r="Q88" s="68"/>
      <c r="R88" s="68"/>
      <c r="S88" s="68"/>
      <c r="T88" s="68"/>
      <c r="U88" s="68"/>
      <c r="V88" s="68"/>
      <c r="Y88" s="6" t="s">
        <v>15</v>
      </c>
      <c r="Z88" s="68">
        <v>0.32865793931232068</v>
      </c>
      <c r="AA88" s="68">
        <v>5.5303135144897748E-3</v>
      </c>
      <c r="AB88" s="68"/>
      <c r="AC88" s="68"/>
      <c r="AD88" s="68"/>
      <c r="AE88" s="68"/>
      <c r="AF88" s="68"/>
      <c r="AG88" s="68"/>
      <c r="AH88" s="68"/>
    </row>
    <row r="89" spans="1:34" s="89" customFormat="1" x14ac:dyDescent="0.3">
      <c r="A89" s="6" t="s">
        <v>16</v>
      </c>
      <c r="B89" s="68">
        <v>0.20872220974628811</v>
      </c>
      <c r="C89" s="68">
        <v>0.42912159949956985</v>
      </c>
      <c r="D89" s="68" t="s">
        <v>61</v>
      </c>
      <c r="E89" s="68"/>
      <c r="F89" s="68"/>
      <c r="G89" s="68"/>
      <c r="H89" s="68"/>
      <c r="I89" s="68"/>
      <c r="J89" s="68"/>
      <c r="M89" s="6" t="s">
        <v>16</v>
      </c>
      <c r="N89" s="68">
        <v>0.12827208624744646</v>
      </c>
      <c r="O89" s="68">
        <v>4.9943693606031792E-2</v>
      </c>
      <c r="P89" s="68">
        <v>3.2394749720125744E-2</v>
      </c>
      <c r="Q89" s="68"/>
      <c r="R89" s="68"/>
      <c r="S89" s="68"/>
      <c r="T89" s="68"/>
      <c r="U89" s="68"/>
      <c r="V89" s="68"/>
      <c r="Y89" s="6" t="s">
        <v>16</v>
      </c>
      <c r="Z89" s="68">
        <v>6.1985738532131927E-2</v>
      </c>
      <c r="AA89" s="68" t="s">
        <v>61</v>
      </c>
      <c r="AB89" s="68" t="s">
        <v>61</v>
      </c>
      <c r="AC89" s="68"/>
      <c r="AD89" s="68"/>
      <c r="AE89" s="68"/>
      <c r="AF89" s="68"/>
      <c r="AG89" s="68"/>
      <c r="AH89" s="68"/>
    </row>
    <row r="90" spans="1:34" s="89" customFormat="1" x14ac:dyDescent="0.3">
      <c r="A90" s="6" t="s">
        <v>17</v>
      </c>
      <c r="B90" s="68">
        <v>0.72414467454628073</v>
      </c>
      <c r="C90" s="68">
        <v>8.6932106763210441E-3</v>
      </c>
      <c r="D90" s="68">
        <v>1.0910434005600804E-3</v>
      </c>
      <c r="E90" s="68">
        <v>9.6605439501362732E-4</v>
      </c>
      <c r="F90" s="68"/>
      <c r="G90" s="68"/>
      <c r="H90" s="68"/>
      <c r="I90" s="68"/>
      <c r="J90" s="68"/>
      <c r="M90" s="6" t="s">
        <v>17</v>
      </c>
      <c r="N90" s="68">
        <v>0.1880238613879342</v>
      </c>
      <c r="O90" s="68" t="s">
        <v>61</v>
      </c>
      <c r="P90" s="68">
        <v>0.10554805393017488</v>
      </c>
      <c r="Q90" s="68" t="s">
        <v>61</v>
      </c>
      <c r="R90" s="68"/>
      <c r="S90" s="68"/>
      <c r="T90" s="68"/>
      <c r="U90" s="68"/>
      <c r="V90" s="68"/>
      <c r="Y90" s="6" t="s">
        <v>17</v>
      </c>
      <c r="Z90" s="68">
        <v>9.0736341033457762E-2</v>
      </c>
      <c r="AA90" s="68">
        <v>9.402125182354146E-4</v>
      </c>
      <c r="AB90" s="68" t="s">
        <v>61</v>
      </c>
      <c r="AC90" s="68" t="s">
        <v>61</v>
      </c>
      <c r="AD90" s="68"/>
      <c r="AE90" s="68"/>
      <c r="AF90" s="68"/>
      <c r="AG90" s="68"/>
      <c r="AH90" s="68"/>
    </row>
    <row r="91" spans="1:34" s="89" customFormat="1" x14ac:dyDescent="0.3">
      <c r="A91" s="6" t="s">
        <v>18</v>
      </c>
      <c r="B91" s="68">
        <v>0.77392084947237638</v>
      </c>
      <c r="C91" s="68">
        <v>0.88935579866861636</v>
      </c>
      <c r="D91" s="68" t="s">
        <v>61</v>
      </c>
      <c r="E91" s="68" t="s">
        <v>61</v>
      </c>
      <c r="F91" s="68">
        <v>5.6340141584155824E-3</v>
      </c>
      <c r="G91" s="68"/>
      <c r="H91" s="68"/>
      <c r="I91" s="68"/>
      <c r="J91" s="68"/>
      <c r="M91" s="6" t="s">
        <v>18</v>
      </c>
      <c r="N91" s="68">
        <v>0.45372797625808858</v>
      </c>
      <c r="O91" s="68">
        <v>4.314590921140643E-2</v>
      </c>
      <c r="P91" s="68">
        <v>1.5877693322011562E-2</v>
      </c>
      <c r="Q91" s="68" t="s">
        <v>61</v>
      </c>
      <c r="R91" s="68" t="s">
        <v>61</v>
      </c>
      <c r="S91" s="68"/>
      <c r="T91" s="68"/>
      <c r="U91" s="68"/>
      <c r="V91" s="68"/>
      <c r="Y91" s="6" t="s">
        <v>18</v>
      </c>
      <c r="Z91" s="68">
        <v>0.26551002838508625</v>
      </c>
      <c r="AA91" s="68">
        <v>2.5263171797874087E-2</v>
      </c>
      <c r="AB91" s="68" t="s">
        <v>61</v>
      </c>
      <c r="AC91" s="68" t="s">
        <v>61</v>
      </c>
      <c r="AD91" s="68" t="s">
        <v>61</v>
      </c>
      <c r="AE91" s="68"/>
      <c r="AF91" s="68"/>
      <c r="AG91" s="68"/>
      <c r="AH91" s="68"/>
    </row>
    <row r="92" spans="1:34" s="89" customFormat="1" x14ac:dyDescent="0.3">
      <c r="A92" s="6" t="s">
        <v>19</v>
      </c>
      <c r="B92" s="68">
        <v>0.40854604822413387</v>
      </c>
      <c r="C92" s="68">
        <v>2.6248661812285693E-2</v>
      </c>
      <c r="D92" s="68">
        <v>0.69829581124787166</v>
      </c>
      <c r="E92" s="68">
        <v>0.59788821273612536</v>
      </c>
      <c r="F92" s="68">
        <v>0.87703259000024181</v>
      </c>
      <c r="G92" s="68">
        <v>0.4177094864944727</v>
      </c>
      <c r="H92" s="68"/>
      <c r="I92" s="68"/>
      <c r="J92" s="68"/>
      <c r="M92" s="6" t="s">
        <v>19</v>
      </c>
      <c r="N92" s="68">
        <v>0.35284192814534893</v>
      </c>
      <c r="O92" s="68">
        <v>1.2305680718541472E-2</v>
      </c>
      <c r="P92" s="68">
        <v>0.46568470638646298</v>
      </c>
      <c r="Q92" s="68">
        <v>0.92031846027566744</v>
      </c>
      <c r="R92" s="68">
        <v>0.24271027029946415</v>
      </c>
      <c r="S92" s="68">
        <v>0.92031846027566744</v>
      </c>
      <c r="T92" s="68"/>
      <c r="U92" s="68"/>
      <c r="V92" s="68"/>
      <c r="Y92" s="6" t="s">
        <v>19</v>
      </c>
      <c r="Z92" s="68">
        <v>0.79764925157942168</v>
      </c>
      <c r="AA92" s="68">
        <v>0.25448276815353488</v>
      </c>
      <c r="AB92" s="68">
        <v>0.4369680683064936</v>
      </c>
      <c r="AC92" s="68">
        <v>0.49843162995868306</v>
      </c>
      <c r="AD92" s="68">
        <v>0.60913386391168045</v>
      </c>
      <c r="AE92" s="68">
        <v>0.70804757666480411</v>
      </c>
      <c r="AF92" s="68"/>
      <c r="AG92" s="68"/>
      <c r="AH92" s="68"/>
    </row>
    <row r="93" spans="1:34" s="89" customFormat="1" x14ac:dyDescent="0.3">
      <c r="A93" s="6" t="s">
        <v>20</v>
      </c>
      <c r="B93" s="68">
        <v>0.63832523475523684</v>
      </c>
      <c r="C93" s="68">
        <v>0.24377725916804605</v>
      </c>
      <c r="D93" s="68">
        <v>0.13091452593587014</v>
      </c>
      <c r="E93" s="68">
        <v>0.12894274163713754</v>
      </c>
      <c r="F93" s="68">
        <v>0.43988780078197043</v>
      </c>
      <c r="G93" s="68">
        <v>0.14110064257530164</v>
      </c>
      <c r="H93" s="68">
        <v>0.92863799711390993</v>
      </c>
      <c r="I93" s="68"/>
      <c r="J93" s="68"/>
      <c r="M93" s="6" t="s">
        <v>20</v>
      </c>
      <c r="N93" s="68">
        <v>0.87733438081496817</v>
      </c>
      <c r="O93" s="68">
        <v>0.61036060510748846</v>
      </c>
      <c r="P93" s="68">
        <v>0.1688995254052027</v>
      </c>
      <c r="Q93" s="68">
        <v>0.29738507772010603</v>
      </c>
      <c r="R93" s="68">
        <v>0.5635041357745858</v>
      </c>
      <c r="S93" s="68">
        <v>0.43011528876309901</v>
      </c>
      <c r="T93" s="68">
        <v>0.88067620123461454</v>
      </c>
      <c r="U93" s="68"/>
      <c r="V93" s="68"/>
      <c r="Y93" s="6" t="s">
        <v>20</v>
      </c>
      <c r="Z93" s="68">
        <v>0.42516083861622644</v>
      </c>
      <c r="AA93" s="68">
        <v>0.2273537706854894</v>
      </c>
      <c r="AB93" s="68" t="s">
        <v>61</v>
      </c>
      <c r="AC93" s="68">
        <v>1.7397431447889167E-3</v>
      </c>
      <c r="AD93" s="68">
        <v>1.3342372880189549E-3</v>
      </c>
      <c r="AE93" s="68">
        <v>9.3515520986976255E-3</v>
      </c>
      <c r="AF93" s="68">
        <v>0.98704342028525316</v>
      </c>
      <c r="AG93" s="68"/>
      <c r="AH93" s="68"/>
    </row>
    <row r="94" spans="1:34" s="89" customFormat="1" x14ac:dyDescent="0.3">
      <c r="A94" s="6" t="s">
        <v>75</v>
      </c>
      <c r="B94" s="68">
        <v>0.18025813035633897</v>
      </c>
      <c r="C94" s="68">
        <v>0.8411185648064522</v>
      </c>
      <c r="D94" s="68">
        <v>0.67951555646719142</v>
      </c>
      <c r="E94" s="68">
        <v>0.97381896482736852</v>
      </c>
      <c r="F94" s="68">
        <v>0.93895517556026564</v>
      </c>
      <c r="G94" s="68">
        <v>0.64748225604874099</v>
      </c>
      <c r="H94" s="68">
        <v>0.60308132486618493</v>
      </c>
      <c r="I94" s="68">
        <v>0.94766354056025326</v>
      </c>
      <c r="J94" s="68"/>
      <c r="M94" s="6" t="s">
        <v>75</v>
      </c>
      <c r="N94" s="68">
        <v>0.6764756501315119</v>
      </c>
      <c r="O94" s="68">
        <v>0.10489125328738694</v>
      </c>
      <c r="P94" s="68">
        <v>0.31080205996179822</v>
      </c>
      <c r="Q94" s="68">
        <v>0.39485117301602479</v>
      </c>
      <c r="R94" s="68">
        <v>0.24907601916156263</v>
      </c>
      <c r="S94" s="68">
        <v>0.14932962940350331</v>
      </c>
      <c r="T94" s="68">
        <v>9.6931100168498957E-2</v>
      </c>
      <c r="U94" s="68">
        <v>0.10413769749015926</v>
      </c>
      <c r="V94" s="68"/>
      <c r="Y94" s="6" t="s">
        <v>75</v>
      </c>
      <c r="Z94" s="68">
        <v>0.75997844364904743</v>
      </c>
      <c r="AA94" s="68">
        <v>0.24447947432413059</v>
      </c>
      <c r="AB94" s="68">
        <v>0.22749210594980918</v>
      </c>
      <c r="AC94" s="68">
        <v>0.13208965295107411</v>
      </c>
      <c r="AD94" s="68">
        <v>8.8726457601978351E-2</v>
      </c>
      <c r="AE94" s="68">
        <v>8.666593709527691E-2</v>
      </c>
      <c r="AF94" s="68">
        <v>0.88523109404533895</v>
      </c>
      <c r="AG94" s="68">
        <v>0.41247787478271081</v>
      </c>
      <c r="AH94" s="68"/>
    </row>
    <row r="95" spans="1:34" s="89" customFormat="1" x14ac:dyDescent="0.3">
      <c r="A95" s="6" t="s">
        <v>312</v>
      </c>
      <c r="B95" s="68">
        <v>0.67848593346682629</v>
      </c>
      <c r="C95" s="68">
        <v>0.95608169892829187</v>
      </c>
      <c r="D95" s="68">
        <v>0.43361426197079378</v>
      </c>
      <c r="E95" s="68">
        <v>0.52670837374875834</v>
      </c>
      <c r="F95" s="68">
        <v>0.84122924338506078</v>
      </c>
      <c r="G95" s="68">
        <v>0.73368936742344948</v>
      </c>
      <c r="H95" s="68">
        <v>0.24748992753452143</v>
      </c>
      <c r="I95" s="68">
        <v>0.63584996369570046</v>
      </c>
      <c r="J95" s="68" t="s">
        <v>61</v>
      </c>
      <c r="M95" s="6" t="s">
        <v>312</v>
      </c>
      <c r="N95" s="68">
        <v>0.64163433038035433</v>
      </c>
      <c r="O95" s="68">
        <v>3.5604274715518913E-2</v>
      </c>
      <c r="P95" s="68">
        <v>2.7954552821817091E-2</v>
      </c>
      <c r="Q95" s="68">
        <v>7.4902286672482304E-2</v>
      </c>
      <c r="R95" s="68">
        <v>5.6705287880292774E-3</v>
      </c>
      <c r="S95" s="68">
        <v>2.7954552821817091E-2</v>
      </c>
      <c r="T95" s="68">
        <v>0.45498600795402688</v>
      </c>
      <c r="U95" s="68">
        <v>0.25601253730902407</v>
      </c>
      <c r="V95" s="68">
        <v>4.80688473481653E-2</v>
      </c>
      <c r="Y95" s="6" t="s">
        <v>312</v>
      </c>
      <c r="Z95" s="68">
        <v>0.50851593017927033</v>
      </c>
      <c r="AA95" s="68">
        <v>0.41075803632874008</v>
      </c>
      <c r="AB95" s="68">
        <v>0.61393789524630593</v>
      </c>
      <c r="AC95" s="68">
        <v>0.8805574753080132</v>
      </c>
      <c r="AD95" s="68">
        <v>0.82158702183420806</v>
      </c>
      <c r="AE95" s="68">
        <v>0.94012780338063373</v>
      </c>
      <c r="AF95" s="68">
        <v>0.60175233074524637</v>
      </c>
      <c r="AG95" s="68">
        <v>0.27906534259952986</v>
      </c>
      <c r="AH95" s="68">
        <v>8.5488952881302274E-2</v>
      </c>
    </row>
    <row r="96" spans="1:34" s="89" customFormat="1" x14ac:dyDescent="0.3"/>
    <row r="97" spans="1:34" s="89" customFormat="1" x14ac:dyDescent="0.3"/>
    <row r="98" spans="1:34" s="89" customFormat="1" x14ac:dyDescent="0.3">
      <c r="A98" s="1" t="s">
        <v>23</v>
      </c>
      <c r="M98" s="1" t="s">
        <v>23</v>
      </c>
      <c r="Y98" s="1" t="s">
        <v>23</v>
      </c>
    </row>
    <row r="99" spans="1:34" s="89" customFormat="1" x14ac:dyDescent="0.3"/>
    <row r="100" spans="1:34" s="89" customFormat="1" x14ac:dyDescent="0.3">
      <c r="A100" s="4" t="s">
        <v>359</v>
      </c>
      <c r="B100" s="45"/>
      <c r="C100" s="45"/>
      <c r="D100" s="45"/>
      <c r="E100" s="45"/>
      <c r="F100" s="45"/>
      <c r="G100" s="45"/>
      <c r="H100" s="45"/>
      <c r="I100" s="45"/>
      <c r="J100" s="45"/>
      <c r="M100" s="4" t="s">
        <v>359</v>
      </c>
      <c r="N100" s="45"/>
      <c r="O100" s="45"/>
      <c r="P100" s="45"/>
      <c r="Q100" s="45"/>
      <c r="R100" s="45"/>
      <c r="S100" s="45"/>
      <c r="T100" s="45"/>
      <c r="U100" s="45"/>
      <c r="V100" s="45"/>
      <c r="Y100" s="4" t="s">
        <v>359</v>
      </c>
      <c r="Z100" s="45"/>
      <c r="AA100" s="45"/>
      <c r="AB100" s="45"/>
      <c r="AC100" s="45"/>
      <c r="AD100" s="45"/>
      <c r="AE100" s="45"/>
      <c r="AF100" s="45"/>
      <c r="AG100" s="45"/>
      <c r="AH100" s="45"/>
    </row>
    <row r="101" spans="1:34" s="89" customFormat="1" ht="28.8" x14ac:dyDescent="0.3">
      <c r="A101" s="10"/>
      <c r="B101" s="66" t="s">
        <v>13</v>
      </c>
      <c r="C101" s="66" t="s">
        <v>14</v>
      </c>
      <c r="D101" s="66" t="s">
        <v>15</v>
      </c>
      <c r="E101" s="66" t="s">
        <v>16</v>
      </c>
      <c r="F101" s="66" t="s">
        <v>17</v>
      </c>
      <c r="G101" s="66" t="s">
        <v>18</v>
      </c>
      <c r="H101" s="66" t="s">
        <v>19</v>
      </c>
      <c r="I101" s="66" t="s">
        <v>20</v>
      </c>
      <c r="J101" s="66" t="s">
        <v>75</v>
      </c>
      <c r="M101" s="10"/>
      <c r="N101" s="66" t="s">
        <v>13</v>
      </c>
      <c r="O101" s="66" t="s">
        <v>14</v>
      </c>
      <c r="P101" s="66" t="s">
        <v>15</v>
      </c>
      <c r="Q101" s="66" t="s">
        <v>16</v>
      </c>
      <c r="R101" s="66" t="s">
        <v>17</v>
      </c>
      <c r="S101" s="66" t="s">
        <v>18</v>
      </c>
      <c r="T101" s="66" t="s">
        <v>19</v>
      </c>
      <c r="U101" s="66" t="s">
        <v>20</v>
      </c>
      <c r="V101" s="66" t="s">
        <v>75</v>
      </c>
      <c r="Y101" s="10"/>
      <c r="Z101" s="66" t="s">
        <v>13</v>
      </c>
      <c r="AA101" s="66" t="s">
        <v>14</v>
      </c>
      <c r="AB101" s="66" t="s">
        <v>15</v>
      </c>
      <c r="AC101" s="66" t="s">
        <v>16</v>
      </c>
      <c r="AD101" s="66" t="s">
        <v>17</v>
      </c>
      <c r="AE101" s="66" t="s">
        <v>18</v>
      </c>
      <c r="AF101" s="66" t="s">
        <v>19</v>
      </c>
      <c r="AG101" s="66" t="s">
        <v>20</v>
      </c>
      <c r="AH101" s="66" t="s">
        <v>75</v>
      </c>
    </row>
    <row r="102" spans="1:34" s="89" customFormat="1" x14ac:dyDescent="0.3">
      <c r="A102" s="6" t="s">
        <v>14</v>
      </c>
      <c r="B102" s="67">
        <v>0.55193506289209981</v>
      </c>
      <c r="C102" s="67"/>
      <c r="D102" s="67"/>
      <c r="E102" s="67"/>
      <c r="F102" s="67"/>
      <c r="G102" s="67"/>
      <c r="H102" s="67"/>
      <c r="I102" s="67"/>
      <c r="J102" s="67"/>
      <c r="M102" s="6" t="s">
        <v>14</v>
      </c>
      <c r="N102" s="67">
        <v>0.66030534351145032</v>
      </c>
      <c r="O102" s="67"/>
      <c r="P102" s="67"/>
      <c r="Q102" s="67"/>
      <c r="R102" s="67"/>
      <c r="S102" s="67"/>
      <c r="T102" s="67"/>
      <c r="U102" s="67"/>
      <c r="V102" s="67"/>
      <c r="Y102" s="6" t="s">
        <v>14</v>
      </c>
      <c r="Z102" s="67">
        <v>0.56370243447463653</v>
      </c>
      <c r="AA102" s="67"/>
      <c r="AB102" s="67"/>
      <c r="AC102" s="67"/>
      <c r="AD102" s="67"/>
      <c r="AE102" s="67"/>
      <c r="AF102" s="67"/>
      <c r="AG102" s="67"/>
      <c r="AH102" s="67"/>
    </row>
    <row r="103" spans="1:34" s="89" customFormat="1" x14ac:dyDescent="0.3">
      <c r="A103" s="6" t="s">
        <v>15</v>
      </c>
      <c r="B103" s="67">
        <v>-1.1063409095203591E-2</v>
      </c>
      <c r="C103" s="67">
        <v>0.20568756336325572</v>
      </c>
      <c r="D103" s="67"/>
      <c r="E103" s="67"/>
      <c r="F103" s="67"/>
      <c r="G103" s="67"/>
      <c r="H103" s="67"/>
      <c r="I103" s="67"/>
      <c r="J103" s="67"/>
      <c r="M103" s="6" t="s">
        <v>15</v>
      </c>
      <c r="N103" s="67">
        <v>-0.37992657897665927</v>
      </c>
      <c r="O103" s="67">
        <v>-0.15343188766365087</v>
      </c>
      <c r="P103" s="67"/>
      <c r="Q103" s="67"/>
      <c r="R103" s="67"/>
      <c r="S103" s="67"/>
      <c r="T103" s="67"/>
      <c r="U103" s="67"/>
      <c r="V103" s="67"/>
      <c r="Y103" s="6" t="s">
        <v>15</v>
      </c>
      <c r="Z103" s="67">
        <v>-1.1831733240351677E-2</v>
      </c>
      <c r="AA103" s="67">
        <v>-0.43791363098921177</v>
      </c>
      <c r="AB103" s="67"/>
      <c r="AC103" s="67"/>
      <c r="AD103" s="67"/>
      <c r="AE103" s="67"/>
      <c r="AF103" s="67"/>
      <c r="AG103" s="67"/>
      <c r="AH103" s="67"/>
    </row>
    <row r="104" spans="1:34" s="89" customFormat="1" x14ac:dyDescent="0.3">
      <c r="A104" s="6" t="s">
        <v>16</v>
      </c>
      <c r="B104" s="67">
        <v>0.26736571980075347</v>
      </c>
      <c r="C104" s="67">
        <v>0.40136378514688398</v>
      </c>
      <c r="D104" s="67">
        <v>0.94210526315789478</v>
      </c>
      <c r="E104" s="67"/>
      <c r="F104" s="67"/>
      <c r="G104" s="67"/>
      <c r="H104" s="67"/>
      <c r="I104" s="67"/>
      <c r="J104" s="67"/>
      <c r="M104" s="6" t="s">
        <v>16</v>
      </c>
      <c r="N104" s="67">
        <v>-0.11690048583897208</v>
      </c>
      <c r="O104" s="67">
        <v>9.8634784926632704E-2</v>
      </c>
      <c r="P104" s="67">
        <v>0.88811188811188824</v>
      </c>
      <c r="Q104" s="67"/>
      <c r="R104" s="67"/>
      <c r="S104" s="67"/>
      <c r="T104" s="67"/>
      <c r="U104" s="67"/>
      <c r="V104" s="67"/>
      <c r="Y104" s="6" t="s">
        <v>16</v>
      </c>
      <c r="Z104" s="67">
        <v>0.26137374340049613</v>
      </c>
      <c r="AA104" s="67">
        <v>-0.25201867082570023</v>
      </c>
      <c r="AB104" s="67">
        <v>0.94220846233230127</v>
      </c>
      <c r="AC104" s="67"/>
      <c r="AD104" s="67"/>
      <c r="AE104" s="67"/>
      <c r="AF104" s="67"/>
      <c r="AG104" s="67"/>
      <c r="AH104" s="67"/>
    </row>
    <row r="105" spans="1:34" s="89" customFormat="1" x14ac:dyDescent="0.3">
      <c r="A105" s="6" t="s">
        <v>17</v>
      </c>
      <c r="B105" s="67">
        <v>0.25906816297935076</v>
      </c>
      <c r="C105" s="67">
        <v>0.62889427559296329</v>
      </c>
      <c r="D105" s="67">
        <v>0.75789473684210529</v>
      </c>
      <c r="E105" s="67">
        <v>0.85614035087719298</v>
      </c>
      <c r="F105" s="67"/>
      <c r="G105" s="67"/>
      <c r="H105" s="67"/>
      <c r="I105" s="67"/>
      <c r="J105" s="67"/>
      <c r="M105" s="6" t="s">
        <v>17</v>
      </c>
      <c r="N105" s="67">
        <v>0.10959420547403632</v>
      </c>
      <c r="O105" s="67">
        <v>0.47125508353835621</v>
      </c>
      <c r="P105" s="67">
        <v>0.71328671328671345</v>
      </c>
      <c r="Q105" s="67">
        <v>0.86013986013986021</v>
      </c>
      <c r="R105" s="67"/>
      <c r="S105" s="67"/>
      <c r="T105" s="67"/>
      <c r="U105" s="67"/>
      <c r="V105" s="67"/>
      <c r="Y105" s="6" t="s">
        <v>17</v>
      </c>
      <c r="Z105" s="67">
        <v>0.4474546389078452</v>
      </c>
      <c r="AA105" s="67">
        <v>-7.4857030938326782E-2</v>
      </c>
      <c r="AB105" s="67">
        <v>0.82043343653250778</v>
      </c>
      <c r="AC105" s="67">
        <v>0.90505675954592357</v>
      </c>
      <c r="AD105" s="67"/>
      <c r="AE105" s="67"/>
      <c r="AF105" s="67"/>
      <c r="AG105" s="67"/>
      <c r="AH105" s="67"/>
    </row>
    <row r="106" spans="1:34" s="89" customFormat="1" x14ac:dyDescent="0.3">
      <c r="A106" s="6" t="s">
        <v>18</v>
      </c>
      <c r="B106" s="67">
        <v>-0.16963893945978839</v>
      </c>
      <c r="C106" s="67">
        <v>0.37952085806406038</v>
      </c>
      <c r="D106" s="67">
        <v>0.83508771929824566</v>
      </c>
      <c r="E106" s="67">
        <v>0.79824561403508776</v>
      </c>
      <c r="F106" s="67">
        <v>0.76666666666666672</v>
      </c>
      <c r="G106" s="67"/>
      <c r="H106" s="67"/>
      <c r="I106" s="67"/>
      <c r="J106" s="67"/>
      <c r="M106" s="6" t="s">
        <v>18</v>
      </c>
      <c r="N106" s="67">
        <v>-0.29955749496236594</v>
      </c>
      <c r="O106" s="67">
        <v>7.6715943831825437E-2</v>
      </c>
      <c r="P106" s="67">
        <v>0.83916083916083917</v>
      </c>
      <c r="Q106" s="67">
        <v>0.84615384615384626</v>
      </c>
      <c r="R106" s="67">
        <v>0.73426573426573438</v>
      </c>
      <c r="S106" s="67"/>
      <c r="T106" s="67"/>
      <c r="U106" s="67"/>
      <c r="V106" s="67"/>
      <c r="Y106" s="6" t="s">
        <v>18</v>
      </c>
      <c r="Z106" s="67">
        <v>0.18285405916907135</v>
      </c>
      <c r="AA106" s="67">
        <v>-0.3106566783940562</v>
      </c>
      <c r="AB106" s="67">
        <v>0.73168214654282759</v>
      </c>
      <c r="AC106" s="67">
        <v>0.6470588235294118</v>
      </c>
      <c r="AD106" s="67">
        <v>0.69246646026831782</v>
      </c>
      <c r="AE106" s="67"/>
      <c r="AF106" s="67"/>
      <c r="AG106" s="67"/>
      <c r="AH106" s="67"/>
    </row>
    <row r="107" spans="1:34" s="89" customFormat="1" x14ac:dyDescent="0.3">
      <c r="A107" s="6" t="s">
        <v>19</v>
      </c>
      <c r="B107" s="67">
        <v>0.35081517792492956</v>
      </c>
      <c r="C107" s="67">
        <v>-0.20199319411608704</v>
      </c>
      <c r="D107" s="67">
        <v>-0.10368179204029991</v>
      </c>
      <c r="E107" s="67">
        <v>-6.324589314458294E-2</v>
      </c>
      <c r="F107" s="67">
        <v>-4.3546352656925962E-2</v>
      </c>
      <c r="G107" s="67">
        <v>-0.35251809293701969</v>
      </c>
      <c r="H107" s="67"/>
      <c r="I107" s="67"/>
      <c r="J107" s="67"/>
      <c r="M107" s="6" t="s">
        <v>19</v>
      </c>
      <c r="N107" s="67">
        <v>0.37223531045308217</v>
      </c>
      <c r="O107" s="67">
        <v>-0.17321841179499864</v>
      </c>
      <c r="P107" s="67">
        <v>-0.24339570717968453</v>
      </c>
      <c r="Q107" s="67">
        <v>-0.10935169453000321</v>
      </c>
      <c r="R107" s="67">
        <v>-0.38096719384646277</v>
      </c>
      <c r="S107" s="67">
        <v>-0.19401107094032827</v>
      </c>
      <c r="T107" s="67"/>
      <c r="U107" s="67"/>
      <c r="V107" s="67"/>
      <c r="Y107" s="6" t="s">
        <v>19</v>
      </c>
      <c r="Z107" s="67">
        <v>0.26826031478237533</v>
      </c>
      <c r="AA107" s="67">
        <v>0.28736798956480047</v>
      </c>
      <c r="AB107" s="67">
        <v>-0.1605396358828042</v>
      </c>
      <c r="AC107" s="67">
        <v>-0.10564543780674858</v>
      </c>
      <c r="AD107" s="67">
        <v>-0.13153892746526541</v>
      </c>
      <c r="AE107" s="67">
        <v>0.10564543780674858</v>
      </c>
      <c r="AF107" s="67"/>
      <c r="AG107" s="67"/>
      <c r="AH107" s="67"/>
    </row>
    <row r="108" spans="1:34" s="89" customFormat="1" x14ac:dyDescent="0.3">
      <c r="A108" s="6" t="s">
        <v>20</v>
      </c>
      <c r="B108" s="67">
        <v>9.1273125035429628E-2</v>
      </c>
      <c r="C108" s="67">
        <v>0.4869152495546098</v>
      </c>
      <c r="D108" s="67">
        <v>0.46666666666666673</v>
      </c>
      <c r="E108" s="67">
        <v>0.50526315789473686</v>
      </c>
      <c r="F108" s="67">
        <v>0.44035087719298249</v>
      </c>
      <c r="G108" s="67">
        <v>0.55438596491228076</v>
      </c>
      <c r="H108" s="67">
        <v>-0.28616174603122774</v>
      </c>
      <c r="I108" s="67"/>
      <c r="J108" s="67"/>
      <c r="M108" s="6" t="s">
        <v>20</v>
      </c>
      <c r="N108" s="67">
        <v>3.6531401824678775E-2</v>
      </c>
      <c r="O108" s="67">
        <v>0.17535072875845811</v>
      </c>
      <c r="P108" s="67">
        <v>0.31468531468531474</v>
      </c>
      <c r="Q108" s="67">
        <v>0.56643356643356646</v>
      </c>
      <c r="R108" s="67">
        <v>0.62937062937062949</v>
      </c>
      <c r="S108" s="67">
        <v>0.3286713286713287</v>
      </c>
      <c r="T108" s="67">
        <v>-0.24339570717968453</v>
      </c>
      <c r="U108" s="67"/>
      <c r="V108" s="67"/>
      <c r="Y108" s="6" t="s">
        <v>20</v>
      </c>
      <c r="Z108" s="67">
        <v>0.24523956170910749</v>
      </c>
      <c r="AA108" s="67">
        <v>-0.41670413889001917</v>
      </c>
      <c r="AB108" s="67">
        <v>0.71310629514963886</v>
      </c>
      <c r="AC108" s="67">
        <v>0.69040247678018574</v>
      </c>
      <c r="AD108" s="67">
        <v>0.6470588235294118</v>
      </c>
      <c r="AE108" s="67">
        <v>0.75025799793601655</v>
      </c>
      <c r="AF108" s="67">
        <v>-0.16986129215987025</v>
      </c>
      <c r="AG108" s="67"/>
      <c r="AH108" s="67"/>
    </row>
    <row r="109" spans="1:34" s="89" customFormat="1" x14ac:dyDescent="0.3">
      <c r="A109" s="6" t="s">
        <v>75</v>
      </c>
      <c r="B109" s="67">
        <v>-9.9517319805264889E-2</v>
      </c>
      <c r="C109" s="67">
        <v>-9.4050141621459402E-2</v>
      </c>
      <c r="D109" s="67">
        <v>-5.205490137882933E-2</v>
      </c>
      <c r="E109" s="67">
        <v>-6.7312372472624143E-2</v>
      </c>
      <c r="F109" s="67">
        <v>-0.12116227045072345</v>
      </c>
      <c r="G109" s="67">
        <v>-0.16513968713283786</v>
      </c>
      <c r="H109" s="67">
        <v>-0.19674617450974763</v>
      </c>
      <c r="I109" s="67">
        <v>-8.9749829963498857E-3</v>
      </c>
      <c r="J109" s="67"/>
      <c r="M109" s="6" t="s">
        <v>75</v>
      </c>
      <c r="N109" s="67">
        <v>-0.17260524735116781</v>
      </c>
      <c r="O109" s="67">
        <v>-0.29195993966846473</v>
      </c>
      <c r="P109" s="67">
        <v>-0.20738425330915558</v>
      </c>
      <c r="Q109" s="67">
        <v>-0.32689382301273678</v>
      </c>
      <c r="R109" s="67">
        <v>-0.5413080510103383</v>
      </c>
      <c r="S109" s="67">
        <v>-0.4358584306836491</v>
      </c>
      <c r="T109" s="67">
        <v>0.37588888819771321</v>
      </c>
      <c r="U109" s="67">
        <v>-0.49209822819121662</v>
      </c>
      <c r="V109" s="67"/>
      <c r="Y109" s="6" t="s">
        <v>75</v>
      </c>
      <c r="Z109" s="67">
        <v>1.9762805826639918E-2</v>
      </c>
      <c r="AA109" s="67">
        <v>0.25151787866811032</v>
      </c>
      <c r="AB109" s="67">
        <v>-0.41188255167037136</v>
      </c>
      <c r="AC109" s="67">
        <v>-0.36447918894615983</v>
      </c>
      <c r="AD109" s="67">
        <v>-0.44664501766812653</v>
      </c>
      <c r="AE109" s="67">
        <v>-0.33919739549324701</v>
      </c>
      <c r="AF109" s="67">
        <v>0.32562797330898791</v>
      </c>
      <c r="AG109" s="67">
        <v>-0.22964295719729147</v>
      </c>
      <c r="AH109" s="67"/>
    </row>
    <row r="110" spans="1:34" s="89" customFormat="1" x14ac:dyDescent="0.3">
      <c r="A110" s="6" t="s">
        <v>312</v>
      </c>
      <c r="B110" s="67">
        <v>9.8028207565855299E-2</v>
      </c>
      <c r="C110" s="67">
        <v>0.12324543258544424</v>
      </c>
      <c r="D110" s="67">
        <v>3.6075841993768835E-2</v>
      </c>
      <c r="E110" s="67">
        <v>8.0070771254462533E-2</v>
      </c>
      <c r="F110" s="67">
        <v>2.5517058971202346E-2</v>
      </c>
      <c r="G110" s="67">
        <v>-5.2793915112832442E-2</v>
      </c>
      <c r="H110" s="67">
        <v>-0.11238299528815572</v>
      </c>
      <c r="I110" s="67">
        <v>-0.13022499061165335</v>
      </c>
      <c r="J110" s="67">
        <v>0.75262282062825503</v>
      </c>
      <c r="M110" s="6" t="s">
        <v>312</v>
      </c>
      <c r="N110" s="67">
        <v>0.30686377532730175</v>
      </c>
      <c r="O110" s="67">
        <v>-0.23380097167794417</v>
      </c>
      <c r="P110" s="67">
        <v>-0.39160839160839167</v>
      </c>
      <c r="Q110" s="67">
        <v>-0.4685314685314686</v>
      </c>
      <c r="R110" s="67">
        <v>-0.55944055944055948</v>
      </c>
      <c r="S110" s="67">
        <v>-0.58041958041958053</v>
      </c>
      <c r="T110" s="67">
        <v>0.53970352461582227</v>
      </c>
      <c r="U110" s="67">
        <v>-0.35664335664335672</v>
      </c>
      <c r="V110" s="67">
        <v>0.57997291179679111</v>
      </c>
      <c r="Y110" s="6" t="s">
        <v>312</v>
      </c>
      <c r="Z110" s="67">
        <v>9.6327793098069797E-2</v>
      </c>
      <c r="AA110" s="67">
        <v>-5.649366895234282E-2</v>
      </c>
      <c r="AB110" s="67">
        <v>3.2191694413036279E-2</v>
      </c>
      <c r="AC110" s="67">
        <v>1.0384417552592347E-3</v>
      </c>
      <c r="AD110" s="67">
        <v>-4.0499228455110156E-2</v>
      </c>
      <c r="AE110" s="67">
        <v>0.12149768536533048</v>
      </c>
      <c r="AF110" s="67">
        <v>-6.357499432834321E-2</v>
      </c>
      <c r="AG110" s="67">
        <v>0.24403381248592018</v>
      </c>
      <c r="AH110" s="67">
        <v>0.4165768265298232</v>
      </c>
    </row>
    <row r="111" spans="1:34" s="89" customFormat="1" x14ac:dyDescent="0.3">
      <c r="A111" s="45"/>
      <c r="B111" s="45"/>
      <c r="C111" s="45"/>
      <c r="D111" s="45"/>
      <c r="E111" s="45"/>
      <c r="F111" s="45"/>
      <c r="G111" s="45"/>
      <c r="H111" s="45"/>
      <c r="I111" s="45"/>
      <c r="J111" s="45"/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Y111" s="45"/>
      <c r="Z111" s="45"/>
      <c r="AA111" s="45"/>
      <c r="AB111" s="45"/>
      <c r="AC111" s="45"/>
      <c r="AD111" s="45"/>
      <c r="AE111" s="45"/>
      <c r="AF111" s="45"/>
      <c r="AG111" s="45"/>
      <c r="AH111" s="45"/>
    </row>
    <row r="112" spans="1:34" s="89" customFormat="1" x14ac:dyDescent="0.3">
      <c r="A112" s="45"/>
      <c r="B112" s="45"/>
      <c r="C112" s="45"/>
      <c r="D112" s="45"/>
      <c r="E112" s="45"/>
      <c r="F112" s="45"/>
      <c r="G112" s="45"/>
      <c r="H112" s="45"/>
      <c r="I112" s="45"/>
      <c r="J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Y112" s="45"/>
      <c r="Z112" s="45"/>
      <c r="AA112" s="45"/>
      <c r="AB112" s="45"/>
      <c r="AC112" s="45"/>
      <c r="AD112" s="45"/>
      <c r="AE112" s="45"/>
      <c r="AF112" s="45"/>
      <c r="AG112" s="45"/>
      <c r="AH112" s="45"/>
    </row>
    <row r="113" spans="1:34" s="89" customFormat="1" x14ac:dyDescent="0.3">
      <c r="A113" s="4" t="s">
        <v>361</v>
      </c>
      <c r="B113" s="45"/>
      <c r="C113" s="45"/>
      <c r="D113" s="45"/>
      <c r="E113" s="45"/>
      <c r="F113" s="45"/>
      <c r="G113" s="45"/>
      <c r="H113" s="45"/>
      <c r="I113" s="45"/>
      <c r="J113" s="45"/>
      <c r="M113" s="4" t="s">
        <v>361</v>
      </c>
      <c r="N113" s="45"/>
      <c r="O113" s="45"/>
      <c r="P113" s="45"/>
      <c r="Q113" s="45"/>
      <c r="R113" s="45"/>
      <c r="S113" s="45"/>
      <c r="T113" s="45"/>
      <c r="U113" s="45"/>
      <c r="V113" s="45"/>
      <c r="Y113" s="4" t="s">
        <v>361</v>
      </c>
      <c r="Z113" s="45"/>
      <c r="AA113" s="45"/>
      <c r="AB113" s="45"/>
      <c r="AC113" s="45"/>
      <c r="AD113" s="45"/>
      <c r="AE113" s="45"/>
      <c r="AF113" s="45"/>
      <c r="AG113" s="45"/>
      <c r="AH113" s="45"/>
    </row>
    <row r="114" spans="1:34" s="89" customFormat="1" ht="28.8" x14ac:dyDescent="0.3">
      <c r="A114" s="10"/>
      <c r="B114" s="66" t="s">
        <v>13</v>
      </c>
      <c r="C114" s="66" t="s">
        <v>14</v>
      </c>
      <c r="D114" s="66" t="s">
        <v>15</v>
      </c>
      <c r="E114" s="66" t="s">
        <v>16</v>
      </c>
      <c r="F114" s="66" t="s">
        <v>17</v>
      </c>
      <c r="G114" s="66" t="s">
        <v>18</v>
      </c>
      <c r="H114" s="66" t="s">
        <v>19</v>
      </c>
      <c r="I114" s="66" t="s">
        <v>20</v>
      </c>
      <c r="J114" s="66" t="s">
        <v>75</v>
      </c>
      <c r="M114" s="10"/>
      <c r="N114" s="66" t="s">
        <v>13</v>
      </c>
      <c r="O114" s="66" t="s">
        <v>14</v>
      </c>
      <c r="P114" s="66" t="s">
        <v>15</v>
      </c>
      <c r="Q114" s="66" t="s">
        <v>16</v>
      </c>
      <c r="R114" s="66" t="s">
        <v>17</v>
      </c>
      <c r="S114" s="66" t="s">
        <v>18</v>
      </c>
      <c r="T114" s="66" t="s">
        <v>19</v>
      </c>
      <c r="U114" s="66" t="s">
        <v>20</v>
      </c>
      <c r="V114" s="66" t="s">
        <v>75</v>
      </c>
      <c r="Y114" s="10"/>
      <c r="Z114" s="66" t="s">
        <v>13</v>
      </c>
      <c r="AA114" s="66" t="s">
        <v>14</v>
      </c>
      <c r="AB114" s="66" t="s">
        <v>15</v>
      </c>
      <c r="AC114" s="66" t="s">
        <v>16</v>
      </c>
      <c r="AD114" s="66" t="s">
        <v>17</v>
      </c>
      <c r="AE114" s="66" t="s">
        <v>18</v>
      </c>
      <c r="AF114" s="66" t="s">
        <v>19</v>
      </c>
      <c r="AG114" s="66" t="s">
        <v>20</v>
      </c>
      <c r="AH114" s="66" t="s">
        <v>75</v>
      </c>
    </row>
    <row r="115" spans="1:34" s="89" customFormat="1" x14ac:dyDescent="0.3">
      <c r="A115" s="6" t="s">
        <v>14</v>
      </c>
      <c r="B115" s="68">
        <v>1.4282264660497439E-2</v>
      </c>
      <c r="C115" s="68"/>
      <c r="D115" s="68"/>
      <c r="E115" s="68"/>
      <c r="F115" s="68"/>
      <c r="G115" s="68"/>
      <c r="H115" s="68"/>
      <c r="I115" s="68"/>
      <c r="J115" s="68"/>
      <c r="M115" s="6" t="s">
        <v>14</v>
      </c>
      <c r="N115" s="68">
        <v>1.9437484982456135E-2</v>
      </c>
      <c r="O115" s="68"/>
      <c r="P115" s="68"/>
      <c r="Q115" s="68"/>
      <c r="R115" s="68"/>
      <c r="S115" s="68"/>
      <c r="T115" s="68"/>
      <c r="U115" s="68"/>
      <c r="V115" s="68"/>
      <c r="Y115" s="6" t="s">
        <v>14</v>
      </c>
      <c r="Z115" s="68">
        <v>1.4835111371622122E-2</v>
      </c>
      <c r="AA115" s="68"/>
      <c r="AB115" s="68"/>
      <c r="AC115" s="68"/>
      <c r="AD115" s="68"/>
      <c r="AE115" s="68"/>
      <c r="AF115" s="68"/>
      <c r="AG115" s="68"/>
      <c r="AH115" s="68"/>
    </row>
    <row r="116" spans="1:34" s="89" customFormat="1" x14ac:dyDescent="0.3">
      <c r="A116" s="6" t="s">
        <v>15</v>
      </c>
      <c r="B116" s="68">
        <v>0.96414600143528251</v>
      </c>
      <c r="C116" s="68">
        <v>0.39822709781829913</v>
      </c>
      <c r="D116" s="68"/>
      <c r="E116" s="68"/>
      <c r="F116" s="68"/>
      <c r="G116" s="68"/>
      <c r="H116" s="68"/>
      <c r="I116" s="68"/>
      <c r="J116" s="68"/>
      <c r="M116" s="6" t="s">
        <v>15</v>
      </c>
      <c r="N116" s="68">
        <v>0.2231539986368026</v>
      </c>
      <c r="O116" s="68">
        <v>0.63401725996881564</v>
      </c>
      <c r="P116" s="68"/>
      <c r="Q116" s="68"/>
      <c r="R116" s="68"/>
      <c r="S116" s="68"/>
      <c r="T116" s="68"/>
      <c r="U116" s="68"/>
      <c r="V116" s="68"/>
      <c r="Y116" s="6" t="s">
        <v>15</v>
      </c>
      <c r="Z116" s="68">
        <v>0.96283577149748634</v>
      </c>
      <c r="AA116" s="68">
        <v>6.9126213388708224E-2</v>
      </c>
      <c r="AB116" s="68"/>
      <c r="AC116" s="68"/>
      <c r="AD116" s="68"/>
      <c r="AE116" s="68"/>
      <c r="AF116" s="68"/>
      <c r="AG116" s="68"/>
      <c r="AH116" s="68"/>
    </row>
    <row r="117" spans="1:34" s="89" customFormat="1" x14ac:dyDescent="0.3">
      <c r="A117" s="6" t="s">
        <v>16</v>
      </c>
      <c r="B117" s="68">
        <v>0.26846689982286703</v>
      </c>
      <c r="C117" s="68">
        <v>8.8528861118947311E-2</v>
      </c>
      <c r="D117" s="68" t="s">
        <v>61</v>
      </c>
      <c r="E117" s="68"/>
      <c r="F117" s="68"/>
      <c r="G117" s="68"/>
      <c r="H117" s="68"/>
      <c r="I117" s="68"/>
      <c r="J117" s="68"/>
      <c r="M117" s="6" t="s">
        <v>16</v>
      </c>
      <c r="N117" s="68">
        <v>0.71749305262345442</v>
      </c>
      <c r="O117" s="68">
        <v>0.76038720471539134</v>
      </c>
      <c r="P117" s="68" t="s">
        <v>61</v>
      </c>
      <c r="Q117" s="68"/>
      <c r="R117" s="68"/>
      <c r="S117" s="68"/>
      <c r="T117" s="68"/>
      <c r="U117" s="68"/>
      <c r="V117" s="68"/>
      <c r="Y117" s="6" t="s">
        <v>16</v>
      </c>
      <c r="Z117" s="68">
        <v>0.2947965156034254</v>
      </c>
      <c r="AA117" s="68">
        <v>0.31303709749662612</v>
      </c>
      <c r="AB117" s="68" t="s">
        <v>61</v>
      </c>
      <c r="AC117" s="68"/>
      <c r="AD117" s="68"/>
      <c r="AE117" s="68"/>
      <c r="AF117" s="68"/>
      <c r="AG117" s="68"/>
      <c r="AH117" s="68"/>
    </row>
    <row r="118" spans="1:34" s="89" customFormat="1" x14ac:dyDescent="0.3">
      <c r="A118" s="6" t="s">
        <v>17</v>
      </c>
      <c r="B118" s="68">
        <v>0.28416557086459093</v>
      </c>
      <c r="C118" s="68">
        <v>3.9213967003063691E-3</v>
      </c>
      <c r="D118" s="68" t="s">
        <v>61</v>
      </c>
      <c r="E118" s="68" t="s">
        <v>61</v>
      </c>
      <c r="F118" s="68"/>
      <c r="G118" s="68"/>
      <c r="H118" s="68"/>
      <c r="I118" s="68"/>
      <c r="J118" s="68"/>
      <c r="M118" s="6" t="s">
        <v>17</v>
      </c>
      <c r="N118" s="68">
        <v>0.73456827472519493</v>
      </c>
      <c r="O118" s="68">
        <v>0.12198395625901734</v>
      </c>
      <c r="P118" s="68">
        <v>1.2114394881595453E-2</v>
      </c>
      <c r="Q118" s="68" t="s">
        <v>61</v>
      </c>
      <c r="R118" s="68"/>
      <c r="S118" s="68"/>
      <c r="T118" s="68"/>
      <c r="U118" s="68"/>
      <c r="V118" s="68"/>
      <c r="Y118" s="6" t="s">
        <v>17</v>
      </c>
      <c r="Z118" s="68">
        <v>6.2613279170735822E-2</v>
      </c>
      <c r="AA118" s="68">
        <v>0.76783701044710551</v>
      </c>
      <c r="AB118" s="68" t="s">
        <v>61</v>
      </c>
      <c r="AC118" s="68" t="s">
        <v>61</v>
      </c>
      <c r="AD118" s="68"/>
      <c r="AE118" s="68"/>
      <c r="AF118" s="68"/>
      <c r="AG118" s="68"/>
      <c r="AH118" s="68"/>
    </row>
    <row r="119" spans="1:34" s="89" customFormat="1" x14ac:dyDescent="0.3">
      <c r="A119" s="6" t="s">
        <v>18</v>
      </c>
      <c r="B119" s="68">
        <v>0.48749570223465744</v>
      </c>
      <c r="C119" s="68">
        <v>0.10901948018707611</v>
      </c>
      <c r="D119" s="68" t="s">
        <v>61</v>
      </c>
      <c r="E119" s="68" t="s">
        <v>61</v>
      </c>
      <c r="F119" s="68" t="s">
        <v>61</v>
      </c>
      <c r="G119" s="68"/>
      <c r="H119" s="68"/>
      <c r="I119" s="68"/>
      <c r="J119" s="68"/>
      <c r="M119" s="6" t="s">
        <v>18</v>
      </c>
      <c r="N119" s="68">
        <v>0.34418577244087101</v>
      </c>
      <c r="O119" s="68">
        <v>0.81268051327965796</v>
      </c>
      <c r="P119" s="68">
        <v>1.1918743865398027E-3</v>
      </c>
      <c r="Q119" s="68">
        <v>9.6954014644495042E-4</v>
      </c>
      <c r="R119" s="68">
        <v>9.05209711737095E-3</v>
      </c>
      <c r="S119" s="68"/>
      <c r="T119" s="68"/>
      <c r="U119" s="68"/>
      <c r="V119" s="68"/>
      <c r="Y119" s="6" t="s">
        <v>18</v>
      </c>
      <c r="Z119" s="68">
        <v>0.46768692175683124</v>
      </c>
      <c r="AA119" s="68">
        <v>0.20958339361267381</v>
      </c>
      <c r="AB119" s="68" t="s">
        <v>61</v>
      </c>
      <c r="AC119" s="68">
        <v>4.6069208752865356E-3</v>
      </c>
      <c r="AD119" s="68">
        <v>1.9644907831006353E-3</v>
      </c>
      <c r="AE119" s="68"/>
      <c r="AF119" s="68"/>
      <c r="AG119" s="68"/>
      <c r="AH119" s="68"/>
    </row>
    <row r="120" spans="1:34" s="89" customFormat="1" x14ac:dyDescent="0.3">
      <c r="A120" s="6" t="s">
        <v>19</v>
      </c>
      <c r="B120" s="68">
        <v>0.15347358838756958</v>
      </c>
      <c r="C120" s="68">
        <v>0.42151390589061843</v>
      </c>
      <c r="D120" s="68">
        <v>0.68223790367438908</v>
      </c>
      <c r="E120" s="68">
        <v>0.80311721020049121</v>
      </c>
      <c r="F120" s="68">
        <v>0.86377679738650814</v>
      </c>
      <c r="G120" s="68">
        <v>0.15134991407519452</v>
      </c>
      <c r="H120" s="68"/>
      <c r="I120" s="68"/>
      <c r="J120" s="68"/>
      <c r="M120" s="6" t="s">
        <v>19</v>
      </c>
      <c r="N120" s="68">
        <v>0.23343859769698616</v>
      </c>
      <c r="O120" s="68">
        <v>0.59032014470805327</v>
      </c>
      <c r="P120" s="68">
        <v>0.44587886749888495</v>
      </c>
      <c r="Q120" s="68">
        <v>0.73513697999733618</v>
      </c>
      <c r="R120" s="68">
        <v>0.2217837997950482</v>
      </c>
      <c r="S120" s="68">
        <v>0.54571535593190168</v>
      </c>
      <c r="T120" s="68"/>
      <c r="U120" s="68"/>
      <c r="V120" s="68"/>
      <c r="Y120" s="6" t="s">
        <v>19</v>
      </c>
      <c r="Z120" s="68">
        <v>0.2817893572850102</v>
      </c>
      <c r="AA120" s="68">
        <v>0.24757223621209162</v>
      </c>
      <c r="AB120" s="68">
        <v>0.52453996286465698</v>
      </c>
      <c r="AC120" s="68">
        <v>0.67652581589783556</v>
      </c>
      <c r="AD120" s="68">
        <v>0.60286998148280757</v>
      </c>
      <c r="AE120" s="68">
        <v>0.67652581589783556</v>
      </c>
      <c r="AF120" s="68"/>
      <c r="AG120" s="68"/>
      <c r="AH120" s="68"/>
    </row>
    <row r="121" spans="1:34" s="89" customFormat="1" x14ac:dyDescent="0.3">
      <c r="A121" s="6" t="s">
        <v>20</v>
      </c>
      <c r="B121" s="68">
        <v>0.7101773743550277</v>
      </c>
      <c r="C121" s="68">
        <v>3.4491722223549931E-2</v>
      </c>
      <c r="D121" s="68">
        <v>4.5643947132055676E-2</v>
      </c>
      <c r="E121" s="68">
        <v>2.9023601402427393E-2</v>
      </c>
      <c r="F121" s="68">
        <v>6.0689725666025748E-2</v>
      </c>
      <c r="G121" s="68">
        <v>1.5237196341221568E-2</v>
      </c>
      <c r="H121" s="68">
        <v>0.2496508656963142</v>
      </c>
      <c r="I121" s="68"/>
      <c r="J121" s="68"/>
      <c r="M121" s="6" t="s">
        <v>20</v>
      </c>
      <c r="N121" s="68">
        <v>0.91025828122841834</v>
      </c>
      <c r="O121" s="68">
        <v>0.58568175950060741</v>
      </c>
      <c r="P121" s="68">
        <v>0.31947191256145246</v>
      </c>
      <c r="Q121" s="68">
        <v>5.9034148215904074E-2</v>
      </c>
      <c r="R121" s="68">
        <v>3.2394749720125744E-2</v>
      </c>
      <c r="S121" s="68">
        <v>0.29738507772010603</v>
      </c>
      <c r="T121" s="68">
        <v>0.44587886749888495</v>
      </c>
      <c r="U121" s="68"/>
      <c r="V121" s="68"/>
      <c r="Y121" s="6" t="s">
        <v>20</v>
      </c>
      <c r="Z121" s="68">
        <v>0.32666419498583321</v>
      </c>
      <c r="AA121" s="68">
        <v>8.5383645035904038E-2</v>
      </c>
      <c r="AB121" s="68">
        <v>1.2645590958028528E-3</v>
      </c>
      <c r="AC121" s="68">
        <v>2.0487083728348097E-3</v>
      </c>
      <c r="AD121" s="68">
        <v>4.6069208752865356E-3</v>
      </c>
      <c r="AE121" s="68" t="s">
        <v>61</v>
      </c>
      <c r="AF121" s="68">
        <v>0.50040889129453614</v>
      </c>
      <c r="AG121" s="68"/>
      <c r="AH121" s="68"/>
    </row>
    <row r="122" spans="1:34" s="89" customFormat="1" x14ac:dyDescent="0.3">
      <c r="A122" s="6" t="s">
        <v>75</v>
      </c>
      <c r="B122" s="68">
        <v>0.68522359954406165</v>
      </c>
      <c r="C122" s="68">
        <v>0.70173877483988401</v>
      </c>
      <c r="D122" s="68">
        <v>0.83238739069023393</v>
      </c>
      <c r="E122" s="68">
        <v>0.78423916774222269</v>
      </c>
      <c r="F122" s="68">
        <v>0.62123088514793223</v>
      </c>
      <c r="G122" s="68">
        <v>0.49928128407632655</v>
      </c>
      <c r="H122" s="68">
        <v>0.43392537855413615</v>
      </c>
      <c r="I122" s="68">
        <v>0.97091107381009012</v>
      </c>
      <c r="J122" s="68"/>
      <c r="M122" s="6" t="s">
        <v>75</v>
      </c>
      <c r="N122" s="68">
        <v>0.59165657467229904</v>
      </c>
      <c r="O122" s="68">
        <v>0.35715019087561861</v>
      </c>
      <c r="P122" s="68">
        <v>0.51779672220069339</v>
      </c>
      <c r="Q122" s="68">
        <v>0.29968036431149164</v>
      </c>
      <c r="R122" s="68">
        <v>6.9128949012169594E-2</v>
      </c>
      <c r="S122" s="68">
        <v>0.15666541890738933</v>
      </c>
      <c r="T122" s="68">
        <v>0.22851854989642775</v>
      </c>
      <c r="U122" s="68">
        <v>0.10413769749015926</v>
      </c>
      <c r="V122" s="68"/>
      <c r="Y122" s="6" t="s">
        <v>75</v>
      </c>
      <c r="Z122" s="68">
        <v>0.93796003895799152</v>
      </c>
      <c r="AA122" s="68">
        <v>0.31403203664087675</v>
      </c>
      <c r="AB122" s="68">
        <v>8.9438326937974461E-2</v>
      </c>
      <c r="AC122" s="68">
        <v>0.13700099768416507</v>
      </c>
      <c r="AD122" s="68">
        <v>6.3147458759695449E-2</v>
      </c>
      <c r="AE122" s="68">
        <v>0.16850833357041878</v>
      </c>
      <c r="AF122" s="68">
        <v>0.18729429924283911</v>
      </c>
      <c r="AG122" s="68">
        <v>0.35930910257328352</v>
      </c>
      <c r="AH122" s="68"/>
    </row>
    <row r="123" spans="1:34" s="89" customFormat="1" x14ac:dyDescent="0.3">
      <c r="A123" s="6" t="s">
        <v>312</v>
      </c>
      <c r="B123" s="68">
        <v>0.68970872777056735</v>
      </c>
      <c r="C123" s="68">
        <v>0.61519842705674821</v>
      </c>
      <c r="D123" s="68">
        <v>0.88343015431870175</v>
      </c>
      <c r="E123" s="68">
        <v>0.74453829021374918</v>
      </c>
      <c r="F123" s="68">
        <v>0.91741417693641747</v>
      </c>
      <c r="G123" s="68">
        <v>0.83004062515202359</v>
      </c>
      <c r="H123" s="68">
        <v>0.65705579851820839</v>
      </c>
      <c r="I123" s="68">
        <v>0.59516028460920745</v>
      </c>
      <c r="J123" s="68" t="s">
        <v>61</v>
      </c>
      <c r="M123" s="6" t="s">
        <v>312</v>
      </c>
      <c r="N123" s="68">
        <v>0.3319605127709504</v>
      </c>
      <c r="O123" s="68">
        <v>0.46455564007345906</v>
      </c>
      <c r="P123" s="68">
        <v>0.2095643518362367</v>
      </c>
      <c r="Q123" s="68">
        <v>0.12747265257630852</v>
      </c>
      <c r="R123" s="68">
        <v>6.2748719926838781E-2</v>
      </c>
      <c r="S123" s="68">
        <v>5.2086241750027532E-2</v>
      </c>
      <c r="T123" s="68">
        <v>7.0120286993934466E-2</v>
      </c>
      <c r="U123" s="68">
        <v>0.25601253730902407</v>
      </c>
      <c r="V123" s="68">
        <v>4.80688473481653E-2</v>
      </c>
      <c r="Y123" s="6" t="s">
        <v>312</v>
      </c>
      <c r="Z123" s="68">
        <v>0.7037743190646033</v>
      </c>
      <c r="AA123" s="68">
        <v>0.82380613959776761</v>
      </c>
      <c r="AB123" s="68">
        <v>0.89909493161315657</v>
      </c>
      <c r="AC123" s="68">
        <v>0.99673713091743299</v>
      </c>
      <c r="AD123" s="68">
        <v>0.87323335806652913</v>
      </c>
      <c r="AE123" s="68">
        <v>0.63104924079824642</v>
      </c>
      <c r="AF123" s="68">
        <v>0.80211190103819829</v>
      </c>
      <c r="AG123" s="68">
        <v>0.32912379733551356</v>
      </c>
      <c r="AH123" s="68">
        <v>8.5488952881302274E-2</v>
      </c>
    </row>
    <row r="124" spans="1:34" s="89" customFormat="1" x14ac:dyDescent="0.3"/>
    <row r="125" spans="1:34" s="89" customFormat="1" x14ac:dyDescent="0.3"/>
    <row r="126" spans="1:34" s="89" customFormat="1" x14ac:dyDescent="0.3">
      <c r="A126" s="1" t="s">
        <v>24</v>
      </c>
      <c r="M126" s="1" t="s">
        <v>24</v>
      </c>
      <c r="Y126" s="1" t="s">
        <v>24</v>
      </c>
    </row>
    <row r="127" spans="1:34" s="89" customFormat="1" x14ac:dyDescent="0.3"/>
    <row r="128" spans="1:34" s="89" customFormat="1" x14ac:dyDescent="0.3">
      <c r="A128" s="4" t="s">
        <v>359</v>
      </c>
      <c r="B128" s="45"/>
      <c r="C128" s="45"/>
      <c r="D128" s="45"/>
      <c r="E128" s="45"/>
      <c r="F128" s="45"/>
      <c r="G128" s="45"/>
      <c r="H128" s="45"/>
      <c r="I128" s="45"/>
      <c r="J128" s="45"/>
      <c r="M128" s="4" t="s">
        <v>359</v>
      </c>
      <c r="N128" s="45"/>
      <c r="O128" s="45"/>
      <c r="P128" s="45"/>
      <c r="Q128" s="45"/>
      <c r="R128" s="45"/>
      <c r="S128" s="45"/>
      <c r="T128" s="45"/>
      <c r="U128" s="45"/>
      <c r="V128" s="45"/>
      <c r="Y128" s="4" t="s">
        <v>359</v>
      </c>
      <c r="Z128" s="45"/>
      <c r="AA128" s="45"/>
      <c r="AB128" s="45"/>
      <c r="AC128" s="45"/>
      <c r="AD128" s="45"/>
      <c r="AE128" s="45"/>
      <c r="AF128" s="45"/>
      <c r="AG128" s="45"/>
      <c r="AH128" s="45"/>
    </row>
    <row r="129" spans="1:34" s="89" customFormat="1" ht="28.8" x14ac:dyDescent="0.3">
      <c r="A129" s="10"/>
      <c r="B129" s="66" t="s">
        <v>13</v>
      </c>
      <c r="C129" s="66" t="s">
        <v>14</v>
      </c>
      <c r="D129" s="66" t="s">
        <v>15</v>
      </c>
      <c r="E129" s="66" t="s">
        <v>16</v>
      </c>
      <c r="F129" s="66" t="s">
        <v>17</v>
      </c>
      <c r="G129" s="66" t="s">
        <v>18</v>
      </c>
      <c r="H129" s="66" t="s">
        <v>19</v>
      </c>
      <c r="I129" s="66" t="s">
        <v>20</v>
      </c>
      <c r="J129" s="66" t="s">
        <v>75</v>
      </c>
      <c r="M129" s="10"/>
      <c r="N129" s="66" t="s">
        <v>13</v>
      </c>
      <c r="O129" s="66" t="s">
        <v>14</v>
      </c>
      <c r="P129" s="66" t="s">
        <v>15</v>
      </c>
      <c r="Q129" s="66" t="s">
        <v>16</v>
      </c>
      <c r="R129" s="66" t="s">
        <v>17</v>
      </c>
      <c r="S129" s="66" t="s">
        <v>18</v>
      </c>
      <c r="T129" s="66" t="s">
        <v>19</v>
      </c>
      <c r="U129" s="66" t="s">
        <v>20</v>
      </c>
      <c r="V129" s="66" t="s">
        <v>75</v>
      </c>
      <c r="Y129" s="10"/>
      <c r="Z129" s="66" t="s">
        <v>13</v>
      </c>
      <c r="AA129" s="66" t="s">
        <v>14</v>
      </c>
      <c r="AB129" s="66" t="s">
        <v>15</v>
      </c>
      <c r="AC129" s="66" t="s">
        <v>16</v>
      </c>
      <c r="AD129" s="66" t="s">
        <v>17</v>
      </c>
      <c r="AE129" s="66" t="s">
        <v>18</v>
      </c>
      <c r="AF129" s="66" t="s">
        <v>19</v>
      </c>
      <c r="AG129" s="66" t="s">
        <v>20</v>
      </c>
      <c r="AH129" s="66" t="s">
        <v>75</v>
      </c>
    </row>
    <row r="130" spans="1:34" s="89" customFormat="1" x14ac:dyDescent="0.3">
      <c r="A130" s="6" t="s">
        <v>14</v>
      </c>
      <c r="B130" s="67">
        <v>0.63005774868596853</v>
      </c>
      <c r="C130" s="67"/>
      <c r="D130" s="67"/>
      <c r="E130" s="67"/>
      <c r="F130" s="67"/>
      <c r="G130" s="67"/>
      <c r="H130" s="67"/>
      <c r="I130" s="67"/>
      <c r="J130" s="67"/>
      <c r="M130" s="6" t="s">
        <v>14</v>
      </c>
      <c r="N130" s="67">
        <v>0.78304211954469471</v>
      </c>
      <c r="O130" s="67"/>
      <c r="P130" s="67"/>
      <c r="Q130" s="67"/>
      <c r="R130" s="67"/>
      <c r="S130" s="67"/>
      <c r="T130" s="67"/>
      <c r="U130" s="67"/>
      <c r="V130" s="67"/>
      <c r="Y130" s="6" t="s">
        <v>14</v>
      </c>
      <c r="Z130" s="67">
        <v>0.67083915661517601</v>
      </c>
      <c r="AA130" s="67"/>
      <c r="AB130" s="67"/>
      <c r="AC130" s="67"/>
      <c r="AD130" s="67"/>
      <c r="AE130" s="67"/>
      <c r="AF130" s="67"/>
      <c r="AG130" s="67"/>
      <c r="AH130" s="67"/>
    </row>
    <row r="131" spans="1:34" s="89" customFormat="1" x14ac:dyDescent="0.3">
      <c r="A131" s="6" t="s">
        <v>15</v>
      </c>
      <c r="B131" s="67">
        <v>-0.61308792781587473</v>
      </c>
      <c r="C131" s="67">
        <v>-0.37523593246453807</v>
      </c>
      <c r="D131" s="67"/>
      <c r="E131" s="67"/>
      <c r="F131" s="67"/>
      <c r="G131" s="67"/>
      <c r="H131" s="67"/>
      <c r="I131" s="67"/>
      <c r="J131" s="67"/>
      <c r="M131" s="6" t="s">
        <v>15</v>
      </c>
      <c r="N131" s="67">
        <v>-0.48251748251748255</v>
      </c>
      <c r="O131" s="67">
        <v>-0.21711622405557446</v>
      </c>
      <c r="P131" s="67"/>
      <c r="Q131" s="67"/>
      <c r="R131" s="67"/>
      <c r="S131" s="67"/>
      <c r="T131" s="67"/>
      <c r="U131" s="67"/>
      <c r="V131" s="67"/>
      <c r="Y131" s="6" t="s">
        <v>15</v>
      </c>
      <c r="Z131" s="67">
        <v>-0.58251617533582223</v>
      </c>
      <c r="AA131" s="67">
        <v>-0.25870719811300213</v>
      </c>
      <c r="AB131" s="67"/>
      <c r="AC131" s="67"/>
      <c r="AD131" s="67"/>
      <c r="AE131" s="67"/>
      <c r="AF131" s="67"/>
      <c r="AG131" s="67"/>
      <c r="AH131" s="67"/>
    </row>
    <row r="132" spans="1:34" s="89" customFormat="1" x14ac:dyDescent="0.3">
      <c r="A132" s="6" t="s">
        <v>16</v>
      </c>
      <c r="B132" s="67">
        <v>0.13350911895130796</v>
      </c>
      <c r="C132" s="67">
        <v>0.14602341711473765</v>
      </c>
      <c r="D132" s="67">
        <v>0.65263157894736856</v>
      </c>
      <c r="E132" s="67"/>
      <c r="F132" s="67"/>
      <c r="G132" s="67"/>
      <c r="H132" s="67"/>
      <c r="I132" s="67"/>
      <c r="J132" s="67"/>
      <c r="M132" s="6" t="s">
        <v>16</v>
      </c>
      <c r="N132" s="67">
        <v>0.58741258741258751</v>
      </c>
      <c r="O132" s="67">
        <v>0.72253431939805912</v>
      </c>
      <c r="P132" s="67">
        <v>0.34265734265734266</v>
      </c>
      <c r="Q132" s="67"/>
      <c r="R132" s="67"/>
      <c r="S132" s="67"/>
      <c r="T132" s="67"/>
      <c r="U132" s="67"/>
      <c r="V132" s="67"/>
      <c r="Y132" s="6" t="s">
        <v>16</v>
      </c>
      <c r="Z132" s="67">
        <v>-4.2421249003141578E-2</v>
      </c>
      <c r="AA132" s="67">
        <v>8.0001824316068934E-2</v>
      </c>
      <c r="AB132" s="67">
        <v>0.81424148606811153</v>
      </c>
      <c r="AC132" s="67"/>
      <c r="AD132" s="67"/>
      <c r="AE132" s="67"/>
      <c r="AF132" s="67"/>
      <c r="AG132" s="67"/>
      <c r="AH132" s="67"/>
    </row>
    <row r="133" spans="1:34" s="89" customFormat="1" x14ac:dyDescent="0.3">
      <c r="A133" s="6" t="s">
        <v>17</v>
      </c>
      <c r="B133" s="67">
        <v>2.6350484003547628E-2</v>
      </c>
      <c r="C133" s="67">
        <v>0.35222618188888238</v>
      </c>
      <c r="D133" s="67">
        <v>0.60701754385964912</v>
      </c>
      <c r="E133" s="67">
        <v>0.83157894736842108</v>
      </c>
      <c r="F133" s="67"/>
      <c r="G133" s="67"/>
      <c r="H133" s="67"/>
      <c r="I133" s="67"/>
      <c r="J133" s="67"/>
      <c r="M133" s="6" t="s">
        <v>17</v>
      </c>
      <c r="N133" s="67">
        <v>0.46153846153846162</v>
      </c>
      <c r="O133" s="67">
        <v>0.67270436633612418</v>
      </c>
      <c r="P133" s="67">
        <v>0.41958041958041958</v>
      </c>
      <c r="Q133" s="67">
        <v>0.93006993006993022</v>
      </c>
      <c r="R133" s="67"/>
      <c r="S133" s="67"/>
      <c r="T133" s="67"/>
      <c r="U133" s="67"/>
      <c r="V133" s="67"/>
      <c r="Y133" s="6" t="s">
        <v>17</v>
      </c>
      <c r="Z133" s="67">
        <v>-7.1391858078457784E-2</v>
      </c>
      <c r="AA133" s="67">
        <v>0.20260202261861615</v>
      </c>
      <c r="AB133" s="67">
        <v>0.78947368421052633</v>
      </c>
      <c r="AC133" s="67">
        <v>0.91950464396284837</v>
      </c>
      <c r="AD133" s="67"/>
      <c r="AE133" s="67"/>
      <c r="AF133" s="67"/>
      <c r="AG133" s="67"/>
      <c r="AH133" s="67"/>
    </row>
    <row r="134" spans="1:34" s="89" customFormat="1" x14ac:dyDescent="0.3">
      <c r="A134" s="6" t="s">
        <v>18</v>
      </c>
      <c r="B134" s="67">
        <v>-0.32235425431006598</v>
      </c>
      <c r="C134" s="67">
        <v>-0.2380624194173602</v>
      </c>
      <c r="D134" s="67">
        <v>0.85263157894736852</v>
      </c>
      <c r="E134" s="67">
        <v>0.72456140350877196</v>
      </c>
      <c r="F134" s="67">
        <v>0.64736842105263159</v>
      </c>
      <c r="G134" s="67"/>
      <c r="H134" s="67"/>
      <c r="I134" s="67"/>
      <c r="J134" s="67"/>
      <c r="M134" s="6" t="s">
        <v>18</v>
      </c>
      <c r="N134" s="67">
        <v>-0.3286713286713287</v>
      </c>
      <c r="O134" s="67">
        <v>-3.9152105977234737E-2</v>
      </c>
      <c r="P134" s="67">
        <v>0.8671328671328673</v>
      </c>
      <c r="Q134" s="67">
        <v>0.39160839160839167</v>
      </c>
      <c r="R134" s="67">
        <v>0.46153846153846162</v>
      </c>
      <c r="S134" s="67"/>
      <c r="T134" s="67"/>
      <c r="U134" s="67"/>
      <c r="V134" s="67"/>
      <c r="Y134" s="6" t="s">
        <v>18</v>
      </c>
      <c r="Z134" s="67">
        <v>-0.34247398585463079</v>
      </c>
      <c r="AA134" s="67">
        <v>-0.15376974024387277</v>
      </c>
      <c r="AB134" s="67">
        <v>0.84932920536635714</v>
      </c>
      <c r="AC134" s="67">
        <v>0.82249742002063986</v>
      </c>
      <c r="AD134" s="67">
        <v>0.76676986584107321</v>
      </c>
      <c r="AE134" s="67"/>
      <c r="AF134" s="67"/>
      <c r="AG134" s="67"/>
      <c r="AH134" s="67"/>
    </row>
    <row r="135" spans="1:34" s="89" customFormat="1" x14ac:dyDescent="0.3">
      <c r="A135" s="6" t="s">
        <v>19</v>
      </c>
      <c r="B135" s="67">
        <v>-0.25143911715400225</v>
      </c>
      <c r="C135" s="67">
        <v>-0.21504974330585644</v>
      </c>
      <c r="D135" s="67">
        <v>-0.17123009948474402</v>
      </c>
      <c r="E135" s="67">
        <v>-0.45984990634820427</v>
      </c>
      <c r="F135" s="67">
        <v>-0.27891088369679956</v>
      </c>
      <c r="G135" s="67">
        <v>-0.13062914806052633</v>
      </c>
      <c r="H135" s="67"/>
      <c r="I135" s="67"/>
      <c r="J135" s="67"/>
      <c r="M135" s="6" t="s">
        <v>19</v>
      </c>
      <c r="N135" s="67">
        <v>8.8982059039169864E-2</v>
      </c>
      <c r="O135" s="67">
        <v>0.21376811594202899</v>
      </c>
      <c r="P135" s="67">
        <v>-0.47338455408838365</v>
      </c>
      <c r="Q135" s="67">
        <v>-0.14237129446267174</v>
      </c>
      <c r="R135" s="67">
        <v>-0.30609828309474429</v>
      </c>
      <c r="S135" s="67">
        <v>-0.27406474184064311</v>
      </c>
      <c r="T135" s="67"/>
      <c r="U135" s="67"/>
      <c r="V135" s="67"/>
      <c r="Y135" s="6" t="s">
        <v>19</v>
      </c>
      <c r="Z135" s="67">
        <v>-1.0909104156788264E-2</v>
      </c>
      <c r="AA135" s="67">
        <v>0.1293692454706302</v>
      </c>
      <c r="AB135" s="67">
        <v>0.16373197654856647</v>
      </c>
      <c r="AC135" s="67">
        <v>0.18860265653062719</v>
      </c>
      <c r="AD135" s="67">
        <v>0.37927786972642619</v>
      </c>
      <c r="AE135" s="67">
        <v>0.13057106990581885</v>
      </c>
      <c r="AF135" s="67"/>
      <c r="AG135" s="67"/>
      <c r="AH135" s="67"/>
    </row>
    <row r="136" spans="1:34" s="89" customFormat="1" x14ac:dyDescent="0.3">
      <c r="A136" s="6" t="s">
        <v>20</v>
      </c>
      <c r="B136" s="67">
        <v>0.28282852830474453</v>
      </c>
      <c r="C136" s="67">
        <v>0.13805850345393378</v>
      </c>
      <c r="D136" s="67">
        <v>0.28245614035087724</v>
      </c>
      <c r="E136" s="67">
        <v>0.45614035087719301</v>
      </c>
      <c r="F136" s="67">
        <v>0.43684210526315792</v>
      </c>
      <c r="G136" s="67">
        <v>0.44912280701754387</v>
      </c>
      <c r="H136" s="67">
        <v>-0.34246019896948804</v>
      </c>
      <c r="I136" s="67"/>
      <c r="J136" s="67"/>
      <c r="M136" s="6" t="s">
        <v>20</v>
      </c>
      <c r="N136" s="67">
        <v>0.37062937062937068</v>
      </c>
      <c r="O136" s="67">
        <v>4.2711388338801524E-2</v>
      </c>
      <c r="P136" s="67">
        <v>-4.195804195804196E-2</v>
      </c>
      <c r="Q136" s="67">
        <v>0.28671328671328672</v>
      </c>
      <c r="R136" s="67">
        <v>0.14685314685314688</v>
      </c>
      <c r="S136" s="67">
        <v>0.2237762237762238</v>
      </c>
      <c r="T136" s="67">
        <v>-7.1185647231335886E-3</v>
      </c>
      <c r="U136" s="67"/>
      <c r="V136" s="67"/>
      <c r="Y136" s="6" t="s">
        <v>20</v>
      </c>
      <c r="Z136" s="67">
        <v>-9.3119814884944935E-3</v>
      </c>
      <c r="AA136" s="67">
        <v>-0.2514343049933595</v>
      </c>
      <c r="AB136" s="67">
        <v>0.44066047471620229</v>
      </c>
      <c r="AC136" s="67">
        <v>0.57069143446852433</v>
      </c>
      <c r="AD136" s="67">
        <v>0.46130030959752322</v>
      </c>
      <c r="AE136" s="67">
        <v>0.46130030959752322</v>
      </c>
      <c r="AF136" s="67">
        <v>0.17927615153735441</v>
      </c>
      <c r="AG136" s="67"/>
      <c r="AH136" s="67"/>
    </row>
    <row r="137" spans="1:34" s="89" customFormat="1" x14ac:dyDescent="0.3">
      <c r="A137" s="6" t="s">
        <v>75</v>
      </c>
      <c r="B137" s="67">
        <v>-0.2004059866165338</v>
      </c>
      <c r="C137" s="67">
        <v>-0.12540845635819206</v>
      </c>
      <c r="D137" s="67">
        <v>8.9749829963498857E-3</v>
      </c>
      <c r="E137" s="67">
        <v>-0.28540445928392633</v>
      </c>
      <c r="F137" s="67">
        <v>-0.24322203920108187</v>
      </c>
      <c r="G137" s="67">
        <v>-0.18488464972480761</v>
      </c>
      <c r="H137" s="67">
        <v>0.31878036991514985</v>
      </c>
      <c r="I137" s="67">
        <v>-4.5772413281384414E-2</v>
      </c>
      <c r="J137" s="67"/>
      <c r="M137" s="6" t="s">
        <v>75</v>
      </c>
      <c r="N137" s="67">
        <v>-0.30931888629162191</v>
      </c>
      <c r="O137" s="67">
        <v>-0.41505937754112493</v>
      </c>
      <c r="P137" s="67">
        <v>-0.11247959501513524</v>
      </c>
      <c r="Q137" s="67">
        <v>-0.38664860786452737</v>
      </c>
      <c r="R137" s="67">
        <v>-0.33392379770118275</v>
      </c>
      <c r="S137" s="67">
        <v>-0.4042235445856423</v>
      </c>
      <c r="T137" s="67">
        <v>-0.13417867808441541</v>
      </c>
      <c r="U137" s="67">
        <v>-0.55536800038723022</v>
      </c>
      <c r="V137" s="67"/>
      <c r="Y137" s="6" t="s">
        <v>75</v>
      </c>
      <c r="Z137" s="67">
        <v>0.12198375358932159</v>
      </c>
      <c r="AA137" s="67">
        <v>-1.2196280945730342E-2</v>
      </c>
      <c r="AB137" s="67">
        <v>-0.28547358440580728</v>
      </c>
      <c r="AC137" s="67">
        <v>-0.26440542319504662</v>
      </c>
      <c r="AD137" s="67">
        <v>-0.35921214864346968</v>
      </c>
      <c r="AE137" s="67">
        <v>-0.10850103023541752</v>
      </c>
      <c r="AF137" s="67">
        <v>-0.29141938348141783</v>
      </c>
      <c r="AG137" s="67">
        <v>-0.3971348388228389</v>
      </c>
      <c r="AH137" s="67"/>
    </row>
    <row r="138" spans="1:34" s="89" customFormat="1" x14ac:dyDescent="0.3">
      <c r="A138" s="6" t="s">
        <v>312</v>
      </c>
      <c r="B138" s="67">
        <v>-0.24801800619953612</v>
      </c>
      <c r="C138" s="67">
        <v>-0.12250536825087992</v>
      </c>
      <c r="D138" s="67">
        <v>4.04753349198382E-2</v>
      </c>
      <c r="E138" s="67">
        <v>-0.36339811569332997</v>
      </c>
      <c r="F138" s="67">
        <v>-0.2648494741493761</v>
      </c>
      <c r="G138" s="67">
        <v>-0.18389880430969965</v>
      </c>
      <c r="H138" s="67">
        <v>0.3466152099276944</v>
      </c>
      <c r="I138" s="67">
        <v>-0.11438681607780363</v>
      </c>
      <c r="J138" s="67">
        <v>0.75262282062825503</v>
      </c>
      <c r="M138" s="6" t="s">
        <v>312</v>
      </c>
      <c r="N138" s="67">
        <v>-0.25174825174825177</v>
      </c>
      <c r="O138" s="67">
        <v>-0.30965756545631107</v>
      </c>
      <c r="P138" s="67">
        <v>-0.37062937062937068</v>
      </c>
      <c r="Q138" s="67">
        <v>-0.66433566433566449</v>
      </c>
      <c r="R138" s="67">
        <v>-0.67832167832167845</v>
      </c>
      <c r="S138" s="67">
        <v>-0.39160839160839167</v>
      </c>
      <c r="T138" s="67">
        <v>5.3389235423501907E-2</v>
      </c>
      <c r="U138" s="67">
        <v>-0.44055944055944063</v>
      </c>
      <c r="V138" s="67">
        <v>0.57997291179679111</v>
      </c>
      <c r="Y138" s="6" t="s">
        <v>312</v>
      </c>
      <c r="Z138" s="67">
        <v>5.3097697656578798E-2</v>
      </c>
      <c r="AA138" s="67">
        <v>4.7046530212510471E-2</v>
      </c>
      <c r="AB138" s="67">
        <v>0.11942080185481199</v>
      </c>
      <c r="AC138" s="67">
        <v>0.17549665663881067</v>
      </c>
      <c r="AD138" s="67">
        <v>0.16718912259673679</v>
      </c>
      <c r="AE138" s="67">
        <v>0.30841720131199268</v>
      </c>
      <c r="AF138" s="67">
        <v>5.4223267031342365E-2</v>
      </c>
      <c r="AG138" s="67">
        <v>0.14434340398103362</v>
      </c>
      <c r="AH138" s="67">
        <v>0.4165768265298232</v>
      </c>
    </row>
    <row r="139" spans="1:34" s="89" customFormat="1" x14ac:dyDescent="0.3">
      <c r="A139" s="45"/>
      <c r="B139" s="45"/>
      <c r="C139" s="45"/>
      <c r="D139" s="45"/>
      <c r="E139" s="45"/>
      <c r="F139" s="45"/>
      <c r="G139" s="45"/>
      <c r="H139" s="45"/>
      <c r="I139" s="45"/>
      <c r="J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Y139" s="45"/>
      <c r="Z139" s="45"/>
      <c r="AA139" s="45"/>
      <c r="AB139" s="45"/>
      <c r="AC139" s="45"/>
      <c r="AD139" s="45"/>
      <c r="AE139" s="45"/>
      <c r="AF139" s="45"/>
      <c r="AG139" s="45"/>
      <c r="AH139" s="45"/>
    </row>
    <row r="140" spans="1:34" s="89" customFormat="1" x14ac:dyDescent="0.3">
      <c r="A140" s="45"/>
      <c r="B140" s="45"/>
      <c r="C140" s="45"/>
      <c r="D140" s="45"/>
      <c r="E140" s="45"/>
      <c r="F140" s="45"/>
      <c r="G140" s="45"/>
      <c r="H140" s="45"/>
      <c r="I140" s="45"/>
      <c r="J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Y140" s="45"/>
      <c r="Z140" s="45"/>
      <c r="AA140" s="45"/>
      <c r="AB140" s="45"/>
      <c r="AC140" s="45"/>
      <c r="AD140" s="45"/>
      <c r="AE140" s="45"/>
      <c r="AF140" s="45"/>
      <c r="AG140" s="45"/>
      <c r="AH140" s="45"/>
    </row>
    <row r="141" spans="1:34" s="89" customFormat="1" x14ac:dyDescent="0.3">
      <c r="A141" s="4" t="s">
        <v>361</v>
      </c>
      <c r="B141" s="45"/>
      <c r="C141" s="45"/>
      <c r="D141" s="45"/>
      <c r="E141" s="45"/>
      <c r="F141" s="45"/>
      <c r="G141" s="45"/>
      <c r="H141" s="45"/>
      <c r="I141" s="45"/>
      <c r="J141" s="45"/>
      <c r="M141" s="4" t="s">
        <v>361</v>
      </c>
      <c r="N141" s="45"/>
      <c r="O141" s="45"/>
      <c r="P141" s="45"/>
      <c r="Q141" s="45"/>
      <c r="R141" s="45"/>
      <c r="S141" s="45"/>
      <c r="T141" s="45"/>
      <c r="U141" s="45"/>
      <c r="V141" s="45"/>
      <c r="Y141" s="4" t="s">
        <v>361</v>
      </c>
      <c r="Z141" s="45"/>
      <c r="AA141" s="45"/>
      <c r="AB141" s="45"/>
      <c r="AC141" s="45"/>
      <c r="AD141" s="45"/>
      <c r="AE141" s="45"/>
      <c r="AF141" s="45"/>
      <c r="AG141" s="45"/>
      <c r="AH141" s="45"/>
    </row>
    <row r="142" spans="1:34" s="89" customFormat="1" ht="28.8" x14ac:dyDescent="0.3">
      <c r="A142" s="10"/>
      <c r="B142" s="66" t="s">
        <v>13</v>
      </c>
      <c r="C142" s="66" t="s">
        <v>14</v>
      </c>
      <c r="D142" s="66" t="s">
        <v>15</v>
      </c>
      <c r="E142" s="66" t="s">
        <v>16</v>
      </c>
      <c r="F142" s="66" t="s">
        <v>17</v>
      </c>
      <c r="G142" s="66" t="s">
        <v>18</v>
      </c>
      <c r="H142" s="66" t="s">
        <v>19</v>
      </c>
      <c r="I142" s="66" t="s">
        <v>20</v>
      </c>
      <c r="J142" s="66" t="s">
        <v>75</v>
      </c>
      <c r="M142" s="10"/>
      <c r="N142" s="66" t="s">
        <v>13</v>
      </c>
      <c r="O142" s="66" t="s">
        <v>14</v>
      </c>
      <c r="P142" s="66" t="s">
        <v>15</v>
      </c>
      <c r="Q142" s="66" t="s">
        <v>16</v>
      </c>
      <c r="R142" s="66" t="s">
        <v>17</v>
      </c>
      <c r="S142" s="66" t="s">
        <v>18</v>
      </c>
      <c r="T142" s="66" t="s">
        <v>19</v>
      </c>
      <c r="U142" s="66" t="s">
        <v>20</v>
      </c>
      <c r="V142" s="66" t="s">
        <v>75</v>
      </c>
      <c r="Y142" s="10"/>
      <c r="Z142" s="66" t="s">
        <v>13</v>
      </c>
      <c r="AA142" s="66" t="s">
        <v>14</v>
      </c>
      <c r="AB142" s="66" t="s">
        <v>15</v>
      </c>
      <c r="AC142" s="66" t="s">
        <v>16</v>
      </c>
      <c r="AD142" s="66" t="s">
        <v>17</v>
      </c>
      <c r="AE142" s="66" t="s">
        <v>18</v>
      </c>
      <c r="AF142" s="66" t="s">
        <v>19</v>
      </c>
      <c r="AG142" s="66" t="s">
        <v>20</v>
      </c>
      <c r="AH142" s="66" t="s">
        <v>75</v>
      </c>
    </row>
    <row r="143" spans="1:34" s="89" customFormat="1" x14ac:dyDescent="0.3">
      <c r="A143" s="6" t="s">
        <v>14</v>
      </c>
      <c r="B143" s="68">
        <v>3.8356880427768488E-3</v>
      </c>
      <c r="C143" s="68"/>
      <c r="D143" s="68"/>
      <c r="E143" s="68"/>
      <c r="F143" s="68"/>
      <c r="G143" s="68"/>
      <c r="H143" s="68"/>
      <c r="I143" s="68"/>
      <c r="J143" s="68"/>
      <c r="M143" s="6" t="s">
        <v>14</v>
      </c>
      <c r="N143" s="68">
        <v>2.5958273493012938E-3</v>
      </c>
      <c r="O143" s="68"/>
      <c r="P143" s="68"/>
      <c r="Q143" s="68"/>
      <c r="R143" s="68"/>
      <c r="S143" s="68"/>
      <c r="T143" s="68"/>
      <c r="U143" s="68"/>
      <c r="V143" s="68"/>
      <c r="Y143" s="6" t="s">
        <v>14</v>
      </c>
      <c r="Z143" s="68">
        <v>2.3081297993617893E-3</v>
      </c>
      <c r="AA143" s="68"/>
      <c r="AB143" s="68"/>
      <c r="AC143" s="68"/>
      <c r="AD143" s="68"/>
      <c r="AE143" s="68"/>
      <c r="AF143" s="68"/>
      <c r="AG143" s="68"/>
      <c r="AH143" s="68"/>
    </row>
    <row r="144" spans="1:34" s="89" customFormat="1" x14ac:dyDescent="0.3">
      <c r="A144" s="6" t="s">
        <v>15</v>
      </c>
      <c r="B144" s="68">
        <v>5.2507117625885088E-3</v>
      </c>
      <c r="C144" s="68">
        <v>0.11340794301985531</v>
      </c>
      <c r="D144" s="68"/>
      <c r="E144" s="68"/>
      <c r="F144" s="68"/>
      <c r="G144" s="68"/>
      <c r="H144" s="68"/>
      <c r="I144" s="68"/>
      <c r="J144" s="68"/>
      <c r="M144" s="6" t="s">
        <v>15</v>
      </c>
      <c r="N144" s="68">
        <v>0.11537360509486402</v>
      </c>
      <c r="O144" s="68">
        <v>0.49788020849219883</v>
      </c>
      <c r="P144" s="68"/>
      <c r="Q144" s="68"/>
      <c r="R144" s="68"/>
      <c r="S144" s="68"/>
      <c r="T144" s="68"/>
      <c r="U144" s="68"/>
      <c r="V144" s="68"/>
      <c r="Y144" s="6" t="s">
        <v>15</v>
      </c>
      <c r="Z144" s="68">
        <v>1.1188642613415418E-2</v>
      </c>
      <c r="AA144" s="68">
        <v>0.29992884526373725</v>
      </c>
      <c r="AB144" s="68"/>
      <c r="AC144" s="68"/>
      <c r="AD144" s="68"/>
      <c r="AE144" s="68"/>
      <c r="AF144" s="68"/>
      <c r="AG144" s="68"/>
      <c r="AH144" s="68"/>
    </row>
    <row r="145" spans="1:34" s="89" customFormat="1" x14ac:dyDescent="0.3">
      <c r="A145" s="6" t="s">
        <v>16</v>
      </c>
      <c r="B145" s="68">
        <v>0.58582641434763882</v>
      </c>
      <c r="C145" s="68">
        <v>0.55084012451155484</v>
      </c>
      <c r="D145" s="68">
        <v>3.1177950012179533E-3</v>
      </c>
      <c r="E145" s="68"/>
      <c r="F145" s="68"/>
      <c r="G145" s="68"/>
      <c r="H145" s="68"/>
      <c r="I145" s="68"/>
      <c r="J145" s="68"/>
      <c r="M145" s="6" t="s">
        <v>16</v>
      </c>
      <c r="N145" s="68">
        <v>4.884485830929574E-2</v>
      </c>
      <c r="O145" s="68">
        <v>7.9462786986661538E-3</v>
      </c>
      <c r="P145" s="68">
        <v>0.27623051258815623</v>
      </c>
      <c r="Q145" s="68"/>
      <c r="R145" s="68"/>
      <c r="S145" s="68"/>
      <c r="T145" s="68"/>
      <c r="U145" s="68"/>
      <c r="V145" s="68"/>
      <c r="Y145" s="6" t="s">
        <v>16</v>
      </c>
      <c r="Z145" s="68">
        <v>0.86726650294748364</v>
      </c>
      <c r="AA145" s="68">
        <v>0.75233816690041766</v>
      </c>
      <c r="AB145" s="68" t="s">
        <v>61</v>
      </c>
      <c r="AC145" s="68"/>
      <c r="AD145" s="68"/>
      <c r="AE145" s="68"/>
      <c r="AF145" s="68"/>
      <c r="AG145" s="68"/>
      <c r="AH145" s="68"/>
    </row>
    <row r="146" spans="1:34" s="89" customFormat="1" x14ac:dyDescent="0.3">
      <c r="A146" s="6" t="s">
        <v>17</v>
      </c>
      <c r="B146" s="68">
        <v>0.914726008648999</v>
      </c>
      <c r="C146" s="68">
        <v>0.13914903082542157</v>
      </c>
      <c r="D146" s="68">
        <v>6.9008445343232364E-3</v>
      </c>
      <c r="E146" s="68" t="s">
        <v>61</v>
      </c>
      <c r="F146" s="68"/>
      <c r="G146" s="68"/>
      <c r="H146" s="68"/>
      <c r="I146" s="68"/>
      <c r="J146" s="68"/>
      <c r="M146" s="6" t="s">
        <v>17</v>
      </c>
      <c r="N146" s="68">
        <v>0.13383631573843291</v>
      </c>
      <c r="O146" s="68">
        <v>1.6525263471865219E-2</v>
      </c>
      <c r="P146" s="68">
        <v>0.17657701069755086</v>
      </c>
      <c r="Q146" s="68" t="s">
        <v>61</v>
      </c>
      <c r="R146" s="68"/>
      <c r="S146" s="68"/>
      <c r="T146" s="68"/>
      <c r="U146" s="68"/>
      <c r="V146" s="68"/>
      <c r="Y146" s="6" t="s">
        <v>17</v>
      </c>
      <c r="Z146" s="68">
        <v>0.77832376870289255</v>
      </c>
      <c r="AA146" s="68">
        <v>0.42008605233153151</v>
      </c>
      <c r="AB146" s="68" t="s">
        <v>61</v>
      </c>
      <c r="AC146" s="68" t="s">
        <v>61</v>
      </c>
      <c r="AD146" s="68"/>
      <c r="AE146" s="68"/>
      <c r="AF146" s="68"/>
      <c r="AG146" s="68"/>
      <c r="AH146" s="68"/>
    </row>
    <row r="147" spans="1:34" s="89" customFormat="1" x14ac:dyDescent="0.3">
      <c r="A147" s="6" t="s">
        <v>18</v>
      </c>
      <c r="B147" s="68">
        <v>0.17830925708515521</v>
      </c>
      <c r="C147" s="68">
        <v>0.32637116368202757</v>
      </c>
      <c r="D147" s="68" t="s">
        <v>61</v>
      </c>
      <c r="E147" s="68" t="s">
        <v>61</v>
      </c>
      <c r="F147" s="68">
        <v>3.4380673747649018E-3</v>
      </c>
      <c r="G147" s="68"/>
      <c r="H147" s="68"/>
      <c r="I147" s="68"/>
      <c r="J147" s="68"/>
      <c r="M147" s="6" t="s">
        <v>18</v>
      </c>
      <c r="N147" s="68">
        <v>0.29738507772010603</v>
      </c>
      <c r="O147" s="68">
        <v>0.90384576946044426</v>
      </c>
      <c r="P147" s="68" t="s">
        <v>61</v>
      </c>
      <c r="Q147" s="68">
        <v>0.2095643518362367</v>
      </c>
      <c r="R147" s="68">
        <v>0.13383631573843291</v>
      </c>
      <c r="S147" s="68"/>
      <c r="T147" s="68"/>
      <c r="U147" s="68"/>
      <c r="V147" s="68"/>
      <c r="Y147" s="6" t="s">
        <v>18</v>
      </c>
      <c r="Z147" s="68">
        <v>0.16417095583351504</v>
      </c>
      <c r="AA147" s="68">
        <v>0.54239527096623597</v>
      </c>
      <c r="AB147" s="68" t="s">
        <v>61</v>
      </c>
      <c r="AC147" s="68" t="s">
        <v>61</v>
      </c>
      <c r="AD147" s="68" t="s">
        <v>61</v>
      </c>
      <c r="AE147" s="68"/>
      <c r="AF147" s="68"/>
      <c r="AG147" s="68"/>
      <c r="AH147" s="68"/>
    </row>
    <row r="148" spans="1:34" s="89" customFormat="1" x14ac:dyDescent="0.3">
      <c r="A148" s="6" t="s">
        <v>19</v>
      </c>
      <c r="B148" s="68">
        <v>0.29908661558874783</v>
      </c>
      <c r="C148" s="68">
        <v>0.37661415305885515</v>
      </c>
      <c r="D148" s="68">
        <v>0.4833606748639081</v>
      </c>
      <c r="E148" s="68">
        <v>4.7598039959286374E-2</v>
      </c>
      <c r="F148" s="68">
        <v>0.24754318709865381</v>
      </c>
      <c r="G148" s="68">
        <v>0.59400830109640745</v>
      </c>
      <c r="H148" s="68"/>
      <c r="I148" s="68"/>
      <c r="J148" s="68"/>
      <c r="M148" s="6" t="s">
        <v>19</v>
      </c>
      <c r="N148" s="68">
        <v>0.7833160832034809</v>
      </c>
      <c r="O148" s="68">
        <v>0.50469316941308717</v>
      </c>
      <c r="P148" s="68">
        <v>0.12007469835094427</v>
      </c>
      <c r="Q148" s="68">
        <v>0.65893111747882649</v>
      </c>
      <c r="R148" s="68">
        <v>0.33323017193157278</v>
      </c>
      <c r="S148" s="68">
        <v>0.38868448238532494</v>
      </c>
      <c r="T148" s="68"/>
      <c r="U148" s="68"/>
      <c r="V148" s="68"/>
      <c r="Y148" s="6" t="s">
        <v>19</v>
      </c>
      <c r="Z148" s="68">
        <v>0.96573213095730481</v>
      </c>
      <c r="AA148" s="68">
        <v>0.60891547623673092</v>
      </c>
      <c r="AB148" s="68">
        <v>0.51621581796906124</v>
      </c>
      <c r="AC148" s="68">
        <v>0.4535596872366815</v>
      </c>
      <c r="AD148" s="68">
        <v>0.12059448479523578</v>
      </c>
      <c r="AE148" s="68">
        <v>0.60556376036148818</v>
      </c>
      <c r="AF148" s="68"/>
      <c r="AG148" s="68"/>
      <c r="AH148" s="68"/>
    </row>
    <row r="149" spans="1:34" s="89" customFormat="1" x14ac:dyDescent="0.3">
      <c r="A149" s="6" t="s">
        <v>20</v>
      </c>
      <c r="B149" s="68">
        <v>0.24068591956661622</v>
      </c>
      <c r="C149" s="68">
        <v>0.57299970180601711</v>
      </c>
      <c r="D149" s="68">
        <v>0.24044676609583587</v>
      </c>
      <c r="E149" s="68">
        <v>5.1266318994181402E-2</v>
      </c>
      <c r="F149" s="68">
        <v>6.2953774060418563E-2</v>
      </c>
      <c r="G149" s="68">
        <v>5.5303231352308795E-2</v>
      </c>
      <c r="H149" s="68">
        <v>0.15122004677107317</v>
      </c>
      <c r="I149" s="68"/>
      <c r="J149" s="68"/>
      <c r="M149" s="6" t="s">
        <v>20</v>
      </c>
      <c r="N149" s="68">
        <v>0.23673221413855</v>
      </c>
      <c r="O149" s="68">
        <v>0.89514518784013952</v>
      </c>
      <c r="P149" s="68">
        <v>0.90373883620236939</v>
      </c>
      <c r="Q149" s="68">
        <v>0.36640845611198763</v>
      </c>
      <c r="R149" s="68">
        <v>0.65107335111662112</v>
      </c>
      <c r="S149" s="68">
        <v>0.48491114040273436</v>
      </c>
      <c r="T149" s="68">
        <v>0.98248284070451164</v>
      </c>
      <c r="U149" s="68"/>
      <c r="V149" s="68"/>
      <c r="Y149" s="6" t="s">
        <v>20</v>
      </c>
      <c r="Z149" s="68">
        <v>0.97074683661575034</v>
      </c>
      <c r="AA149" s="68">
        <v>0.31419825758059278</v>
      </c>
      <c r="AB149" s="68">
        <v>6.8790703514582136E-2</v>
      </c>
      <c r="AC149" s="68">
        <v>1.4971566986497473E-2</v>
      </c>
      <c r="AD149" s="68">
        <v>5.5737177452431917E-2</v>
      </c>
      <c r="AE149" s="68">
        <v>5.5737177452431917E-2</v>
      </c>
      <c r="AF149" s="68">
        <v>0.4765893450496248</v>
      </c>
      <c r="AG149" s="68"/>
      <c r="AH149" s="68"/>
    </row>
    <row r="150" spans="1:34" s="89" customFormat="1" x14ac:dyDescent="0.3">
      <c r="A150" s="6" t="s">
        <v>75</v>
      </c>
      <c r="B150" s="68">
        <v>0.41071262002282793</v>
      </c>
      <c r="C150" s="68">
        <v>0.60895962347951016</v>
      </c>
      <c r="D150" s="68">
        <v>0.9709110738100899</v>
      </c>
      <c r="E150" s="68">
        <v>0.23624403915441528</v>
      </c>
      <c r="F150" s="68">
        <v>0.31567827183073099</v>
      </c>
      <c r="G150" s="68">
        <v>0.44859997753197978</v>
      </c>
      <c r="H150" s="68">
        <v>0.18344645440874563</v>
      </c>
      <c r="I150" s="68">
        <v>0.85239063404192605</v>
      </c>
      <c r="J150" s="68"/>
      <c r="M150" s="6" t="s">
        <v>75</v>
      </c>
      <c r="N150" s="68">
        <v>0.32790618635877122</v>
      </c>
      <c r="O150" s="68">
        <v>0.17969427043443423</v>
      </c>
      <c r="P150" s="68">
        <v>0.72781129248481191</v>
      </c>
      <c r="Q150" s="68">
        <v>0.21439242970389713</v>
      </c>
      <c r="R150" s="68">
        <v>0.28878525501823638</v>
      </c>
      <c r="S150" s="68">
        <v>0.19248411387261447</v>
      </c>
      <c r="T150" s="68">
        <v>0.67759396998506793</v>
      </c>
      <c r="U150" s="68">
        <v>6.0852077598388191E-2</v>
      </c>
      <c r="V150" s="68"/>
      <c r="Y150" s="6" t="s">
        <v>75</v>
      </c>
      <c r="Z150" s="68">
        <v>0.62967354500418182</v>
      </c>
      <c r="AA150" s="68">
        <v>0.96169148674461102</v>
      </c>
      <c r="AB150" s="68">
        <v>0.25084163738722032</v>
      </c>
      <c r="AC150" s="68">
        <v>0.28902636480740446</v>
      </c>
      <c r="AD150" s="68">
        <v>0.14319779197282181</v>
      </c>
      <c r="AE150" s="68">
        <v>0.66824909391458021</v>
      </c>
      <c r="AF150" s="68">
        <v>0.24067101866819232</v>
      </c>
      <c r="AG150" s="68">
        <v>0.10270710800771904</v>
      </c>
      <c r="AH150" s="68"/>
    </row>
    <row r="151" spans="1:34" s="89" customFormat="1" x14ac:dyDescent="0.3">
      <c r="A151" s="6" t="s">
        <v>312</v>
      </c>
      <c r="B151" s="68">
        <v>0.30592894576631002</v>
      </c>
      <c r="C151" s="68">
        <v>0.61733883868710304</v>
      </c>
      <c r="D151" s="68">
        <v>0.86932416364030074</v>
      </c>
      <c r="E151" s="68">
        <v>0.12618594253076029</v>
      </c>
      <c r="F151" s="68">
        <v>0.27316916457367768</v>
      </c>
      <c r="G151" s="68">
        <v>0.45106554894386353</v>
      </c>
      <c r="H151" s="68">
        <v>0.14599893579119463</v>
      </c>
      <c r="I151" s="68">
        <v>0.64101028476903621</v>
      </c>
      <c r="J151" s="68" t="s">
        <v>61</v>
      </c>
      <c r="M151" s="6" t="s">
        <v>312</v>
      </c>
      <c r="N151" s="68">
        <v>0.43011528876309879</v>
      </c>
      <c r="O151" s="68">
        <v>0.32734902652269615</v>
      </c>
      <c r="P151" s="68">
        <v>0.23673221413855</v>
      </c>
      <c r="Q151" s="68">
        <v>2.2159207150302333E-2</v>
      </c>
      <c r="R151" s="68">
        <v>1.8825126052521159E-2</v>
      </c>
      <c r="S151" s="68">
        <v>0.2095643518362367</v>
      </c>
      <c r="T151" s="68">
        <v>0.86911049386172856</v>
      </c>
      <c r="U151" s="68">
        <v>0.1542157502567181</v>
      </c>
      <c r="V151" s="68">
        <v>4.80688473481653E-2</v>
      </c>
      <c r="Y151" s="6" t="s">
        <v>312</v>
      </c>
      <c r="Z151" s="68">
        <v>0.83425425753580684</v>
      </c>
      <c r="AA151" s="68">
        <v>0.85293598735761922</v>
      </c>
      <c r="AB151" s="68">
        <v>0.63694030901779408</v>
      </c>
      <c r="AC151" s="68">
        <v>0.48608345768720185</v>
      </c>
      <c r="AD151" s="68">
        <v>0.50727153755318</v>
      </c>
      <c r="AE151" s="68">
        <v>0.21306014006120097</v>
      </c>
      <c r="AF151" s="68">
        <v>0.8307882920605294</v>
      </c>
      <c r="AG151" s="68">
        <v>0.56770220186326958</v>
      </c>
      <c r="AH151" s="68">
        <v>8.5488952881302274E-2</v>
      </c>
    </row>
    <row r="152" spans="1:34" s="89" customFormat="1" x14ac:dyDescent="0.3"/>
    <row r="153" spans="1:34" s="89" customFormat="1" x14ac:dyDescent="0.3"/>
    <row r="154" spans="1:34" s="89" customFormat="1" x14ac:dyDescent="0.3">
      <c r="A154" s="1" t="s">
        <v>25</v>
      </c>
      <c r="M154" s="1" t="s">
        <v>25</v>
      </c>
      <c r="Y154" s="1" t="s">
        <v>25</v>
      </c>
    </row>
    <row r="155" spans="1:34" s="89" customFormat="1" x14ac:dyDescent="0.3"/>
    <row r="156" spans="1:34" s="89" customFormat="1" x14ac:dyDescent="0.3">
      <c r="A156" s="4" t="s">
        <v>359</v>
      </c>
      <c r="B156" s="45"/>
      <c r="C156" s="45"/>
      <c r="D156" s="45"/>
      <c r="E156" s="45"/>
      <c r="F156" s="45"/>
      <c r="G156" s="45"/>
      <c r="H156" s="45"/>
      <c r="I156" s="45"/>
      <c r="M156" s="4" t="s">
        <v>359</v>
      </c>
      <c r="N156" s="45"/>
      <c r="O156" s="45"/>
      <c r="P156" s="45"/>
      <c r="Q156" s="45"/>
      <c r="R156" s="45"/>
      <c r="S156" s="45"/>
      <c r="T156" s="45"/>
      <c r="U156" s="45"/>
      <c r="Y156" s="4" t="s">
        <v>359</v>
      </c>
      <c r="Z156" s="45"/>
      <c r="AA156" s="45"/>
      <c r="AB156" s="45"/>
      <c r="AC156" s="45"/>
      <c r="AD156" s="45"/>
      <c r="AE156" s="45"/>
      <c r="AF156" s="45"/>
      <c r="AG156" s="45"/>
    </row>
    <row r="157" spans="1:34" s="89" customFormat="1" ht="28.8" x14ac:dyDescent="0.3">
      <c r="A157" s="10"/>
      <c r="B157" s="66" t="s">
        <v>14</v>
      </c>
      <c r="C157" s="66" t="s">
        <v>15</v>
      </c>
      <c r="D157" s="66" t="s">
        <v>16</v>
      </c>
      <c r="E157" s="66" t="s">
        <v>17</v>
      </c>
      <c r="F157" s="66" t="s">
        <v>18</v>
      </c>
      <c r="G157" s="66" t="s">
        <v>19</v>
      </c>
      <c r="H157" s="66" t="s">
        <v>20</v>
      </c>
      <c r="I157" s="66" t="s">
        <v>75</v>
      </c>
      <c r="M157" s="10"/>
      <c r="N157" s="66" t="s">
        <v>14</v>
      </c>
      <c r="O157" s="66" t="s">
        <v>15</v>
      </c>
      <c r="P157" s="66" t="s">
        <v>16</v>
      </c>
      <c r="Q157" s="66" t="s">
        <v>17</v>
      </c>
      <c r="R157" s="66" t="s">
        <v>18</v>
      </c>
      <c r="S157" s="66" t="s">
        <v>19</v>
      </c>
      <c r="T157" s="66" t="s">
        <v>20</v>
      </c>
      <c r="U157" s="66" t="s">
        <v>75</v>
      </c>
      <c r="Y157" s="10"/>
      <c r="Z157" s="66" t="s">
        <v>14</v>
      </c>
      <c r="AA157" s="66" t="s">
        <v>15</v>
      </c>
      <c r="AB157" s="66" t="s">
        <v>16</v>
      </c>
      <c r="AC157" s="66" t="s">
        <v>17</v>
      </c>
      <c r="AD157" s="66" t="s">
        <v>18</v>
      </c>
      <c r="AE157" s="66" t="s">
        <v>19</v>
      </c>
      <c r="AF157" s="66" t="s">
        <v>20</v>
      </c>
      <c r="AG157" s="66" t="s">
        <v>75</v>
      </c>
    </row>
    <row r="158" spans="1:34" s="89" customFormat="1" x14ac:dyDescent="0.3">
      <c r="A158" s="6" t="s">
        <v>15</v>
      </c>
      <c r="B158" s="67">
        <v>0.12980417099237429</v>
      </c>
      <c r="C158" s="67"/>
      <c r="D158" s="67"/>
      <c r="E158" s="67"/>
      <c r="F158" s="67"/>
      <c r="G158" s="67"/>
      <c r="H158" s="67"/>
      <c r="I158" s="67"/>
      <c r="M158" s="6" t="s">
        <v>15</v>
      </c>
      <c r="N158" s="67">
        <v>-0.29399935918353476</v>
      </c>
      <c r="O158" s="67"/>
      <c r="P158" s="67"/>
      <c r="Q158" s="67"/>
      <c r="R158" s="67"/>
      <c r="S158" s="67"/>
      <c r="T158" s="67"/>
      <c r="U158" s="67"/>
      <c r="Y158" s="6" t="s">
        <v>15</v>
      </c>
      <c r="Z158" s="67">
        <v>0.38166830013209552</v>
      </c>
      <c r="AA158" s="67"/>
      <c r="AB158" s="67"/>
      <c r="AC158" s="67"/>
      <c r="AD158" s="67"/>
      <c r="AE158" s="67"/>
      <c r="AF158" s="67"/>
      <c r="AG158" s="67"/>
    </row>
    <row r="159" spans="1:34" s="89" customFormat="1" x14ac:dyDescent="0.3">
      <c r="A159" s="6" t="s">
        <v>16</v>
      </c>
      <c r="B159" s="67">
        <v>0.12980417099237429</v>
      </c>
      <c r="C159" s="67">
        <v>1</v>
      </c>
      <c r="D159" s="67"/>
      <c r="E159" s="67"/>
      <c r="F159" s="67"/>
      <c r="G159" s="67"/>
      <c r="H159" s="67"/>
      <c r="I159" s="67"/>
      <c r="M159" s="6" t="s">
        <v>16</v>
      </c>
      <c r="N159" s="67">
        <v>-0.29399935918353476</v>
      </c>
      <c r="O159" s="67">
        <v>1</v>
      </c>
      <c r="P159" s="67"/>
      <c r="Q159" s="67"/>
      <c r="R159" s="67"/>
      <c r="S159" s="67"/>
      <c r="T159" s="67"/>
      <c r="U159" s="67"/>
      <c r="Y159" s="6" t="s">
        <v>16</v>
      </c>
      <c r="Z159" s="67">
        <v>0.38166830013209552</v>
      </c>
      <c r="AA159" s="67">
        <v>1</v>
      </c>
      <c r="AB159" s="67"/>
      <c r="AC159" s="67"/>
      <c r="AD159" s="67"/>
      <c r="AE159" s="67"/>
      <c r="AF159" s="67"/>
      <c r="AG159" s="67"/>
    </row>
    <row r="160" spans="1:34" s="89" customFormat="1" x14ac:dyDescent="0.3">
      <c r="A160" s="6" t="s">
        <v>17</v>
      </c>
      <c r="B160" s="67">
        <v>0.2763857518409058</v>
      </c>
      <c r="C160" s="67">
        <v>0.92280701754385974</v>
      </c>
      <c r="D160" s="67">
        <v>0.92280701754385974</v>
      </c>
      <c r="E160" s="67"/>
      <c r="F160" s="67"/>
      <c r="G160" s="67"/>
      <c r="H160" s="67"/>
      <c r="I160" s="67"/>
      <c r="M160" s="6" t="s">
        <v>17</v>
      </c>
      <c r="N160" s="67">
        <v>-4.3024296465883127E-2</v>
      </c>
      <c r="O160" s="67">
        <v>0.92307692307692324</v>
      </c>
      <c r="P160" s="67">
        <v>0.92307692307692324</v>
      </c>
      <c r="Q160" s="67"/>
      <c r="R160" s="67"/>
      <c r="S160" s="67"/>
      <c r="T160" s="67"/>
      <c r="U160" s="67"/>
      <c r="Y160" s="6" t="s">
        <v>17</v>
      </c>
      <c r="Z160" s="67">
        <v>0.40043887226973957</v>
      </c>
      <c r="AA160" s="67">
        <v>0.88854489164086692</v>
      </c>
      <c r="AB160" s="67">
        <v>0.88854489164086692</v>
      </c>
      <c r="AC160" s="67"/>
      <c r="AD160" s="67"/>
      <c r="AE160" s="67"/>
      <c r="AF160" s="67"/>
      <c r="AG160" s="67"/>
    </row>
    <row r="161" spans="1:33" s="89" customFormat="1" x14ac:dyDescent="0.3">
      <c r="A161" s="6" t="s">
        <v>18</v>
      </c>
      <c r="B161" s="67">
        <v>0.18278546527497605</v>
      </c>
      <c r="C161" s="67">
        <v>0.89298245614035099</v>
      </c>
      <c r="D161" s="67">
        <v>0.89298245614035099</v>
      </c>
      <c r="E161" s="67">
        <v>0.87719298245614041</v>
      </c>
      <c r="F161" s="67"/>
      <c r="G161" s="67"/>
      <c r="H161" s="67"/>
      <c r="I161" s="67"/>
      <c r="M161" s="6" t="s">
        <v>18</v>
      </c>
      <c r="N161" s="67">
        <v>-0.10039002508706064</v>
      </c>
      <c r="O161" s="67">
        <v>0.82517482517482521</v>
      </c>
      <c r="P161" s="67">
        <v>0.82517482517482521</v>
      </c>
      <c r="Q161" s="67">
        <v>0.81118881118881125</v>
      </c>
      <c r="R161" s="67"/>
      <c r="S161" s="67"/>
      <c r="T161" s="67"/>
      <c r="U161" s="67"/>
      <c r="Y161" s="6" t="s">
        <v>18</v>
      </c>
      <c r="Z161" s="67">
        <v>0.26904486730623123</v>
      </c>
      <c r="AA161" s="67">
        <v>0.781217750257998</v>
      </c>
      <c r="AB161" s="67">
        <v>0.781217750257998</v>
      </c>
      <c r="AC161" s="67">
        <v>0.60577915376676994</v>
      </c>
      <c r="AD161" s="67"/>
      <c r="AE161" s="67"/>
      <c r="AF161" s="67"/>
      <c r="AG161" s="67"/>
    </row>
    <row r="162" spans="1:33" s="89" customFormat="1" x14ac:dyDescent="0.3">
      <c r="A162" s="6" t="s">
        <v>19</v>
      </c>
      <c r="B162" s="67">
        <v>-0.56266666666666654</v>
      </c>
      <c r="C162" s="67">
        <v>-4.5034100140211489E-2</v>
      </c>
      <c r="D162" s="67">
        <v>-4.5034100140211489E-2</v>
      </c>
      <c r="E162" s="67">
        <v>-0.27903481655503592</v>
      </c>
      <c r="F162" s="67">
        <v>-0.22517050070105743</v>
      </c>
      <c r="G162" s="67"/>
      <c r="H162" s="67"/>
      <c r="I162" s="67"/>
      <c r="M162" s="6" t="s">
        <v>19</v>
      </c>
      <c r="N162" s="67">
        <v>-0.22526947534114317</v>
      </c>
      <c r="O162" s="67">
        <v>-0.2214442026860475</v>
      </c>
      <c r="P162" s="67">
        <v>-0.2214442026860475</v>
      </c>
      <c r="Q162" s="67">
        <v>-0.18980931658804073</v>
      </c>
      <c r="R162" s="67">
        <v>-0.10193463298246631</v>
      </c>
      <c r="S162" s="67"/>
      <c r="T162" s="67"/>
      <c r="U162" s="67"/>
      <c r="Y162" s="6" t="s">
        <v>19</v>
      </c>
      <c r="Z162" s="67">
        <v>2.0451197868731851E-2</v>
      </c>
      <c r="AA162" s="67">
        <v>-8.3031970362747332E-3</v>
      </c>
      <c r="AB162" s="67">
        <v>-8.3031970362747332E-3</v>
      </c>
      <c r="AC162" s="67">
        <v>-0.23352741664522683</v>
      </c>
      <c r="AD162" s="67">
        <v>3.6326487033701955E-2</v>
      </c>
      <c r="AE162" s="67"/>
      <c r="AF162" s="67"/>
      <c r="AG162" s="67"/>
    </row>
    <row r="163" spans="1:33" s="89" customFormat="1" x14ac:dyDescent="0.3">
      <c r="A163" s="6" t="s">
        <v>20</v>
      </c>
      <c r="B163" s="67">
        <v>-2.5607625569924179E-2</v>
      </c>
      <c r="C163" s="67">
        <v>0.52807017543859647</v>
      </c>
      <c r="D163" s="67">
        <v>0.52807017543859647</v>
      </c>
      <c r="E163" s="67">
        <v>0.53157894736842104</v>
      </c>
      <c r="F163" s="67">
        <v>0.59122807017543866</v>
      </c>
      <c r="G163" s="67">
        <v>-2.2075539284417394E-2</v>
      </c>
      <c r="H163" s="67"/>
      <c r="I163" s="67"/>
      <c r="M163" s="6" t="s">
        <v>20</v>
      </c>
      <c r="N163" s="67">
        <v>-0.22946291448471007</v>
      </c>
      <c r="O163" s="67">
        <v>0.54545454545454553</v>
      </c>
      <c r="P163" s="67">
        <v>0.54545454545454553</v>
      </c>
      <c r="Q163" s="67">
        <v>0.53846153846153855</v>
      </c>
      <c r="R163" s="67">
        <v>0.27972027972027974</v>
      </c>
      <c r="S163" s="67">
        <v>-4.5694835474898693E-2</v>
      </c>
      <c r="T163" s="67"/>
      <c r="U163" s="67"/>
      <c r="Y163" s="6" t="s">
        <v>20</v>
      </c>
      <c r="Z163" s="67">
        <v>-0.15537862491716456</v>
      </c>
      <c r="AA163" s="67">
        <v>0.32301341589267285</v>
      </c>
      <c r="AB163" s="67">
        <v>0.32301341589267285</v>
      </c>
      <c r="AC163" s="67">
        <v>0.1372549019607843</v>
      </c>
      <c r="AD163" s="67">
        <v>0.24871001031991744</v>
      </c>
      <c r="AE163" s="67">
        <v>0.16813973998456333</v>
      </c>
      <c r="AF163" s="67"/>
      <c r="AG163" s="67"/>
    </row>
    <row r="164" spans="1:33" s="89" customFormat="1" x14ac:dyDescent="0.3">
      <c r="A164" s="6" t="s">
        <v>75</v>
      </c>
      <c r="B164" s="67">
        <v>0.32072894222724252</v>
      </c>
      <c r="C164" s="67">
        <v>-6.7312372472624143E-2</v>
      </c>
      <c r="D164" s="67">
        <v>-6.7312372472624143E-2</v>
      </c>
      <c r="E164" s="67">
        <v>-4.9362406479924362E-2</v>
      </c>
      <c r="F164" s="67">
        <v>-7.9877348667513975E-2</v>
      </c>
      <c r="G164" s="67">
        <v>5.6014632163631096E-2</v>
      </c>
      <c r="H164" s="67">
        <v>-0.11846977555181847</v>
      </c>
      <c r="I164" s="67"/>
      <c r="M164" s="6" t="s">
        <v>75</v>
      </c>
      <c r="N164" s="67">
        <v>-0.1387659968101442</v>
      </c>
      <c r="O164" s="67">
        <v>-0.53779306366611535</v>
      </c>
      <c r="P164" s="67">
        <v>-0.53779306366611535</v>
      </c>
      <c r="Q164" s="67">
        <v>-0.5729429371083451</v>
      </c>
      <c r="R164" s="67">
        <v>-0.18980931658804073</v>
      </c>
      <c r="S164" s="67">
        <v>0.32155477031802121</v>
      </c>
      <c r="T164" s="67">
        <v>-0.56591296241989919</v>
      </c>
      <c r="U164" s="67"/>
      <c r="Y164" s="6" t="s">
        <v>75</v>
      </c>
      <c r="Z164" s="67">
        <v>-0.22832460554466685</v>
      </c>
      <c r="AA164" s="67">
        <v>-0.10007376575111325</v>
      </c>
      <c r="AB164" s="67">
        <v>-0.10007376575111325</v>
      </c>
      <c r="AC164" s="67">
        <v>-0.16643847356500943</v>
      </c>
      <c r="AD164" s="67">
        <v>-7.4791972298200435E-2</v>
      </c>
      <c r="AE164" s="67">
        <v>0.14620251974429549</v>
      </c>
      <c r="AF164" s="67">
        <v>-0.22121569271298719</v>
      </c>
      <c r="AG164" s="67"/>
    </row>
    <row r="165" spans="1:33" s="89" customFormat="1" x14ac:dyDescent="0.3">
      <c r="A165" s="6" t="s">
        <v>312</v>
      </c>
      <c r="B165" s="67">
        <v>0.54694763121128298</v>
      </c>
      <c r="C165" s="67">
        <v>-8.0950669839676401E-2</v>
      </c>
      <c r="D165" s="67">
        <v>-8.0950669839676401E-2</v>
      </c>
      <c r="E165" s="67">
        <v>-8.6230061350959661E-2</v>
      </c>
      <c r="F165" s="67">
        <v>-0.13902397646379211</v>
      </c>
      <c r="G165" s="67">
        <v>6.1559288047261802E-2</v>
      </c>
      <c r="H165" s="67">
        <v>-0.17509981845756092</v>
      </c>
      <c r="I165" s="67">
        <v>0.75262282062825503</v>
      </c>
      <c r="M165" s="6" t="s">
        <v>312</v>
      </c>
      <c r="N165" s="67">
        <v>-0.12907288939764941</v>
      </c>
      <c r="O165" s="67">
        <v>-0.57342657342657344</v>
      </c>
      <c r="P165" s="67">
        <v>-0.57342657342657344</v>
      </c>
      <c r="Q165" s="67">
        <v>-0.75524475524475532</v>
      </c>
      <c r="R165" s="67">
        <v>-0.45454545454545464</v>
      </c>
      <c r="S165" s="67">
        <v>0.10896460767091228</v>
      </c>
      <c r="T165" s="67">
        <v>-0.23076923076923081</v>
      </c>
      <c r="U165" s="67">
        <v>0.57997291179679111</v>
      </c>
      <c r="Y165" s="6" t="s">
        <v>312</v>
      </c>
      <c r="Z165" s="67">
        <v>0.32843940935054283</v>
      </c>
      <c r="AA165" s="67">
        <v>0.12149768536533048</v>
      </c>
      <c r="AB165" s="67">
        <v>0.12149768536533048</v>
      </c>
      <c r="AC165" s="67">
        <v>-6.3344947070813326E-2</v>
      </c>
      <c r="AD165" s="67">
        <v>9.6575083239108836E-2</v>
      </c>
      <c r="AE165" s="67">
        <v>0.25378593538519628</v>
      </c>
      <c r="AF165" s="67">
        <v>6.9575597602368727E-2</v>
      </c>
      <c r="AG165" s="67">
        <v>0.4165768265298232</v>
      </c>
    </row>
    <row r="166" spans="1:33" s="89" customFormat="1" x14ac:dyDescent="0.3">
      <c r="A166" s="45"/>
      <c r="B166" s="45"/>
      <c r="C166" s="45"/>
      <c r="D166" s="45"/>
      <c r="E166" s="45"/>
      <c r="F166" s="45"/>
      <c r="G166" s="45"/>
      <c r="H166" s="45"/>
      <c r="I166" s="45"/>
      <c r="M166" s="45"/>
      <c r="N166" s="45"/>
      <c r="O166" s="45"/>
      <c r="P166" s="45"/>
      <c r="Q166" s="45"/>
      <c r="R166" s="45"/>
      <c r="S166" s="45"/>
      <c r="T166" s="45"/>
      <c r="U166" s="45"/>
      <c r="Y166" s="45"/>
      <c r="Z166" s="45"/>
      <c r="AA166" s="45"/>
      <c r="AB166" s="45"/>
      <c r="AC166" s="45"/>
      <c r="AD166" s="45"/>
      <c r="AE166" s="45"/>
      <c r="AF166" s="45"/>
      <c r="AG166" s="45"/>
    </row>
    <row r="167" spans="1:33" s="89" customFormat="1" x14ac:dyDescent="0.3">
      <c r="A167" s="45"/>
      <c r="B167" s="45"/>
      <c r="C167" s="45"/>
      <c r="D167" s="45"/>
      <c r="E167" s="45"/>
      <c r="F167" s="45"/>
      <c r="G167" s="45"/>
      <c r="H167" s="45"/>
      <c r="I167" s="45"/>
      <c r="M167" s="45"/>
      <c r="N167" s="45"/>
      <c r="O167" s="45"/>
      <c r="P167" s="45"/>
      <c r="Q167" s="45"/>
      <c r="R167" s="45"/>
      <c r="S167" s="45"/>
      <c r="T167" s="45"/>
      <c r="U167" s="45"/>
      <c r="Y167" s="45"/>
      <c r="Z167" s="45"/>
      <c r="AA167" s="45"/>
      <c r="AB167" s="45"/>
      <c r="AC167" s="45"/>
      <c r="AD167" s="45"/>
      <c r="AE167" s="45"/>
      <c r="AF167" s="45"/>
      <c r="AG167" s="45"/>
    </row>
    <row r="168" spans="1:33" s="89" customFormat="1" x14ac:dyDescent="0.3">
      <c r="A168" s="4" t="s">
        <v>361</v>
      </c>
      <c r="B168" s="45"/>
      <c r="C168" s="45"/>
      <c r="D168" s="45"/>
      <c r="E168" s="45"/>
      <c r="F168" s="45"/>
      <c r="G168" s="45"/>
      <c r="H168" s="45"/>
      <c r="I168" s="45"/>
      <c r="M168" s="4" t="s">
        <v>361</v>
      </c>
      <c r="N168" s="45"/>
      <c r="O168" s="45"/>
      <c r="P168" s="45"/>
      <c r="Q168" s="45"/>
      <c r="R168" s="45"/>
      <c r="S168" s="45"/>
      <c r="T168" s="45"/>
      <c r="U168" s="45"/>
      <c r="Y168" s="4" t="s">
        <v>361</v>
      </c>
      <c r="Z168" s="45"/>
      <c r="AA168" s="45"/>
      <c r="AB168" s="45"/>
      <c r="AC168" s="45"/>
      <c r="AD168" s="45"/>
      <c r="AE168" s="45"/>
      <c r="AF168" s="45"/>
      <c r="AG168" s="45"/>
    </row>
    <row r="169" spans="1:33" s="89" customFormat="1" ht="28.8" x14ac:dyDescent="0.3">
      <c r="A169" s="10"/>
      <c r="B169" s="66" t="s">
        <v>14</v>
      </c>
      <c r="C169" s="66" t="s">
        <v>15</v>
      </c>
      <c r="D169" s="66" t="s">
        <v>16</v>
      </c>
      <c r="E169" s="66" t="s">
        <v>17</v>
      </c>
      <c r="F169" s="66" t="s">
        <v>18</v>
      </c>
      <c r="G169" s="66" t="s">
        <v>19</v>
      </c>
      <c r="H169" s="66" t="s">
        <v>20</v>
      </c>
      <c r="I169" s="66" t="s">
        <v>75</v>
      </c>
      <c r="M169" s="10"/>
      <c r="N169" s="66" t="s">
        <v>14</v>
      </c>
      <c r="O169" s="66" t="s">
        <v>15</v>
      </c>
      <c r="P169" s="66" t="s">
        <v>16</v>
      </c>
      <c r="Q169" s="66" t="s">
        <v>17</v>
      </c>
      <c r="R169" s="66" t="s">
        <v>18</v>
      </c>
      <c r="S169" s="66" t="s">
        <v>19</v>
      </c>
      <c r="T169" s="66" t="s">
        <v>20</v>
      </c>
      <c r="U169" s="66" t="s">
        <v>75</v>
      </c>
      <c r="Y169" s="10"/>
      <c r="Z169" s="66" t="s">
        <v>14</v>
      </c>
      <c r="AA169" s="66" t="s">
        <v>15</v>
      </c>
      <c r="AB169" s="66" t="s">
        <v>16</v>
      </c>
      <c r="AC169" s="66" t="s">
        <v>17</v>
      </c>
      <c r="AD169" s="66" t="s">
        <v>18</v>
      </c>
      <c r="AE169" s="66" t="s">
        <v>19</v>
      </c>
      <c r="AF169" s="66" t="s">
        <v>20</v>
      </c>
      <c r="AG169" s="66" t="s">
        <v>75</v>
      </c>
    </row>
    <row r="170" spans="1:33" s="89" customFormat="1" x14ac:dyDescent="0.3">
      <c r="A170" s="6" t="s">
        <v>15</v>
      </c>
      <c r="B170" s="68">
        <v>0.59636074437094244</v>
      </c>
      <c r="C170" s="68"/>
      <c r="D170" s="68"/>
      <c r="E170" s="68"/>
      <c r="F170" s="68"/>
      <c r="G170" s="68"/>
      <c r="H170" s="68"/>
      <c r="I170" s="68"/>
      <c r="M170" s="6" t="s">
        <v>15</v>
      </c>
      <c r="N170" s="68">
        <v>0.35364508385121907</v>
      </c>
      <c r="O170" s="68"/>
      <c r="P170" s="68"/>
      <c r="Q170" s="68"/>
      <c r="R170" s="68"/>
      <c r="S170" s="68"/>
      <c r="T170" s="68"/>
      <c r="U170" s="68"/>
      <c r="Y170" s="6" t="s">
        <v>15</v>
      </c>
      <c r="Z170" s="68">
        <v>0.11808078560119824</v>
      </c>
      <c r="AA170" s="68"/>
      <c r="AB170" s="68"/>
      <c r="AC170" s="68"/>
      <c r="AD170" s="68"/>
      <c r="AE170" s="68"/>
      <c r="AF170" s="68"/>
      <c r="AG170" s="68"/>
    </row>
    <row r="171" spans="1:33" s="89" customFormat="1" x14ac:dyDescent="0.3">
      <c r="A171" s="6" t="s">
        <v>16</v>
      </c>
      <c r="B171" s="68">
        <v>0.59636074437094244</v>
      </c>
      <c r="C171" s="68" t="s">
        <v>61</v>
      </c>
      <c r="D171" s="68"/>
      <c r="E171" s="68"/>
      <c r="F171" s="68"/>
      <c r="G171" s="68"/>
      <c r="H171" s="68"/>
      <c r="I171" s="68"/>
      <c r="M171" s="6" t="s">
        <v>16</v>
      </c>
      <c r="N171" s="68">
        <v>0.35364508385121907</v>
      </c>
      <c r="O171" s="68" t="s">
        <v>61</v>
      </c>
      <c r="P171" s="68"/>
      <c r="Q171" s="68"/>
      <c r="R171" s="68"/>
      <c r="S171" s="68"/>
      <c r="T171" s="68"/>
      <c r="U171" s="68"/>
      <c r="Y171" s="6" t="s">
        <v>16</v>
      </c>
      <c r="Z171" s="68">
        <v>0.11808078560119824</v>
      </c>
      <c r="AA171" s="68" t="s">
        <v>61</v>
      </c>
      <c r="AB171" s="68"/>
      <c r="AC171" s="68"/>
      <c r="AD171" s="68"/>
      <c r="AE171" s="68"/>
      <c r="AF171" s="68"/>
      <c r="AG171" s="68"/>
    </row>
    <row r="172" spans="1:33" s="89" customFormat="1" x14ac:dyDescent="0.3">
      <c r="A172" s="6" t="s">
        <v>17</v>
      </c>
      <c r="B172" s="68">
        <v>0.25202822222204257</v>
      </c>
      <c r="C172" s="68" t="s">
        <v>61</v>
      </c>
      <c r="D172" s="68" t="s">
        <v>61</v>
      </c>
      <c r="E172" s="68"/>
      <c r="F172" s="68"/>
      <c r="G172" s="68"/>
      <c r="H172" s="68"/>
      <c r="I172" s="68"/>
      <c r="M172" s="6" t="s">
        <v>17</v>
      </c>
      <c r="N172" s="68">
        <v>0.89438078525333453</v>
      </c>
      <c r="O172" s="68" t="s">
        <v>61</v>
      </c>
      <c r="P172" s="68" t="s">
        <v>61</v>
      </c>
      <c r="Q172" s="68"/>
      <c r="R172" s="68"/>
      <c r="S172" s="68"/>
      <c r="T172" s="68"/>
      <c r="U172" s="68"/>
      <c r="Y172" s="6" t="s">
        <v>17</v>
      </c>
      <c r="Z172" s="68">
        <v>9.9618752581869391E-2</v>
      </c>
      <c r="AA172" s="68" t="s">
        <v>61</v>
      </c>
      <c r="AB172" s="68" t="s">
        <v>61</v>
      </c>
      <c r="AC172" s="68"/>
      <c r="AD172" s="68"/>
      <c r="AE172" s="68"/>
      <c r="AF172" s="68"/>
      <c r="AG172" s="68"/>
    </row>
    <row r="173" spans="1:33" s="89" customFormat="1" x14ac:dyDescent="0.3">
      <c r="A173" s="6" t="s">
        <v>18</v>
      </c>
      <c r="B173" s="68">
        <v>0.45385833285812915</v>
      </c>
      <c r="C173" s="68" t="s">
        <v>61</v>
      </c>
      <c r="D173" s="68" t="s">
        <v>61</v>
      </c>
      <c r="E173" s="68" t="s">
        <v>61</v>
      </c>
      <c r="F173" s="68"/>
      <c r="G173" s="68"/>
      <c r="H173" s="68"/>
      <c r="I173" s="68"/>
      <c r="M173" s="6" t="s">
        <v>18</v>
      </c>
      <c r="N173" s="68">
        <v>0.75623624823928237</v>
      </c>
      <c r="O173" s="68">
        <v>1.7185956729469844E-3</v>
      </c>
      <c r="P173" s="68">
        <v>1.7185956729469844E-3</v>
      </c>
      <c r="Q173" s="68">
        <v>2.3689303978236161E-3</v>
      </c>
      <c r="R173" s="68"/>
      <c r="S173" s="68"/>
      <c r="T173" s="68"/>
      <c r="U173" s="68"/>
      <c r="Y173" s="6" t="s">
        <v>18</v>
      </c>
      <c r="Z173" s="68">
        <v>0.28033018800858528</v>
      </c>
      <c r="AA173" s="68" t="s">
        <v>61</v>
      </c>
      <c r="AB173" s="68" t="s">
        <v>61</v>
      </c>
      <c r="AC173" s="68">
        <v>9.0024212038698585E-3</v>
      </c>
      <c r="AD173" s="68"/>
      <c r="AE173" s="68"/>
      <c r="AF173" s="68"/>
      <c r="AG173" s="68"/>
    </row>
    <row r="174" spans="1:33" s="89" customFormat="1" x14ac:dyDescent="0.3">
      <c r="A174" s="6" t="s">
        <v>19</v>
      </c>
      <c r="B174" s="68">
        <v>1.2142947023486896E-2</v>
      </c>
      <c r="C174" s="68">
        <v>0.85474731308097152</v>
      </c>
      <c r="D174" s="68">
        <v>0.85474731308097152</v>
      </c>
      <c r="E174" s="68">
        <v>0.24732437816493899</v>
      </c>
      <c r="F174" s="68">
        <v>0.35400798271731304</v>
      </c>
      <c r="G174" s="68"/>
      <c r="H174" s="68"/>
      <c r="I174" s="68"/>
      <c r="M174" s="6" t="s">
        <v>19</v>
      </c>
      <c r="N174" s="68">
        <v>0.48146368667193362</v>
      </c>
      <c r="O174" s="68">
        <v>0.48913483108670963</v>
      </c>
      <c r="P174" s="68">
        <v>0.48913483108670963</v>
      </c>
      <c r="Q174" s="68">
        <v>0.55461436906391914</v>
      </c>
      <c r="R174" s="68">
        <v>0.75258829760220214</v>
      </c>
      <c r="S174" s="68"/>
      <c r="T174" s="68"/>
      <c r="U174" s="68"/>
      <c r="Y174" s="6" t="s">
        <v>19</v>
      </c>
      <c r="Z174" s="68">
        <v>0.93580316383681117</v>
      </c>
      <c r="AA174" s="68">
        <v>0.97391480532788721</v>
      </c>
      <c r="AB174" s="68">
        <v>0.97391480532788721</v>
      </c>
      <c r="AC174" s="68">
        <v>0.35101118351688487</v>
      </c>
      <c r="AD174" s="68">
        <v>0.88620953218888909</v>
      </c>
      <c r="AE174" s="68"/>
      <c r="AF174" s="68"/>
      <c r="AG174" s="68"/>
    </row>
    <row r="175" spans="1:33" s="89" customFormat="1" x14ac:dyDescent="0.3">
      <c r="A175" s="6" t="s">
        <v>20</v>
      </c>
      <c r="B175" s="68">
        <v>0.91712201710989905</v>
      </c>
      <c r="C175" s="68">
        <v>2.1739510961448105E-2</v>
      </c>
      <c r="D175" s="68">
        <v>2.1739510961448105E-2</v>
      </c>
      <c r="E175" s="68">
        <v>2.0762536362182324E-2</v>
      </c>
      <c r="F175" s="68">
        <v>8.8620851353193933E-3</v>
      </c>
      <c r="G175" s="68">
        <v>0.92852339802734996</v>
      </c>
      <c r="H175" s="68"/>
      <c r="I175" s="68"/>
      <c r="M175" s="6" t="s">
        <v>20</v>
      </c>
      <c r="N175" s="68">
        <v>0.47311802881878062</v>
      </c>
      <c r="O175" s="68">
        <v>7.0678905061417482E-2</v>
      </c>
      <c r="P175" s="68">
        <v>7.0678905061417482E-2</v>
      </c>
      <c r="Q175" s="68">
        <v>7.4902286672482304E-2</v>
      </c>
      <c r="R175" s="68">
        <v>0.37870923364203934</v>
      </c>
      <c r="S175" s="68">
        <v>0.88786034752182541</v>
      </c>
      <c r="T175" s="68"/>
      <c r="U175" s="68"/>
      <c r="Y175" s="6" t="s">
        <v>20</v>
      </c>
      <c r="Z175" s="68">
        <v>0.53812727032868901</v>
      </c>
      <c r="AA175" s="68">
        <v>0.19083049128992738</v>
      </c>
      <c r="AB175" s="68">
        <v>0.19083049128992738</v>
      </c>
      <c r="AC175" s="68">
        <v>0.5860618611333287</v>
      </c>
      <c r="AD175" s="68">
        <v>0.31827651352513403</v>
      </c>
      <c r="AE175" s="68">
        <v>0.50482506845082431</v>
      </c>
      <c r="AF175" s="68"/>
      <c r="AG175" s="68"/>
    </row>
    <row r="176" spans="1:33" s="89" customFormat="1" x14ac:dyDescent="0.3">
      <c r="A176" s="6" t="s">
        <v>75</v>
      </c>
      <c r="B176" s="68">
        <v>0.18063332674918176</v>
      </c>
      <c r="C176" s="68">
        <v>0.78423916774222269</v>
      </c>
      <c r="D176" s="68">
        <v>0.78423916774222269</v>
      </c>
      <c r="E176" s="68">
        <v>0.84094885837516653</v>
      </c>
      <c r="F176" s="68">
        <v>0.74513586072743021</v>
      </c>
      <c r="G176" s="68">
        <v>0.81982943647229822</v>
      </c>
      <c r="H176" s="68">
        <v>0.62906222002130452</v>
      </c>
      <c r="I176" s="68"/>
      <c r="M176" s="6" t="s">
        <v>75</v>
      </c>
      <c r="N176" s="68">
        <v>0.66712275095977391</v>
      </c>
      <c r="O176" s="68">
        <v>7.1313346514139328E-2</v>
      </c>
      <c r="P176" s="68">
        <v>7.1313346514139328E-2</v>
      </c>
      <c r="Q176" s="68">
        <v>5.1507524505672225E-2</v>
      </c>
      <c r="R176" s="68">
        <v>0.55461436906391914</v>
      </c>
      <c r="S176" s="68">
        <v>0.3081063347470423</v>
      </c>
      <c r="T176" s="68">
        <v>5.5115163800537548E-2</v>
      </c>
      <c r="U176" s="68"/>
      <c r="Y176" s="6" t="s">
        <v>75</v>
      </c>
      <c r="Z176" s="68">
        <v>0.36215040438409452</v>
      </c>
      <c r="AA176" s="68">
        <v>0.69277612815834622</v>
      </c>
      <c r="AB176" s="68">
        <v>0.69277612815834622</v>
      </c>
      <c r="AC176" s="68">
        <v>0.50920733899378723</v>
      </c>
      <c r="AD176" s="68">
        <v>0.76803355243508131</v>
      </c>
      <c r="AE176" s="68">
        <v>0.56267090988476676</v>
      </c>
      <c r="AF176" s="68">
        <v>0.37768902541076066</v>
      </c>
      <c r="AG176" s="68"/>
    </row>
    <row r="177" spans="1:34" s="89" customFormat="1" x14ac:dyDescent="0.3">
      <c r="A177" s="6" t="s">
        <v>312</v>
      </c>
      <c r="B177" s="68">
        <v>1.5374086378652852E-2</v>
      </c>
      <c r="C177" s="68">
        <v>0.74182165041108505</v>
      </c>
      <c r="D177" s="68">
        <v>0.74182165041108505</v>
      </c>
      <c r="E177" s="68">
        <v>0.72558414477081679</v>
      </c>
      <c r="F177" s="68">
        <v>0.57029327750022318</v>
      </c>
      <c r="G177" s="68">
        <v>0.80231597450609937</v>
      </c>
      <c r="H177" s="68">
        <v>0.47337693861817787</v>
      </c>
      <c r="I177" s="68" t="s">
        <v>61</v>
      </c>
      <c r="M177" s="6" t="s">
        <v>312</v>
      </c>
      <c r="N177" s="68">
        <v>0.68931049982655024</v>
      </c>
      <c r="O177" s="68">
        <v>5.548132408162134E-2</v>
      </c>
      <c r="P177" s="68">
        <v>5.548132408162134E-2</v>
      </c>
      <c r="Q177" s="68">
        <v>6.5965432208061666E-3</v>
      </c>
      <c r="R177" s="68">
        <v>0.14041303841228739</v>
      </c>
      <c r="S177" s="68">
        <v>0.73604497892331167</v>
      </c>
      <c r="T177" s="68">
        <v>0.47090569352639616</v>
      </c>
      <c r="U177" s="68">
        <v>4.80688473481653E-2</v>
      </c>
      <c r="Y177" s="6" t="s">
        <v>312</v>
      </c>
      <c r="Z177" s="68">
        <v>0.18329232133801029</v>
      </c>
      <c r="AA177" s="68">
        <v>0.63104924079824642</v>
      </c>
      <c r="AB177" s="68">
        <v>0.63104924079824642</v>
      </c>
      <c r="AC177" s="68">
        <v>0.8028145980237682</v>
      </c>
      <c r="AD177" s="68">
        <v>0.70304651966845422</v>
      </c>
      <c r="AE177" s="68">
        <v>0.30954101033859777</v>
      </c>
      <c r="AF177" s="68">
        <v>0.78383508594912665</v>
      </c>
      <c r="AG177" s="68">
        <v>8.5488952881302274E-2</v>
      </c>
    </row>
    <row r="178" spans="1:34" s="89" customFormat="1" x14ac:dyDescent="0.3"/>
    <row r="179" spans="1:34" s="89" customFormat="1" x14ac:dyDescent="0.3"/>
    <row r="180" spans="1:34" s="89" customFormat="1" x14ac:dyDescent="0.3"/>
    <row r="181" spans="1:34" s="89" customFormat="1" x14ac:dyDescent="0.3">
      <c r="A181" s="185" t="s">
        <v>360</v>
      </c>
      <c r="B181" s="185"/>
      <c r="C181" s="185"/>
      <c r="D181" s="185"/>
      <c r="E181" s="185"/>
      <c r="F181" s="185"/>
      <c r="G181" s="185"/>
      <c r="H181" s="185"/>
      <c r="I181" s="185"/>
      <c r="J181" s="185"/>
      <c r="M181" s="185" t="s">
        <v>360</v>
      </c>
      <c r="N181" s="185"/>
      <c r="O181" s="185"/>
      <c r="P181" s="185"/>
      <c r="Q181" s="185"/>
      <c r="R181" s="185"/>
      <c r="S181" s="185"/>
      <c r="T181" s="185"/>
      <c r="U181" s="185"/>
      <c r="V181" s="185"/>
      <c r="Y181" s="185" t="s">
        <v>360</v>
      </c>
      <c r="Z181" s="185"/>
      <c r="AA181" s="185"/>
      <c r="AB181" s="185"/>
      <c r="AC181" s="185"/>
      <c r="AD181" s="185"/>
      <c r="AE181" s="185"/>
      <c r="AF181" s="185"/>
      <c r="AG181" s="185"/>
      <c r="AH181" s="185"/>
    </row>
    <row r="182" spans="1:34" s="89" customFormat="1" x14ac:dyDescent="0.3"/>
    <row r="183" spans="1:34" s="89" customFormat="1" x14ac:dyDescent="0.3">
      <c r="A183" s="1" t="s">
        <v>13</v>
      </c>
      <c r="M183" s="1" t="s">
        <v>13</v>
      </c>
      <c r="Y183" s="1" t="s">
        <v>13</v>
      </c>
    </row>
    <row r="184" spans="1:34" s="89" customFormat="1" x14ac:dyDescent="0.3"/>
    <row r="185" spans="1:34" s="89" customFormat="1" x14ac:dyDescent="0.3">
      <c r="A185" s="4" t="s">
        <v>359</v>
      </c>
      <c r="B185" s="45"/>
      <c r="C185" s="45"/>
      <c r="D185" s="45"/>
      <c r="E185" s="45"/>
      <c r="M185" s="4" t="s">
        <v>359</v>
      </c>
      <c r="N185" s="45"/>
      <c r="O185" s="45"/>
      <c r="P185" s="45"/>
      <c r="Q185" s="45"/>
      <c r="Y185" s="4" t="s">
        <v>359</v>
      </c>
      <c r="Z185" s="45"/>
      <c r="AA185" s="45"/>
      <c r="AB185" s="45"/>
      <c r="AC185" s="45"/>
    </row>
    <row r="186" spans="1:34" s="89" customFormat="1" ht="28.8" x14ac:dyDescent="0.3">
      <c r="A186" s="10"/>
      <c r="B186" s="66" t="s">
        <v>263</v>
      </c>
      <c r="C186" s="66" t="s">
        <v>77</v>
      </c>
      <c r="D186" s="66" t="s">
        <v>78</v>
      </c>
      <c r="E186" s="66" t="s">
        <v>79</v>
      </c>
      <c r="M186" s="10"/>
      <c r="N186" s="66" t="s">
        <v>263</v>
      </c>
      <c r="O186" s="66" t="s">
        <v>77</v>
      </c>
      <c r="P186" s="66" t="s">
        <v>78</v>
      </c>
      <c r="Q186" s="66" t="s">
        <v>79</v>
      </c>
      <c r="Y186" s="10"/>
      <c r="Z186" s="66" t="s">
        <v>263</v>
      </c>
      <c r="AA186" s="66" t="s">
        <v>77</v>
      </c>
      <c r="AB186" s="66" t="s">
        <v>78</v>
      </c>
      <c r="AC186" s="66" t="s">
        <v>79</v>
      </c>
    </row>
    <row r="187" spans="1:34" s="89" customFormat="1" x14ac:dyDescent="0.3">
      <c r="A187" s="6" t="s">
        <v>77</v>
      </c>
      <c r="B187" s="67">
        <v>-9.3334255157689602E-2</v>
      </c>
      <c r="C187" s="67"/>
      <c r="D187" s="67"/>
      <c r="E187" s="67"/>
      <c r="M187" s="6" t="s">
        <v>77</v>
      </c>
      <c r="N187" s="67">
        <v>0.4745174287789376</v>
      </c>
      <c r="O187" s="67"/>
      <c r="P187" s="67"/>
      <c r="Q187" s="67"/>
      <c r="Y187" s="6" t="s">
        <v>77</v>
      </c>
      <c r="Z187" s="67">
        <v>-5.0533483373550951E-2</v>
      </c>
      <c r="AA187" s="67"/>
      <c r="AB187" s="67"/>
      <c r="AC187" s="67"/>
    </row>
    <row r="188" spans="1:34" s="89" customFormat="1" x14ac:dyDescent="0.3">
      <c r="A188" s="6" t="s">
        <v>78</v>
      </c>
      <c r="B188" s="67">
        <v>0.16114768135198076</v>
      </c>
      <c r="C188" s="67">
        <v>0.5437598420331925</v>
      </c>
      <c r="D188" s="67"/>
      <c r="E188" s="67"/>
      <c r="M188" s="6" t="s">
        <v>78</v>
      </c>
      <c r="N188" s="67">
        <v>0.16131622942663407</v>
      </c>
      <c r="O188" s="67">
        <v>0.62981783746394304</v>
      </c>
      <c r="P188" s="67"/>
      <c r="Q188" s="67"/>
      <c r="Y188" s="6" t="s">
        <v>78</v>
      </c>
      <c r="Z188" s="67">
        <v>1.2820554965733196E-3</v>
      </c>
      <c r="AA188" s="67">
        <v>0.49698637990299738</v>
      </c>
      <c r="AB188" s="67"/>
      <c r="AC188" s="67"/>
    </row>
    <row r="189" spans="1:34" s="89" customFormat="1" x14ac:dyDescent="0.3">
      <c r="A189" s="6" t="s">
        <v>79</v>
      </c>
      <c r="B189" s="67">
        <v>0.25095174533494896</v>
      </c>
      <c r="C189" s="67">
        <v>-3.5810622422607706E-2</v>
      </c>
      <c r="D189" s="67">
        <v>-2.1136910058754375E-2</v>
      </c>
      <c r="E189" s="67"/>
      <c r="M189" s="6" t="s">
        <v>79</v>
      </c>
      <c r="N189" s="67">
        <v>0.41058984793015685</v>
      </c>
      <c r="O189" s="67">
        <v>0.23055124605835439</v>
      </c>
      <c r="P189" s="67">
        <v>-0.32844053061008488</v>
      </c>
      <c r="Q189" s="67"/>
      <c r="Y189" s="6" t="s">
        <v>79</v>
      </c>
      <c r="Z189" s="67">
        <v>-0.27170386450091621</v>
      </c>
      <c r="AA189" s="67">
        <v>8.4566560318831765E-2</v>
      </c>
      <c r="AB189" s="67">
        <v>-1.3188274632453948E-2</v>
      </c>
      <c r="AC189" s="67"/>
    </row>
    <row r="190" spans="1:34" s="89" customFormat="1" x14ac:dyDescent="0.3">
      <c r="A190" s="6" t="s">
        <v>92</v>
      </c>
      <c r="B190" s="67">
        <v>0.34495091661854427</v>
      </c>
      <c r="C190" s="67">
        <v>0.21755158551674439</v>
      </c>
      <c r="D190" s="67">
        <v>0.62828358002698759</v>
      </c>
      <c r="E190" s="67">
        <v>0.29310528455329982</v>
      </c>
      <c r="M190" s="6" t="s">
        <v>92</v>
      </c>
      <c r="N190" s="67">
        <v>0.18596605704296357</v>
      </c>
      <c r="O190" s="67">
        <v>0.16462372005951137</v>
      </c>
      <c r="P190" s="67">
        <v>0.55727081666413114</v>
      </c>
      <c r="Q190" s="67">
        <v>-0.16073816802858662</v>
      </c>
      <c r="Y190" s="6" t="s">
        <v>92</v>
      </c>
      <c r="Z190" s="67">
        <v>0.21973240251725074</v>
      </c>
      <c r="AA190" s="67">
        <v>-7.1502629065289397E-2</v>
      </c>
      <c r="AB190" s="67">
        <v>0.13533441146647701</v>
      </c>
      <c r="AC190" s="67">
        <v>3.2351938667490921E-3</v>
      </c>
    </row>
    <row r="191" spans="1:34" s="89" customFormat="1" x14ac:dyDescent="0.3">
      <c r="A191" s="45"/>
      <c r="B191" s="45"/>
      <c r="C191" s="45"/>
      <c r="D191" s="45"/>
      <c r="E191" s="45"/>
      <c r="M191" s="45"/>
      <c r="N191" s="45"/>
      <c r="O191" s="45"/>
      <c r="P191" s="45"/>
      <c r="Q191" s="45"/>
      <c r="Y191" s="45"/>
      <c r="Z191" s="45"/>
      <c r="AA191" s="45"/>
      <c r="AB191" s="45"/>
      <c r="AC191" s="45"/>
    </row>
    <row r="192" spans="1:34" s="89" customFormat="1" x14ac:dyDescent="0.3">
      <c r="A192" s="45"/>
      <c r="B192" s="45"/>
      <c r="C192" s="45"/>
      <c r="D192" s="45"/>
      <c r="E192" s="45"/>
      <c r="M192" s="45"/>
      <c r="N192" s="45"/>
      <c r="O192" s="45"/>
      <c r="P192" s="45"/>
      <c r="Q192" s="45"/>
      <c r="Y192" s="45"/>
      <c r="Z192" s="45"/>
      <c r="AA192" s="45"/>
      <c r="AB192" s="45"/>
      <c r="AC192" s="45"/>
    </row>
    <row r="193" spans="1:30" s="89" customFormat="1" x14ac:dyDescent="0.3">
      <c r="A193" s="4" t="s">
        <v>361</v>
      </c>
      <c r="B193" s="45"/>
      <c r="C193" s="45"/>
      <c r="D193" s="45"/>
      <c r="E193" s="45"/>
      <c r="M193" s="4" t="s">
        <v>361</v>
      </c>
      <c r="N193" s="45"/>
      <c r="O193" s="45"/>
      <c r="P193" s="45"/>
      <c r="Q193" s="45"/>
      <c r="Y193" s="4" t="s">
        <v>361</v>
      </c>
      <c r="Z193" s="45"/>
      <c r="AA193" s="45"/>
      <c r="AB193" s="45"/>
      <c r="AC193" s="45"/>
    </row>
    <row r="194" spans="1:30" s="89" customFormat="1" ht="28.8" x14ac:dyDescent="0.3">
      <c r="A194" s="10"/>
      <c r="B194" s="66" t="s">
        <v>263</v>
      </c>
      <c r="C194" s="66" t="s">
        <v>77</v>
      </c>
      <c r="D194" s="66" t="s">
        <v>78</v>
      </c>
      <c r="E194" s="66" t="s">
        <v>79</v>
      </c>
      <c r="M194" s="10"/>
      <c r="N194" s="66" t="s">
        <v>263</v>
      </c>
      <c r="O194" s="66" t="s">
        <v>77</v>
      </c>
      <c r="P194" s="66" t="s">
        <v>78</v>
      </c>
      <c r="Q194" s="66" t="s">
        <v>79</v>
      </c>
      <c r="Y194" s="10"/>
      <c r="Z194" s="66" t="s">
        <v>263</v>
      </c>
      <c r="AA194" s="66" t="s">
        <v>77</v>
      </c>
      <c r="AB194" s="66" t="s">
        <v>78</v>
      </c>
      <c r="AC194" s="66" t="s">
        <v>79</v>
      </c>
    </row>
    <row r="195" spans="1:30" s="89" customFormat="1" x14ac:dyDescent="0.3">
      <c r="A195" s="6" t="s">
        <v>77</v>
      </c>
      <c r="B195" s="68">
        <v>0.70391100969555653</v>
      </c>
      <c r="C195" s="68"/>
      <c r="D195" s="68"/>
      <c r="E195" s="68"/>
      <c r="M195" s="6" t="s">
        <v>77</v>
      </c>
      <c r="N195" s="68">
        <v>0.11906702532002091</v>
      </c>
      <c r="O195" s="68"/>
      <c r="P195" s="68"/>
      <c r="Q195" s="68"/>
      <c r="Y195" s="6" t="s">
        <v>77</v>
      </c>
      <c r="Z195" s="68">
        <v>0.84216101096537321</v>
      </c>
      <c r="AA195" s="68"/>
      <c r="AB195" s="68"/>
      <c r="AC195" s="68"/>
    </row>
    <row r="196" spans="1:30" s="89" customFormat="1" x14ac:dyDescent="0.3">
      <c r="A196" s="6" t="s">
        <v>78</v>
      </c>
      <c r="B196" s="68">
        <v>0.50985193645657589</v>
      </c>
      <c r="C196" s="68">
        <v>1.6106152437119905E-2</v>
      </c>
      <c r="D196" s="68"/>
      <c r="E196" s="68"/>
      <c r="M196" s="6" t="s">
        <v>78</v>
      </c>
      <c r="N196" s="68">
        <v>0.61646663924958434</v>
      </c>
      <c r="O196" s="68">
        <v>2.817357498354257E-2</v>
      </c>
      <c r="P196" s="68"/>
      <c r="Q196" s="68"/>
      <c r="Y196" s="6" t="s">
        <v>78</v>
      </c>
      <c r="Z196" s="68">
        <v>0.99610364910456317</v>
      </c>
      <c r="AA196" s="68">
        <v>4.2399180537961156E-2</v>
      </c>
      <c r="AB196" s="68"/>
      <c r="AC196" s="68"/>
    </row>
    <row r="197" spans="1:30" s="89" customFormat="1" x14ac:dyDescent="0.3">
      <c r="A197" s="6" t="s">
        <v>79</v>
      </c>
      <c r="B197" s="68">
        <v>0.3000556611074503</v>
      </c>
      <c r="C197" s="68">
        <v>0.88428163793527026</v>
      </c>
      <c r="D197" s="68">
        <v>0.93155557417521051</v>
      </c>
      <c r="E197" s="68"/>
      <c r="M197" s="6" t="s">
        <v>79</v>
      </c>
      <c r="N197" s="68">
        <v>0.18490366909353492</v>
      </c>
      <c r="O197" s="68">
        <v>0.4709630695548136</v>
      </c>
      <c r="P197" s="68">
        <v>0.29726377514045865</v>
      </c>
      <c r="Q197" s="68"/>
      <c r="Y197" s="6" t="s">
        <v>79</v>
      </c>
      <c r="Z197" s="68">
        <v>0.27541931149789878</v>
      </c>
      <c r="AA197" s="68">
        <v>0.73866163197574486</v>
      </c>
      <c r="AB197" s="68">
        <v>0.95993389564661302</v>
      </c>
      <c r="AC197" s="68"/>
    </row>
    <row r="198" spans="1:30" s="89" customFormat="1" x14ac:dyDescent="0.3">
      <c r="A198" s="6" t="s">
        <v>92</v>
      </c>
      <c r="B198" s="68">
        <v>0.14807498832688412</v>
      </c>
      <c r="C198" s="68">
        <v>0.37095216503518147</v>
      </c>
      <c r="D198" s="68">
        <v>3.9670114146310295E-3</v>
      </c>
      <c r="E198" s="68">
        <v>0.22328069336919243</v>
      </c>
      <c r="M198" s="6" t="s">
        <v>92</v>
      </c>
      <c r="N198" s="68">
        <v>0.56280588861942493</v>
      </c>
      <c r="O198" s="68">
        <v>0.60915800878752024</v>
      </c>
      <c r="P198" s="68">
        <v>5.978750475624988E-2</v>
      </c>
      <c r="Q198" s="68">
        <v>0.61774730446346449</v>
      </c>
      <c r="Y198" s="6" t="s">
        <v>92</v>
      </c>
      <c r="Z198" s="68">
        <v>0.38097722666460154</v>
      </c>
      <c r="AA198" s="68">
        <v>0.77798796440605089</v>
      </c>
      <c r="AB198" s="68">
        <v>0.60453597475818333</v>
      </c>
      <c r="AC198" s="68">
        <v>0.98983497845808344</v>
      </c>
    </row>
    <row r="199" spans="1:30" s="89" customFormat="1" x14ac:dyDescent="0.3">
      <c r="A199" s="39"/>
      <c r="B199" s="39"/>
      <c r="C199" s="39"/>
      <c r="D199" s="39"/>
      <c r="E199" s="39"/>
      <c r="M199" s="39"/>
      <c r="N199" s="39"/>
      <c r="O199" s="39"/>
      <c r="P199" s="39"/>
      <c r="Q199" s="39"/>
      <c r="Y199" s="39"/>
      <c r="Z199" s="39"/>
      <c r="AA199" s="39"/>
      <c r="AB199" s="39"/>
      <c r="AC199" s="39"/>
    </row>
    <row r="200" spans="1:30" s="89" customFormat="1" x14ac:dyDescent="0.3"/>
    <row r="201" spans="1:30" s="89" customFormat="1" x14ac:dyDescent="0.3">
      <c r="A201" s="1" t="s">
        <v>14</v>
      </c>
      <c r="M201" s="1" t="s">
        <v>14</v>
      </c>
      <c r="Y201" s="1" t="s">
        <v>14</v>
      </c>
    </row>
    <row r="202" spans="1:30" s="89" customFormat="1" x14ac:dyDescent="0.3"/>
    <row r="203" spans="1:30" s="89" customFormat="1" x14ac:dyDescent="0.3">
      <c r="A203" s="4" t="s">
        <v>359</v>
      </c>
      <c r="B203" s="45"/>
      <c r="C203" s="45"/>
      <c r="D203" s="45"/>
      <c r="E203" s="45"/>
      <c r="M203" s="4" t="s">
        <v>359</v>
      </c>
      <c r="N203" s="45"/>
      <c r="O203" s="45"/>
      <c r="P203" s="45"/>
      <c r="Q203" s="45"/>
      <c r="Y203" s="4" t="s">
        <v>359</v>
      </c>
      <c r="Z203" s="45"/>
      <c r="AA203" s="45"/>
      <c r="AB203" s="45"/>
      <c r="AC203" s="45"/>
    </row>
    <row r="204" spans="1:30" s="89" customFormat="1" ht="28.8" x14ac:dyDescent="0.3">
      <c r="A204" s="10"/>
      <c r="B204" s="66" t="s">
        <v>264</v>
      </c>
      <c r="C204" s="66" t="s">
        <v>80</v>
      </c>
      <c r="D204" s="66" t="s">
        <v>81</v>
      </c>
      <c r="E204" s="66" t="s">
        <v>82</v>
      </c>
      <c r="F204" s="66" t="s">
        <v>83</v>
      </c>
      <c r="M204" s="10"/>
      <c r="N204" s="66" t="s">
        <v>264</v>
      </c>
      <c r="O204" s="66" t="s">
        <v>80</v>
      </c>
      <c r="P204" s="66" t="s">
        <v>81</v>
      </c>
      <c r="Q204" s="66" t="s">
        <v>82</v>
      </c>
      <c r="R204" s="66" t="s">
        <v>83</v>
      </c>
      <c r="Y204" s="10"/>
      <c r="Z204" s="66" t="s">
        <v>264</v>
      </c>
      <c r="AA204" s="66" t="s">
        <v>80</v>
      </c>
      <c r="AB204" s="66" t="s">
        <v>81</v>
      </c>
      <c r="AC204" s="66" t="s">
        <v>82</v>
      </c>
      <c r="AD204" s="66" t="s">
        <v>83</v>
      </c>
    </row>
    <row r="205" spans="1:30" s="89" customFormat="1" x14ac:dyDescent="0.3">
      <c r="A205" s="6" t="s">
        <v>80</v>
      </c>
      <c r="B205" s="67">
        <v>0.70041491489197794</v>
      </c>
      <c r="C205" s="67"/>
      <c r="D205" s="67"/>
      <c r="E205" s="67"/>
      <c r="F205" s="67"/>
      <c r="M205" s="6" t="s">
        <v>80</v>
      </c>
      <c r="N205" s="67">
        <v>0.19963998269630259</v>
      </c>
      <c r="O205" s="67"/>
      <c r="P205" s="67"/>
      <c r="Q205" s="67"/>
      <c r="R205" s="67"/>
      <c r="Y205" s="6" t="s">
        <v>80</v>
      </c>
      <c r="Z205" s="67">
        <v>0.15314789977661342</v>
      </c>
      <c r="AA205" s="67"/>
      <c r="AB205" s="67"/>
      <c r="AC205" s="67"/>
      <c r="AD205" s="67"/>
    </row>
    <row r="206" spans="1:30" s="89" customFormat="1" x14ac:dyDescent="0.3">
      <c r="A206" s="6" t="s">
        <v>81</v>
      </c>
      <c r="B206" s="67">
        <v>0.31130066084244246</v>
      </c>
      <c r="C206" s="67">
        <v>0.5218733498263135</v>
      </c>
      <c r="D206" s="67"/>
      <c r="E206" s="67"/>
      <c r="F206" s="67"/>
      <c r="M206" s="6" t="s">
        <v>81</v>
      </c>
      <c r="N206" s="67">
        <v>0.57367716748409625</v>
      </c>
      <c r="O206" s="67">
        <v>0.50757802128796869</v>
      </c>
      <c r="P206" s="67"/>
      <c r="Q206" s="67"/>
      <c r="R206" s="67"/>
      <c r="Y206" s="6" t="s">
        <v>81</v>
      </c>
      <c r="Z206" s="67">
        <v>-0.33311556475571263</v>
      </c>
      <c r="AA206" s="67">
        <v>0.21863585444176034</v>
      </c>
      <c r="AB206" s="67"/>
      <c r="AC206" s="67"/>
      <c r="AD206" s="67"/>
    </row>
    <row r="207" spans="1:30" s="89" customFormat="1" x14ac:dyDescent="0.3">
      <c r="A207" s="6" t="s">
        <v>82</v>
      </c>
      <c r="B207" s="67">
        <v>0.44364501599852746</v>
      </c>
      <c r="C207" s="67">
        <v>0.56302867365562259</v>
      </c>
      <c r="D207" s="67">
        <v>0.32384888931391737</v>
      </c>
      <c r="E207" s="67"/>
      <c r="F207" s="67"/>
      <c r="M207" s="6" t="s">
        <v>82</v>
      </c>
      <c r="N207" s="67">
        <v>0.20527533163130307</v>
      </c>
      <c r="O207" s="67">
        <v>0.42131345735610409</v>
      </c>
      <c r="P207" s="67">
        <v>-0.14666693272937101</v>
      </c>
      <c r="Q207" s="67"/>
      <c r="R207" s="67"/>
      <c r="Y207" s="6" t="s">
        <v>82</v>
      </c>
      <c r="Z207" s="67">
        <v>8.6504741641316427E-2</v>
      </c>
      <c r="AA207" s="67">
        <v>0.23182667168466617</v>
      </c>
      <c r="AB207" s="67">
        <v>0.14058152327977291</v>
      </c>
      <c r="AC207" s="67"/>
      <c r="AD207" s="67"/>
    </row>
    <row r="208" spans="1:30" s="89" customFormat="1" x14ac:dyDescent="0.3">
      <c r="A208" s="6" t="s">
        <v>83</v>
      </c>
      <c r="B208" s="67">
        <v>0.46457866215887855</v>
      </c>
      <c r="C208" s="67">
        <v>0.61391049115173513</v>
      </c>
      <c r="D208" s="67">
        <v>0.29218580888577195</v>
      </c>
      <c r="E208" s="67">
        <v>0.4701245920660721</v>
      </c>
      <c r="F208" s="67"/>
      <c r="M208" s="6" t="s">
        <v>83</v>
      </c>
      <c r="N208" s="67">
        <v>0.12545537491431169</v>
      </c>
      <c r="O208" s="67">
        <v>0.53526308130813505</v>
      </c>
      <c r="P208" s="67">
        <v>0.48437095872598862</v>
      </c>
      <c r="Q208" s="67">
        <v>0.26031119946409209</v>
      </c>
      <c r="R208" s="67"/>
      <c r="Y208" s="6" t="s">
        <v>83</v>
      </c>
      <c r="Z208" s="67">
        <v>0.39676030103567761</v>
      </c>
      <c r="AA208" s="67">
        <v>-5.3130821105418974E-2</v>
      </c>
      <c r="AB208" s="67">
        <v>-0.39295393281134838</v>
      </c>
      <c r="AC208" s="67">
        <v>0.10299784592153145</v>
      </c>
      <c r="AD208" s="67"/>
    </row>
    <row r="209" spans="1:30" s="89" customFormat="1" x14ac:dyDescent="0.3">
      <c r="A209" s="6" t="s">
        <v>93</v>
      </c>
      <c r="B209" s="67">
        <v>0.38121663936156586</v>
      </c>
      <c r="C209" s="67">
        <v>0.48887919704003152</v>
      </c>
      <c r="D209" s="67">
        <v>0.15914317293309141</v>
      </c>
      <c r="E209" s="67">
        <v>0.4200636471202166</v>
      </c>
      <c r="F209" s="67">
        <v>0.23741706989887032</v>
      </c>
      <c r="M209" s="6" t="s">
        <v>93</v>
      </c>
      <c r="N209" s="67">
        <v>0.25641197663216164</v>
      </c>
      <c r="O209" s="67">
        <v>-0.50093152237012994</v>
      </c>
      <c r="P209" s="67">
        <v>-0.24302504397143113</v>
      </c>
      <c r="Q209" s="67">
        <v>-9.3649380969148988E-2</v>
      </c>
      <c r="R209" s="67">
        <v>-0.17336228260940456</v>
      </c>
      <c r="Y209" s="6" t="s">
        <v>93</v>
      </c>
      <c r="Z209" s="67">
        <v>-1.7528292769232637E-2</v>
      </c>
      <c r="AA209" s="67">
        <v>0.12935614909371634</v>
      </c>
      <c r="AB209" s="67">
        <v>0.51132318036676982</v>
      </c>
      <c r="AC209" s="67">
        <v>0.11220188062551829</v>
      </c>
      <c r="AD209" s="67">
        <v>0.16273075741198109</v>
      </c>
    </row>
    <row r="210" spans="1:30" s="89" customFormat="1" x14ac:dyDescent="0.3">
      <c r="A210" s="45"/>
      <c r="B210" s="45"/>
      <c r="C210" s="45"/>
      <c r="D210" s="45"/>
      <c r="E210" s="45"/>
      <c r="M210" s="45"/>
      <c r="N210" s="45"/>
      <c r="O210" s="45"/>
      <c r="P210" s="45"/>
      <c r="Q210" s="45"/>
      <c r="Y210" s="45"/>
      <c r="Z210" s="45"/>
      <c r="AA210" s="45"/>
      <c r="AB210" s="45"/>
      <c r="AC210" s="45"/>
    </row>
    <row r="211" spans="1:30" s="89" customFormat="1" x14ac:dyDescent="0.3">
      <c r="A211" s="45"/>
      <c r="B211" s="45"/>
      <c r="C211" s="45"/>
      <c r="D211" s="45"/>
      <c r="E211" s="45"/>
      <c r="M211" s="45"/>
      <c r="N211" s="45"/>
      <c r="O211" s="45"/>
      <c r="P211" s="45"/>
      <c r="Q211" s="45"/>
      <c r="Y211" s="45"/>
      <c r="Z211" s="45"/>
      <c r="AA211" s="45"/>
      <c r="AB211" s="45"/>
      <c r="AC211" s="45"/>
    </row>
    <row r="212" spans="1:30" s="89" customFormat="1" x14ac:dyDescent="0.3">
      <c r="A212" s="4" t="s">
        <v>361</v>
      </c>
      <c r="B212" s="45"/>
      <c r="C212" s="45"/>
      <c r="D212" s="45"/>
      <c r="E212" s="45"/>
      <c r="M212" s="4" t="s">
        <v>361</v>
      </c>
      <c r="N212" s="45"/>
      <c r="O212" s="45"/>
      <c r="P212" s="45"/>
      <c r="Q212" s="45"/>
      <c r="Y212" s="4" t="s">
        <v>361</v>
      </c>
      <c r="Z212" s="45"/>
      <c r="AA212" s="45"/>
      <c r="AB212" s="45"/>
      <c r="AC212" s="45"/>
    </row>
    <row r="213" spans="1:30" s="89" customFormat="1" ht="28.8" x14ac:dyDescent="0.3">
      <c r="A213" s="10"/>
      <c r="B213" s="66" t="s">
        <v>264</v>
      </c>
      <c r="C213" s="66" t="s">
        <v>80</v>
      </c>
      <c r="D213" s="66" t="s">
        <v>81</v>
      </c>
      <c r="E213" s="66" t="s">
        <v>82</v>
      </c>
      <c r="F213" s="66" t="s">
        <v>83</v>
      </c>
      <c r="M213" s="10"/>
      <c r="N213" s="66" t="s">
        <v>264</v>
      </c>
      <c r="O213" s="66" t="s">
        <v>80</v>
      </c>
      <c r="P213" s="66" t="s">
        <v>81</v>
      </c>
      <c r="Q213" s="66" t="s">
        <v>82</v>
      </c>
      <c r="R213" s="66" t="s">
        <v>83</v>
      </c>
      <c r="Y213" s="10"/>
      <c r="Z213" s="66" t="s">
        <v>264</v>
      </c>
      <c r="AA213" s="66" t="s">
        <v>80</v>
      </c>
      <c r="AB213" s="66" t="s">
        <v>81</v>
      </c>
      <c r="AC213" s="66" t="s">
        <v>82</v>
      </c>
      <c r="AD213" s="66" t="s">
        <v>83</v>
      </c>
    </row>
    <row r="214" spans="1:30" s="89" customFormat="1" x14ac:dyDescent="0.3">
      <c r="A214" s="6" t="s">
        <v>80</v>
      </c>
      <c r="B214" s="68" t="s">
        <v>61</v>
      </c>
      <c r="C214" s="68"/>
      <c r="D214" s="68"/>
      <c r="E214" s="68"/>
      <c r="F214" s="68"/>
      <c r="M214" s="6" t="s">
        <v>80</v>
      </c>
      <c r="N214" s="68">
        <v>0.53388808979644564</v>
      </c>
      <c r="O214" s="68"/>
      <c r="P214" s="68"/>
      <c r="Q214" s="68"/>
      <c r="R214" s="68"/>
      <c r="Y214" s="6" t="s">
        <v>80</v>
      </c>
      <c r="Z214" s="68">
        <v>0.54404894075753063</v>
      </c>
      <c r="AA214" s="68"/>
      <c r="AB214" s="68"/>
      <c r="AC214" s="68"/>
      <c r="AD214" s="68"/>
    </row>
    <row r="215" spans="1:30" s="89" customFormat="1" x14ac:dyDescent="0.3">
      <c r="A215" s="6" t="s">
        <v>81</v>
      </c>
      <c r="B215" s="68">
        <v>0.19451788215459226</v>
      </c>
      <c r="C215" s="68">
        <v>2.1914372368457249E-2</v>
      </c>
      <c r="D215" s="68"/>
      <c r="E215" s="68"/>
      <c r="F215" s="68"/>
      <c r="M215" s="6" t="s">
        <v>81</v>
      </c>
      <c r="N215" s="68">
        <v>5.1140546468737731E-2</v>
      </c>
      <c r="O215" s="68">
        <v>9.2072573620935363E-2</v>
      </c>
      <c r="P215" s="68"/>
      <c r="Q215" s="68"/>
      <c r="R215" s="68"/>
      <c r="Y215" s="6" t="s">
        <v>81</v>
      </c>
      <c r="Z215" s="68">
        <v>0.19136558222380112</v>
      </c>
      <c r="AA215" s="68">
        <v>0.39919214051062157</v>
      </c>
      <c r="AB215" s="68"/>
      <c r="AC215" s="68"/>
      <c r="AD215" s="68"/>
    </row>
    <row r="216" spans="1:30" s="89" customFormat="1" x14ac:dyDescent="0.3">
      <c r="A216" s="6" t="s">
        <v>82</v>
      </c>
      <c r="B216" s="68">
        <v>5.7086034281506486E-2</v>
      </c>
      <c r="C216" s="68">
        <v>1.2075553280696887E-2</v>
      </c>
      <c r="D216" s="68">
        <v>0.17618995830979886</v>
      </c>
      <c r="E216" s="68"/>
      <c r="F216" s="68"/>
      <c r="M216" s="6" t="s">
        <v>82</v>
      </c>
      <c r="N216" s="68">
        <v>0.52215771198744687</v>
      </c>
      <c r="O216" s="68">
        <v>0.17256024625012267</v>
      </c>
      <c r="P216" s="68">
        <v>0.64921574736571852</v>
      </c>
      <c r="Q216" s="68"/>
      <c r="R216" s="68"/>
      <c r="Y216" s="6" t="s">
        <v>82</v>
      </c>
      <c r="Z216" s="68">
        <v>0.73287683370409307</v>
      </c>
      <c r="AA216" s="68">
        <v>0.35463069571712058</v>
      </c>
      <c r="AB216" s="68">
        <v>0.59046179093543683</v>
      </c>
      <c r="AC216" s="68"/>
      <c r="AD216" s="68"/>
    </row>
    <row r="217" spans="1:30" s="89" customFormat="1" x14ac:dyDescent="0.3">
      <c r="A217" s="6" t="s">
        <v>83</v>
      </c>
      <c r="B217" s="68">
        <v>4.5070488112653483E-2</v>
      </c>
      <c r="C217" s="68">
        <v>5.173471018867319E-3</v>
      </c>
      <c r="D217" s="68">
        <v>0.22480367933051221</v>
      </c>
      <c r="E217" s="68">
        <v>4.2238476527728497E-2</v>
      </c>
      <c r="F217" s="68"/>
      <c r="M217" s="6" t="s">
        <v>83</v>
      </c>
      <c r="N217" s="68">
        <v>0.69765006067780067</v>
      </c>
      <c r="O217" s="68">
        <v>7.2914657432390048E-2</v>
      </c>
      <c r="P217" s="68">
        <v>0.11053660582639346</v>
      </c>
      <c r="Q217" s="68">
        <v>0.41385161820968897</v>
      </c>
      <c r="R217" s="68"/>
      <c r="Y217" s="6" t="s">
        <v>83</v>
      </c>
      <c r="Z217" s="68">
        <v>0.10306148093846806</v>
      </c>
      <c r="AA217" s="68">
        <v>0.83415221866683564</v>
      </c>
      <c r="AB217" s="68">
        <v>0.11868353312034033</v>
      </c>
      <c r="AC217" s="68">
        <v>0.68423133195607355</v>
      </c>
      <c r="AD217" s="68"/>
    </row>
    <row r="218" spans="1:30" s="89" customFormat="1" x14ac:dyDescent="0.3">
      <c r="A218" s="6" t="s">
        <v>93</v>
      </c>
      <c r="B218" s="68">
        <v>0.10731686822401701</v>
      </c>
      <c r="C218" s="68">
        <v>3.3663034197733095E-2</v>
      </c>
      <c r="D218" s="68">
        <v>0.51519958162852819</v>
      </c>
      <c r="E218" s="68">
        <v>7.3356750932607045E-2</v>
      </c>
      <c r="F218" s="68">
        <v>0.32772345750899134</v>
      </c>
      <c r="M218" s="6" t="s">
        <v>93</v>
      </c>
      <c r="N218" s="68">
        <v>0.42113055528709453</v>
      </c>
      <c r="O218" s="68">
        <v>9.7131079425674172E-2</v>
      </c>
      <c r="P218" s="68">
        <v>0.44659362584043982</v>
      </c>
      <c r="Q218" s="68">
        <v>0.77220851403883473</v>
      </c>
      <c r="R218" s="68">
        <v>0.59000673870656684</v>
      </c>
      <c r="Y218" s="6" t="s">
        <v>93</v>
      </c>
      <c r="Z218" s="68">
        <v>0.94496399085622762</v>
      </c>
      <c r="AA218" s="68">
        <v>0.60895204116552049</v>
      </c>
      <c r="AB218" s="68">
        <v>3.5919785593484931E-2</v>
      </c>
      <c r="AC218" s="68">
        <v>0.65757650685606472</v>
      </c>
      <c r="AD218" s="68">
        <v>0.51881986030849581</v>
      </c>
    </row>
    <row r="219" spans="1:30" s="89" customFormat="1" x14ac:dyDescent="0.3"/>
    <row r="220" spans="1:30" s="89" customFormat="1" x14ac:dyDescent="0.3"/>
    <row r="221" spans="1:30" s="89" customFormat="1" x14ac:dyDescent="0.3">
      <c r="A221" s="1" t="s">
        <v>15</v>
      </c>
      <c r="M221" s="1" t="s">
        <v>15</v>
      </c>
      <c r="Y221" s="1" t="s">
        <v>15</v>
      </c>
    </row>
    <row r="222" spans="1:30" s="89" customFormat="1" x14ac:dyDescent="0.3"/>
    <row r="223" spans="1:30" s="89" customFormat="1" x14ac:dyDescent="0.3">
      <c r="A223" s="4" t="s">
        <v>359</v>
      </c>
      <c r="B223" s="45"/>
      <c r="C223" s="45"/>
      <c r="D223" s="45"/>
      <c r="E223" s="45"/>
      <c r="M223" s="4" t="s">
        <v>359</v>
      </c>
      <c r="N223" s="45"/>
      <c r="O223" s="45"/>
      <c r="P223" s="45"/>
      <c r="Q223" s="45"/>
      <c r="Y223" s="4" t="s">
        <v>359</v>
      </c>
      <c r="Z223" s="45"/>
      <c r="AA223" s="45"/>
      <c r="AB223" s="45"/>
      <c r="AC223" s="45"/>
    </row>
    <row r="224" spans="1:30" s="89" customFormat="1" ht="28.8" x14ac:dyDescent="0.3">
      <c r="A224" s="10"/>
      <c r="B224" s="66" t="s">
        <v>265</v>
      </c>
      <c r="C224" s="66" t="s">
        <v>84</v>
      </c>
      <c r="D224" s="66" t="s">
        <v>85</v>
      </c>
      <c r="E224" s="66" t="s">
        <v>86</v>
      </c>
      <c r="F224" s="66" t="s">
        <v>87</v>
      </c>
      <c r="M224" s="10"/>
      <c r="N224" s="66" t="s">
        <v>265</v>
      </c>
      <c r="O224" s="66" t="s">
        <v>84</v>
      </c>
      <c r="P224" s="66" t="s">
        <v>85</v>
      </c>
      <c r="Q224" s="66" t="s">
        <v>86</v>
      </c>
      <c r="R224" s="66" t="s">
        <v>87</v>
      </c>
      <c r="Y224" s="10"/>
      <c r="Z224" s="66" t="s">
        <v>265</v>
      </c>
      <c r="AA224" s="66" t="s">
        <v>84</v>
      </c>
      <c r="AB224" s="66" t="s">
        <v>85</v>
      </c>
      <c r="AC224" s="66" t="s">
        <v>86</v>
      </c>
      <c r="AD224" s="66" t="s">
        <v>87</v>
      </c>
    </row>
    <row r="225" spans="1:30" s="89" customFormat="1" x14ac:dyDescent="0.3">
      <c r="A225" s="6" t="s">
        <v>84</v>
      </c>
      <c r="B225" s="67">
        <v>0.82631578947368434</v>
      </c>
      <c r="C225" s="67"/>
      <c r="D225" s="67"/>
      <c r="E225" s="67"/>
      <c r="F225" s="67"/>
      <c r="M225" s="6" t="s">
        <v>84</v>
      </c>
      <c r="N225" s="67">
        <v>0.58041958041958053</v>
      </c>
      <c r="O225" s="67"/>
      <c r="P225" s="67"/>
      <c r="Q225" s="67"/>
      <c r="R225" s="67"/>
      <c r="Y225" s="6" t="s">
        <v>84</v>
      </c>
      <c r="Z225" s="67">
        <v>0.69659442724458198</v>
      </c>
      <c r="AA225" s="67"/>
      <c r="AB225" s="67"/>
      <c r="AC225" s="67"/>
      <c r="AD225" s="67"/>
    </row>
    <row r="226" spans="1:30" s="89" customFormat="1" x14ac:dyDescent="0.3">
      <c r="A226" s="6" t="s">
        <v>85</v>
      </c>
      <c r="B226" s="67">
        <v>0.66491228070175445</v>
      </c>
      <c r="C226" s="67">
        <v>0.81578947368421051</v>
      </c>
      <c r="D226" s="67"/>
      <c r="E226" s="67"/>
      <c r="F226" s="67"/>
      <c r="M226" s="6" t="s">
        <v>85</v>
      </c>
      <c r="N226" s="67">
        <v>0.58041958041958053</v>
      </c>
      <c r="O226" s="67">
        <v>0.75524475524475532</v>
      </c>
      <c r="P226" s="67"/>
      <c r="Q226" s="67"/>
      <c r="R226" s="67"/>
      <c r="Y226" s="6" t="s">
        <v>85</v>
      </c>
      <c r="Z226" s="67">
        <v>0.50245098039215697</v>
      </c>
      <c r="AA226" s="67">
        <v>0.47303921568627455</v>
      </c>
      <c r="AB226" s="67"/>
      <c r="AC226" s="67"/>
      <c r="AD226" s="67"/>
    </row>
    <row r="227" spans="1:30" s="89" customFormat="1" x14ac:dyDescent="0.3">
      <c r="A227" s="6" t="s">
        <v>86</v>
      </c>
      <c r="B227" s="67">
        <v>0.61228070175438598</v>
      </c>
      <c r="C227" s="67">
        <v>0.73684210526315796</v>
      </c>
      <c r="D227" s="67">
        <v>0.60350877192982455</v>
      </c>
      <c r="E227" s="67"/>
      <c r="F227" s="67"/>
      <c r="M227" s="6" t="s">
        <v>86</v>
      </c>
      <c r="N227" s="67">
        <v>0.62237762237762251</v>
      </c>
      <c r="O227" s="67">
        <v>0.20979020979020979</v>
      </c>
      <c r="P227" s="67">
        <v>0.62237762237762251</v>
      </c>
      <c r="Q227" s="67"/>
      <c r="R227" s="67"/>
      <c r="Y227" s="6" t="s">
        <v>86</v>
      </c>
      <c r="Z227" s="67">
        <v>0.49638802889576883</v>
      </c>
      <c r="AA227" s="67">
        <v>0.68008255933952533</v>
      </c>
      <c r="AB227" s="67">
        <v>0.83823529411764719</v>
      </c>
      <c r="AC227" s="67"/>
      <c r="AD227" s="67"/>
    </row>
    <row r="228" spans="1:30" s="89" customFormat="1" x14ac:dyDescent="0.3">
      <c r="A228" s="6" t="s">
        <v>87</v>
      </c>
      <c r="B228" s="67">
        <v>0.67368421052631577</v>
      </c>
      <c r="C228" s="67">
        <v>0.77894736842105272</v>
      </c>
      <c r="D228" s="67">
        <v>0.68947368421052635</v>
      </c>
      <c r="E228" s="67">
        <v>0.66666666666666674</v>
      </c>
      <c r="F228" s="67"/>
      <c r="M228" s="6" t="s">
        <v>87</v>
      </c>
      <c r="N228" s="67">
        <v>0.20979020979020979</v>
      </c>
      <c r="O228" s="67">
        <v>0.44755244755244761</v>
      </c>
      <c r="P228" s="67">
        <v>0.41258741258741261</v>
      </c>
      <c r="Q228" s="67">
        <v>5.5944055944055951E-2</v>
      </c>
      <c r="R228" s="67"/>
      <c r="Y228" s="6" t="s">
        <v>87</v>
      </c>
      <c r="Z228" s="67">
        <v>0.53973168214654288</v>
      </c>
      <c r="AA228" s="67">
        <v>0.59545923632610931</v>
      </c>
      <c r="AB228" s="67">
        <v>0.54411764705882359</v>
      </c>
      <c r="AC228" s="67">
        <v>0.53353973168214652</v>
      </c>
      <c r="AD228" s="67"/>
    </row>
    <row r="229" spans="1:30" s="89" customFormat="1" x14ac:dyDescent="0.3">
      <c r="A229" s="6" t="s">
        <v>94</v>
      </c>
      <c r="B229" s="67">
        <v>0.79122807017543872</v>
      </c>
      <c r="C229" s="67">
        <v>0.74385964912280711</v>
      </c>
      <c r="D229" s="67">
        <v>0.6596491228070176</v>
      </c>
      <c r="E229" s="67">
        <v>0.76140350877192986</v>
      </c>
      <c r="F229" s="67">
        <v>0.67543859649122817</v>
      </c>
      <c r="M229" s="6" t="s">
        <v>94</v>
      </c>
      <c r="N229" s="67">
        <v>0.55944055944055948</v>
      </c>
      <c r="O229" s="67">
        <v>0.53146853146853157</v>
      </c>
      <c r="P229" s="67">
        <v>0.60139860139860146</v>
      </c>
      <c r="Q229" s="67">
        <v>0.53146853146853157</v>
      </c>
      <c r="R229" s="67">
        <v>0.40559440559440563</v>
      </c>
      <c r="Y229" s="6" t="s">
        <v>94</v>
      </c>
      <c r="Z229" s="67">
        <v>0.28792569659442724</v>
      </c>
      <c r="AA229" s="67">
        <v>0.33126934984520123</v>
      </c>
      <c r="AB229" s="67">
        <v>0.55392156862745101</v>
      </c>
      <c r="AC229" s="67">
        <v>0.36635706914344685</v>
      </c>
      <c r="AD229" s="67">
        <v>0.55417956656346756</v>
      </c>
    </row>
    <row r="230" spans="1:30" s="89" customFormat="1" x14ac:dyDescent="0.3">
      <c r="A230" s="45"/>
      <c r="B230" s="45"/>
      <c r="C230" s="45"/>
      <c r="D230" s="45"/>
      <c r="E230" s="45"/>
      <c r="M230" s="45"/>
      <c r="N230" s="45"/>
      <c r="O230" s="45"/>
      <c r="P230" s="45"/>
      <c r="Q230" s="45"/>
      <c r="Y230" s="45"/>
      <c r="Z230" s="45"/>
      <c r="AA230" s="45"/>
      <c r="AB230" s="45"/>
      <c r="AC230" s="45"/>
    </row>
    <row r="231" spans="1:30" s="89" customFormat="1" x14ac:dyDescent="0.3">
      <c r="A231" s="45"/>
      <c r="B231" s="45"/>
      <c r="C231" s="45"/>
      <c r="D231" s="45"/>
      <c r="E231" s="45"/>
      <c r="M231" s="45"/>
      <c r="N231" s="45"/>
      <c r="O231" s="45"/>
      <c r="P231" s="45"/>
      <c r="Q231" s="45"/>
      <c r="Y231" s="45"/>
      <c r="Z231" s="45"/>
      <c r="AA231" s="45"/>
      <c r="AB231" s="45"/>
      <c r="AC231" s="45"/>
    </row>
    <row r="232" spans="1:30" s="89" customFormat="1" x14ac:dyDescent="0.3">
      <c r="A232" s="4" t="s">
        <v>361</v>
      </c>
      <c r="B232" s="45"/>
      <c r="C232" s="45"/>
      <c r="D232" s="45"/>
      <c r="E232" s="45"/>
      <c r="M232" s="4" t="s">
        <v>361</v>
      </c>
      <c r="N232" s="45"/>
      <c r="O232" s="45"/>
      <c r="P232" s="45"/>
      <c r="Q232" s="45"/>
      <c r="Y232" s="4" t="s">
        <v>361</v>
      </c>
      <c r="Z232" s="45"/>
      <c r="AA232" s="45"/>
      <c r="AB232" s="45"/>
      <c r="AC232" s="45"/>
    </row>
    <row r="233" spans="1:30" s="89" customFormat="1" ht="28.8" x14ac:dyDescent="0.3">
      <c r="A233" s="10"/>
      <c r="B233" s="66" t="s">
        <v>265</v>
      </c>
      <c r="C233" s="66" t="s">
        <v>84</v>
      </c>
      <c r="D233" s="66" t="s">
        <v>85</v>
      </c>
      <c r="E233" s="66" t="s">
        <v>86</v>
      </c>
      <c r="F233" s="66" t="s">
        <v>87</v>
      </c>
      <c r="M233" s="10"/>
      <c r="N233" s="66" t="s">
        <v>265</v>
      </c>
      <c r="O233" s="66" t="s">
        <v>84</v>
      </c>
      <c r="P233" s="66" t="s">
        <v>85</v>
      </c>
      <c r="Q233" s="66" t="s">
        <v>86</v>
      </c>
      <c r="R233" s="66" t="s">
        <v>87</v>
      </c>
      <c r="Y233" s="10"/>
      <c r="Z233" s="66" t="s">
        <v>265</v>
      </c>
      <c r="AA233" s="66" t="s">
        <v>84</v>
      </c>
      <c r="AB233" s="66" t="s">
        <v>85</v>
      </c>
      <c r="AC233" s="66" t="s">
        <v>86</v>
      </c>
      <c r="AD233" s="66" t="s">
        <v>87</v>
      </c>
    </row>
    <row r="234" spans="1:30" s="89" customFormat="1" x14ac:dyDescent="0.3">
      <c r="A234" s="6" t="s">
        <v>84</v>
      </c>
      <c r="B234" s="68" t="s">
        <v>61</v>
      </c>
      <c r="C234" s="68"/>
      <c r="D234" s="68"/>
      <c r="E234" s="68"/>
      <c r="F234" s="68"/>
      <c r="M234" s="6" t="s">
        <v>84</v>
      </c>
      <c r="N234" s="68">
        <v>5.2086241750027532E-2</v>
      </c>
      <c r="O234" s="68"/>
      <c r="P234" s="68"/>
      <c r="Q234" s="68"/>
      <c r="R234" s="68"/>
      <c r="Y234" s="6" t="s">
        <v>84</v>
      </c>
      <c r="Z234" s="68">
        <v>1.8043718664393815E-3</v>
      </c>
      <c r="AA234" s="68"/>
      <c r="AB234" s="68"/>
      <c r="AC234" s="68"/>
      <c r="AD234" s="68"/>
    </row>
    <row r="235" spans="1:30" s="89" customFormat="1" x14ac:dyDescent="0.3">
      <c r="A235" s="6" t="s">
        <v>85</v>
      </c>
      <c r="B235" s="68">
        <v>2.4642735871821292E-3</v>
      </c>
      <c r="C235" s="68" t="s">
        <v>61</v>
      </c>
      <c r="D235" s="68"/>
      <c r="E235" s="68"/>
      <c r="F235" s="68"/>
      <c r="M235" s="6" t="s">
        <v>85</v>
      </c>
      <c r="N235" s="68">
        <v>5.2086241750027532E-2</v>
      </c>
      <c r="O235" s="68">
        <v>6.596543220806151E-3</v>
      </c>
      <c r="P235" s="68"/>
      <c r="Q235" s="68"/>
      <c r="R235" s="68"/>
      <c r="Y235" s="6" t="s">
        <v>85</v>
      </c>
      <c r="Z235" s="68">
        <v>4.1898069266242677E-2</v>
      </c>
      <c r="AA235" s="68">
        <v>5.709361550313994E-2</v>
      </c>
      <c r="AB235" s="68"/>
      <c r="AC235" s="68"/>
      <c r="AD235" s="68"/>
    </row>
    <row r="236" spans="1:30" s="89" customFormat="1" x14ac:dyDescent="0.3">
      <c r="A236" s="6" t="s">
        <v>86</v>
      </c>
      <c r="B236" s="68">
        <v>6.3321564437345754E-3</v>
      </c>
      <c r="C236" s="68" t="s">
        <v>61</v>
      </c>
      <c r="D236" s="68">
        <v>7.3026279622227493E-3</v>
      </c>
      <c r="E236" s="68"/>
      <c r="F236" s="68"/>
      <c r="M236" s="6" t="s">
        <v>86</v>
      </c>
      <c r="N236" s="68">
        <v>3.4800122855343833E-2</v>
      </c>
      <c r="O236" s="68">
        <v>0.51351251341257875</v>
      </c>
      <c r="P236" s="68">
        <v>3.4800122855343833E-2</v>
      </c>
      <c r="Q236" s="68"/>
      <c r="R236" s="68"/>
      <c r="Y236" s="6" t="s">
        <v>86</v>
      </c>
      <c r="Z236" s="68">
        <v>3.8007393645632215E-2</v>
      </c>
      <c r="AA236" s="68">
        <v>2.5143813197634345E-3</v>
      </c>
      <c r="AB236" s="68" t="s">
        <v>61</v>
      </c>
      <c r="AC236" s="68"/>
      <c r="AD236" s="68"/>
    </row>
    <row r="237" spans="1:30" s="89" customFormat="1" x14ac:dyDescent="0.3">
      <c r="A237" s="6" t="s">
        <v>87</v>
      </c>
      <c r="B237" s="68">
        <v>2.0696737479845499E-3</v>
      </c>
      <c r="C237" s="68" t="s">
        <v>61</v>
      </c>
      <c r="D237" s="68">
        <v>1.4891015005833353E-3</v>
      </c>
      <c r="E237" s="68">
        <v>2.3808190484472893E-3</v>
      </c>
      <c r="F237" s="68"/>
      <c r="M237" s="6" t="s">
        <v>87</v>
      </c>
      <c r="N237" s="68">
        <v>0.51351251341257875</v>
      </c>
      <c r="O237" s="68">
        <v>0.1472053777671552</v>
      </c>
      <c r="P237" s="68">
        <v>0.1844806846022618</v>
      </c>
      <c r="Q237" s="68">
        <v>0.86898033932634722</v>
      </c>
      <c r="R237" s="68"/>
      <c r="Y237" s="6" t="s">
        <v>87</v>
      </c>
      <c r="Z237" s="68">
        <v>2.2560559960670197E-2</v>
      </c>
      <c r="AA237" s="68">
        <v>1.0510488022965515E-2</v>
      </c>
      <c r="AB237" s="68">
        <v>2.5955851538269605E-2</v>
      </c>
      <c r="AC237" s="68">
        <v>2.4392763526213331E-2</v>
      </c>
      <c r="AD237" s="68"/>
    </row>
    <row r="238" spans="1:30" s="89" customFormat="1" x14ac:dyDescent="0.3">
      <c r="A238" s="6" t="s">
        <v>94</v>
      </c>
      <c r="B238" s="68" t="s">
        <v>61</v>
      </c>
      <c r="C238" s="68" t="s">
        <v>61</v>
      </c>
      <c r="D238" s="68">
        <v>2.7290643733510751E-3</v>
      </c>
      <c r="E238" s="68" t="s">
        <v>61</v>
      </c>
      <c r="F238" s="68">
        <v>1.9973073235560598E-3</v>
      </c>
      <c r="M238" s="6" t="s">
        <v>94</v>
      </c>
      <c r="N238" s="68">
        <v>6.2748719926838864E-2</v>
      </c>
      <c r="O238" s="68">
        <v>7.9302939409780185E-2</v>
      </c>
      <c r="P238" s="68">
        <v>4.2806868987576227E-2</v>
      </c>
      <c r="Q238" s="68">
        <v>7.9302939409780185E-2</v>
      </c>
      <c r="R238" s="68">
        <v>0.1926121839460474</v>
      </c>
      <c r="Y238" s="6" t="s">
        <v>94</v>
      </c>
      <c r="Z238" s="68">
        <v>0.24576748780746432</v>
      </c>
      <c r="AA238" s="68">
        <v>0.1792369129125381</v>
      </c>
      <c r="AB238" s="68">
        <v>2.301504526338655E-2</v>
      </c>
      <c r="AC238" s="68">
        <v>0.13539208407141012</v>
      </c>
      <c r="AD238" s="68">
        <v>1.8709528905816893E-2</v>
      </c>
    </row>
    <row r="239" spans="1:30" s="89" customFormat="1" x14ac:dyDescent="0.3">
      <c r="A239" s="42"/>
      <c r="B239" s="68"/>
      <c r="C239" s="68"/>
      <c r="D239" s="68"/>
      <c r="E239" s="68"/>
      <c r="F239" s="68"/>
      <c r="M239" s="42"/>
      <c r="N239" s="68"/>
      <c r="O239" s="68"/>
      <c r="P239" s="68"/>
      <c r="Q239" s="68"/>
      <c r="R239" s="68"/>
      <c r="Y239" s="42"/>
      <c r="Z239" s="68"/>
      <c r="AA239" s="68"/>
      <c r="AB239" s="68"/>
      <c r="AC239" s="68"/>
      <c r="AD239" s="68"/>
    </row>
    <row r="240" spans="1:30" s="89" customFormat="1" x14ac:dyDescent="0.3">
      <c r="A240" s="42"/>
      <c r="B240" s="68"/>
      <c r="C240" s="68"/>
      <c r="D240" s="68"/>
      <c r="E240" s="68"/>
      <c r="F240" s="68"/>
      <c r="M240" s="42"/>
      <c r="N240" s="68"/>
      <c r="O240" s="68"/>
      <c r="P240" s="68"/>
      <c r="Q240" s="68"/>
      <c r="R240" s="68"/>
      <c r="Y240" s="42"/>
      <c r="Z240" s="68"/>
      <c r="AA240" s="68"/>
      <c r="AB240" s="68"/>
      <c r="AC240" s="68"/>
      <c r="AD240" s="68"/>
    </row>
    <row r="241" spans="1:30" s="89" customFormat="1" x14ac:dyDescent="0.3">
      <c r="A241" s="1" t="s">
        <v>16</v>
      </c>
      <c r="M241" s="1" t="s">
        <v>16</v>
      </c>
      <c r="Y241" s="1" t="s">
        <v>16</v>
      </c>
    </row>
    <row r="242" spans="1:30" s="89" customFormat="1" x14ac:dyDescent="0.3"/>
    <row r="243" spans="1:30" s="89" customFormat="1" x14ac:dyDescent="0.3">
      <c r="A243" s="4" t="s">
        <v>359</v>
      </c>
      <c r="B243" s="45"/>
      <c r="C243" s="45"/>
      <c r="D243" s="45"/>
      <c r="E243" s="45"/>
      <c r="M243" s="4" t="s">
        <v>359</v>
      </c>
      <c r="N243" s="45"/>
      <c r="O243" s="45"/>
      <c r="P243" s="45"/>
      <c r="Q243" s="45"/>
      <c r="Y243" s="4" t="s">
        <v>359</v>
      </c>
      <c r="Z243" s="45"/>
      <c r="AA243" s="45"/>
      <c r="AB243" s="45"/>
      <c r="AC243" s="45"/>
    </row>
    <row r="244" spans="1:30" s="89" customFormat="1" ht="28.8" x14ac:dyDescent="0.3">
      <c r="A244" s="10"/>
      <c r="B244" s="66" t="s">
        <v>266</v>
      </c>
      <c r="C244" s="66" t="s">
        <v>88</v>
      </c>
      <c r="D244" s="66" t="s">
        <v>89</v>
      </c>
      <c r="E244" s="66" t="s">
        <v>90</v>
      </c>
      <c r="F244" s="66" t="s">
        <v>91</v>
      </c>
      <c r="M244" s="10"/>
      <c r="N244" s="66" t="s">
        <v>266</v>
      </c>
      <c r="O244" s="66" t="s">
        <v>88</v>
      </c>
      <c r="P244" s="66" t="s">
        <v>89</v>
      </c>
      <c r="Q244" s="66" t="s">
        <v>90</v>
      </c>
      <c r="R244" s="66" t="s">
        <v>91</v>
      </c>
      <c r="Y244" s="10"/>
      <c r="Z244" s="66" t="s">
        <v>266</v>
      </c>
      <c r="AA244" s="66" t="s">
        <v>88</v>
      </c>
      <c r="AB244" s="66" t="s">
        <v>89</v>
      </c>
      <c r="AC244" s="66" t="s">
        <v>90</v>
      </c>
      <c r="AD244" s="66" t="s">
        <v>91</v>
      </c>
    </row>
    <row r="245" spans="1:30" s="89" customFormat="1" x14ac:dyDescent="0.3">
      <c r="A245" s="6" t="s">
        <v>88</v>
      </c>
      <c r="B245" s="67">
        <v>0.77192982456140347</v>
      </c>
      <c r="C245" s="67"/>
      <c r="D245" s="67"/>
      <c r="E245" s="67"/>
      <c r="F245" s="67"/>
      <c r="M245" s="6" t="s">
        <v>88</v>
      </c>
      <c r="N245" s="67">
        <v>0.65034965034965042</v>
      </c>
      <c r="O245" s="67"/>
      <c r="P245" s="67"/>
      <c r="Q245" s="67"/>
      <c r="R245" s="67"/>
      <c r="Y245" s="6" t="s">
        <v>88</v>
      </c>
      <c r="Z245" s="67">
        <v>0.48606811145510836</v>
      </c>
      <c r="AA245" s="67"/>
      <c r="AB245" s="67"/>
      <c r="AC245" s="67"/>
      <c r="AD245" s="67"/>
    </row>
    <row r="246" spans="1:30" s="89" customFormat="1" x14ac:dyDescent="0.3">
      <c r="A246" s="6" t="s">
        <v>89</v>
      </c>
      <c r="B246" s="67">
        <v>0.4947368421052632</v>
      </c>
      <c r="C246" s="67">
        <v>0.69649122807017549</v>
      </c>
      <c r="D246" s="67"/>
      <c r="E246" s="67"/>
      <c r="F246" s="67"/>
      <c r="M246" s="6" t="s">
        <v>89</v>
      </c>
      <c r="N246" s="67">
        <v>0.86013986013986021</v>
      </c>
      <c r="O246" s="67">
        <v>0.41258741258741261</v>
      </c>
      <c r="P246" s="67"/>
      <c r="Q246" s="67"/>
      <c r="R246" s="67"/>
      <c r="Y246" s="6" t="s">
        <v>89</v>
      </c>
      <c r="Z246" s="67">
        <v>0.31862745098039219</v>
      </c>
      <c r="AA246" s="67">
        <v>0.66176470588235303</v>
      </c>
      <c r="AB246" s="67"/>
      <c r="AC246" s="67"/>
      <c r="AD246" s="67"/>
    </row>
    <row r="247" spans="1:30" s="89" customFormat="1" x14ac:dyDescent="0.3">
      <c r="A247" s="6" t="s">
        <v>90</v>
      </c>
      <c r="B247" s="67">
        <v>0.59473684210526312</v>
      </c>
      <c r="C247" s="67">
        <v>0.60526315789473695</v>
      </c>
      <c r="D247" s="67">
        <v>0.36140350877192984</v>
      </c>
      <c r="E247" s="67"/>
      <c r="F247" s="67"/>
      <c r="M247" s="6" t="s">
        <v>90</v>
      </c>
      <c r="N247" s="67">
        <v>0.6573426573426574</v>
      </c>
      <c r="O247" s="67">
        <v>0.33566433566433568</v>
      </c>
      <c r="P247" s="67">
        <v>0.72027972027972031</v>
      </c>
      <c r="Q247" s="67"/>
      <c r="R247" s="67"/>
      <c r="Y247" s="6" t="s">
        <v>90</v>
      </c>
      <c r="Z247" s="67">
        <v>0.38699690402476777</v>
      </c>
      <c r="AA247" s="67">
        <v>0.76264189886480904</v>
      </c>
      <c r="AB247" s="67">
        <v>0.80147058823529427</v>
      </c>
      <c r="AC247" s="67"/>
      <c r="AD247" s="67"/>
    </row>
    <row r="248" spans="1:30" s="89" customFormat="1" x14ac:dyDescent="0.3">
      <c r="A248" s="6" t="s">
        <v>91</v>
      </c>
      <c r="B248" s="67">
        <v>0.53333333333333344</v>
      </c>
      <c r="C248" s="67">
        <v>0.56666666666666665</v>
      </c>
      <c r="D248" s="67">
        <v>0.6350877192982457</v>
      </c>
      <c r="E248" s="67">
        <v>0.46666666666666673</v>
      </c>
      <c r="F248" s="67"/>
      <c r="M248" s="6" t="s">
        <v>91</v>
      </c>
      <c r="N248" s="67">
        <v>0.57342657342657344</v>
      </c>
      <c r="O248" s="67">
        <v>0.73426573426573438</v>
      </c>
      <c r="P248" s="67">
        <v>0.34965034965034975</v>
      </c>
      <c r="Q248" s="67">
        <v>6.2937062937062943E-2</v>
      </c>
      <c r="R248" s="67"/>
      <c r="Y248" s="6" t="s">
        <v>91</v>
      </c>
      <c r="Z248" s="67">
        <v>0.45510835913312692</v>
      </c>
      <c r="AA248" s="67">
        <v>0.45304437564499483</v>
      </c>
      <c r="AB248" s="67">
        <v>0.66421568627450989</v>
      </c>
      <c r="AC248" s="67">
        <v>0.50670794633642935</v>
      </c>
      <c r="AD248" s="67"/>
    </row>
    <row r="249" spans="1:30" s="89" customFormat="1" x14ac:dyDescent="0.3">
      <c r="A249" s="6" t="s">
        <v>95</v>
      </c>
      <c r="B249" s="67">
        <v>0.74736842105263168</v>
      </c>
      <c r="C249" s="67">
        <v>0.70877192982456139</v>
      </c>
      <c r="D249" s="67">
        <v>0.61929824561403513</v>
      </c>
      <c r="E249" s="67">
        <v>0.69473684210526321</v>
      </c>
      <c r="F249" s="67">
        <v>0.45964912280701758</v>
      </c>
      <c r="M249" s="6" t="s">
        <v>95</v>
      </c>
      <c r="N249" s="67">
        <v>0.70629370629370636</v>
      </c>
      <c r="O249" s="67">
        <v>0.47552447552447558</v>
      </c>
      <c r="P249" s="67">
        <v>0.63636363636363646</v>
      </c>
      <c r="Q249" s="67">
        <v>0.62937062937062949</v>
      </c>
      <c r="R249" s="67">
        <v>0.3636363636363637</v>
      </c>
      <c r="Y249" s="6" t="s">
        <v>95</v>
      </c>
      <c r="Z249" s="67">
        <v>0.19091847265221878</v>
      </c>
      <c r="AA249" s="67">
        <v>0.36429308565531476</v>
      </c>
      <c r="AB249" s="67">
        <v>0.56372549019607854</v>
      </c>
      <c r="AC249" s="67">
        <v>0.43034055727554182</v>
      </c>
      <c r="AD249" s="67">
        <v>0.62435500515995868</v>
      </c>
    </row>
    <row r="250" spans="1:30" s="89" customFormat="1" x14ac:dyDescent="0.3">
      <c r="A250" s="45"/>
      <c r="B250" s="45"/>
      <c r="C250" s="45"/>
      <c r="D250" s="45"/>
      <c r="E250" s="45"/>
      <c r="M250" s="45"/>
      <c r="N250" s="45"/>
      <c r="O250" s="45"/>
      <c r="P250" s="45"/>
      <c r="Q250" s="45"/>
      <c r="Y250" s="45"/>
      <c r="Z250" s="45"/>
      <c r="AA250" s="45"/>
      <c r="AB250" s="45"/>
      <c r="AC250" s="45"/>
    </row>
    <row r="251" spans="1:30" s="89" customFormat="1" x14ac:dyDescent="0.3">
      <c r="A251" s="45"/>
      <c r="B251" s="45"/>
      <c r="C251" s="45"/>
      <c r="D251" s="45"/>
      <c r="E251" s="45"/>
      <c r="M251" s="45"/>
      <c r="N251" s="45"/>
      <c r="O251" s="45"/>
      <c r="P251" s="45"/>
      <c r="Q251" s="45"/>
      <c r="Y251" s="45"/>
      <c r="Z251" s="45"/>
      <c r="AA251" s="45"/>
      <c r="AB251" s="45"/>
      <c r="AC251" s="45"/>
    </row>
    <row r="252" spans="1:30" s="89" customFormat="1" x14ac:dyDescent="0.3">
      <c r="A252" s="4" t="s">
        <v>361</v>
      </c>
      <c r="B252" s="45"/>
      <c r="C252" s="45"/>
      <c r="D252" s="45"/>
      <c r="E252" s="45"/>
      <c r="M252" s="4" t="s">
        <v>361</v>
      </c>
      <c r="N252" s="45"/>
      <c r="O252" s="45"/>
      <c r="P252" s="45"/>
      <c r="Q252" s="45"/>
      <c r="Y252" s="4" t="s">
        <v>361</v>
      </c>
      <c r="Z252" s="45"/>
      <c r="AA252" s="45"/>
      <c r="AB252" s="45"/>
      <c r="AC252" s="45"/>
    </row>
    <row r="253" spans="1:30" s="89" customFormat="1" ht="28.8" x14ac:dyDescent="0.3">
      <c r="A253" s="10"/>
      <c r="B253" s="66" t="s">
        <v>266</v>
      </c>
      <c r="C253" s="66" t="s">
        <v>88</v>
      </c>
      <c r="D253" s="66" t="s">
        <v>89</v>
      </c>
      <c r="E253" s="66" t="s">
        <v>90</v>
      </c>
      <c r="F253" s="66" t="s">
        <v>91</v>
      </c>
      <c r="M253" s="10"/>
      <c r="N253" s="66" t="s">
        <v>266</v>
      </c>
      <c r="O253" s="66" t="s">
        <v>88</v>
      </c>
      <c r="P253" s="66" t="s">
        <v>89</v>
      </c>
      <c r="Q253" s="66" t="s">
        <v>90</v>
      </c>
      <c r="R253" s="66" t="s">
        <v>91</v>
      </c>
      <c r="Y253" s="10"/>
      <c r="Z253" s="66" t="s">
        <v>266</v>
      </c>
      <c r="AA253" s="66" t="s">
        <v>88</v>
      </c>
      <c r="AB253" s="66" t="s">
        <v>89</v>
      </c>
      <c r="AC253" s="66" t="s">
        <v>90</v>
      </c>
      <c r="AD253" s="66" t="s">
        <v>91</v>
      </c>
    </row>
    <row r="254" spans="1:30" s="89" customFormat="1" x14ac:dyDescent="0.3">
      <c r="A254" s="6" t="s">
        <v>88</v>
      </c>
      <c r="B254" s="68" t="s">
        <v>61</v>
      </c>
      <c r="C254" s="68"/>
      <c r="D254" s="68"/>
      <c r="E254" s="68"/>
      <c r="F254" s="68"/>
      <c r="M254" s="6" t="s">
        <v>88</v>
      </c>
      <c r="N254" s="68">
        <v>2.5911516845969543E-2</v>
      </c>
      <c r="O254" s="68"/>
      <c r="P254" s="68"/>
      <c r="Q254" s="68"/>
      <c r="R254" s="68"/>
      <c r="Y254" s="6" t="s">
        <v>88</v>
      </c>
      <c r="Z254" s="68">
        <v>4.2684268155053051E-2</v>
      </c>
      <c r="AA254" s="68"/>
      <c r="AB254" s="68"/>
      <c r="AC254" s="68"/>
      <c r="AD254" s="68"/>
    </row>
    <row r="255" spans="1:30" s="89" customFormat="1" x14ac:dyDescent="0.3">
      <c r="A255" s="6" t="s">
        <v>89</v>
      </c>
      <c r="B255" s="68">
        <v>3.2981414563549999E-2</v>
      </c>
      <c r="C255" s="68">
        <v>1.2776033365439901E-3</v>
      </c>
      <c r="D255" s="68"/>
      <c r="E255" s="68"/>
      <c r="F255" s="68"/>
      <c r="M255" s="6" t="s">
        <v>89</v>
      </c>
      <c r="N255" s="68" t="s">
        <v>61</v>
      </c>
      <c r="O255" s="68">
        <v>0.1844806846022618</v>
      </c>
      <c r="P255" s="68"/>
      <c r="Q255" s="68"/>
      <c r="R255" s="68"/>
      <c r="Y255" s="6" t="s">
        <v>89</v>
      </c>
      <c r="Z255" s="68">
        <v>0.2122293119049754</v>
      </c>
      <c r="AA255" s="68">
        <v>4.8137514780859083E-3</v>
      </c>
      <c r="AB255" s="68"/>
      <c r="AC255" s="68"/>
      <c r="AD255" s="68"/>
    </row>
    <row r="256" spans="1:30" s="89" customFormat="1" x14ac:dyDescent="0.3">
      <c r="A256" s="6" t="s">
        <v>90</v>
      </c>
      <c r="B256" s="68">
        <v>8.391209572180109E-3</v>
      </c>
      <c r="C256" s="68">
        <v>7.0994162887907178E-3</v>
      </c>
      <c r="D256" s="68">
        <v>0.12894274163713754</v>
      </c>
      <c r="E256" s="68"/>
      <c r="F256" s="68"/>
      <c r="M256" s="6" t="s">
        <v>90</v>
      </c>
      <c r="N256" s="68">
        <v>2.398108317146215E-2</v>
      </c>
      <c r="O256" s="68">
        <v>0.28669091424974558</v>
      </c>
      <c r="P256" s="68">
        <v>1.1020518688963307E-2</v>
      </c>
      <c r="Q256" s="68"/>
      <c r="R256" s="68"/>
      <c r="Y256" s="6" t="s">
        <v>90</v>
      </c>
      <c r="Z256" s="68">
        <v>0.11351286384497063</v>
      </c>
      <c r="AA256" s="68" t="s">
        <v>61</v>
      </c>
      <c r="AB256" s="68" t="s">
        <v>61</v>
      </c>
      <c r="AC256" s="68"/>
      <c r="AD256" s="68"/>
    </row>
    <row r="257" spans="1:30" s="89" customFormat="1" x14ac:dyDescent="0.3">
      <c r="A257" s="6" t="s">
        <v>91</v>
      </c>
      <c r="B257" s="68">
        <v>2.0287440635021546E-2</v>
      </c>
      <c r="C257" s="68">
        <v>1.2796440504830779E-2</v>
      </c>
      <c r="D257" s="68">
        <v>4.2908887945066945E-3</v>
      </c>
      <c r="E257" s="68">
        <v>4.5643947132055676E-2</v>
      </c>
      <c r="F257" s="68"/>
      <c r="M257" s="6" t="s">
        <v>91</v>
      </c>
      <c r="N257" s="68">
        <v>5.548132408162134E-2</v>
      </c>
      <c r="O257" s="68">
        <v>9.05209711737095E-3</v>
      </c>
      <c r="P257" s="68">
        <v>0.26600430932518998</v>
      </c>
      <c r="Q257" s="68">
        <v>0.85168191125329218</v>
      </c>
      <c r="R257" s="68"/>
      <c r="Y257" s="6" t="s">
        <v>91</v>
      </c>
      <c r="Z257" s="68">
        <v>5.9434663317711356E-2</v>
      </c>
      <c r="AA257" s="68">
        <v>6.070796598365287E-2</v>
      </c>
      <c r="AB257" s="68">
        <v>4.6160063567853207E-3</v>
      </c>
      <c r="AC257" s="68">
        <v>3.3741223574925885E-2</v>
      </c>
      <c r="AD257" s="68"/>
    </row>
    <row r="258" spans="1:30" s="89" customFormat="1" x14ac:dyDescent="0.3">
      <c r="A258" s="6" t="s">
        <v>95</v>
      </c>
      <c r="B258" s="68" t="s">
        <v>61</v>
      </c>
      <c r="C258" s="68">
        <v>9.6605439501362732E-4</v>
      </c>
      <c r="D258" s="68">
        <v>5.6340141584155824E-3</v>
      </c>
      <c r="E258" s="68">
        <v>1.3280433148887356E-3</v>
      </c>
      <c r="F258" s="68">
        <v>4.9335570294898712E-2</v>
      </c>
      <c r="M258" s="6" t="s">
        <v>95</v>
      </c>
      <c r="N258" s="68">
        <v>1.3286113521647181E-2</v>
      </c>
      <c r="O258" s="68">
        <v>0.12131935644669292</v>
      </c>
      <c r="P258" s="68">
        <v>3.0114264729656191E-2</v>
      </c>
      <c r="Q258" s="68">
        <v>3.2394749720125744E-2</v>
      </c>
      <c r="R258" s="68">
        <v>0.24625522801216132</v>
      </c>
      <c r="Y258" s="6" t="s">
        <v>95</v>
      </c>
      <c r="Z258" s="68">
        <v>0.44634953324618304</v>
      </c>
      <c r="AA258" s="68">
        <v>0.13773494834575589</v>
      </c>
      <c r="AB258" s="68">
        <v>2.0343819231414352E-2</v>
      </c>
      <c r="AC258" s="68">
        <v>7.6128897307567389E-2</v>
      </c>
      <c r="AD258" s="68">
        <v>6.7299303661741911E-3</v>
      </c>
    </row>
    <row r="259" spans="1:30" s="89" customFormat="1" x14ac:dyDescent="0.3"/>
    <row r="260" spans="1:30" s="89" customFormat="1" x14ac:dyDescent="0.3"/>
    <row r="261" spans="1:30" s="89" customFormat="1" x14ac:dyDescent="0.3">
      <c r="A261" s="1" t="s">
        <v>17</v>
      </c>
      <c r="M261" s="1" t="s">
        <v>17</v>
      </c>
      <c r="Y261" s="1" t="s">
        <v>17</v>
      </c>
    </row>
    <row r="262" spans="1:30" s="89" customFormat="1" x14ac:dyDescent="0.3"/>
    <row r="263" spans="1:30" s="89" customFormat="1" x14ac:dyDescent="0.3">
      <c r="A263" s="4" t="s">
        <v>359</v>
      </c>
      <c r="B263" s="45"/>
      <c r="C263" s="45"/>
      <c r="D263" s="45"/>
      <c r="E263" s="45"/>
      <c r="M263" s="4" t="s">
        <v>359</v>
      </c>
      <c r="N263" s="45"/>
      <c r="O263" s="45"/>
      <c r="P263" s="45"/>
      <c r="Q263" s="45"/>
      <c r="Y263" s="4" t="s">
        <v>359</v>
      </c>
      <c r="Z263" s="45"/>
      <c r="AA263" s="45"/>
      <c r="AB263" s="45"/>
      <c r="AC263" s="45"/>
    </row>
    <row r="264" spans="1:30" s="89" customFormat="1" ht="28.8" x14ac:dyDescent="0.3">
      <c r="A264" s="10"/>
      <c r="B264" s="66" t="s">
        <v>267</v>
      </c>
      <c r="C264" s="66" t="s">
        <v>96</v>
      </c>
      <c r="D264" s="66" t="s">
        <v>97</v>
      </c>
      <c r="E264" s="66" t="s">
        <v>98</v>
      </c>
      <c r="F264" s="66" t="s">
        <v>99</v>
      </c>
      <c r="M264" s="10"/>
      <c r="N264" s="66" t="s">
        <v>267</v>
      </c>
      <c r="O264" s="66" t="s">
        <v>96</v>
      </c>
      <c r="P264" s="66" t="s">
        <v>97</v>
      </c>
      <c r="Q264" s="66" t="s">
        <v>98</v>
      </c>
      <c r="R264" s="66" t="s">
        <v>99</v>
      </c>
      <c r="Y264" s="10"/>
      <c r="Z264" s="66" t="s">
        <v>267</v>
      </c>
      <c r="AA264" s="66" t="s">
        <v>96</v>
      </c>
      <c r="AB264" s="66" t="s">
        <v>97</v>
      </c>
      <c r="AC264" s="66" t="s">
        <v>98</v>
      </c>
      <c r="AD264" s="66" t="s">
        <v>99</v>
      </c>
    </row>
    <row r="265" spans="1:30" s="89" customFormat="1" x14ac:dyDescent="0.3">
      <c r="A265" s="6" t="s">
        <v>96</v>
      </c>
      <c r="B265" s="67">
        <v>0.6719298245614036</v>
      </c>
      <c r="C265" s="67"/>
      <c r="D265" s="67"/>
      <c r="E265" s="67"/>
      <c r="F265" s="67"/>
      <c r="M265" s="6" t="s">
        <v>96</v>
      </c>
      <c r="N265" s="67">
        <v>0.68531468531468531</v>
      </c>
      <c r="O265" s="67"/>
      <c r="P265" s="67"/>
      <c r="Q265" s="67"/>
      <c r="R265" s="67"/>
      <c r="Y265" s="6" t="s">
        <v>96</v>
      </c>
      <c r="Z265" s="67">
        <v>0.36842105263157893</v>
      </c>
      <c r="AA265" s="67"/>
      <c r="AB265" s="67"/>
      <c r="AC265" s="67"/>
      <c r="AD265" s="67"/>
    </row>
    <row r="266" spans="1:30" s="89" customFormat="1" x14ac:dyDescent="0.3">
      <c r="A266" s="6" t="s">
        <v>97</v>
      </c>
      <c r="B266" s="67">
        <v>0.52631578947368429</v>
      </c>
      <c r="C266" s="67">
        <v>0.69122807017543864</v>
      </c>
      <c r="D266" s="67"/>
      <c r="E266" s="67"/>
      <c r="F266" s="67"/>
      <c r="M266" s="6" t="s">
        <v>97</v>
      </c>
      <c r="N266" s="67">
        <v>0.8231186002975569</v>
      </c>
      <c r="O266" s="67">
        <v>0.39579745461116567</v>
      </c>
      <c r="P266" s="67"/>
      <c r="Q266" s="67"/>
      <c r="R266" s="67"/>
      <c r="Y266" s="6" t="s">
        <v>97</v>
      </c>
      <c r="Z266" s="67">
        <v>0.28186274509803927</v>
      </c>
      <c r="AA266" s="67">
        <v>0.63235294117647067</v>
      </c>
      <c r="AB266" s="67"/>
      <c r="AC266" s="67"/>
      <c r="AD266" s="67"/>
    </row>
    <row r="267" spans="1:30" s="89" customFormat="1" x14ac:dyDescent="0.3">
      <c r="A267" s="6" t="s">
        <v>98</v>
      </c>
      <c r="B267" s="67">
        <v>0.5859649122807018</v>
      </c>
      <c r="C267" s="67">
        <v>0.57192982456140351</v>
      </c>
      <c r="D267" s="67">
        <v>0.50350877192982457</v>
      </c>
      <c r="E267" s="67"/>
      <c r="F267" s="67"/>
      <c r="M267" s="6" t="s">
        <v>98</v>
      </c>
      <c r="N267" s="67">
        <v>0.5524475524475525</v>
      </c>
      <c r="O267" s="67">
        <v>0.6923076923076924</v>
      </c>
      <c r="P267" s="67">
        <v>0.45534220441992507</v>
      </c>
      <c r="Q267" s="67"/>
      <c r="R267" s="67"/>
      <c r="Y267" s="6" t="s">
        <v>98</v>
      </c>
      <c r="Z267" s="67">
        <v>0.19504643962848298</v>
      </c>
      <c r="AA267" s="67">
        <v>0.66976264189886481</v>
      </c>
      <c r="AB267" s="67">
        <v>0.79166666666666674</v>
      </c>
      <c r="AC267" s="67"/>
      <c r="AD267" s="67"/>
    </row>
    <row r="268" spans="1:30" s="89" customFormat="1" x14ac:dyDescent="0.3">
      <c r="A268" s="6" t="s">
        <v>99</v>
      </c>
      <c r="B268" s="67">
        <v>0.62982456140350873</v>
      </c>
      <c r="C268" s="67">
        <v>0.66666666666666674</v>
      </c>
      <c r="D268" s="67">
        <v>0.62807017543859656</v>
      </c>
      <c r="E268" s="67">
        <v>0.6350877192982457</v>
      </c>
      <c r="F268" s="67"/>
      <c r="M268" s="6" t="s">
        <v>99</v>
      </c>
      <c r="N268" s="67">
        <v>0.74125874125874136</v>
      </c>
      <c r="O268" s="67">
        <v>0.62237762237762251</v>
      </c>
      <c r="P268" s="67">
        <v>0.64448435087127853</v>
      </c>
      <c r="Q268" s="67">
        <v>0.13986013986013987</v>
      </c>
      <c r="R268" s="67"/>
      <c r="Y268" s="6" t="s">
        <v>99</v>
      </c>
      <c r="Z268" s="67">
        <v>0.17234262125902994</v>
      </c>
      <c r="AA268" s="67">
        <v>0.44685242518059853</v>
      </c>
      <c r="AB268" s="67">
        <v>0.46813725490196084</v>
      </c>
      <c r="AC268" s="67">
        <v>0.45923632610939114</v>
      </c>
      <c r="AD268" s="67"/>
    </row>
    <row r="269" spans="1:30" s="89" customFormat="1" x14ac:dyDescent="0.3">
      <c r="A269" s="6" t="s">
        <v>100</v>
      </c>
      <c r="B269" s="67">
        <v>0.7456140350877194</v>
      </c>
      <c r="C269" s="67">
        <v>0.55964912280701751</v>
      </c>
      <c r="D269" s="67">
        <v>0.45964912280701758</v>
      </c>
      <c r="E269" s="67">
        <v>0.56666666666666665</v>
      </c>
      <c r="F269" s="67">
        <v>0.44736842105263158</v>
      </c>
      <c r="M269" s="6" t="s">
        <v>100</v>
      </c>
      <c r="N269" s="67">
        <v>0.71328671328671345</v>
      </c>
      <c r="O269" s="67">
        <v>0.58741258741258751</v>
      </c>
      <c r="P269" s="67">
        <v>0.60245276277097781</v>
      </c>
      <c r="Q269" s="67">
        <v>0.73426573426573438</v>
      </c>
      <c r="R269" s="67">
        <v>0.38461538461538469</v>
      </c>
      <c r="Y269" s="6" t="s">
        <v>100</v>
      </c>
      <c r="Z269" s="67">
        <v>-7.3271413828689375E-2</v>
      </c>
      <c r="AA269" s="67">
        <v>0.19504643962848298</v>
      </c>
      <c r="AB269" s="67">
        <v>0.3725490196078432</v>
      </c>
      <c r="AC269" s="67">
        <v>0.38699690402476777</v>
      </c>
      <c r="AD269" s="67">
        <v>0.40763673890608876</v>
      </c>
    </row>
    <row r="270" spans="1:30" s="89" customFormat="1" x14ac:dyDescent="0.3">
      <c r="A270" s="45"/>
      <c r="B270" s="45"/>
      <c r="C270" s="45"/>
      <c r="D270" s="45"/>
      <c r="E270" s="45"/>
      <c r="M270" s="45"/>
      <c r="N270" s="45"/>
      <c r="O270" s="45"/>
      <c r="P270" s="45"/>
      <c r="Q270" s="45"/>
      <c r="Y270" s="45"/>
      <c r="Z270" s="45"/>
      <c r="AA270" s="45"/>
      <c r="AB270" s="45"/>
      <c r="AC270" s="45"/>
    </row>
    <row r="271" spans="1:30" s="89" customFormat="1" x14ac:dyDescent="0.3">
      <c r="A271" s="45"/>
      <c r="B271" s="45"/>
      <c r="C271" s="45"/>
      <c r="D271" s="45"/>
      <c r="E271" s="45"/>
      <c r="M271" s="45"/>
      <c r="N271" s="45"/>
      <c r="O271" s="45"/>
      <c r="P271" s="45"/>
      <c r="Q271" s="45"/>
      <c r="Y271" s="45"/>
      <c r="Z271" s="45"/>
      <c r="AA271" s="45"/>
      <c r="AB271" s="45"/>
      <c r="AC271" s="45"/>
    </row>
    <row r="272" spans="1:30" s="89" customFormat="1" x14ac:dyDescent="0.3">
      <c r="A272" s="4" t="s">
        <v>361</v>
      </c>
      <c r="B272" s="45"/>
      <c r="C272" s="45"/>
      <c r="D272" s="45"/>
      <c r="E272" s="45"/>
      <c r="M272" s="4" t="s">
        <v>361</v>
      </c>
      <c r="N272" s="45"/>
      <c r="O272" s="45"/>
      <c r="P272" s="45"/>
      <c r="Q272" s="45"/>
      <c r="Y272" s="4" t="s">
        <v>361</v>
      </c>
      <c r="Z272" s="45"/>
      <c r="AA272" s="45"/>
      <c r="AB272" s="45"/>
      <c r="AC272" s="45"/>
    </row>
    <row r="273" spans="1:30" s="89" customFormat="1" ht="28.8" x14ac:dyDescent="0.3">
      <c r="A273" s="10"/>
      <c r="B273" s="66" t="s">
        <v>267</v>
      </c>
      <c r="C273" s="66" t="s">
        <v>96</v>
      </c>
      <c r="D273" s="66" t="s">
        <v>97</v>
      </c>
      <c r="E273" s="66" t="s">
        <v>98</v>
      </c>
      <c r="F273" s="66" t="s">
        <v>99</v>
      </c>
      <c r="M273" s="10"/>
      <c r="N273" s="66" t="s">
        <v>267</v>
      </c>
      <c r="O273" s="66" t="s">
        <v>96</v>
      </c>
      <c r="P273" s="66" t="s">
        <v>97</v>
      </c>
      <c r="Q273" s="66" t="s">
        <v>98</v>
      </c>
      <c r="R273" s="66" t="s">
        <v>99</v>
      </c>
      <c r="Y273" s="10"/>
      <c r="Z273" s="66" t="s">
        <v>267</v>
      </c>
      <c r="AA273" s="66" t="s">
        <v>96</v>
      </c>
      <c r="AB273" s="66" t="s">
        <v>97</v>
      </c>
      <c r="AC273" s="66" t="s">
        <v>98</v>
      </c>
      <c r="AD273" s="66" t="s">
        <v>99</v>
      </c>
    </row>
    <row r="274" spans="1:30" s="89" customFormat="1" x14ac:dyDescent="0.3">
      <c r="A274" s="6" t="s">
        <v>96</v>
      </c>
      <c r="B274" s="68">
        <v>2.1441592633502228E-3</v>
      </c>
      <c r="C274" s="68"/>
      <c r="D274" s="68"/>
      <c r="E274" s="68"/>
      <c r="F274" s="68"/>
      <c r="M274" s="6" t="s">
        <v>96</v>
      </c>
      <c r="N274" s="68">
        <v>1.7305023487059572E-2</v>
      </c>
      <c r="O274" s="68"/>
      <c r="P274" s="68"/>
      <c r="Q274" s="68"/>
      <c r="R274" s="68"/>
      <c r="Y274" s="6" t="s">
        <v>96</v>
      </c>
      <c r="Z274" s="68">
        <v>0.13307787500040208</v>
      </c>
      <c r="AA274" s="68"/>
      <c r="AB274" s="68"/>
      <c r="AC274" s="68"/>
      <c r="AD274" s="68"/>
    </row>
    <row r="275" spans="1:30" s="89" customFormat="1" x14ac:dyDescent="0.3">
      <c r="A275" s="6" t="s">
        <v>97</v>
      </c>
      <c r="B275" s="68">
        <v>2.2241629058075269E-2</v>
      </c>
      <c r="C275" s="68">
        <v>1.4337525277549005E-3</v>
      </c>
      <c r="D275" s="68"/>
      <c r="E275" s="68"/>
      <c r="F275" s="68"/>
      <c r="M275" s="6" t="s">
        <v>97</v>
      </c>
      <c r="N275" s="68">
        <v>1.0049467838746391E-3</v>
      </c>
      <c r="O275" s="68">
        <v>0.20280764325009987</v>
      </c>
      <c r="P275" s="68"/>
      <c r="Q275" s="68"/>
      <c r="R275" s="68"/>
      <c r="Y275" s="6" t="s">
        <v>97</v>
      </c>
      <c r="Z275" s="68">
        <v>0.27209698805565002</v>
      </c>
      <c r="AA275" s="68">
        <v>7.7615890854552706E-3</v>
      </c>
      <c r="AB275" s="68"/>
      <c r="AC275" s="68"/>
      <c r="AD275" s="68"/>
    </row>
    <row r="276" spans="1:30" s="89" customFormat="1" x14ac:dyDescent="0.3">
      <c r="A276" s="6" t="s">
        <v>98</v>
      </c>
      <c r="B276" s="68">
        <v>9.6085780379134011E-3</v>
      </c>
      <c r="C276" s="68">
        <v>1.1852555908325676E-2</v>
      </c>
      <c r="D276" s="68">
        <v>2.9655607536784926E-2</v>
      </c>
      <c r="E276" s="68"/>
      <c r="F276" s="68"/>
      <c r="M276" s="6" t="s">
        <v>98</v>
      </c>
      <c r="N276" s="68">
        <v>6.6629001448793412E-2</v>
      </c>
      <c r="O276" s="68">
        <v>1.5877693322011562E-2</v>
      </c>
      <c r="P276" s="68">
        <v>0.13688243277260329</v>
      </c>
      <c r="Q276" s="68"/>
      <c r="R276" s="68"/>
      <c r="Y276" s="6" t="s">
        <v>98</v>
      </c>
      <c r="Z276" s="68">
        <v>0.43639317654021775</v>
      </c>
      <c r="AA276" s="68">
        <v>3.0616632571914288E-3</v>
      </c>
      <c r="AB276" s="68" t="s">
        <v>61</v>
      </c>
      <c r="AC276" s="68"/>
      <c r="AD276" s="68"/>
    </row>
    <row r="277" spans="1:30" s="89" customFormat="1" x14ac:dyDescent="0.3">
      <c r="A277" s="6" t="s">
        <v>99</v>
      </c>
      <c r="B277" s="68">
        <v>4.705734997867788E-3</v>
      </c>
      <c r="C277" s="68">
        <v>2.3808190484472893E-3</v>
      </c>
      <c r="D277" s="68">
        <v>4.8510857576899782E-3</v>
      </c>
      <c r="E277" s="68">
        <v>4.2908887945066945E-3</v>
      </c>
      <c r="F277" s="68"/>
      <c r="M277" s="6" t="s">
        <v>99</v>
      </c>
      <c r="N277" s="68">
        <v>8.170639815899201E-3</v>
      </c>
      <c r="O277" s="68">
        <v>3.4800122855343833E-2</v>
      </c>
      <c r="P277" s="68">
        <v>2.3677347580348181E-2</v>
      </c>
      <c r="Q277" s="68">
        <v>0.66715053598742868</v>
      </c>
      <c r="R277" s="68"/>
      <c r="Y277" s="6" t="s">
        <v>99</v>
      </c>
      <c r="Z277" s="68">
        <v>0.49260688194337371</v>
      </c>
      <c r="AA277" s="68">
        <v>6.465318762389731E-2</v>
      </c>
      <c r="AB277" s="68">
        <v>5.998867657334566E-2</v>
      </c>
      <c r="AC277" s="68">
        <v>5.6949475856988688E-2</v>
      </c>
      <c r="AD277" s="68"/>
    </row>
    <row r="278" spans="1:30" s="89" customFormat="1" x14ac:dyDescent="0.3">
      <c r="A278" s="6" t="s">
        <v>100</v>
      </c>
      <c r="B278" s="68" t="s">
        <v>61</v>
      </c>
      <c r="C278" s="68">
        <v>1.4148839214782157E-2</v>
      </c>
      <c r="D278" s="68">
        <v>4.9335570294898712E-2</v>
      </c>
      <c r="E278" s="68">
        <v>1.2796440504830779E-2</v>
      </c>
      <c r="F278" s="68">
        <v>5.6349813708109875E-2</v>
      </c>
      <c r="M278" s="6" t="s">
        <v>100</v>
      </c>
      <c r="N278" s="68">
        <v>1.2114394881595453E-2</v>
      </c>
      <c r="O278" s="68">
        <v>4.884485830929574E-2</v>
      </c>
      <c r="P278" s="68">
        <v>3.815947554942023E-2</v>
      </c>
      <c r="Q278" s="68">
        <v>9.05209711737095E-3</v>
      </c>
      <c r="R278" s="68">
        <v>0.21838742691298801</v>
      </c>
      <c r="Y278" s="6" t="s">
        <v>100</v>
      </c>
      <c r="Z278" s="68">
        <v>0.77328385126719856</v>
      </c>
      <c r="AA278" s="68">
        <v>0.43639317654021775</v>
      </c>
      <c r="AB278" s="68">
        <v>0.14147344527862429</v>
      </c>
      <c r="AC278" s="68">
        <v>0.11351286384497063</v>
      </c>
      <c r="AD278" s="68">
        <v>9.433146415405505E-2</v>
      </c>
    </row>
    <row r="279" spans="1:30" s="89" customFormat="1" x14ac:dyDescent="0.3"/>
    <row r="280" spans="1:30" s="89" customFormat="1" x14ac:dyDescent="0.3"/>
    <row r="281" spans="1:30" s="89" customFormat="1" x14ac:dyDescent="0.3">
      <c r="A281" s="1" t="s">
        <v>18</v>
      </c>
      <c r="M281" s="1" t="s">
        <v>18</v>
      </c>
      <c r="Y281" s="1" t="s">
        <v>18</v>
      </c>
    </row>
    <row r="282" spans="1:30" s="89" customFormat="1" x14ac:dyDescent="0.3"/>
    <row r="283" spans="1:30" s="89" customFormat="1" x14ac:dyDescent="0.3">
      <c r="A283" s="4" t="s">
        <v>359</v>
      </c>
      <c r="B283" s="45"/>
      <c r="C283" s="45"/>
      <c r="D283" s="45"/>
      <c r="E283" s="45"/>
      <c r="M283" s="4" t="s">
        <v>359</v>
      </c>
      <c r="N283" s="45"/>
      <c r="O283" s="45"/>
      <c r="P283" s="45"/>
      <c r="Q283" s="45"/>
      <c r="Y283" s="4" t="s">
        <v>359</v>
      </c>
      <c r="Z283" s="45"/>
      <c r="AA283" s="45"/>
      <c r="AB283" s="45"/>
      <c r="AC283" s="45"/>
    </row>
    <row r="284" spans="1:30" s="89" customFormat="1" ht="28.8" x14ac:dyDescent="0.3">
      <c r="A284" s="10"/>
      <c r="B284" s="66" t="s">
        <v>268</v>
      </c>
      <c r="C284" s="66" t="s">
        <v>101</v>
      </c>
      <c r="D284" s="66" t="s">
        <v>102</v>
      </c>
      <c r="E284" s="66" t="s">
        <v>103</v>
      </c>
      <c r="F284" s="66" t="s">
        <v>104</v>
      </c>
      <c r="M284" s="10"/>
      <c r="N284" s="66" t="s">
        <v>268</v>
      </c>
      <c r="O284" s="66" t="s">
        <v>101</v>
      </c>
      <c r="P284" s="66" t="s">
        <v>102</v>
      </c>
      <c r="Q284" s="66" t="s">
        <v>103</v>
      </c>
      <c r="R284" s="66" t="s">
        <v>104</v>
      </c>
      <c r="Y284" s="10"/>
      <c r="Z284" s="66" t="s">
        <v>268</v>
      </c>
      <c r="AA284" s="66" t="s">
        <v>101</v>
      </c>
      <c r="AB284" s="66" t="s">
        <v>102</v>
      </c>
      <c r="AC284" s="66" t="s">
        <v>103</v>
      </c>
      <c r="AD284" s="66" t="s">
        <v>104</v>
      </c>
    </row>
    <row r="285" spans="1:30" s="89" customFormat="1" x14ac:dyDescent="0.3">
      <c r="A285" s="6" t="s">
        <v>101</v>
      </c>
      <c r="B285" s="67">
        <v>0.90175438596491242</v>
      </c>
      <c r="C285" s="67"/>
      <c r="D285" s="67"/>
      <c r="E285" s="67"/>
      <c r="F285" s="67"/>
      <c r="M285" s="6" t="s">
        <v>101</v>
      </c>
      <c r="N285" s="67">
        <v>0.90209790209790219</v>
      </c>
      <c r="O285" s="67"/>
      <c r="P285" s="67"/>
      <c r="Q285" s="67"/>
      <c r="R285" s="67"/>
      <c r="Y285" s="6" t="s">
        <v>101</v>
      </c>
      <c r="Z285" s="67">
        <v>0.69246646026831782</v>
      </c>
      <c r="AA285" s="67"/>
      <c r="AB285" s="67"/>
      <c r="AC285" s="67"/>
      <c r="AD285" s="67"/>
    </row>
    <row r="286" spans="1:30" s="89" customFormat="1" x14ac:dyDescent="0.3">
      <c r="A286" s="6" t="s">
        <v>102</v>
      </c>
      <c r="B286" s="67">
        <v>0.75087719298245625</v>
      </c>
      <c r="C286" s="67">
        <v>0.71052631578947378</v>
      </c>
      <c r="D286" s="67"/>
      <c r="E286" s="67"/>
      <c r="F286" s="67"/>
      <c r="M286" s="6" t="s">
        <v>102</v>
      </c>
      <c r="N286" s="67">
        <v>0.51748251748251761</v>
      </c>
      <c r="O286" s="67">
        <v>0.52447552447552459</v>
      </c>
      <c r="P286" s="67"/>
      <c r="Q286" s="67"/>
      <c r="R286" s="67"/>
      <c r="Y286" s="6" t="s">
        <v>102</v>
      </c>
      <c r="Z286" s="67">
        <v>0.63480392156862753</v>
      </c>
      <c r="AA286" s="67">
        <v>0.61519607843137258</v>
      </c>
      <c r="AB286" s="67"/>
      <c r="AC286" s="67"/>
      <c r="AD286" s="67"/>
    </row>
    <row r="287" spans="1:30" s="89" customFormat="1" x14ac:dyDescent="0.3">
      <c r="A287" s="6" t="s">
        <v>103</v>
      </c>
      <c r="B287" s="67">
        <v>0.81929824561403508</v>
      </c>
      <c r="C287" s="67">
        <v>0.73684210526315796</v>
      </c>
      <c r="D287" s="67">
        <v>0.85964912280701755</v>
      </c>
      <c r="E287" s="67"/>
      <c r="F287" s="67"/>
      <c r="M287" s="6" t="s">
        <v>103</v>
      </c>
      <c r="N287" s="67">
        <v>0.58041958041958053</v>
      </c>
      <c r="O287" s="67">
        <v>0.68531468531468531</v>
      </c>
      <c r="P287" s="67">
        <v>0.83916083916083917</v>
      </c>
      <c r="Q287" s="67"/>
      <c r="R287" s="67"/>
      <c r="Y287" s="6" t="s">
        <v>103</v>
      </c>
      <c r="Z287" s="67">
        <v>0.54385964912280704</v>
      </c>
      <c r="AA287" s="67">
        <v>0.64499484004127972</v>
      </c>
      <c r="AB287" s="67">
        <v>0.9460784313725491</v>
      </c>
      <c r="AC287" s="67"/>
      <c r="AD287" s="67"/>
    </row>
    <row r="288" spans="1:30" s="89" customFormat="1" x14ac:dyDescent="0.3">
      <c r="A288" s="6" t="s">
        <v>104</v>
      </c>
      <c r="B288" s="67">
        <v>0.68596491228070178</v>
      </c>
      <c r="C288" s="67">
        <v>0.70000000000000007</v>
      </c>
      <c r="D288" s="67">
        <v>0.77894736842105272</v>
      </c>
      <c r="E288" s="67">
        <v>0.78596491228070187</v>
      </c>
      <c r="F288" s="67"/>
      <c r="M288" s="6" t="s">
        <v>104</v>
      </c>
      <c r="N288" s="67">
        <v>0.37762237762237766</v>
      </c>
      <c r="O288" s="67">
        <v>0.37062937062937068</v>
      </c>
      <c r="P288" s="67">
        <v>0</v>
      </c>
      <c r="Q288" s="67">
        <v>0.33566433566433568</v>
      </c>
      <c r="R288" s="67"/>
      <c r="Y288" s="6" t="s">
        <v>104</v>
      </c>
      <c r="Z288" s="67">
        <v>0.50877192982456143</v>
      </c>
      <c r="AA288" s="67">
        <v>0.53560371517027872</v>
      </c>
      <c r="AB288" s="67">
        <v>0.5490196078431373</v>
      </c>
      <c r="AC288" s="67">
        <v>0.5376676986584108</v>
      </c>
      <c r="AD288" s="67"/>
    </row>
    <row r="289" spans="1:30" s="89" customFormat="1" x14ac:dyDescent="0.3">
      <c r="A289" s="6" t="s">
        <v>105</v>
      </c>
      <c r="B289" s="67">
        <v>0.77368421052631586</v>
      </c>
      <c r="C289" s="67">
        <v>0.83333333333333337</v>
      </c>
      <c r="D289" s="67">
        <v>0.71403508771929824</v>
      </c>
      <c r="E289" s="67">
        <v>0.68070175438596503</v>
      </c>
      <c r="F289" s="67">
        <v>0.74210526315789482</v>
      </c>
      <c r="M289" s="6" t="s">
        <v>105</v>
      </c>
      <c r="N289" s="67">
        <v>0.42657342657342667</v>
      </c>
      <c r="O289" s="67">
        <v>0.30769230769230771</v>
      </c>
      <c r="P289" s="67">
        <v>0.41958041958041958</v>
      </c>
      <c r="Q289" s="67">
        <v>0.41258741258741261</v>
      </c>
      <c r="R289" s="67">
        <v>0.59440559440559448</v>
      </c>
      <c r="Y289" s="6" t="s">
        <v>105</v>
      </c>
      <c r="Z289" s="67">
        <v>0.35603715170278638</v>
      </c>
      <c r="AA289" s="67">
        <v>0.43653250773993807</v>
      </c>
      <c r="AB289" s="67">
        <v>0.45588235294117652</v>
      </c>
      <c r="AC289" s="67">
        <v>0.49019607843137253</v>
      </c>
      <c r="AD289" s="67">
        <v>0.61816305469556243</v>
      </c>
    </row>
    <row r="290" spans="1:30" s="89" customFormat="1" x14ac:dyDescent="0.3">
      <c r="A290" s="45"/>
      <c r="B290" s="45"/>
      <c r="C290" s="45"/>
      <c r="D290" s="45"/>
      <c r="E290" s="45"/>
      <c r="M290" s="45"/>
      <c r="N290" s="45"/>
      <c r="O290" s="45"/>
      <c r="P290" s="45"/>
      <c r="Q290" s="45"/>
      <c r="Y290" s="45"/>
      <c r="Z290" s="45"/>
      <c r="AA290" s="45"/>
      <c r="AB290" s="45"/>
      <c r="AC290" s="45"/>
    </row>
    <row r="291" spans="1:30" s="89" customFormat="1" x14ac:dyDescent="0.3">
      <c r="A291" s="45"/>
      <c r="B291" s="45"/>
      <c r="C291" s="45"/>
      <c r="D291" s="45"/>
      <c r="E291" s="45"/>
      <c r="M291" s="45"/>
      <c r="N291" s="45"/>
      <c r="O291" s="45"/>
      <c r="P291" s="45"/>
      <c r="Q291" s="45"/>
      <c r="Y291" s="45"/>
      <c r="Z291" s="45"/>
      <c r="AA291" s="45"/>
      <c r="AB291" s="45"/>
      <c r="AC291" s="45"/>
    </row>
    <row r="292" spans="1:30" s="89" customFormat="1" x14ac:dyDescent="0.3">
      <c r="A292" s="4" t="s">
        <v>361</v>
      </c>
      <c r="B292" s="45"/>
      <c r="C292" s="45"/>
      <c r="D292" s="45"/>
      <c r="E292" s="45"/>
      <c r="M292" s="4" t="s">
        <v>361</v>
      </c>
      <c r="N292" s="45"/>
      <c r="O292" s="45"/>
      <c r="P292" s="45"/>
      <c r="Q292" s="45"/>
      <c r="Y292" s="4" t="s">
        <v>361</v>
      </c>
      <c r="Z292" s="45"/>
      <c r="AA292" s="45"/>
      <c r="AB292" s="45"/>
      <c r="AC292" s="45"/>
    </row>
    <row r="293" spans="1:30" s="89" customFormat="1" ht="28.8" x14ac:dyDescent="0.3">
      <c r="A293" s="10"/>
      <c r="B293" s="66" t="s">
        <v>268</v>
      </c>
      <c r="C293" s="66" t="s">
        <v>101</v>
      </c>
      <c r="D293" s="66" t="s">
        <v>102</v>
      </c>
      <c r="E293" s="66" t="s">
        <v>103</v>
      </c>
      <c r="F293" s="66" t="s">
        <v>104</v>
      </c>
      <c r="M293" s="10"/>
      <c r="N293" s="66" t="s">
        <v>268</v>
      </c>
      <c r="O293" s="66" t="s">
        <v>101</v>
      </c>
      <c r="P293" s="66" t="s">
        <v>102</v>
      </c>
      <c r="Q293" s="66" t="s">
        <v>103</v>
      </c>
      <c r="R293" s="66" t="s">
        <v>104</v>
      </c>
      <c r="Y293" s="10"/>
      <c r="Z293" s="66" t="s">
        <v>268</v>
      </c>
      <c r="AA293" s="66" t="s">
        <v>101</v>
      </c>
      <c r="AB293" s="66" t="s">
        <v>102</v>
      </c>
      <c r="AC293" s="66" t="s">
        <v>103</v>
      </c>
      <c r="AD293" s="66" t="s">
        <v>104</v>
      </c>
    </row>
    <row r="294" spans="1:30" s="89" customFormat="1" x14ac:dyDescent="0.3">
      <c r="A294" s="6" t="s">
        <v>101</v>
      </c>
      <c r="B294" s="68" t="s">
        <v>61</v>
      </c>
      <c r="C294" s="68"/>
      <c r="D294" s="68"/>
      <c r="E294" s="68"/>
      <c r="F294" s="68"/>
      <c r="M294" s="6" t="s">
        <v>101</v>
      </c>
      <c r="N294" s="68" t="s">
        <v>61</v>
      </c>
      <c r="O294" s="68"/>
      <c r="P294" s="68"/>
      <c r="Q294" s="68"/>
      <c r="R294" s="68"/>
      <c r="Y294" s="6" t="s">
        <v>101</v>
      </c>
      <c r="Z294" s="68">
        <v>1.9644907831006353E-3</v>
      </c>
      <c r="AA294" s="68"/>
      <c r="AB294" s="68"/>
      <c r="AC294" s="68"/>
      <c r="AD294" s="68"/>
    </row>
    <row r="295" spans="1:30" s="89" customFormat="1" x14ac:dyDescent="0.3">
      <c r="A295" s="6" t="s">
        <v>102</v>
      </c>
      <c r="B295" s="68" t="s">
        <v>61</v>
      </c>
      <c r="C295" s="68">
        <v>9.2704742174003207E-4</v>
      </c>
      <c r="D295" s="68"/>
      <c r="E295" s="68"/>
      <c r="F295" s="68"/>
      <c r="M295" s="6" t="s">
        <v>102</v>
      </c>
      <c r="N295" s="68">
        <v>8.8650878575533831E-2</v>
      </c>
      <c r="O295" s="68">
        <v>8.3884587232914837E-2</v>
      </c>
      <c r="P295" s="68"/>
      <c r="Q295" s="68"/>
      <c r="R295" s="68"/>
      <c r="Y295" s="6" t="s">
        <v>102</v>
      </c>
      <c r="Z295" s="68">
        <v>7.4713112505248157E-3</v>
      </c>
      <c r="AA295" s="68">
        <v>1.0056158926404362E-2</v>
      </c>
      <c r="AB295" s="68"/>
      <c r="AC295" s="68"/>
      <c r="AD295" s="68"/>
    </row>
    <row r="296" spans="1:30" s="89" customFormat="1" x14ac:dyDescent="0.3">
      <c r="A296" s="6" t="s">
        <v>103</v>
      </c>
      <c r="B296" s="68" t="s">
        <v>61</v>
      </c>
      <c r="C296" s="68" t="s">
        <v>61</v>
      </c>
      <c r="D296" s="68" t="s">
        <v>61</v>
      </c>
      <c r="E296" s="68"/>
      <c r="F296" s="68"/>
      <c r="M296" s="6" t="s">
        <v>103</v>
      </c>
      <c r="N296" s="68">
        <v>5.2086241750027532E-2</v>
      </c>
      <c r="O296" s="68">
        <v>1.7305023487059572E-2</v>
      </c>
      <c r="P296" s="68">
        <v>1.1918743865398027E-3</v>
      </c>
      <c r="Q296" s="68"/>
      <c r="R296" s="68"/>
      <c r="Y296" s="6" t="s">
        <v>103</v>
      </c>
      <c r="Z296" s="68">
        <v>2.1401189889272802E-2</v>
      </c>
      <c r="AA296" s="68">
        <v>4.7739231957335381E-3</v>
      </c>
      <c r="AB296" s="68" t="s">
        <v>61</v>
      </c>
      <c r="AC296" s="68"/>
      <c r="AD296" s="68"/>
    </row>
    <row r="297" spans="1:30" s="89" customFormat="1" x14ac:dyDescent="0.3">
      <c r="A297" s="6" t="s">
        <v>104</v>
      </c>
      <c r="B297" s="68">
        <v>1.6049928901558791E-3</v>
      </c>
      <c r="C297" s="68">
        <v>1.1813585725775572E-3</v>
      </c>
      <c r="D297" s="68" t="s">
        <v>61</v>
      </c>
      <c r="E297" s="68" t="s">
        <v>61</v>
      </c>
      <c r="F297" s="68"/>
      <c r="M297" s="6" t="s">
        <v>104</v>
      </c>
      <c r="N297" s="68">
        <v>0.22744313246537842</v>
      </c>
      <c r="O297" s="68">
        <v>0.23673221413855</v>
      </c>
      <c r="P297" s="68">
        <v>1</v>
      </c>
      <c r="Q297" s="68">
        <v>0.28669091424974558</v>
      </c>
      <c r="R297" s="68"/>
      <c r="Y297" s="6" t="s">
        <v>104</v>
      </c>
      <c r="Z297" s="68">
        <v>3.293506039584812E-2</v>
      </c>
      <c r="AA297" s="68">
        <v>2.376936374801852E-2</v>
      </c>
      <c r="AB297" s="68">
        <v>2.4450610367989872E-2</v>
      </c>
      <c r="AC297" s="68">
        <v>2.3158690881568265E-2</v>
      </c>
      <c r="AD297" s="68"/>
    </row>
    <row r="298" spans="1:30" s="89" customFormat="1" x14ac:dyDescent="0.3">
      <c r="A298" s="6" t="s">
        <v>105</v>
      </c>
      <c r="B298" s="68" t="s">
        <v>61</v>
      </c>
      <c r="C298" s="68" t="s">
        <v>61</v>
      </c>
      <c r="D298" s="68" t="s">
        <v>61</v>
      </c>
      <c r="E298" s="68">
        <v>1.7924495475013943E-3</v>
      </c>
      <c r="F298" s="68" t="s">
        <v>61</v>
      </c>
      <c r="M298" s="6" t="s">
        <v>105</v>
      </c>
      <c r="N298" s="68">
        <v>0.1688995254052027</v>
      </c>
      <c r="O298" s="68">
        <v>0.33086267425089277</v>
      </c>
      <c r="P298" s="68">
        <v>0.17657701069755086</v>
      </c>
      <c r="Q298" s="68">
        <v>0.1844806846022618</v>
      </c>
      <c r="R298" s="68">
        <v>4.5753100086493741E-2</v>
      </c>
      <c r="Y298" s="6" t="s">
        <v>105</v>
      </c>
      <c r="Z298" s="68">
        <v>0.14739602060692145</v>
      </c>
      <c r="AA298" s="68">
        <v>7.1658611984490028E-2</v>
      </c>
      <c r="AB298" s="68">
        <v>6.7714331196076158E-2</v>
      </c>
      <c r="AC298" s="68">
        <v>4.0762612870526058E-2</v>
      </c>
      <c r="AD298" s="68">
        <v>7.428687539812886E-3</v>
      </c>
    </row>
    <row r="299" spans="1:30" s="89" customFormat="1" x14ac:dyDescent="0.3"/>
    <row r="300" spans="1:30" s="89" customFormat="1" x14ac:dyDescent="0.3"/>
    <row r="301" spans="1:30" s="89" customFormat="1" x14ac:dyDescent="0.3">
      <c r="A301" s="1" t="s">
        <v>19</v>
      </c>
      <c r="M301" s="1" t="s">
        <v>19</v>
      </c>
      <c r="Y301" s="1" t="s">
        <v>19</v>
      </c>
    </row>
    <row r="302" spans="1:30" s="89" customFormat="1" x14ac:dyDescent="0.3"/>
    <row r="303" spans="1:30" s="89" customFormat="1" x14ac:dyDescent="0.3">
      <c r="A303" s="4" t="s">
        <v>359</v>
      </c>
      <c r="B303" s="45"/>
      <c r="C303" s="45"/>
      <c r="D303" s="45"/>
      <c r="E303" s="45"/>
      <c r="M303" s="4" t="s">
        <v>359</v>
      </c>
      <c r="N303" s="45"/>
      <c r="O303" s="45"/>
      <c r="P303" s="45"/>
      <c r="Q303" s="45"/>
      <c r="Y303" s="4" t="s">
        <v>359</v>
      </c>
      <c r="Z303" s="45"/>
      <c r="AA303" s="45"/>
      <c r="AB303" s="45"/>
      <c r="AC303" s="45"/>
    </row>
    <row r="304" spans="1:30" s="89" customFormat="1" ht="28.8" x14ac:dyDescent="0.3">
      <c r="A304" s="10"/>
      <c r="B304" s="66" t="s">
        <v>269</v>
      </c>
      <c r="C304" s="66" t="s">
        <v>106</v>
      </c>
      <c r="D304" s="66" t="s">
        <v>107</v>
      </c>
      <c r="E304" s="66" t="s">
        <v>108</v>
      </c>
      <c r="F304" s="66" t="s">
        <v>109</v>
      </c>
      <c r="M304" s="10"/>
      <c r="N304" s="66" t="s">
        <v>269</v>
      </c>
      <c r="O304" s="66" t="s">
        <v>106</v>
      </c>
      <c r="P304" s="66" t="s">
        <v>107</v>
      </c>
      <c r="Q304" s="66" t="s">
        <v>108</v>
      </c>
      <c r="R304" s="66" t="s">
        <v>109</v>
      </c>
      <c r="Y304" s="10"/>
      <c r="Z304" s="66" t="s">
        <v>269</v>
      </c>
      <c r="AA304" s="66" t="s">
        <v>106</v>
      </c>
      <c r="AB304" s="66" t="s">
        <v>107</v>
      </c>
      <c r="AC304" s="66" t="s">
        <v>108</v>
      </c>
      <c r="AD304" s="66" t="s">
        <v>109</v>
      </c>
    </row>
    <row r="305" spans="1:30" s="89" customFormat="1" x14ac:dyDescent="0.3">
      <c r="A305" s="6" t="s">
        <v>106</v>
      </c>
      <c r="B305" s="67">
        <v>0.11738560910436277</v>
      </c>
      <c r="C305" s="67"/>
      <c r="D305" s="67"/>
      <c r="E305" s="67"/>
      <c r="F305" s="67"/>
      <c r="M305" s="6" t="s">
        <v>106</v>
      </c>
      <c r="N305" s="67">
        <v>-0.34104364505559004</v>
      </c>
      <c r="O305" s="67"/>
      <c r="P305" s="67"/>
      <c r="Q305" s="67"/>
      <c r="R305" s="67"/>
      <c r="Y305" s="6" t="s">
        <v>106</v>
      </c>
      <c r="Z305" s="67">
        <v>-0.21320924904726873</v>
      </c>
      <c r="AA305" s="67"/>
      <c r="AB305" s="67"/>
      <c r="AC305" s="67"/>
      <c r="AD305" s="67"/>
    </row>
    <row r="306" spans="1:30" s="89" customFormat="1" x14ac:dyDescent="0.3">
      <c r="A306" s="6" t="s">
        <v>107</v>
      </c>
      <c r="B306" s="67">
        <v>0.31809006782856841</v>
      </c>
      <c r="C306" s="67">
        <v>0.30873447759831635</v>
      </c>
      <c r="D306" s="67"/>
      <c r="E306" s="67"/>
      <c r="F306" s="67"/>
      <c r="M306" s="6" t="s">
        <v>107</v>
      </c>
      <c r="N306" s="67">
        <v>0.23620076410453292</v>
      </c>
      <c r="O306" s="67">
        <v>-0.2660562899536702</v>
      </c>
      <c r="P306" s="67"/>
      <c r="Q306" s="67"/>
      <c r="R306" s="67"/>
      <c r="Y306" s="6" t="s">
        <v>107</v>
      </c>
      <c r="Z306" s="67">
        <v>6.0516621646390947E-2</v>
      </c>
      <c r="AA306" s="67">
        <v>0.41068010278610084</v>
      </c>
      <c r="AB306" s="67"/>
      <c r="AC306" s="67"/>
      <c r="AD306" s="67"/>
    </row>
    <row r="307" spans="1:30" s="89" customFormat="1" x14ac:dyDescent="0.3">
      <c r="A307" s="6" t="s">
        <v>108</v>
      </c>
      <c r="B307" s="67">
        <v>-0.10166845986189098</v>
      </c>
      <c r="C307" s="67">
        <v>3.1887301822020514E-2</v>
      </c>
      <c r="D307" s="67">
        <v>-2.4074239192878964E-2</v>
      </c>
      <c r="E307" s="67"/>
      <c r="F307" s="67"/>
      <c r="M307" s="6" t="s">
        <v>108</v>
      </c>
      <c r="N307" s="67">
        <v>0.26607312547177248</v>
      </c>
      <c r="O307" s="67">
        <v>0.12920536119734832</v>
      </c>
      <c r="P307" s="67">
        <v>0.35779983821355654</v>
      </c>
      <c r="Q307" s="67"/>
      <c r="R307" s="67"/>
      <c r="Y307" s="6" t="s">
        <v>108</v>
      </c>
      <c r="Z307" s="67">
        <v>8.0996928405494592E-2</v>
      </c>
      <c r="AA307" s="67">
        <v>-0.2201980821556028</v>
      </c>
      <c r="AB307" s="67">
        <v>-0.52554023873287348</v>
      </c>
      <c r="AC307" s="67"/>
      <c r="AD307" s="67"/>
    </row>
    <row r="308" spans="1:30" s="89" customFormat="1" x14ac:dyDescent="0.3">
      <c r="A308" s="6" t="s">
        <v>109</v>
      </c>
      <c r="B308" s="67">
        <v>-0.15808170515097694</v>
      </c>
      <c r="C308" s="67">
        <v>-4.4464245872864684E-4</v>
      </c>
      <c r="D308" s="67">
        <v>-0.34976765379610353</v>
      </c>
      <c r="E308" s="67">
        <v>-0.32428308967830705</v>
      </c>
      <c r="F308" s="67"/>
      <c r="M308" s="6" t="s">
        <v>109</v>
      </c>
      <c r="N308" s="67">
        <v>-0.17297550002576423</v>
      </c>
      <c r="O308" s="67">
        <v>0.3286049614008848</v>
      </c>
      <c r="P308" s="67">
        <v>1.5680223027043104E-2</v>
      </c>
      <c r="Q308" s="67">
        <v>0.29624173839828899</v>
      </c>
      <c r="R308" s="67"/>
      <c r="Y308" s="6" t="s">
        <v>109</v>
      </c>
      <c r="Z308" s="67">
        <v>6.7532549542022582E-3</v>
      </c>
      <c r="AA308" s="67">
        <v>-0.24531263309065734</v>
      </c>
      <c r="AB308" s="67">
        <v>0.10930587995298091</v>
      </c>
      <c r="AC308" s="67">
        <v>-6.1882483666193686E-2</v>
      </c>
      <c r="AD308" s="67"/>
    </row>
    <row r="309" spans="1:30" s="89" customFormat="1" x14ac:dyDescent="0.3">
      <c r="A309" s="6" t="s">
        <v>110</v>
      </c>
      <c r="B309" s="67">
        <v>-8.8849409034003887E-2</v>
      </c>
      <c r="C309" s="67">
        <v>0.62277604718475343</v>
      </c>
      <c r="D309" s="67">
        <v>0.11960609413359177</v>
      </c>
      <c r="E309" s="67">
        <v>-0.20846497413295012</v>
      </c>
      <c r="F309" s="67">
        <v>0.35362064795533549</v>
      </c>
      <c r="M309" s="6" t="s">
        <v>110</v>
      </c>
      <c r="N309" s="67">
        <v>-0.12277891061322889</v>
      </c>
      <c r="O309" s="67">
        <v>-9.3474572185432286E-2</v>
      </c>
      <c r="P309" s="67">
        <v>0.34862548338756788</v>
      </c>
      <c r="Q309" s="67">
        <v>8.8653039669271978E-3</v>
      </c>
      <c r="R309" s="67">
        <v>-0.29698214082683944</v>
      </c>
      <c r="Y309" s="6" t="s">
        <v>110</v>
      </c>
      <c r="Z309" s="67">
        <v>0.40062630175464359</v>
      </c>
      <c r="AA309" s="67">
        <v>9.3375077910527945E-2</v>
      </c>
      <c r="AB309" s="67">
        <v>0.45064109093808524</v>
      </c>
      <c r="AC309" s="67">
        <v>-0.40208420591285204</v>
      </c>
      <c r="AD309" s="67">
        <v>-0.20844215153265758</v>
      </c>
    </row>
    <row r="310" spans="1:30" s="89" customFormat="1" x14ac:dyDescent="0.3">
      <c r="A310" s="45"/>
      <c r="B310" s="45"/>
      <c r="C310" s="45"/>
      <c r="D310" s="45"/>
      <c r="E310" s="45"/>
      <c r="M310" s="45"/>
      <c r="N310" s="45"/>
      <c r="O310" s="45"/>
      <c r="P310" s="45"/>
      <c r="Q310" s="45"/>
      <c r="Y310" s="45"/>
      <c r="Z310" s="45"/>
      <c r="AA310" s="45"/>
      <c r="AB310" s="45"/>
      <c r="AC310" s="45"/>
    </row>
    <row r="311" spans="1:30" s="89" customFormat="1" x14ac:dyDescent="0.3">
      <c r="A311" s="45"/>
      <c r="B311" s="45"/>
      <c r="C311" s="45"/>
      <c r="D311" s="45"/>
      <c r="E311" s="45"/>
      <c r="M311" s="45"/>
      <c r="N311" s="45"/>
      <c r="O311" s="45"/>
      <c r="P311" s="45"/>
      <c r="Q311" s="45"/>
      <c r="Y311" s="45"/>
      <c r="Z311" s="45"/>
      <c r="AA311" s="45"/>
      <c r="AB311" s="45"/>
      <c r="AC311" s="45"/>
    </row>
    <row r="312" spans="1:30" s="89" customFormat="1" x14ac:dyDescent="0.3">
      <c r="A312" s="4" t="s">
        <v>361</v>
      </c>
      <c r="B312" s="45"/>
      <c r="C312" s="45"/>
      <c r="D312" s="45"/>
      <c r="E312" s="45"/>
      <c r="M312" s="4" t="s">
        <v>361</v>
      </c>
      <c r="N312" s="45"/>
      <c r="O312" s="45"/>
      <c r="P312" s="45"/>
      <c r="Q312" s="45"/>
      <c r="Y312" s="4" t="s">
        <v>361</v>
      </c>
      <c r="Z312" s="45"/>
      <c r="AA312" s="45"/>
      <c r="AB312" s="45"/>
      <c r="AC312" s="45"/>
    </row>
    <row r="313" spans="1:30" s="89" customFormat="1" ht="28.8" x14ac:dyDescent="0.3">
      <c r="A313" s="10"/>
      <c r="B313" s="66" t="s">
        <v>269</v>
      </c>
      <c r="C313" s="66" t="s">
        <v>106</v>
      </c>
      <c r="D313" s="66" t="s">
        <v>107</v>
      </c>
      <c r="E313" s="66" t="s">
        <v>108</v>
      </c>
      <c r="F313" s="66" t="s">
        <v>109</v>
      </c>
      <c r="M313" s="10"/>
      <c r="N313" s="66" t="s">
        <v>269</v>
      </c>
      <c r="O313" s="66" t="s">
        <v>106</v>
      </c>
      <c r="P313" s="66" t="s">
        <v>107</v>
      </c>
      <c r="Q313" s="66" t="s">
        <v>108</v>
      </c>
      <c r="R313" s="66" t="s">
        <v>109</v>
      </c>
      <c r="Y313" s="10"/>
      <c r="Z313" s="66" t="s">
        <v>269</v>
      </c>
      <c r="AA313" s="66" t="s">
        <v>106</v>
      </c>
      <c r="AB313" s="66" t="s">
        <v>107</v>
      </c>
      <c r="AC313" s="66" t="s">
        <v>108</v>
      </c>
      <c r="AD313" s="66" t="s">
        <v>109</v>
      </c>
    </row>
    <row r="314" spans="1:30" s="89" customFormat="1" x14ac:dyDescent="0.3">
      <c r="A314" s="6" t="s">
        <v>106</v>
      </c>
      <c r="B314" s="68">
        <v>0.63222640212867254</v>
      </c>
      <c r="C314" s="68"/>
      <c r="D314" s="68"/>
      <c r="E314" s="68"/>
      <c r="F314" s="68"/>
      <c r="M314" s="6" t="s">
        <v>106</v>
      </c>
      <c r="N314" s="68">
        <v>0.27798311986826502</v>
      </c>
      <c r="O314" s="68"/>
      <c r="P314" s="68"/>
      <c r="Q314" s="68"/>
      <c r="R314" s="68"/>
      <c r="Y314" s="6" t="s">
        <v>106</v>
      </c>
      <c r="Z314" s="68">
        <v>0.39562493369954987</v>
      </c>
      <c r="AA314" s="68"/>
      <c r="AB314" s="68"/>
      <c r="AC314" s="68"/>
      <c r="AD314" s="68"/>
    </row>
    <row r="315" spans="1:30" s="89" customFormat="1" x14ac:dyDescent="0.3">
      <c r="A315" s="6" t="s">
        <v>107</v>
      </c>
      <c r="B315" s="68">
        <v>0.19830998135496139</v>
      </c>
      <c r="C315" s="68">
        <v>0.21256530511767077</v>
      </c>
      <c r="D315" s="68"/>
      <c r="E315" s="68"/>
      <c r="F315" s="68"/>
      <c r="M315" s="6" t="s">
        <v>107</v>
      </c>
      <c r="N315" s="68">
        <v>0.51118519700751308</v>
      </c>
      <c r="O315" s="68">
        <v>0.45747893194946299</v>
      </c>
      <c r="P315" s="68"/>
      <c r="Q315" s="68"/>
      <c r="R315" s="68"/>
      <c r="Y315" s="6" t="s">
        <v>107</v>
      </c>
      <c r="Z315" s="68">
        <v>0.82382069759712073</v>
      </c>
      <c r="AA315" s="68">
        <v>0.11408052943614817</v>
      </c>
      <c r="AB315" s="68"/>
      <c r="AC315" s="68"/>
      <c r="AD315" s="68"/>
    </row>
    <row r="316" spans="1:30" s="89" customFormat="1" x14ac:dyDescent="0.3">
      <c r="A316" s="6" t="s">
        <v>108</v>
      </c>
      <c r="B316" s="68">
        <v>0.68811163558489952</v>
      </c>
      <c r="C316" s="68">
        <v>0.90004450894308019</v>
      </c>
      <c r="D316" s="68">
        <v>0.92692645518038286</v>
      </c>
      <c r="E316" s="68"/>
      <c r="F316" s="68"/>
      <c r="M316" s="6" t="s">
        <v>108</v>
      </c>
      <c r="N316" s="68">
        <v>0.40321116710741789</v>
      </c>
      <c r="O316" s="68">
        <v>0.68900570403891703</v>
      </c>
      <c r="P316" s="68">
        <v>0.31005101140489472</v>
      </c>
      <c r="Q316" s="68"/>
      <c r="R316" s="68"/>
      <c r="Y316" s="6" t="s">
        <v>108</v>
      </c>
      <c r="Z316" s="68">
        <v>0.74935056506221231</v>
      </c>
      <c r="AA316" s="68">
        <v>0.37994319053786363</v>
      </c>
      <c r="AB316" s="68">
        <v>3.6557246967268121E-2</v>
      </c>
      <c r="AC316" s="68"/>
      <c r="AD316" s="68"/>
    </row>
    <row r="317" spans="1:30" s="89" customFormat="1" x14ac:dyDescent="0.3">
      <c r="A317" s="6" t="s">
        <v>109</v>
      </c>
      <c r="B317" s="68">
        <v>0.51804204691737699</v>
      </c>
      <c r="C317" s="68">
        <v>0.99855857442644425</v>
      </c>
      <c r="D317" s="68">
        <v>0.15479004221133894</v>
      </c>
      <c r="E317" s="68">
        <v>0.18922911367648443</v>
      </c>
      <c r="F317" s="68"/>
      <c r="M317" s="6" t="s">
        <v>109</v>
      </c>
      <c r="N317" s="68">
        <v>0.59084944621237345</v>
      </c>
      <c r="O317" s="68">
        <v>0.29700751271684167</v>
      </c>
      <c r="P317" s="68">
        <v>0.96570794432447449</v>
      </c>
      <c r="Q317" s="68">
        <v>0.34981234279248752</v>
      </c>
      <c r="R317" s="68"/>
      <c r="Y317" s="6" t="s">
        <v>109</v>
      </c>
      <c r="Z317" s="68">
        <v>0.97878292406737943</v>
      </c>
      <c r="AA317" s="68">
        <v>0.32651548428724109</v>
      </c>
      <c r="AB317" s="68">
        <v>0.68697174688208085</v>
      </c>
      <c r="AC317" s="68">
        <v>0.80728515024237124</v>
      </c>
      <c r="AD317" s="68"/>
    </row>
    <row r="318" spans="1:30" s="89" customFormat="1" x14ac:dyDescent="0.3">
      <c r="A318" s="6" t="s">
        <v>110</v>
      </c>
      <c r="B318" s="68">
        <v>0.71756891127502453</v>
      </c>
      <c r="C318" s="68">
        <v>4.3984604386256756E-3</v>
      </c>
      <c r="D318" s="68">
        <v>0.6364138795295855</v>
      </c>
      <c r="E318" s="68">
        <v>0.40646800839382535</v>
      </c>
      <c r="F318" s="68">
        <v>0.13748214173462572</v>
      </c>
      <c r="M318" s="6" t="s">
        <v>110</v>
      </c>
      <c r="N318" s="68">
        <v>0.7038400724354763</v>
      </c>
      <c r="O318" s="68">
        <v>0.77262384078205792</v>
      </c>
      <c r="P318" s="68">
        <v>0.32350657193033971</v>
      </c>
      <c r="Q318" s="68">
        <v>0.97818532708873074</v>
      </c>
      <c r="R318" s="68">
        <v>0.34855171053366141</v>
      </c>
      <c r="Y318" s="6" t="s">
        <v>110</v>
      </c>
      <c r="Z318" s="68">
        <v>9.9445584394462286E-2</v>
      </c>
      <c r="AA318" s="68">
        <v>0.7124832246970878</v>
      </c>
      <c r="AB318" s="68">
        <v>7.9813104436628063E-2</v>
      </c>
      <c r="AC318" s="68">
        <v>9.8105999131831503E-2</v>
      </c>
      <c r="AD318" s="68">
        <v>0.40652055301645684</v>
      </c>
    </row>
    <row r="319" spans="1:30" s="89" customFormat="1" x14ac:dyDescent="0.3"/>
    <row r="320" spans="1:30" s="89" customFormat="1" x14ac:dyDescent="0.3"/>
    <row r="321" spans="1:30" s="89" customFormat="1" x14ac:dyDescent="0.3">
      <c r="A321" s="1" t="s">
        <v>20</v>
      </c>
      <c r="M321" s="1" t="s">
        <v>20</v>
      </c>
      <c r="Y321" s="1" t="s">
        <v>20</v>
      </c>
    </row>
    <row r="322" spans="1:30" s="89" customFormat="1" x14ac:dyDescent="0.3"/>
    <row r="323" spans="1:30" s="89" customFormat="1" x14ac:dyDescent="0.3">
      <c r="A323" s="4" t="s">
        <v>359</v>
      </c>
      <c r="B323" s="45"/>
      <c r="C323" s="45"/>
      <c r="D323" s="45"/>
      <c r="E323" s="45"/>
      <c r="M323" s="4" t="s">
        <v>359</v>
      </c>
      <c r="N323" s="45"/>
      <c r="O323" s="45"/>
      <c r="P323" s="45"/>
      <c r="Q323" s="45"/>
      <c r="Y323" s="4" t="s">
        <v>359</v>
      </c>
      <c r="Z323" s="45"/>
      <c r="AA323" s="45"/>
      <c r="AB323" s="45"/>
      <c r="AC323" s="45"/>
    </row>
    <row r="324" spans="1:30" s="89" customFormat="1" ht="28.8" x14ac:dyDescent="0.3">
      <c r="A324" s="10"/>
      <c r="B324" s="66" t="s">
        <v>270</v>
      </c>
      <c r="C324" s="66" t="s">
        <v>111</v>
      </c>
      <c r="D324" s="66" t="s">
        <v>112</v>
      </c>
      <c r="E324" s="66" t="s">
        <v>113</v>
      </c>
      <c r="F324" s="66" t="s">
        <v>114</v>
      </c>
      <c r="M324" s="10"/>
      <c r="N324" s="66" t="s">
        <v>270</v>
      </c>
      <c r="O324" s="66" t="s">
        <v>111</v>
      </c>
      <c r="P324" s="66" t="s">
        <v>112</v>
      </c>
      <c r="Q324" s="66" t="s">
        <v>113</v>
      </c>
      <c r="R324" s="66" t="s">
        <v>114</v>
      </c>
      <c r="Y324" s="10"/>
      <c r="Z324" s="66" t="s">
        <v>270</v>
      </c>
      <c r="AA324" s="66" t="s">
        <v>111</v>
      </c>
      <c r="AB324" s="66" t="s">
        <v>112</v>
      </c>
      <c r="AC324" s="66" t="s">
        <v>113</v>
      </c>
      <c r="AD324" s="66" t="s">
        <v>114</v>
      </c>
    </row>
    <row r="325" spans="1:30" s="89" customFormat="1" x14ac:dyDescent="0.3">
      <c r="A325" s="6" t="s">
        <v>111</v>
      </c>
      <c r="B325" s="67">
        <v>0.9649122807017545</v>
      </c>
      <c r="C325" s="67"/>
      <c r="D325" s="67"/>
      <c r="E325" s="67"/>
      <c r="F325" s="67"/>
      <c r="M325" s="6" t="s">
        <v>111</v>
      </c>
      <c r="N325" s="67">
        <v>0.94405594405594428</v>
      </c>
      <c r="O325" s="67"/>
      <c r="P325" s="67"/>
      <c r="Q325" s="67"/>
      <c r="R325" s="67"/>
      <c r="Y325" s="6" t="s">
        <v>111</v>
      </c>
      <c r="Z325" s="67">
        <v>0.92156862745098045</v>
      </c>
      <c r="AA325" s="67"/>
      <c r="AB325" s="67"/>
      <c r="AC325" s="67"/>
      <c r="AD325" s="67"/>
    </row>
    <row r="326" spans="1:30" s="89" customFormat="1" x14ac:dyDescent="0.3">
      <c r="A326" s="6" t="s">
        <v>112</v>
      </c>
      <c r="B326" s="67">
        <v>0.94385964912280707</v>
      </c>
      <c r="C326" s="67">
        <v>0.98771929824561411</v>
      </c>
      <c r="D326" s="67"/>
      <c r="E326" s="67"/>
      <c r="F326" s="67"/>
      <c r="M326" s="6" t="s">
        <v>112</v>
      </c>
      <c r="N326" s="67">
        <v>0.94405594405594428</v>
      </c>
      <c r="O326" s="67">
        <v>1</v>
      </c>
      <c r="P326" s="67"/>
      <c r="Q326" s="67"/>
      <c r="R326" s="67"/>
      <c r="Y326" s="6" t="s">
        <v>112</v>
      </c>
      <c r="Z326" s="67">
        <v>0.92892156862745112</v>
      </c>
      <c r="AA326" s="67">
        <v>0.98529411764705899</v>
      </c>
      <c r="AB326" s="67"/>
      <c r="AC326" s="67"/>
      <c r="AD326" s="67"/>
    </row>
    <row r="327" spans="1:30" s="89" customFormat="1" x14ac:dyDescent="0.3">
      <c r="A327" s="6" t="s">
        <v>113</v>
      </c>
      <c r="B327" s="67">
        <v>0.94561403508771935</v>
      </c>
      <c r="C327" s="67">
        <v>0.99122807017543868</v>
      </c>
      <c r="D327" s="67">
        <v>0.99649122807017554</v>
      </c>
      <c r="E327" s="67"/>
      <c r="F327" s="67"/>
      <c r="M327" s="6" t="s">
        <v>113</v>
      </c>
      <c r="N327" s="67">
        <v>0.94405594405594428</v>
      </c>
      <c r="O327" s="67">
        <v>1</v>
      </c>
      <c r="P327" s="67">
        <v>1</v>
      </c>
      <c r="Q327" s="67"/>
      <c r="R327" s="67"/>
      <c r="Y327" s="6" t="s">
        <v>113</v>
      </c>
      <c r="Z327" s="67">
        <v>0.93188854489164086</v>
      </c>
      <c r="AA327" s="67">
        <v>0.97110423116615063</v>
      </c>
      <c r="AB327" s="67">
        <v>0.99264705882352955</v>
      </c>
      <c r="AC327" s="67"/>
      <c r="AD327" s="67"/>
    </row>
    <row r="328" spans="1:30" s="89" customFormat="1" x14ac:dyDescent="0.3">
      <c r="A328" s="6" t="s">
        <v>114</v>
      </c>
      <c r="B328" s="67">
        <v>0.88245614035087716</v>
      </c>
      <c r="C328" s="67">
        <v>0.91052631578947374</v>
      </c>
      <c r="D328" s="67">
        <v>0.88421052631578956</v>
      </c>
      <c r="E328" s="67">
        <v>0.90350877192982459</v>
      </c>
      <c r="F328" s="67"/>
      <c r="M328" s="6" t="s">
        <v>114</v>
      </c>
      <c r="N328" s="67">
        <v>0.88111888111888126</v>
      </c>
      <c r="O328" s="67">
        <v>0.94405594405594428</v>
      </c>
      <c r="P328" s="67">
        <v>0.94405594405594428</v>
      </c>
      <c r="Q328" s="67">
        <v>0.94405594405594428</v>
      </c>
      <c r="R328" s="67"/>
      <c r="Y328" s="6" t="s">
        <v>114</v>
      </c>
      <c r="Z328" s="67">
        <v>0.84107327141382859</v>
      </c>
      <c r="AA328" s="67">
        <v>0.89267285861713108</v>
      </c>
      <c r="AB328" s="67">
        <v>0.90196078431372562</v>
      </c>
      <c r="AC328" s="67">
        <v>0.93188854489164086</v>
      </c>
      <c r="AD328" s="67"/>
    </row>
    <row r="329" spans="1:30" s="89" customFormat="1" x14ac:dyDescent="0.3">
      <c r="A329" s="6" t="s">
        <v>115</v>
      </c>
      <c r="B329" s="67">
        <v>0.81052631578947376</v>
      </c>
      <c r="C329" s="67">
        <v>0.79649122807017547</v>
      </c>
      <c r="D329" s="67">
        <v>0.75438596491228072</v>
      </c>
      <c r="E329" s="67">
        <v>0.77543859649122815</v>
      </c>
      <c r="F329" s="67">
        <v>0.91228070175438603</v>
      </c>
      <c r="M329" s="6" t="s">
        <v>115</v>
      </c>
      <c r="N329" s="67">
        <v>0.95104895104895115</v>
      </c>
      <c r="O329" s="67">
        <v>0.94405594405594428</v>
      </c>
      <c r="P329" s="67">
        <v>0.94405594405594428</v>
      </c>
      <c r="Q329" s="67">
        <v>0.94405594405594428</v>
      </c>
      <c r="R329" s="67">
        <v>0.92307692307692324</v>
      </c>
      <c r="Y329" s="6" t="s">
        <v>115</v>
      </c>
      <c r="Z329" s="67">
        <v>0.85758513931888547</v>
      </c>
      <c r="AA329" s="67">
        <v>0.83488132094943235</v>
      </c>
      <c r="AB329" s="67">
        <v>0.85784313725490213</v>
      </c>
      <c r="AC329" s="67">
        <v>0.890608875128999</v>
      </c>
      <c r="AD329" s="67">
        <v>0.92569659442724461</v>
      </c>
    </row>
    <row r="330" spans="1:30" s="89" customFormat="1" x14ac:dyDescent="0.3">
      <c r="A330" s="45"/>
      <c r="B330" s="45"/>
      <c r="C330" s="45"/>
      <c r="D330" s="45"/>
      <c r="E330" s="45"/>
      <c r="M330" s="45"/>
      <c r="N330" s="45"/>
      <c r="O330" s="45"/>
      <c r="P330" s="45"/>
      <c r="Q330" s="45"/>
      <c r="Y330" s="45"/>
      <c r="Z330" s="45"/>
      <c r="AA330" s="45"/>
      <c r="AB330" s="45"/>
      <c r="AC330" s="45"/>
    </row>
    <row r="331" spans="1:30" s="89" customFormat="1" x14ac:dyDescent="0.3">
      <c r="A331" s="45"/>
      <c r="B331" s="45"/>
      <c r="C331" s="45"/>
      <c r="D331" s="45"/>
      <c r="E331" s="45"/>
      <c r="M331" s="45"/>
      <c r="N331" s="45"/>
      <c r="O331" s="45"/>
      <c r="P331" s="45"/>
      <c r="Q331" s="45"/>
      <c r="Y331" s="45"/>
      <c r="Z331" s="45"/>
      <c r="AA331" s="45"/>
      <c r="AB331" s="45"/>
      <c r="AC331" s="45"/>
    </row>
    <row r="332" spans="1:30" s="89" customFormat="1" x14ac:dyDescent="0.3">
      <c r="A332" s="4" t="s">
        <v>361</v>
      </c>
      <c r="B332" s="45"/>
      <c r="C332" s="45"/>
      <c r="D332" s="45"/>
      <c r="E332" s="45"/>
      <c r="M332" s="4" t="s">
        <v>361</v>
      </c>
      <c r="N332" s="45"/>
      <c r="O332" s="45"/>
      <c r="P332" s="45"/>
      <c r="Q332" s="45"/>
      <c r="Y332" s="4" t="s">
        <v>361</v>
      </c>
      <c r="Z332" s="45"/>
      <c r="AA332" s="45"/>
      <c r="AB332" s="45"/>
      <c r="AC332" s="45"/>
    </row>
    <row r="333" spans="1:30" s="89" customFormat="1" ht="28.8" x14ac:dyDescent="0.3">
      <c r="A333" s="10"/>
      <c r="B333" s="66" t="s">
        <v>270</v>
      </c>
      <c r="C333" s="66" t="s">
        <v>111</v>
      </c>
      <c r="D333" s="66" t="s">
        <v>112</v>
      </c>
      <c r="E333" s="66" t="s">
        <v>113</v>
      </c>
      <c r="F333" s="66" t="s">
        <v>114</v>
      </c>
      <c r="M333" s="10"/>
      <c r="N333" s="66" t="s">
        <v>270</v>
      </c>
      <c r="O333" s="66" t="s">
        <v>111</v>
      </c>
      <c r="P333" s="66" t="s">
        <v>112</v>
      </c>
      <c r="Q333" s="66" t="s">
        <v>113</v>
      </c>
      <c r="R333" s="66" t="s">
        <v>114</v>
      </c>
      <c r="Y333" s="10"/>
      <c r="Z333" s="66" t="s">
        <v>270</v>
      </c>
      <c r="AA333" s="66" t="s">
        <v>111</v>
      </c>
      <c r="AB333" s="66" t="s">
        <v>112</v>
      </c>
      <c r="AC333" s="66" t="s">
        <v>113</v>
      </c>
      <c r="AD333" s="66" t="s">
        <v>114</v>
      </c>
    </row>
    <row r="334" spans="1:30" s="89" customFormat="1" x14ac:dyDescent="0.3">
      <c r="A334" s="6" t="s">
        <v>111</v>
      </c>
      <c r="B334" s="68" t="s">
        <v>61</v>
      </c>
      <c r="C334" s="68"/>
      <c r="D334" s="68"/>
      <c r="E334" s="68"/>
      <c r="F334" s="68"/>
      <c r="M334" s="6" t="s">
        <v>111</v>
      </c>
      <c r="N334" s="68" t="s">
        <v>61</v>
      </c>
      <c r="O334" s="68"/>
      <c r="P334" s="68"/>
      <c r="Q334" s="68"/>
      <c r="R334" s="68"/>
      <c r="Y334" s="6" t="s">
        <v>111</v>
      </c>
      <c r="Z334" s="68" t="s">
        <v>61</v>
      </c>
      <c r="AA334" s="80"/>
      <c r="AB334" s="80"/>
      <c r="AC334" s="80"/>
      <c r="AD334" s="80"/>
    </row>
    <row r="335" spans="1:30" s="89" customFormat="1" x14ac:dyDescent="0.3">
      <c r="A335" s="6" t="s">
        <v>112</v>
      </c>
      <c r="B335" s="68" t="s">
        <v>61</v>
      </c>
      <c r="C335" s="68" t="s">
        <v>61</v>
      </c>
      <c r="D335" s="68"/>
      <c r="E335" s="68"/>
      <c r="F335" s="68"/>
      <c r="M335" s="6" t="s">
        <v>112</v>
      </c>
      <c r="N335" s="68" t="s">
        <v>61</v>
      </c>
      <c r="O335" s="68" t="s">
        <v>61</v>
      </c>
      <c r="P335" s="68"/>
      <c r="Q335" s="68"/>
      <c r="R335" s="68"/>
      <c r="Y335" s="6" t="s">
        <v>112</v>
      </c>
      <c r="Z335" s="68" t="s">
        <v>61</v>
      </c>
      <c r="AA335" s="68" t="s">
        <v>61</v>
      </c>
      <c r="AB335" s="39"/>
      <c r="AC335" s="39"/>
      <c r="AD335" s="39"/>
    </row>
    <row r="336" spans="1:30" s="89" customFormat="1" x14ac:dyDescent="0.3">
      <c r="A336" s="6" t="s">
        <v>113</v>
      </c>
      <c r="B336" s="68" t="s">
        <v>61</v>
      </c>
      <c r="C336" s="68" t="s">
        <v>61</v>
      </c>
      <c r="D336" s="68" t="s">
        <v>61</v>
      </c>
      <c r="E336" s="68"/>
      <c r="F336" s="68"/>
      <c r="M336" s="6" t="s">
        <v>113</v>
      </c>
      <c r="N336" s="68" t="s">
        <v>61</v>
      </c>
      <c r="O336" s="68" t="s">
        <v>61</v>
      </c>
      <c r="P336" s="68" t="s">
        <v>61</v>
      </c>
      <c r="Q336" s="68"/>
      <c r="R336" s="68"/>
      <c r="Y336" s="6" t="s">
        <v>113</v>
      </c>
      <c r="Z336" s="68" t="s">
        <v>61</v>
      </c>
      <c r="AA336" s="68" t="s">
        <v>61</v>
      </c>
      <c r="AB336" s="68" t="s">
        <v>61</v>
      </c>
      <c r="AC336" s="39"/>
      <c r="AD336" s="39"/>
    </row>
    <row r="337" spans="1:30" s="89" customFormat="1" x14ac:dyDescent="0.3">
      <c r="A337" s="6" t="s">
        <v>114</v>
      </c>
      <c r="B337" s="68" t="s">
        <v>61</v>
      </c>
      <c r="C337" s="68" t="s">
        <v>61</v>
      </c>
      <c r="D337" s="68" t="s">
        <v>61</v>
      </c>
      <c r="E337" s="68" t="s">
        <v>61</v>
      </c>
      <c r="F337" s="68"/>
      <c r="M337" s="6" t="s">
        <v>114</v>
      </c>
      <c r="N337" s="68" t="s">
        <v>61</v>
      </c>
      <c r="O337" s="68" t="s">
        <v>61</v>
      </c>
      <c r="P337" s="68" t="s">
        <v>61</v>
      </c>
      <c r="Q337" s="68" t="s">
        <v>61</v>
      </c>
      <c r="R337" s="68"/>
      <c r="Y337" s="6" t="s">
        <v>114</v>
      </c>
      <c r="Z337" s="68" t="s">
        <v>61</v>
      </c>
      <c r="AA337" s="68" t="s">
        <v>61</v>
      </c>
      <c r="AB337" s="68" t="s">
        <v>61</v>
      </c>
      <c r="AC337" s="68" t="s">
        <v>61</v>
      </c>
      <c r="AD337" s="39"/>
    </row>
    <row r="338" spans="1:30" s="89" customFormat="1" x14ac:dyDescent="0.3">
      <c r="A338" s="6" t="s">
        <v>115</v>
      </c>
      <c r="B338" s="68" t="s">
        <v>61</v>
      </c>
      <c r="C338" s="68" t="s">
        <v>61</v>
      </c>
      <c r="D338" s="68" t="s">
        <v>61</v>
      </c>
      <c r="E338" s="68" t="s">
        <v>61</v>
      </c>
      <c r="F338" s="68" t="s">
        <v>61</v>
      </c>
      <c r="M338" s="6" t="s">
        <v>115</v>
      </c>
      <c r="N338" s="68" t="s">
        <v>61</v>
      </c>
      <c r="O338" s="68" t="s">
        <v>61</v>
      </c>
      <c r="P338" s="68" t="s">
        <v>61</v>
      </c>
      <c r="Q338" s="68" t="s">
        <v>61</v>
      </c>
      <c r="R338" s="68" t="s">
        <v>61</v>
      </c>
      <c r="Y338" s="6" t="s">
        <v>115</v>
      </c>
      <c r="Z338" s="68" t="s">
        <v>61</v>
      </c>
      <c r="AA338" s="68" t="s">
        <v>61</v>
      </c>
      <c r="AB338" s="68" t="s">
        <v>61</v>
      </c>
      <c r="AC338" s="68" t="s">
        <v>61</v>
      </c>
      <c r="AD338" s="68" t="s">
        <v>61</v>
      </c>
    </row>
    <row r="339" spans="1:30" s="89" customFormat="1" x14ac:dyDescent="0.3"/>
    <row r="340" spans="1:30" s="89" customFormat="1" x14ac:dyDescent="0.3"/>
    <row r="341" spans="1:30" s="89" customFormat="1" x14ac:dyDescent="0.3"/>
  </sheetData>
  <mergeCells count="10">
    <mergeCell ref="A181:J181"/>
    <mergeCell ref="M181:V181"/>
    <mergeCell ref="Y181:AH181"/>
    <mergeCell ref="A8:AH8"/>
    <mergeCell ref="A10:J10"/>
    <mergeCell ref="M10:V10"/>
    <mergeCell ref="Y10:AH10"/>
    <mergeCell ref="A12:J12"/>
    <mergeCell ref="M12:V12"/>
    <mergeCell ref="Y12:AH12"/>
  </mergeCells>
  <conditionalFormatting sqref="B46:J54 B74:J82 B102:J110 B130:J138 B158:I165 N46:V54 N74:V82 N102:V110 N130:V138 N158:U165 Z46:AH54 Z74:AH82 Z102:AH110 Z130:AH138 Z158:AG165">
    <cfRule type="colorScale" priority="30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59:B67 C60:C67 G64:G67 I66:I67 H65:H67 B87:B95 I94:I95 H93:H95 F91:F95 G120:G123 I122:I123 H121:H123 B143:B151 G148:G151 I150:I151 H149:H151 F147:F151 B170:B177 F174:F177 H176:H177 G175:G177 N59:N67 O60:O67 S64:S67 U66:U67 T65:T67 V67 N87:N95 S92:S95 U94:U95 T93:T95 V95 N115:N123 S120:S123 U122:U123 T121:T123 R119:R123 V123 P117:P123 O116:O123 N143:N151 S148:S151 U150:U151 T149:T151 V151 N170:N177 R174:R177 T176:T177 S175:S177 U177 O144:O151 AA60:AA67 AE64:AE67 AG66:AG67 AF65:AF67 AH67 Z87:Z95 AE92:AE95 AG94:AG95 AF93:AF95 AH95 Z115:Z123 AG122:AG123 AF121:AF123 AD119:AD123 AH123 AA116:AA123 AG150:AG151 AF149:AF151 AH151 Z170:Z177 AD174:AD177 AF176:AF177 AE175:AE177 AG177 AA144:AA151 AE148:AE151 C88:C95 G92:G95 B115:B123 C116:C123 C144:C151 Q62:Q67 P89:P95 Q146:Q151 R147:R151 Q173:Q177 AD63:AD67 Z143:Z151 AC173:AC177 D61:D67 E62:E67 F63:F67 J67 D89:D95 E90:E95 J95 D117:D123 E118:E123 F119:F123 J123 E146:E151 D145:D151 J151 C171:C177 D172:D177 E173:E177 I177 P61:P67 R63:R67 Q90:Q95 R91:R95 O88:O95 Q118:Q123 P145:P151 O171:O177 P172:P177 AB61:AB67 AC62:AC67 Z59:Z67 AC90:AC95 AD91:AD95 AB89:AB95 AA88:AA95 AB117:AB123 AC118:AC123 AE120:AE123 AB145:AB151 AC146:AC151 AD147:AD151 AA171:AA177 AB172:AB177">
    <cfRule type="cellIs" dxfId="290" priority="297" operator="equal">
      <formula>"&lt;0,001"</formula>
    </cfRule>
    <cfRule type="cellIs" dxfId="289" priority="298" operator="between">
      <formula>0.05</formula>
      <formula>0.1</formula>
    </cfRule>
    <cfRule type="cellIs" dxfId="288" priority="299" operator="lessThan">
      <formula>0.05</formula>
    </cfRule>
  </conditionalFormatting>
  <conditionalFormatting sqref="AD338">
    <cfRule type="cellIs" dxfId="287" priority="77" operator="equal">
      <formula>"&lt;0,001"</formula>
    </cfRule>
    <cfRule type="cellIs" dxfId="286" priority="78" operator="between">
      <formula>0.05</formula>
      <formula>0.1</formula>
    </cfRule>
    <cfRule type="cellIs" dxfId="285" priority="79" operator="lessThan">
      <formula>0.05</formula>
    </cfRule>
  </conditionalFormatting>
  <conditionalFormatting sqref="C207:D209 C206 E208:E209 F209 P208:Q209 R209 AA207:AB209 AA206 Z206:Z209 AC208:AC209 AD209 C227:D229 C226 B225:B228 E228:E229 F229 O227:P229 O226 N225:N228 Q228:Q229 R229 AA227:AB229 AA226 Z225:Z228 AC228:AC229 AD229 C247:D249 C246 B245:B248 E248:E249 F249 O247:P249 O246 N245:N248 Q248:Q249 R249 AA247:AB249 AA246 Z245:Z248 AC248:AC249 AD249 C267:D269 C266 B265:B268 E268:E269 F269 O267:P269 O266 N265:N268 Q268:Q269 R269 AA267:AB269 AA266 Z265:Z268 AC268:AC269 AD269 C287:D289 C286 B285:B288 E288:E289 F289 O287:P289 O286 N285:N288 Q288:Q289 R289 AA287:AB289 AA286 Z285:Z288 AC288:AC289 AD289 C307:D309 C306 B305:B308 E308:E309 F309 O307:P309 O306 N305:N308 Q308:Q309 R309 AA307:AB309 AA306 Z305:Z308 AC308:AC309 AD309 C327:D329 C326 B325:B328 E328:E329 F329 O327:P329 O326 N325:N328 Q328:Q329 R329 AA327:AB329 AA326 Z325:Z328 AC328:AC329 AD329 B187 B188:C190 D189 D190:E190 N187 N188:O190 P189 P190:Q190 Z187 Z188:AA190 AB189 AB190:AC190 P207 N206:O209">
    <cfRule type="colorScale" priority="29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E217:E218 F218 D216:D218 C215:C218 B233:B236 Q257:Q258 N233:N236 Z233:Z236 P216:P218 N215:O218 AC217:AC218 AD218 AB216:AB218 Z215:AA218 F238 Q237:Q238 P236:P238 R238 O235:O238 AC237:AC238 AB236:AB238 AD238 AA235:AA238 D236:D238 B253:B256 N253:N256 Z253:Z256 F258 P256:P258 O255:O258 R258 AC257:AC258 AA255:AA258 AD258 E257:E258 D256:D258 Q277:Q278 B273:B276 N273:N276 Z273:Z276 F278 P276:P278 O275:O278 R278 AC277:AC278 AA275:AA278 AB276:AB278 AD278 E277:E278 D276:D278 C255:C258 N293:N296 Z293:Z296 P296:P298 O295:O298 R298 Q317:Q318 AA295:AA298 AD298 AC317:AC318 E317:E318 B313:B316 N313:N316 Z313:Z316 F318 P316:P318 O315:O318 R318 AB316:AB318 AA315:AA318 AD318 D316:D318 Q297:Q298 C275:C278 C315:C318 C335:C338 AC297:AC298 D336:D338 P336:P338 AB296:AB298 Z333:Z336 AA335:AA338 AB336:AB338 AC337:AC338 AD338 B195 B196:C198 D197 D198:E198 N195 N196:O198 P197 P198:Q198 Z195 Z196:AA198 AB197 AB198:AC198 Q217:Q218 R218 C235:C238 E237:E238 B293:B296 C295:C298 D296:D298 E297:E298 F298 B333:B338 E337:E338 F338 N335:O338 N333:N334 Q337:Q338 R338 AB256:AB258">
    <cfRule type="cellIs" dxfId="284" priority="293" operator="equal">
      <formula>"&lt;0,001"</formula>
    </cfRule>
    <cfRule type="cellIs" dxfId="283" priority="294" operator="between">
      <formula>0.05</formula>
      <formula>0.1</formula>
    </cfRule>
    <cfRule type="cellIs" dxfId="282" priority="295" operator="lessThan">
      <formula>0.05</formula>
    </cfRule>
  </conditionalFormatting>
  <conditionalFormatting sqref="B206:B209">
    <cfRule type="colorScale" priority="29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05">
    <cfRule type="colorScale" priority="29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15:B218">
    <cfRule type="cellIs" dxfId="281" priority="288" operator="equal">
      <formula>"&lt;0,001"</formula>
    </cfRule>
    <cfRule type="cellIs" dxfId="280" priority="289" operator="between">
      <formula>0.05</formula>
      <formula>0.1</formula>
    </cfRule>
    <cfRule type="cellIs" dxfId="279" priority="290" operator="lessThan">
      <formula>0.05</formula>
    </cfRule>
  </conditionalFormatting>
  <conditionalFormatting sqref="B214">
    <cfRule type="cellIs" dxfId="278" priority="285" operator="equal">
      <formula>"&lt;0,001"</formula>
    </cfRule>
    <cfRule type="cellIs" dxfId="277" priority="286" operator="between">
      <formula>0.05</formula>
      <formula>0.1</formula>
    </cfRule>
    <cfRule type="cellIs" dxfId="276" priority="287" operator="lessThan">
      <formula>0.05</formula>
    </cfRule>
  </conditionalFormatting>
  <conditionalFormatting sqref="N206:N209">
    <cfRule type="colorScale" priority="28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05">
    <cfRule type="colorScale" priority="28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15:N218">
    <cfRule type="cellIs" dxfId="275" priority="280" operator="equal">
      <formula>"&lt;0,001"</formula>
    </cfRule>
    <cfRule type="cellIs" dxfId="274" priority="281" operator="between">
      <formula>0.05</formula>
      <formula>0.1</formula>
    </cfRule>
    <cfRule type="cellIs" dxfId="273" priority="282" operator="lessThan">
      <formula>0.05</formula>
    </cfRule>
  </conditionalFormatting>
  <conditionalFormatting sqref="N214">
    <cfRule type="cellIs" dxfId="272" priority="277" operator="equal">
      <formula>"&lt;0,001"</formula>
    </cfRule>
    <cfRule type="cellIs" dxfId="271" priority="278" operator="between">
      <formula>0.05</formula>
      <formula>0.1</formula>
    </cfRule>
    <cfRule type="cellIs" dxfId="270" priority="279" operator="lessThan">
      <formula>0.05</formula>
    </cfRule>
  </conditionalFormatting>
  <conditionalFormatting sqref="Z206:Z209">
    <cfRule type="colorScale" priority="27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05">
    <cfRule type="colorScale" priority="27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15:Z218">
    <cfRule type="cellIs" dxfId="269" priority="272" operator="equal">
      <formula>"&lt;0,001"</formula>
    </cfRule>
    <cfRule type="cellIs" dxfId="268" priority="273" operator="between">
      <formula>0.05</formula>
      <formula>0.1</formula>
    </cfRule>
    <cfRule type="cellIs" dxfId="267" priority="274" operator="lessThan">
      <formula>0.05</formula>
    </cfRule>
  </conditionalFormatting>
  <conditionalFormatting sqref="Z214">
    <cfRule type="cellIs" dxfId="266" priority="269" operator="equal">
      <formula>"&lt;0,001"</formula>
    </cfRule>
    <cfRule type="cellIs" dxfId="265" priority="270" operator="between">
      <formula>0.05</formula>
      <formula>0.1</formula>
    </cfRule>
    <cfRule type="cellIs" dxfId="264" priority="271" operator="lessThan">
      <formula>0.05</formula>
    </cfRule>
  </conditionalFormatting>
  <conditionalFormatting sqref="B226:B229">
    <cfRule type="colorScale" priority="268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25">
    <cfRule type="colorScale" priority="267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35:B238">
    <cfRule type="cellIs" dxfId="263" priority="264" operator="equal">
      <formula>"&lt;0,001"</formula>
    </cfRule>
    <cfRule type="cellIs" dxfId="262" priority="265" operator="between">
      <formula>0.05</formula>
      <formula>0.1</formula>
    </cfRule>
    <cfRule type="cellIs" dxfId="261" priority="266" operator="lessThan">
      <formula>0.05</formula>
    </cfRule>
  </conditionalFormatting>
  <conditionalFormatting sqref="B234">
    <cfRule type="cellIs" dxfId="260" priority="261" operator="equal">
      <formula>"&lt;0,001"</formula>
    </cfRule>
    <cfRule type="cellIs" dxfId="259" priority="262" operator="between">
      <formula>0.05</formula>
      <formula>0.1</formula>
    </cfRule>
    <cfRule type="cellIs" dxfId="258" priority="263" operator="lessThan">
      <formula>0.05</formula>
    </cfRule>
  </conditionalFormatting>
  <conditionalFormatting sqref="N226:N229">
    <cfRule type="colorScale" priority="26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25">
    <cfRule type="colorScale" priority="259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35:N238">
    <cfRule type="cellIs" dxfId="257" priority="256" operator="equal">
      <formula>"&lt;0,001"</formula>
    </cfRule>
    <cfRule type="cellIs" dxfId="256" priority="257" operator="between">
      <formula>0.05</formula>
      <formula>0.1</formula>
    </cfRule>
    <cfRule type="cellIs" dxfId="255" priority="258" operator="lessThan">
      <formula>0.05</formula>
    </cfRule>
  </conditionalFormatting>
  <conditionalFormatting sqref="N234">
    <cfRule type="cellIs" dxfId="254" priority="253" operator="equal">
      <formula>"&lt;0,001"</formula>
    </cfRule>
    <cfRule type="cellIs" dxfId="253" priority="254" operator="between">
      <formula>0.05</formula>
      <formula>0.1</formula>
    </cfRule>
    <cfRule type="cellIs" dxfId="252" priority="255" operator="lessThan">
      <formula>0.05</formula>
    </cfRule>
  </conditionalFormatting>
  <conditionalFormatting sqref="Z226:Z229">
    <cfRule type="colorScale" priority="25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25">
    <cfRule type="colorScale" priority="25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35:Z238">
    <cfRule type="cellIs" dxfId="251" priority="248" operator="equal">
      <formula>"&lt;0,001"</formula>
    </cfRule>
    <cfRule type="cellIs" dxfId="250" priority="249" operator="between">
      <formula>0.05</formula>
      <formula>0.1</formula>
    </cfRule>
    <cfRule type="cellIs" dxfId="249" priority="250" operator="lessThan">
      <formula>0.05</formula>
    </cfRule>
  </conditionalFormatting>
  <conditionalFormatting sqref="Z234">
    <cfRule type="cellIs" dxfId="248" priority="245" operator="equal">
      <formula>"&lt;0,001"</formula>
    </cfRule>
    <cfRule type="cellIs" dxfId="247" priority="246" operator="between">
      <formula>0.05</formula>
      <formula>0.1</formula>
    </cfRule>
    <cfRule type="cellIs" dxfId="246" priority="247" operator="lessThan">
      <formula>0.05</formula>
    </cfRule>
  </conditionalFormatting>
  <conditionalFormatting sqref="B246:B249">
    <cfRule type="colorScale" priority="24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45">
    <cfRule type="colorScale" priority="24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55:B258">
    <cfRule type="cellIs" dxfId="245" priority="240" operator="equal">
      <formula>"&lt;0,001"</formula>
    </cfRule>
    <cfRule type="cellIs" dxfId="244" priority="241" operator="between">
      <formula>0.05</formula>
      <formula>0.1</formula>
    </cfRule>
    <cfRule type="cellIs" dxfId="243" priority="242" operator="lessThan">
      <formula>0.05</formula>
    </cfRule>
  </conditionalFormatting>
  <conditionalFormatting sqref="B254">
    <cfRule type="cellIs" dxfId="242" priority="237" operator="equal">
      <formula>"&lt;0,001"</formula>
    </cfRule>
    <cfRule type="cellIs" dxfId="241" priority="238" operator="between">
      <formula>0.05</formula>
      <formula>0.1</formula>
    </cfRule>
    <cfRule type="cellIs" dxfId="240" priority="239" operator="lessThan">
      <formula>0.05</formula>
    </cfRule>
  </conditionalFormatting>
  <conditionalFormatting sqref="N246:N249">
    <cfRule type="colorScale" priority="23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45">
    <cfRule type="colorScale" priority="23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55:N258">
    <cfRule type="cellIs" dxfId="239" priority="232" operator="equal">
      <formula>"&lt;0,001"</formula>
    </cfRule>
    <cfRule type="cellIs" dxfId="238" priority="233" operator="between">
      <formula>0.05</formula>
      <formula>0.1</formula>
    </cfRule>
    <cfRule type="cellIs" dxfId="237" priority="234" operator="lessThan">
      <formula>0.05</formula>
    </cfRule>
  </conditionalFormatting>
  <conditionalFormatting sqref="N254">
    <cfRule type="cellIs" dxfId="236" priority="229" operator="equal">
      <formula>"&lt;0,001"</formula>
    </cfRule>
    <cfRule type="cellIs" dxfId="235" priority="230" operator="between">
      <formula>0.05</formula>
      <formula>0.1</formula>
    </cfRule>
    <cfRule type="cellIs" dxfId="234" priority="231" operator="lessThan">
      <formula>0.05</formula>
    </cfRule>
  </conditionalFormatting>
  <conditionalFormatting sqref="Z246:Z249">
    <cfRule type="colorScale" priority="228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45">
    <cfRule type="colorScale" priority="227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55:Z258">
    <cfRule type="cellIs" dxfId="233" priority="224" operator="equal">
      <formula>"&lt;0,001"</formula>
    </cfRule>
    <cfRule type="cellIs" dxfId="232" priority="225" operator="between">
      <formula>0.05</formula>
      <formula>0.1</formula>
    </cfRule>
    <cfRule type="cellIs" dxfId="231" priority="226" operator="lessThan">
      <formula>0.05</formula>
    </cfRule>
  </conditionalFormatting>
  <conditionalFormatting sqref="Z254">
    <cfRule type="cellIs" dxfId="230" priority="221" operator="equal">
      <formula>"&lt;0,001"</formula>
    </cfRule>
    <cfRule type="cellIs" dxfId="229" priority="222" operator="between">
      <formula>0.05</formula>
      <formula>0.1</formula>
    </cfRule>
    <cfRule type="cellIs" dxfId="228" priority="223" operator="lessThan">
      <formula>0.05</formula>
    </cfRule>
  </conditionalFormatting>
  <conditionalFormatting sqref="B266:B269">
    <cfRule type="colorScale" priority="22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65">
    <cfRule type="colorScale" priority="219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75:B278">
    <cfRule type="cellIs" dxfId="227" priority="216" operator="equal">
      <formula>"&lt;0,001"</formula>
    </cfRule>
    <cfRule type="cellIs" dxfId="226" priority="217" operator="between">
      <formula>0.05</formula>
      <formula>0.1</formula>
    </cfRule>
    <cfRule type="cellIs" dxfId="225" priority="218" operator="lessThan">
      <formula>0.05</formula>
    </cfRule>
  </conditionalFormatting>
  <conditionalFormatting sqref="B274">
    <cfRule type="cellIs" dxfId="224" priority="213" operator="equal">
      <formula>"&lt;0,001"</formula>
    </cfRule>
    <cfRule type="cellIs" dxfId="223" priority="214" operator="between">
      <formula>0.05</formula>
      <formula>0.1</formula>
    </cfRule>
    <cfRule type="cellIs" dxfId="222" priority="215" operator="lessThan">
      <formula>0.05</formula>
    </cfRule>
  </conditionalFormatting>
  <conditionalFormatting sqref="N266:N269">
    <cfRule type="colorScale" priority="21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65">
    <cfRule type="colorScale" priority="21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75:N278">
    <cfRule type="cellIs" dxfId="221" priority="208" operator="equal">
      <formula>"&lt;0,001"</formula>
    </cfRule>
    <cfRule type="cellIs" dxfId="220" priority="209" operator="between">
      <formula>0.05</formula>
      <formula>0.1</formula>
    </cfRule>
    <cfRule type="cellIs" dxfId="219" priority="210" operator="lessThan">
      <formula>0.05</formula>
    </cfRule>
  </conditionalFormatting>
  <conditionalFormatting sqref="N274">
    <cfRule type="cellIs" dxfId="218" priority="205" operator="equal">
      <formula>"&lt;0,001"</formula>
    </cfRule>
    <cfRule type="cellIs" dxfId="217" priority="206" operator="between">
      <formula>0.05</formula>
      <formula>0.1</formula>
    </cfRule>
    <cfRule type="cellIs" dxfId="216" priority="207" operator="lessThan">
      <formula>0.05</formula>
    </cfRule>
  </conditionalFormatting>
  <conditionalFormatting sqref="Z266:Z269">
    <cfRule type="colorScale" priority="20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65">
    <cfRule type="colorScale" priority="20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75:Z278">
    <cfRule type="cellIs" dxfId="215" priority="200" operator="equal">
      <formula>"&lt;0,001"</formula>
    </cfRule>
    <cfRule type="cellIs" dxfId="214" priority="201" operator="between">
      <formula>0.05</formula>
      <formula>0.1</formula>
    </cfRule>
    <cfRule type="cellIs" dxfId="213" priority="202" operator="lessThan">
      <formula>0.05</formula>
    </cfRule>
  </conditionalFormatting>
  <conditionalFormatting sqref="Z274">
    <cfRule type="cellIs" dxfId="212" priority="197" operator="equal">
      <formula>"&lt;0,001"</formula>
    </cfRule>
    <cfRule type="cellIs" dxfId="211" priority="198" operator="between">
      <formula>0.05</formula>
      <formula>0.1</formula>
    </cfRule>
    <cfRule type="cellIs" dxfId="210" priority="199" operator="lessThan">
      <formula>0.05</formula>
    </cfRule>
  </conditionalFormatting>
  <conditionalFormatting sqref="B286:B289">
    <cfRule type="colorScale" priority="19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85">
    <cfRule type="colorScale" priority="19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95:B298">
    <cfRule type="cellIs" dxfId="209" priority="192" operator="equal">
      <formula>"&lt;0,001"</formula>
    </cfRule>
    <cfRule type="cellIs" dxfId="208" priority="193" operator="between">
      <formula>0.05</formula>
      <formula>0.1</formula>
    </cfRule>
    <cfRule type="cellIs" dxfId="207" priority="194" operator="lessThan">
      <formula>0.05</formula>
    </cfRule>
  </conditionalFormatting>
  <conditionalFormatting sqref="B294">
    <cfRule type="cellIs" dxfId="206" priority="189" operator="equal">
      <formula>"&lt;0,001"</formula>
    </cfRule>
    <cfRule type="cellIs" dxfId="205" priority="190" operator="between">
      <formula>0.05</formula>
      <formula>0.1</formula>
    </cfRule>
    <cfRule type="cellIs" dxfId="204" priority="191" operator="lessThan">
      <formula>0.05</formula>
    </cfRule>
  </conditionalFormatting>
  <conditionalFormatting sqref="N286:N289">
    <cfRule type="colorScale" priority="188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85">
    <cfRule type="colorScale" priority="187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95:N298">
    <cfRule type="cellIs" dxfId="203" priority="184" operator="equal">
      <formula>"&lt;0,001"</formula>
    </cfRule>
    <cfRule type="cellIs" dxfId="202" priority="185" operator="between">
      <formula>0.05</formula>
      <formula>0.1</formula>
    </cfRule>
    <cfRule type="cellIs" dxfId="201" priority="186" operator="lessThan">
      <formula>0.05</formula>
    </cfRule>
  </conditionalFormatting>
  <conditionalFormatting sqref="N294">
    <cfRule type="cellIs" dxfId="200" priority="181" operator="equal">
      <formula>"&lt;0,001"</formula>
    </cfRule>
    <cfRule type="cellIs" dxfId="199" priority="182" operator="between">
      <formula>0.05</formula>
      <formula>0.1</formula>
    </cfRule>
    <cfRule type="cellIs" dxfId="198" priority="183" operator="lessThan">
      <formula>0.05</formula>
    </cfRule>
  </conditionalFormatting>
  <conditionalFormatting sqref="Z286:Z289">
    <cfRule type="colorScale" priority="18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85">
    <cfRule type="colorScale" priority="179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95:Z298">
    <cfRule type="cellIs" dxfId="197" priority="176" operator="equal">
      <formula>"&lt;0,001"</formula>
    </cfRule>
    <cfRule type="cellIs" dxfId="196" priority="177" operator="between">
      <formula>0.05</formula>
      <formula>0.1</formula>
    </cfRule>
    <cfRule type="cellIs" dxfId="195" priority="178" operator="lessThan">
      <formula>0.05</formula>
    </cfRule>
  </conditionalFormatting>
  <conditionalFormatting sqref="Z294">
    <cfRule type="cellIs" dxfId="194" priority="173" operator="equal">
      <formula>"&lt;0,001"</formula>
    </cfRule>
    <cfRule type="cellIs" dxfId="193" priority="174" operator="between">
      <formula>0.05</formula>
      <formula>0.1</formula>
    </cfRule>
    <cfRule type="cellIs" dxfId="192" priority="175" operator="lessThan">
      <formula>0.05</formula>
    </cfRule>
  </conditionalFormatting>
  <conditionalFormatting sqref="B306:B309">
    <cfRule type="colorScale" priority="17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305">
    <cfRule type="colorScale" priority="17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315:B318">
    <cfRule type="cellIs" dxfId="191" priority="168" operator="equal">
      <formula>"&lt;0,001"</formula>
    </cfRule>
    <cfRule type="cellIs" dxfId="190" priority="169" operator="between">
      <formula>0.05</formula>
      <formula>0.1</formula>
    </cfRule>
    <cfRule type="cellIs" dxfId="189" priority="170" operator="lessThan">
      <formula>0.05</formula>
    </cfRule>
  </conditionalFormatting>
  <conditionalFormatting sqref="B314">
    <cfRule type="cellIs" dxfId="188" priority="165" operator="equal">
      <formula>"&lt;0,001"</formula>
    </cfRule>
    <cfRule type="cellIs" dxfId="187" priority="166" operator="between">
      <formula>0.05</formula>
      <formula>0.1</formula>
    </cfRule>
    <cfRule type="cellIs" dxfId="186" priority="167" operator="lessThan">
      <formula>0.05</formula>
    </cfRule>
  </conditionalFormatting>
  <conditionalFormatting sqref="N306:N309">
    <cfRule type="colorScale" priority="16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305">
    <cfRule type="colorScale" priority="16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315:N318">
    <cfRule type="cellIs" dxfId="185" priority="160" operator="equal">
      <formula>"&lt;0,001"</formula>
    </cfRule>
    <cfRule type="cellIs" dxfId="184" priority="161" operator="between">
      <formula>0.05</formula>
      <formula>0.1</formula>
    </cfRule>
    <cfRule type="cellIs" dxfId="183" priority="162" operator="lessThan">
      <formula>0.05</formula>
    </cfRule>
  </conditionalFormatting>
  <conditionalFormatting sqref="N314">
    <cfRule type="cellIs" dxfId="182" priority="157" operator="equal">
      <formula>"&lt;0,001"</formula>
    </cfRule>
    <cfRule type="cellIs" dxfId="181" priority="158" operator="between">
      <formula>0.05</formula>
      <formula>0.1</formula>
    </cfRule>
    <cfRule type="cellIs" dxfId="180" priority="159" operator="lessThan">
      <formula>0.05</formula>
    </cfRule>
  </conditionalFormatting>
  <conditionalFormatting sqref="Z306:Z309">
    <cfRule type="colorScale" priority="15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305">
    <cfRule type="colorScale" priority="15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315:Z318">
    <cfRule type="cellIs" dxfId="179" priority="152" operator="equal">
      <formula>"&lt;0,001"</formula>
    </cfRule>
    <cfRule type="cellIs" dxfId="178" priority="153" operator="between">
      <formula>0.05</formula>
      <formula>0.1</formula>
    </cfRule>
    <cfRule type="cellIs" dxfId="177" priority="154" operator="lessThan">
      <formula>0.05</formula>
    </cfRule>
  </conditionalFormatting>
  <conditionalFormatting sqref="Z314">
    <cfRule type="cellIs" dxfId="176" priority="149" operator="equal">
      <formula>"&lt;0,001"</formula>
    </cfRule>
    <cfRule type="cellIs" dxfId="175" priority="150" operator="between">
      <formula>0.05</formula>
      <formula>0.1</formula>
    </cfRule>
    <cfRule type="cellIs" dxfId="174" priority="151" operator="lessThan">
      <formula>0.05</formula>
    </cfRule>
  </conditionalFormatting>
  <conditionalFormatting sqref="B326:B329">
    <cfRule type="colorScale" priority="148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325">
    <cfRule type="colorScale" priority="147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335:B338 C337:E338">
    <cfRule type="cellIs" dxfId="173" priority="144" operator="equal">
      <formula>"&lt;0,001"</formula>
    </cfRule>
    <cfRule type="cellIs" dxfId="172" priority="145" operator="between">
      <formula>0.05</formula>
      <formula>0.1</formula>
    </cfRule>
    <cfRule type="cellIs" dxfId="171" priority="146" operator="lessThan">
      <formula>0.05</formula>
    </cfRule>
  </conditionalFormatting>
  <conditionalFormatting sqref="B334">
    <cfRule type="cellIs" dxfId="170" priority="141" operator="equal">
      <formula>"&lt;0,001"</formula>
    </cfRule>
    <cfRule type="cellIs" dxfId="169" priority="142" operator="between">
      <formula>0.05</formula>
      <formula>0.1</formula>
    </cfRule>
    <cfRule type="cellIs" dxfId="168" priority="143" operator="lessThan">
      <formula>0.05</formula>
    </cfRule>
  </conditionalFormatting>
  <conditionalFormatting sqref="N326:N329">
    <cfRule type="colorScale" priority="14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325">
    <cfRule type="colorScale" priority="139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335:N338">
    <cfRule type="cellIs" dxfId="167" priority="136" operator="equal">
      <formula>"&lt;0,001"</formula>
    </cfRule>
    <cfRule type="cellIs" dxfId="166" priority="137" operator="between">
      <formula>0.05</formula>
      <formula>0.1</formula>
    </cfRule>
    <cfRule type="cellIs" dxfId="165" priority="138" operator="lessThan">
      <formula>0.05</formula>
    </cfRule>
  </conditionalFormatting>
  <conditionalFormatting sqref="N334">
    <cfRule type="cellIs" dxfId="164" priority="133" operator="equal">
      <formula>"&lt;0,001"</formula>
    </cfRule>
    <cfRule type="cellIs" dxfId="163" priority="134" operator="between">
      <formula>0.05</formula>
      <formula>0.1</formula>
    </cfRule>
    <cfRule type="cellIs" dxfId="162" priority="135" operator="lessThan">
      <formula>0.05</formula>
    </cfRule>
  </conditionalFormatting>
  <conditionalFormatting sqref="Z326:Z329">
    <cfRule type="colorScale" priority="13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325">
    <cfRule type="colorScale" priority="13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335:Z338">
    <cfRule type="cellIs" dxfId="161" priority="128" operator="equal">
      <formula>"&lt;0,001"</formula>
    </cfRule>
    <cfRule type="cellIs" dxfId="160" priority="129" operator="between">
      <formula>0.05</formula>
      <formula>0.1</formula>
    </cfRule>
    <cfRule type="cellIs" dxfId="159" priority="130" operator="lessThan">
      <formula>0.05</formula>
    </cfRule>
  </conditionalFormatting>
  <conditionalFormatting sqref="Z334">
    <cfRule type="cellIs" dxfId="158" priority="125" operator="equal">
      <formula>"&lt;0,001"</formula>
    </cfRule>
    <cfRule type="cellIs" dxfId="157" priority="126" operator="between">
      <formula>0.05</formula>
      <formula>0.1</formula>
    </cfRule>
    <cfRule type="cellIs" dxfId="156" priority="127" operator="lessThan">
      <formula>0.05</formula>
    </cfRule>
  </conditionalFormatting>
  <conditionalFormatting sqref="B335">
    <cfRule type="cellIs" dxfId="155" priority="122" operator="equal">
      <formula>"&lt;0,001"</formula>
    </cfRule>
    <cfRule type="cellIs" dxfId="154" priority="123" operator="between">
      <formula>0.05</formula>
      <formula>0.1</formula>
    </cfRule>
    <cfRule type="cellIs" dxfId="153" priority="124" operator="lessThan">
      <formula>0.05</formula>
    </cfRule>
  </conditionalFormatting>
  <conditionalFormatting sqref="B336">
    <cfRule type="cellIs" dxfId="152" priority="119" operator="equal">
      <formula>"&lt;0,001"</formula>
    </cfRule>
    <cfRule type="cellIs" dxfId="151" priority="120" operator="between">
      <formula>0.05</formula>
      <formula>0.1</formula>
    </cfRule>
    <cfRule type="cellIs" dxfId="150" priority="121" operator="lessThan">
      <formula>0.05</formula>
    </cfRule>
  </conditionalFormatting>
  <conditionalFormatting sqref="C336">
    <cfRule type="cellIs" dxfId="149" priority="116" operator="equal">
      <formula>"&lt;0,001"</formula>
    </cfRule>
    <cfRule type="cellIs" dxfId="148" priority="117" operator="between">
      <formula>0.05</formula>
      <formula>0.1</formula>
    </cfRule>
    <cfRule type="cellIs" dxfId="147" priority="118" operator="lessThan">
      <formula>0.05</formula>
    </cfRule>
  </conditionalFormatting>
  <conditionalFormatting sqref="C335">
    <cfRule type="cellIs" dxfId="146" priority="113" operator="equal">
      <formula>"&lt;0,001"</formula>
    </cfRule>
    <cfRule type="cellIs" dxfId="145" priority="114" operator="between">
      <formula>0.05</formula>
      <formula>0.1</formula>
    </cfRule>
    <cfRule type="cellIs" dxfId="144" priority="115" operator="lessThan">
      <formula>0.05</formula>
    </cfRule>
  </conditionalFormatting>
  <conditionalFormatting sqref="D336">
    <cfRule type="cellIs" dxfId="143" priority="110" operator="equal">
      <formula>"&lt;0,001"</formula>
    </cfRule>
    <cfRule type="cellIs" dxfId="142" priority="111" operator="between">
      <formula>0.05</formula>
      <formula>0.1</formula>
    </cfRule>
    <cfRule type="cellIs" dxfId="141" priority="112" operator="lessThan">
      <formula>0.05</formula>
    </cfRule>
  </conditionalFormatting>
  <conditionalFormatting sqref="D336">
    <cfRule type="cellIs" dxfId="140" priority="107" operator="equal">
      <formula>"&lt;0,001"</formula>
    </cfRule>
    <cfRule type="cellIs" dxfId="139" priority="108" operator="between">
      <formula>0.05</formula>
      <formula>0.1</formula>
    </cfRule>
    <cfRule type="cellIs" dxfId="138" priority="109" operator="lessThan">
      <formula>0.05</formula>
    </cfRule>
  </conditionalFormatting>
  <conditionalFormatting sqref="AB296">
    <cfRule type="cellIs" dxfId="137" priority="104" operator="equal">
      <formula>"&lt;0,001"</formula>
    </cfRule>
    <cfRule type="cellIs" dxfId="136" priority="105" operator="between">
      <formula>0.05</formula>
      <formula>0.1</formula>
    </cfRule>
    <cfRule type="cellIs" dxfId="135" priority="106" operator="lessThan">
      <formula>0.05</formula>
    </cfRule>
  </conditionalFormatting>
  <conditionalFormatting sqref="Z337">
    <cfRule type="cellIs" dxfId="134" priority="101" operator="equal">
      <formula>"&lt;0,001"</formula>
    </cfRule>
    <cfRule type="cellIs" dxfId="133" priority="102" operator="between">
      <formula>0.05</formula>
      <formula>0.1</formula>
    </cfRule>
    <cfRule type="cellIs" dxfId="132" priority="103" operator="lessThan">
      <formula>0.05</formula>
    </cfRule>
  </conditionalFormatting>
  <conditionalFormatting sqref="AA337">
    <cfRule type="cellIs" dxfId="131" priority="98" operator="equal">
      <formula>"&lt;0,001"</formula>
    </cfRule>
    <cfRule type="cellIs" dxfId="130" priority="99" operator="between">
      <formula>0.05</formula>
      <formula>0.1</formula>
    </cfRule>
    <cfRule type="cellIs" dxfId="129" priority="100" operator="lessThan">
      <formula>0.05</formula>
    </cfRule>
  </conditionalFormatting>
  <conditionalFormatting sqref="AA338">
    <cfRule type="cellIs" dxfId="128" priority="95" operator="equal">
      <formula>"&lt;0,001"</formula>
    </cfRule>
    <cfRule type="cellIs" dxfId="127" priority="96" operator="between">
      <formula>0.05</formula>
      <formula>0.1</formula>
    </cfRule>
    <cfRule type="cellIs" dxfId="126" priority="97" operator="lessThan">
      <formula>0.05</formula>
    </cfRule>
  </conditionalFormatting>
  <conditionalFormatting sqref="AA336">
    <cfRule type="cellIs" dxfId="125" priority="92" operator="equal">
      <formula>"&lt;0,001"</formula>
    </cfRule>
    <cfRule type="cellIs" dxfId="124" priority="93" operator="between">
      <formula>0.05</formula>
      <formula>0.1</formula>
    </cfRule>
    <cfRule type="cellIs" dxfId="123" priority="94" operator="lessThan">
      <formula>0.05</formula>
    </cfRule>
  </conditionalFormatting>
  <conditionalFormatting sqref="AB337">
    <cfRule type="cellIs" dxfId="122" priority="89" operator="equal">
      <formula>"&lt;0,001"</formula>
    </cfRule>
    <cfRule type="cellIs" dxfId="121" priority="90" operator="between">
      <formula>0.05</formula>
      <formula>0.1</formula>
    </cfRule>
    <cfRule type="cellIs" dxfId="120" priority="91" operator="lessThan">
      <formula>0.05</formula>
    </cfRule>
  </conditionalFormatting>
  <conditionalFormatting sqref="AB338">
    <cfRule type="cellIs" dxfId="119" priority="86" operator="equal">
      <formula>"&lt;0,001"</formula>
    </cfRule>
    <cfRule type="cellIs" dxfId="118" priority="87" operator="between">
      <formula>0.05</formula>
      <formula>0.1</formula>
    </cfRule>
    <cfRule type="cellIs" dxfId="117" priority="88" operator="lessThan">
      <formula>0.05</formula>
    </cfRule>
  </conditionalFormatting>
  <conditionalFormatting sqref="AC338">
    <cfRule type="cellIs" dxfId="116" priority="83" operator="equal">
      <formula>"&lt;0,001"</formula>
    </cfRule>
    <cfRule type="cellIs" dxfId="115" priority="84" operator="between">
      <formula>0.05</formula>
      <formula>0.1</formula>
    </cfRule>
    <cfRule type="cellIs" dxfId="114" priority="85" operator="lessThan">
      <formula>0.05</formula>
    </cfRule>
  </conditionalFormatting>
  <conditionalFormatting sqref="AC337">
    <cfRule type="cellIs" dxfId="113" priority="80" operator="equal">
      <formula>"&lt;0,001"</formula>
    </cfRule>
    <cfRule type="cellIs" dxfId="112" priority="81" operator="between">
      <formula>0.05</formula>
      <formula>0.1</formula>
    </cfRule>
    <cfRule type="cellIs" dxfId="111" priority="82" operator="lessThan">
      <formula>0.05</formula>
    </cfRule>
  </conditionalFormatting>
  <conditionalFormatting sqref="B18:J26 N18:V26 Z18:AH26">
    <cfRule type="colorScale" priority="7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31:B39 C32:C39 G36:G39 I38:I39 H37:H39 N31:N39 O32:O39 S36:S39 U38:U39 T37:T39 V39 Z31:Z39 AA32:AA39 AE36:AE39 AG38:AG39 AF37:AF39 AH39 R35:R39 D33:D39 E34:E39 F35:F39 J39 P33:P39 Q34:Q39 AB33:AB39 AC34:AC39 AD35:AD39">
    <cfRule type="cellIs" dxfId="110" priority="73" operator="equal">
      <formula>"&lt;0,001"</formula>
    </cfRule>
    <cfRule type="cellIs" dxfId="109" priority="74" operator="between">
      <formula>0.05</formula>
      <formula>0.1</formula>
    </cfRule>
    <cfRule type="cellIs" dxfId="108" priority="75" operator="lessThan">
      <formula>0.05</formula>
    </cfRule>
  </conditionalFormatting>
  <conditionalFormatting sqref="B238">
    <cfRule type="cellIs" dxfId="107" priority="70" operator="equal">
      <formula>"&lt;0,001"</formula>
    </cfRule>
    <cfRule type="cellIs" dxfId="106" priority="71" operator="between">
      <formula>0.05</formula>
      <formula>0.1</formula>
    </cfRule>
    <cfRule type="cellIs" dxfId="105" priority="72" operator="lessThan">
      <formula>0.05</formula>
    </cfRule>
  </conditionalFormatting>
  <conditionalFormatting sqref="B238">
    <cfRule type="cellIs" dxfId="104" priority="67" operator="equal">
      <formula>"&lt;0,001"</formula>
    </cfRule>
    <cfRule type="cellIs" dxfId="103" priority="68" operator="between">
      <formula>0.05</formula>
      <formula>0.1</formula>
    </cfRule>
    <cfRule type="cellIs" dxfId="102" priority="69" operator="lessThan">
      <formula>0.05</formula>
    </cfRule>
  </conditionalFormatting>
  <conditionalFormatting sqref="C238">
    <cfRule type="cellIs" dxfId="101" priority="64" operator="equal">
      <formula>"&lt;0,001"</formula>
    </cfRule>
    <cfRule type="cellIs" dxfId="100" priority="65" operator="between">
      <formula>0.05</formula>
      <formula>0.1</formula>
    </cfRule>
    <cfRule type="cellIs" dxfId="99" priority="66" operator="lessThan">
      <formula>0.05</formula>
    </cfRule>
  </conditionalFormatting>
  <conditionalFormatting sqref="C237">
    <cfRule type="cellIs" dxfId="98" priority="61" operator="equal">
      <formula>"&lt;0,001"</formula>
    </cfRule>
    <cfRule type="cellIs" dxfId="97" priority="62" operator="between">
      <formula>0.05</formula>
      <formula>0.1</formula>
    </cfRule>
    <cfRule type="cellIs" dxfId="96" priority="63" operator="lessThan">
      <formula>0.05</formula>
    </cfRule>
  </conditionalFormatting>
  <conditionalFormatting sqref="C236">
    <cfRule type="cellIs" dxfId="95" priority="58" operator="equal">
      <formula>"&lt;0,001"</formula>
    </cfRule>
    <cfRule type="cellIs" dxfId="94" priority="59" operator="between">
      <formula>0.05</formula>
      <formula>0.1</formula>
    </cfRule>
    <cfRule type="cellIs" dxfId="93" priority="60" operator="lessThan">
      <formula>0.05</formula>
    </cfRule>
  </conditionalFormatting>
  <conditionalFormatting sqref="C235">
    <cfRule type="cellIs" dxfId="92" priority="55" operator="equal">
      <formula>"&lt;0,001"</formula>
    </cfRule>
    <cfRule type="cellIs" dxfId="91" priority="56" operator="between">
      <formula>0.05</formula>
      <formula>0.1</formula>
    </cfRule>
    <cfRule type="cellIs" dxfId="90" priority="57" operator="lessThan">
      <formula>0.05</formula>
    </cfRule>
  </conditionalFormatting>
  <conditionalFormatting sqref="E238">
    <cfRule type="cellIs" dxfId="89" priority="52" operator="equal">
      <formula>"&lt;0,001"</formula>
    </cfRule>
    <cfRule type="cellIs" dxfId="88" priority="53" operator="between">
      <formula>0.05</formula>
      <formula>0.1</formula>
    </cfRule>
    <cfRule type="cellIs" dxfId="87" priority="54" operator="lessThan">
      <formula>0.05</formula>
    </cfRule>
  </conditionalFormatting>
  <conditionalFormatting sqref="B258">
    <cfRule type="cellIs" dxfId="86" priority="49" operator="equal">
      <formula>"&lt;0,001"</formula>
    </cfRule>
    <cfRule type="cellIs" dxfId="85" priority="50" operator="between">
      <formula>0.05</formula>
      <formula>0.1</formula>
    </cfRule>
    <cfRule type="cellIs" dxfId="84" priority="51" operator="lessThan">
      <formula>0.05</formula>
    </cfRule>
  </conditionalFormatting>
  <conditionalFormatting sqref="B258">
    <cfRule type="cellIs" dxfId="83" priority="46" operator="equal">
      <formula>"&lt;0,001"</formula>
    </cfRule>
    <cfRule type="cellIs" dxfId="82" priority="47" operator="between">
      <formula>0.05</formula>
      <formula>0.1</formula>
    </cfRule>
    <cfRule type="cellIs" dxfId="81" priority="48" operator="lessThan">
      <formula>0.05</formula>
    </cfRule>
  </conditionalFormatting>
  <conditionalFormatting sqref="B295">
    <cfRule type="cellIs" dxfId="80" priority="43" operator="equal">
      <formula>"&lt;0,001"</formula>
    </cfRule>
    <cfRule type="cellIs" dxfId="79" priority="44" operator="between">
      <formula>0.05</formula>
      <formula>0.1</formula>
    </cfRule>
    <cfRule type="cellIs" dxfId="78" priority="45" operator="lessThan">
      <formula>0.05</formula>
    </cfRule>
  </conditionalFormatting>
  <conditionalFormatting sqref="B296">
    <cfRule type="cellIs" dxfId="77" priority="40" operator="equal">
      <formula>"&lt;0,001"</formula>
    </cfRule>
    <cfRule type="cellIs" dxfId="76" priority="41" operator="between">
      <formula>0.05</formula>
      <formula>0.1</formula>
    </cfRule>
    <cfRule type="cellIs" dxfId="75" priority="42" operator="lessThan">
      <formula>0.05</formula>
    </cfRule>
  </conditionalFormatting>
  <conditionalFormatting sqref="B298">
    <cfRule type="cellIs" dxfId="74" priority="37" operator="equal">
      <formula>"&lt;0,001"</formula>
    </cfRule>
    <cfRule type="cellIs" dxfId="73" priority="38" operator="between">
      <formula>0.05</formula>
      <formula>0.1</formula>
    </cfRule>
    <cfRule type="cellIs" dxfId="72" priority="39" operator="lessThan">
      <formula>0.05</formula>
    </cfRule>
  </conditionalFormatting>
  <conditionalFormatting sqref="B298">
    <cfRule type="cellIs" dxfId="71" priority="34" operator="equal">
      <formula>"&lt;0,001"</formula>
    </cfRule>
    <cfRule type="cellIs" dxfId="70" priority="35" operator="between">
      <formula>0.05</formula>
      <formula>0.1</formula>
    </cfRule>
    <cfRule type="cellIs" dxfId="69" priority="36" operator="lessThan">
      <formula>0.05</formula>
    </cfRule>
  </conditionalFormatting>
  <conditionalFormatting sqref="C298">
    <cfRule type="cellIs" dxfId="68" priority="31" operator="equal">
      <formula>"&lt;0,001"</formula>
    </cfRule>
    <cfRule type="cellIs" dxfId="67" priority="32" operator="between">
      <formula>0.05</formula>
      <formula>0.1</formula>
    </cfRule>
    <cfRule type="cellIs" dxfId="66" priority="33" operator="lessThan">
      <formula>0.05</formula>
    </cfRule>
  </conditionalFormatting>
  <conditionalFormatting sqref="C296">
    <cfRule type="cellIs" dxfId="65" priority="28" operator="equal">
      <formula>"&lt;0,001"</formula>
    </cfRule>
    <cfRule type="cellIs" dxfId="64" priority="29" operator="between">
      <formula>0.05</formula>
      <formula>0.1</formula>
    </cfRule>
    <cfRule type="cellIs" dxfId="63" priority="30" operator="lessThan">
      <formula>0.05</formula>
    </cfRule>
  </conditionalFormatting>
  <conditionalFormatting sqref="D296">
    <cfRule type="cellIs" dxfId="62" priority="25" operator="equal">
      <formula>"&lt;0,001"</formula>
    </cfRule>
    <cfRule type="cellIs" dxfId="61" priority="26" operator="between">
      <formula>0.05</formula>
      <formula>0.1</formula>
    </cfRule>
    <cfRule type="cellIs" dxfId="60" priority="27" operator="lessThan">
      <formula>0.05</formula>
    </cfRule>
  </conditionalFormatting>
  <conditionalFormatting sqref="D297">
    <cfRule type="cellIs" dxfId="59" priority="22" operator="equal">
      <formula>"&lt;0,001"</formula>
    </cfRule>
    <cfRule type="cellIs" dxfId="58" priority="23" operator="between">
      <formula>0.05</formula>
      <formula>0.1</formula>
    </cfRule>
    <cfRule type="cellIs" dxfId="57" priority="24" operator="lessThan">
      <formula>0.05</formula>
    </cfRule>
  </conditionalFormatting>
  <conditionalFormatting sqref="D298">
    <cfRule type="cellIs" dxfId="56" priority="19" operator="equal">
      <formula>"&lt;0,001"</formula>
    </cfRule>
    <cfRule type="cellIs" dxfId="55" priority="20" operator="between">
      <formula>0.05</formula>
      <formula>0.1</formula>
    </cfRule>
    <cfRule type="cellIs" dxfId="54" priority="21" operator="lessThan">
      <formula>0.05</formula>
    </cfRule>
  </conditionalFormatting>
  <conditionalFormatting sqref="E297">
    <cfRule type="cellIs" dxfId="53" priority="16" operator="equal">
      <formula>"&lt;0,001"</formula>
    </cfRule>
    <cfRule type="cellIs" dxfId="52" priority="17" operator="between">
      <formula>0.05</formula>
      <formula>0.1</formula>
    </cfRule>
    <cfRule type="cellIs" dxfId="51" priority="18" operator="lessThan">
      <formula>0.05</formula>
    </cfRule>
  </conditionalFormatting>
  <conditionalFormatting sqref="F298">
    <cfRule type="cellIs" dxfId="50" priority="13" operator="equal">
      <formula>"&lt;0,001"</formula>
    </cfRule>
    <cfRule type="cellIs" dxfId="49" priority="14" operator="between">
      <formula>0.05</formula>
      <formula>0.1</formula>
    </cfRule>
    <cfRule type="cellIs" dxfId="48" priority="15" operator="lessThan">
      <formula>0.05</formula>
    </cfRule>
  </conditionalFormatting>
  <conditionalFormatting sqref="B337:E338">
    <cfRule type="cellIs" dxfId="47" priority="10" operator="equal">
      <formula>"&lt;0,001"</formula>
    </cfRule>
    <cfRule type="cellIs" dxfId="46" priority="11" operator="between">
      <formula>0.05</formula>
      <formula>0.1</formula>
    </cfRule>
    <cfRule type="cellIs" dxfId="45" priority="12" operator="lessThan">
      <formula>0.05</formula>
    </cfRule>
  </conditionalFormatting>
  <conditionalFormatting sqref="F338">
    <cfRule type="cellIs" dxfId="44" priority="7" operator="equal">
      <formula>"&lt;0,001"</formula>
    </cfRule>
    <cfRule type="cellIs" dxfId="43" priority="8" operator="between">
      <formula>0.05</formula>
      <formula>0.1</formula>
    </cfRule>
    <cfRule type="cellIs" dxfId="42" priority="9" operator="lessThan">
      <formula>0.05</formula>
    </cfRule>
  </conditionalFormatting>
  <conditionalFormatting sqref="F338">
    <cfRule type="cellIs" dxfId="41" priority="4" operator="equal">
      <formula>"&lt;0,001"</formula>
    </cfRule>
    <cfRule type="cellIs" dxfId="40" priority="5" operator="between">
      <formula>0.05</formula>
      <formula>0.1</formula>
    </cfRule>
    <cfRule type="cellIs" dxfId="39" priority="6" operator="lessThan">
      <formula>0.05</formula>
    </cfRule>
  </conditionalFormatting>
  <conditionalFormatting sqref="N334">
    <cfRule type="cellIs" dxfId="38" priority="1" operator="equal">
      <formula>"&lt;0,001"</formula>
    </cfRule>
    <cfRule type="cellIs" dxfId="37" priority="2" operator="between">
      <formula>0.05</formula>
      <formula>0.1</formula>
    </cfRule>
    <cfRule type="cellIs" dxfId="36" priority="3" operator="lessThan">
      <formula>0.05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E291F-F353-4804-B127-7F9D7A68BFFC}">
  <dimension ref="A1:S105"/>
  <sheetViews>
    <sheetView workbookViewId="0">
      <selection activeCell="F12" sqref="F12"/>
    </sheetView>
  </sheetViews>
  <sheetFormatPr defaultRowHeight="14.4" x14ac:dyDescent="0.3"/>
  <cols>
    <col min="1" max="1" width="17" customWidth="1"/>
    <col min="2" max="2" width="13.88671875" customWidth="1"/>
    <col min="3" max="3" width="13.6640625" customWidth="1"/>
    <col min="4" max="4" width="11" customWidth="1"/>
    <col min="6" max="6" width="13.44140625" customWidth="1"/>
  </cols>
  <sheetData>
    <row r="1" spans="1:19" ht="18" x14ac:dyDescent="0.35">
      <c r="A1" s="88" t="s">
        <v>348</v>
      </c>
      <c r="B1" s="89"/>
      <c r="C1" s="89"/>
      <c r="D1" s="89"/>
      <c r="E1" s="89"/>
      <c r="F1" s="89"/>
      <c r="G1" s="89"/>
      <c r="H1" s="89"/>
      <c r="I1" s="89"/>
      <c r="J1" s="89"/>
    </row>
    <row r="2" spans="1:19" x14ac:dyDescent="0.3">
      <c r="A2" s="89"/>
      <c r="B2" s="89"/>
      <c r="C2" s="89"/>
      <c r="D2" s="89"/>
      <c r="E2" s="89"/>
      <c r="F2" s="89"/>
      <c r="G2" s="89"/>
      <c r="H2" s="89"/>
      <c r="I2" s="89"/>
      <c r="J2" s="89"/>
    </row>
    <row r="3" spans="1:19" x14ac:dyDescent="0.3">
      <c r="A3" s="89"/>
      <c r="B3" s="89"/>
      <c r="C3" s="89"/>
      <c r="D3" s="89"/>
      <c r="E3" s="89"/>
      <c r="F3" s="89"/>
      <c r="G3" s="89"/>
      <c r="H3" s="89"/>
      <c r="I3" s="89"/>
      <c r="J3" s="89"/>
    </row>
    <row r="4" spans="1:19" x14ac:dyDescent="0.3">
      <c r="A4" s="89" t="s">
        <v>349</v>
      </c>
      <c r="B4" s="89"/>
      <c r="C4" s="89"/>
      <c r="D4" s="89"/>
      <c r="E4" s="89"/>
      <c r="F4" s="89"/>
      <c r="G4" s="89"/>
      <c r="H4" s="89"/>
      <c r="I4" s="89"/>
      <c r="J4" s="89"/>
    </row>
    <row r="5" spans="1:19" x14ac:dyDescent="0.3">
      <c r="A5" s="89" t="s">
        <v>350</v>
      </c>
      <c r="B5" s="89"/>
      <c r="C5" s="89"/>
      <c r="D5" s="89"/>
      <c r="E5" s="89"/>
      <c r="F5" s="89"/>
      <c r="G5" s="89"/>
      <c r="H5" s="89"/>
      <c r="I5" s="89"/>
      <c r="J5" s="89"/>
    </row>
    <row r="6" spans="1:19" x14ac:dyDescent="0.3">
      <c r="A6" s="89" t="s">
        <v>351</v>
      </c>
      <c r="B6" s="89"/>
      <c r="C6" s="89"/>
      <c r="D6" s="89"/>
      <c r="E6" s="89"/>
      <c r="F6" s="89"/>
      <c r="G6" s="89"/>
      <c r="H6" s="89"/>
      <c r="I6" s="89"/>
      <c r="J6" s="89"/>
    </row>
    <row r="8" spans="1:19" x14ac:dyDescent="0.3">
      <c r="A8" s="187" t="s">
        <v>352</v>
      </c>
      <c r="B8" s="187"/>
      <c r="C8" s="187"/>
      <c r="D8" s="187"/>
      <c r="E8" s="187"/>
      <c r="F8" s="187"/>
      <c r="G8" s="187"/>
      <c r="H8" s="187"/>
      <c r="I8" s="187"/>
      <c r="J8" s="187"/>
      <c r="K8" s="187"/>
      <c r="L8" s="187"/>
      <c r="M8" s="187"/>
      <c r="N8" s="187"/>
      <c r="O8" s="187"/>
      <c r="P8" s="187"/>
      <c r="Q8" s="187"/>
      <c r="R8" s="187"/>
      <c r="S8" s="187"/>
    </row>
    <row r="9" spans="1:19" x14ac:dyDescent="0.3">
      <c r="A9" s="89"/>
      <c r="B9" s="89"/>
      <c r="C9" s="89"/>
      <c r="D9" s="89"/>
      <c r="E9" s="89"/>
      <c r="F9" s="89"/>
      <c r="G9" s="89"/>
      <c r="H9" s="89"/>
      <c r="I9" s="89"/>
      <c r="J9" s="89"/>
      <c r="K9" s="89"/>
      <c r="L9" s="89"/>
      <c r="M9" s="89"/>
      <c r="N9" s="89"/>
      <c r="O9" s="89"/>
      <c r="P9" s="89"/>
      <c r="Q9" s="89"/>
      <c r="R9" s="89"/>
      <c r="S9" s="89"/>
    </row>
    <row r="10" spans="1:19" ht="15" thickBot="1" x14ac:dyDescent="0.35">
      <c r="A10" s="89"/>
      <c r="B10" s="89"/>
      <c r="C10" s="89"/>
      <c r="D10" s="89"/>
      <c r="E10" s="89"/>
      <c r="F10" s="89"/>
      <c r="G10" s="89"/>
      <c r="H10" s="89"/>
      <c r="I10" s="89"/>
      <c r="J10" s="89"/>
      <c r="K10" s="89"/>
      <c r="L10" s="89"/>
      <c r="M10" s="89"/>
      <c r="N10" s="89"/>
      <c r="O10" s="89"/>
      <c r="P10" s="89"/>
      <c r="Q10" s="89"/>
      <c r="R10" s="89"/>
      <c r="S10" s="89"/>
    </row>
    <row r="11" spans="1:19" x14ac:dyDescent="0.3">
      <c r="A11" s="188"/>
      <c r="B11" s="190" t="s">
        <v>301</v>
      </c>
      <c r="C11" s="191"/>
      <c r="D11" s="192"/>
      <c r="E11" s="193" t="s">
        <v>353</v>
      </c>
      <c r="F11" s="194"/>
      <c r="G11" s="195"/>
      <c r="H11" s="89"/>
      <c r="I11" s="119" t="s">
        <v>75</v>
      </c>
      <c r="J11" s="89"/>
      <c r="K11" s="89"/>
      <c r="L11" s="89"/>
      <c r="M11" s="119" t="s">
        <v>312</v>
      </c>
      <c r="N11" s="89"/>
      <c r="O11" s="89"/>
      <c r="P11" s="89"/>
      <c r="Q11" s="89"/>
      <c r="R11" s="89"/>
      <c r="S11" s="89"/>
    </row>
    <row r="12" spans="1:19" ht="15" thickBot="1" x14ac:dyDescent="0.35">
      <c r="A12" s="189"/>
      <c r="B12" s="77" t="s">
        <v>27</v>
      </c>
      <c r="C12" s="78" t="s">
        <v>28</v>
      </c>
      <c r="D12" s="79" t="s">
        <v>29</v>
      </c>
      <c r="E12" s="103" t="s">
        <v>341</v>
      </c>
      <c r="F12" s="111" t="s">
        <v>337</v>
      </c>
      <c r="G12" s="100" t="s">
        <v>30</v>
      </c>
      <c r="H12" s="89"/>
      <c r="I12" s="89"/>
      <c r="J12" s="156" t="s">
        <v>27</v>
      </c>
      <c r="K12" s="156" t="s">
        <v>28</v>
      </c>
      <c r="L12" s="89"/>
      <c r="M12" s="89"/>
      <c r="N12" s="156" t="s">
        <v>27</v>
      </c>
      <c r="O12" s="156" t="s">
        <v>28</v>
      </c>
      <c r="P12" s="89"/>
      <c r="Q12" s="89"/>
      <c r="R12" s="89"/>
      <c r="S12" s="89"/>
    </row>
    <row r="13" spans="1:19" x14ac:dyDescent="0.3">
      <c r="A13" s="93" t="s">
        <v>75</v>
      </c>
      <c r="B13" s="152" t="s">
        <v>117</v>
      </c>
      <c r="C13" s="153" t="s">
        <v>118</v>
      </c>
      <c r="D13" s="154" t="s">
        <v>119</v>
      </c>
      <c r="E13" s="155" t="s">
        <v>61</v>
      </c>
      <c r="F13" s="157" t="s">
        <v>46</v>
      </c>
      <c r="G13" s="158" t="s">
        <v>50</v>
      </c>
      <c r="H13" s="89"/>
      <c r="I13" s="89" t="s">
        <v>28</v>
      </c>
      <c r="J13" s="110" t="s">
        <v>61</v>
      </c>
      <c r="K13" s="89"/>
      <c r="L13" s="89"/>
      <c r="M13" s="89" t="s">
        <v>28</v>
      </c>
      <c r="N13" s="110" t="s">
        <v>61</v>
      </c>
      <c r="O13" s="89"/>
      <c r="P13" s="89"/>
      <c r="Q13" s="89"/>
      <c r="R13" s="89"/>
      <c r="S13" s="89"/>
    </row>
    <row r="14" spans="1:19" ht="15" thickBot="1" x14ac:dyDescent="0.35">
      <c r="A14" s="94" t="s">
        <v>312</v>
      </c>
      <c r="B14" s="116" t="s">
        <v>120</v>
      </c>
      <c r="C14" s="117" t="s">
        <v>121</v>
      </c>
      <c r="D14" s="118" t="s">
        <v>122</v>
      </c>
      <c r="E14" s="140" t="s">
        <v>61</v>
      </c>
      <c r="F14" s="112" t="s">
        <v>32</v>
      </c>
      <c r="G14" s="113" t="s">
        <v>50</v>
      </c>
      <c r="H14" s="89"/>
      <c r="I14" s="89" t="s">
        <v>29</v>
      </c>
      <c r="J14" s="110" t="s">
        <v>61</v>
      </c>
      <c r="K14" s="110">
        <v>0.2</v>
      </c>
      <c r="L14" s="89"/>
      <c r="M14" s="89" t="s">
        <v>29</v>
      </c>
      <c r="N14" s="110" t="s">
        <v>61</v>
      </c>
      <c r="O14" s="110">
        <v>0.57799999999999996</v>
      </c>
      <c r="P14" s="89"/>
      <c r="Q14" s="89"/>
      <c r="R14" s="89"/>
      <c r="S14" s="89"/>
    </row>
    <row r="15" spans="1:19" x14ac:dyDescent="0.3">
      <c r="A15" s="126"/>
      <c r="B15" s="121"/>
      <c r="C15" s="121"/>
      <c r="D15" s="121"/>
      <c r="E15" s="121"/>
      <c r="F15" s="121"/>
      <c r="G15" s="121"/>
      <c r="H15" s="121"/>
      <c r="I15" s="121"/>
      <c r="J15" s="121"/>
      <c r="K15" s="121"/>
      <c r="L15" s="121"/>
      <c r="M15" s="121"/>
      <c r="N15" s="121"/>
      <c r="O15" s="121"/>
      <c r="P15" s="121"/>
      <c r="Q15" s="121"/>
      <c r="R15" s="121"/>
      <c r="S15" s="121"/>
    </row>
    <row r="16" spans="1:19" x14ac:dyDescent="0.3">
      <c r="A16" s="89"/>
      <c r="B16" s="89"/>
      <c r="C16" s="89"/>
      <c r="D16" s="89"/>
      <c r="E16" s="89"/>
      <c r="F16" s="89"/>
      <c r="G16" s="89"/>
      <c r="H16" s="89"/>
      <c r="I16" s="89"/>
      <c r="J16" s="89"/>
      <c r="K16" s="89"/>
      <c r="L16" s="89"/>
      <c r="M16" s="89"/>
      <c r="N16" s="89"/>
      <c r="O16" s="89"/>
      <c r="P16" s="89"/>
      <c r="Q16" s="89"/>
      <c r="R16" s="89"/>
      <c r="S16" s="89"/>
    </row>
    <row r="17" spans="1:19" x14ac:dyDescent="0.3">
      <c r="A17" s="171" t="s">
        <v>116</v>
      </c>
      <c r="B17" s="171"/>
      <c r="C17" s="171"/>
      <c r="D17" s="171"/>
      <c r="E17" s="171"/>
      <c r="F17" s="171"/>
      <c r="G17" s="171"/>
      <c r="H17" s="89"/>
      <c r="I17" s="89"/>
      <c r="J17" s="89"/>
      <c r="K17" s="89"/>
      <c r="L17" s="89"/>
      <c r="M17" s="89"/>
      <c r="N17" s="89"/>
      <c r="O17" s="89"/>
      <c r="P17" s="89"/>
      <c r="Q17" s="89"/>
      <c r="R17" s="89"/>
      <c r="S17" s="89"/>
    </row>
    <row r="18" spans="1:19" ht="15" thickBot="1" x14ac:dyDescent="0.35">
      <c r="A18" s="119"/>
      <c r="B18" s="89"/>
      <c r="C18" s="89"/>
      <c r="D18" s="89"/>
      <c r="E18" s="89"/>
      <c r="F18" s="89"/>
      <c r="G18" s="89"/>
      <c r="H18" s="89"/>
      <c r="I18" s="89"/>
      <c r="J18" s="89"/>
      <c r="K18" s="89"/>
      <c r="L18" s="89"/>
      <c r="M18" s="89"/>
      <c r="N18" s="89"/>
      <c r="O18" s="89"/>
      <c r="P18" s="89"/>
      <c r="Q18" s="89"/>
      <c r="R18" s="89"/>
      <c r="S18" s="89"/>
    </row>
    <row r="19" spans="1:19" x14ac:dyDescent="0.3">
      <c r="A19" s="188"/>
      <c r="B19" s="190" t="s">
        <v>301</v>
      </c>
      <c r="C19" s="191"/>
      <c r="D19" s="192"/>
      <c r="E19" s="193" t="s">
        <v>353</v>
      </c>
      <c r="F19" s="194"/>
      <c r="G19" s="195"/>
      <c r="H19" s="89"/>
      <c r="I19" s="119" t="s">
        <v>13</v>
      </c>
      <c r="J19" s="89"/>
      <c r="K19" s="89"/>
      <c r="L19" s="89"/>
      <c r="M19" s="119" t="s">
        <v>15</v>
      </c>
      <c r="N19" s="89"/>
      <c r="O19" s="89"/>
      <c r="P19" s="89"/>
      <c r="Q19" s="89"/>
      <c r="R19" s="89"/>
      <c r="S19" s="89"/>
    </row>
    <row r="20" spans="1:19" ht="15" thickBot="1" x14ac:dyDescent="0.35">
      <c r="A20" s="189"/>
      <c r="B20" s="116" t="s">
        <v>27</v>
      </c>
      <c r="C20" s="117" t="s">
        <v>28</v>
      </c>
      <c r="D20" s="118" t="s">
        <v>29</v>
      </c>
      <c r="E20" s="103" t="s">
        <v>341</v>
      </c>
      <c r="F20" s="111" t="s">
        <v>337</v>
      </c>
      <c r="G20" s="100" t="s">
        <v>30</v>
      </c>
      <c r="H20" s="89"/>
      <c r="I20" s="89"/>
      <c r="J20" s="156" t="s">
        <v>27</v>
      </c>
      <c r="K20" s="156" t="s">
        <v>28</v>
      </c>
      <c r="L20" s="89"/>
      <c r="M20" s="89"/>
      <c r="N20" s="156" t="s">
        <v>27</v>
      </c>
      <c r="O20" s="156" t="s">
        <v>28</v>
      </c>
      <c r="P20" s="89"/>
      <c r="Q20" s="89"/>
      <c r="R20" s="89"/>
      <c r="S20" s="89"/>
    </row>
    <row r="21" spans="1:19" x14ac:dyDescent="0.3">
      <c r="A21" s="122" t="s">
        <v>13</v>
      </c>
      <c r="B21" s="96" t="s">
        <v>123</v>
      </c>
      <c r="C21" s="97" t="s">
        <v>124</v>
      </c>
      <c r="D21" s="107" t="s">
        <v>125</v>
      </c>
      <c r="E21" s="101">
        <v>8.3162770541980579E-3</v>
      </c>
      <c r="F21" s="157" t="s">
        <v>32</v>
      </c>
      <c r="G21" s="158" t="s">
        <v>51</v>
      </c>
      <c r="H21" s="89"/>
      <c r="I21" s="89" t="s">
        <v>28</v>
      </c>
      <c r="J21" s="110">
        <v>1.9E-2</v>
      </c>
      <c r="K21" s="89"/>
      <c r="L21" s="89"/>
      <c r="M21" s="89" t="s">
        <v>28</v>
      </c>
      <c r="N21" s="110">
        <v>1</v>
      </c>
      <c r="O21" s="89"/>
      <c r="P21" s="89"/>
      <c r="Q21" s="89"/>
      <c r="R21" s="89"/>
      <c r="S21" s="89"/>
    </row>
    <row r="22" spans="1:19" x14ac:dyDescent="0.3">
      <c r="A22" s="123" t="s">
        <v>14</v>
      </c>
      <c r="B22" s="108" t="s">
        <v>126</v>
      </c>
      <c r="C22" s="90" t="s">
        <v>127</v>
      </c>
      <c r="D22" s="102" t="s">
        <v>128</v>
      </c>
      <c r="E22" s="98">
        <v>0.13633377687318091</v>
      </c>
      <c r="F22" s="114" t="s">
        <v>32</v>
      </c>
      <c r="G22" s="115" t="s">
        <v>51</v>
      </c>
      <c r="H22" s="89"/>
      <c r="I22" s="89" t="s">
        <v>29</v>
      </c>
      <c r="J22" s="110">
        <v>0.111</v>
      </c>
      <c r="K22" s="110">
        <v>0.111</v>
      </c>
      <c r="L22" s="89"/>
      <c r="M22" s="89" t="s">
        <v>29</v>
      </c>
      <c r="N22" s="110">
        <v>0.113</v>
      </c>
      <c r="O22" s="110">
        <v>0.216</v>
      </c>
      <c r="P22" s="89"/>
      <c r="Q22" s="89"/>
      <c r="R22" s="89"/>
      <c r="S22" s="89"/>
    </row>
    <row r="23" spans="1:19" x14ac:dyDescent="0.3">
      <c r="A23" s="123" t="s">
        <v>15</v>
      </c>
      <c r="B23" s="108" t="s">
        <v>129</v>
      </c>
      <c r="C23" s="90" t="s">
        <v>130</v>
      </c>
      <c r="D23" s="102" t="s">
        <v>131</v>
      </c>
      <c r="E23" s="98">
        <v>4.1425148702349507E-2</v>
      </c>
      <c r="F23" s="114" t="s">
        <v>32</v>
      </c>
      <c r="G23" s="115" t="s">
        <v>58</v>
      </c>
      <c r="H23" s="89"/>
      <c r="I23" s="89"/>
      <c r="J23" s="89"/>
      <c r="K23" s="89"/>
      <c r="L23" s="89"/>
      <c r="M23" s="89"/>
      <c r="N23" s="89"/>
      <c r="O23" s="89"/>
      <c r="P23" s="89"/>
      <c r="Q23" s="89"/>
      <c r="R23" s="89"/>
      <c r="S23" s="89"/>
    </row>
    <row r="24" spans="1:19" x14ac:dyDescent="0.3">
      <c r="A24" s="123" t="s">
        <v>16</v>
      </c>
      <c r="B24" s="108" t="s">
        <v>132</v>
      </c>
      <c r="C24" s="90" t="s">
        <v>133</v>
      </c>
      <c r="D24" s="102" t="s">
        <v>134</v>
      </c>
      <c r="E24" s="98">
        <v>0.24340884155720818</v>
      </c>
      <c r="F24" s="114" t="s">
        <v>48</v>
      </c>
      <c r="G24" s="115" t="s">
        <v>50</v>
      </c>
      <c r="H24" s="89"/>
      <c r="I24" s="89"/>
      <c r="J24" s="89"/>
      <c r="K24" s="89"/>
      <c r="L24" s="89"/>
      <c r="M24" s="89"/>
      <c r="N24" s="89"/>
      <c r="O24" s="89"/>
      <c r="P24" s="89"/>
      <c r="Q24" s="89"/>
      <c r="R24" s="89"/>
      <c r="S24" s="89"/>
    </row>
    <row r="25" spans="1:19" x14ac:dyDescent="0.3">
      <c r="A25" s="123" t="s">
        <v>17</v>
      </c>
      <c r="B25" s="108" t="s">
        <v>135</v>
      </c>
      <c r="C25" s="90" t="s">
        <v>136</v>
      </c>
      <c r="D25" s="102" t="s">
        <v>137</v>
      </c>
      <c r="E25" s="98">
        <v>0.1448350091268554</v>
      </c>
      <c r="F25" s="114" t="s">
        <v>46</v>
      </c>
      <c r="G25" s="115" t="s">
        <v>58</v>
      </c>
      <c r="H25" s="89"/>
      <c r="I25" s="89"/>
      <c r="J25" s="89"/>
      <c r="K25" s="89"/>
      <c r="L25" s="89"/>
      <c r="M25" s="89"/>
      <c r="N25" s="89"/>
      <c r="O25" s="89"/>
      <c r="P25" s="89"/>
      <c r="Q25" s="89"/>
      <c r="R25" s="89"/>
      <c r="S25" s="89"/>
    </row>
    <row r="26" spans="1:19" x14ac:dyDescent="0.3">
      <c r="A26" s="123" t="s">
        <v>18</v>
      </c>
      <c r="B26" s="108" t="s">
        <v>138</v>
      </c>
      <c r="C26" s="90" t="s">
        <v>139</v>
      </c>
      <c r="D26" s="102" t="s">
        <v>140</v>
      </c>
      <c r="E26" s="98">
        <v>9.8192126233445282E-2</v>
      </c>
      <c r="F26" s="114" t="s">
        <v>32</v>
      </c>
      <c r="G26" s="115" t="s">
        <v>58</v>
      </c>
      <c r="H26" s="89"/>
      <c r="I26" s="89"/>
      <c r="J26" s="89"/>
      <c r="K26" s="89"/>
      <c r="L26" s="89"/>
      <c r="M26" s="89"/>
      <c r="N26" s="89"/>
      <c r="O26" s="89"/>
      <c r="P26" s="89"/>
      <c r="Q26" s="89"/>
      <c r="R26" s="89"/>
      <c r="S26" s="89"/>
    </row>
    <row r="27" spans="1:19" x14ac:dyDescent="0.3">
      <c r="A27" s="124" t="s">
        <v>19</v>
      </c>
      <c r="B27" s="108" t="s">
        <v>141</v>
      </c>
      <c r="C27" s="90" t="s">
        <v>142</v>
      </c>
      <c r="D27" s="102" t="s">
        <v>143</v>
      </c>
      <c r="E27" s="98">
        <v>0.54759435085659736</v>
      </c>
      <c r="F27" s="114" t="s">
        <v>48</v>
      </c>
      <c r="G27" s="115" t="s">
        <v>50</v>
      </c>
      <c r="H27" s="89"/>
      <c r="I27" s="89"/>
      <c r="J27" s="89"/>
      <c r="K27" s="89"/>
      <c r="L27" s="89"/>
      <c r="M27" s="89"/>
      <c r="N27" s="89"/>
      <c r="O27" s="89"/>
      <c r="P27" s="89"/>
      <c r="Q27" s="89"/>
      <c r="R27" s="89"/>
      <c r="S27" s="89"/>
    </row>
    <row r="28" spans="1:19" ht="15" thickBot="1" x14ac:dyDescent="0.35">
      <c r="A28" s="125" t="s">
        <v>20</v>
      </c>
      <c r="B28" s="99" t="s">
        <v>144</v>
      </c>
      <c r="C28" s="105" t="s">
        <v>145</v>
      </c>
      <c r="D28" s="106" t="s">
        <v>146</v>
      </c>
      <c r="E28" s="104">
        <v>0.30933412341196176</v>
      </c>
      <c r="F28" s="112" t="s">
        <v>32</v>
      </c>
      <c r="G28" s="113" t="s">
        <v>50</v>
      </c>
      <c r="H28" s="89"/>
      <c r="I28" s="89"/>
      <c r="J28" s="89"/>
      <c r="K28" s="89"/>
      <c r="L28" s="89"/>
      <c r="M28" s="89"/>
      <c r="N28" s="89"/>
      <c r="O28" s="89"/>
      <c r="P28" s="89"/>
      <c r="Q28" s="89"/>
      <c r="R28" s="89"/>
      <c r="S28" s="89"/>
    </row>
    <row r="29" spans="1:19" x14ac:dyDescent="0.3">
      <c r="A29" s="89"/>
      <c r="B29" s="89"/>
      <c r="C29" s="89"/>
      <c r="D29" s="89"/>
      <c r="E29" s="89"/>
      <c r="F29" s="89"/>
      <c r="G29" s="89"/>
      <c r="H29" s="89"/>
      <c r="I29" s="89"/>
      <c r="J29" s="89"/>
      <c r="K29" s="89"/>
      <c r="L29" s="89"/>
      <c r="M29" s="89"/>
      <c r="N29" s="89"/>
      <c r="O29" s="89"/>
      <c r="P29" s="89"/>
      <c r="Q29" s="89"/>
      <c r="R29" s="89"/>
      <c r="S29" s="89"/>
    </row>
    <row r="30" spans="1:19" x14ac:dyDescent="0.3">
      <c r="A30" s="89"/>
      <c r="B30" s="89"/>
      <c r="C30" s="89"/>
      <c r="D30" s="89"/>
      <c r="E30" s="89"/>
      <c r="F30" s="89"/>
      <c r="G30" s="89"/>
      <c r="H30" s="89"/>
      <c r="I30" s="89"/>
      <c r="J30" s="89"/>
      <c r="K30" s="89"/>
      <c r="L30" s="89"/>
      <c r="M30" s="89"/>
      <c r="N30" s="89"/>
      <c r="O30" s="89"/>
      <c r="P30" s="89"/>
      <c r="Q30" s="89"/>
      <c r="R30" s="89"/>
      <c r="S30" s="89"/>
    </row>
    <row r="31" spans="1:19" x14ac:dyDescent="0.3">
      <c r="A31" s="89"/>
      <c r="B31" s="89"/>
      <c r="C31" s="89"/>
      <c r="D31" s="89"/>
      <c r="E31" s="89"/>
      <c r="F31" s="89"/>
      <c r="G31" s="89"/>
      <c r="H31" s="89"/>
      <c r="I31" s="89"/>
      <c r="J31" s="89"/>
      <c r="K31" s="89"/>
      <c r="L31" s="89"/>
      <c r="M31" s="89"/>
      <c r="N31" s="89"/>
      <c r="O31" s="89"/>
      <c r="P31" s="89"/>
      <c r="Q31" s="89"/>
      <c r="R31" s="89"/>
      <c r="S31" s="89"/>
    </row>
    <row r="32" spans="1:19" x14ac:dyDescent="0.3">
      <c r="A32" s="171" t="s">
        <v>21</v>
      </c>
      <c r="B32" s="171"/>
      <c r="C32" s="171"/>
      <c r="D32" s="171"/>
      <c r="E32" s="171"/>
      <c r="F32" s="171"/>
      <c r="G32" s="171"/>
      <c r="H32" s="89"/>
      <c r="I32" s="89"/>
      <c r="J32" s="89"/>
      <c r="K32" s="89"/>
      <c r="L32" s="89"/>
      <c r="M32" s="89"/>
      <c r="N32" s="89"/>
      <c r="O32" s="89"/>
      <c r="P32" s="89"/>
      <c r="Q32" s="89"/>
      <c r="R32" s="89"/>
      <c r="S32" s="89"/>
    </row>
    <row r="33" spans="1:19" ht="15" thickBot="1" x14ac:dyDescent="0.35">
      <c r="A33" s="119"/>
      <c r="B33" s="89"/>
      <c r="C33" s="89"/>
      <c r="D33" s="89"/>
      <c r="E33" s="89"/>
      <c r="F33" s="89"/>
      <c r="G33" s="89"/>
      <c r="H33" s="89"/>
      <c r="I33" s="89"/>
      <c r="J33" s="89"/>
      <c r="K33" s="89"/>
      <c r="L33" s="89"/>
      <c r="M33" s="89"/>
      <c r="N33" s="89"/>
      <c r="O33" s="89"/>
      <c r="P33" s="89"/>
      <c r="Q33" s="89"/>
      <c r="R33" s="89"/>
      <c r="S33" s="89"/>
    </row>
    <row r="34" spans="1:19" x14ac:dyDescent="0.3">
      <c r="A34" s="188"/>
      <c r="B34" s="190" t="s">
        <v>301</v>
      </c>
      <c r="C34" s="191"/>
      <c r="D34" s="192"/>
      <c r="E34" s="193" t="s">
        <v>353</v>
      </c>
      <c r="F34" s="194"/>
      <c r="G34" s="195"/>
      <c r="H34" s="89"/>
      <c r="I34" s="72"/>
      <c r="J34" s="72"/>
      <c r="K34" s="72"/>
      <c r="L34" s="72"/>
      <c r="M34" s="72"/>
      <c r="N34" s="72"/>
      <c r="O34" s="72"/>
      <c r="P34" s="72"/>
      <c r="Q34" s="72"/>
      <c r="R34" s="72"/>
      <c r="S34" s="72"/>
    </row>
    <row r="35" spans="1:19" ht="15" thickBot="1" x14ac:dyDescent="0.35">
      <c r="A35" s="189"/>
      <c r="B35" s="116" t="s">
        <v>27</v>
      </c>
      <c r="C35" s="117" t="s">
        <v>28</v>
      </c>
      <c r="D35" s="118" t="s">
        <v>29</v>
      </c>
      <c r="E35" s="103" t="s">
        <v>341</v>
      </c>
      <c r="F35" s="111" t="s">
        <v>337</v>
      </c>
      <c r="G35" s="100" t="s">
        <v>30</v>
      </c>
      <c r="H35" s="89"/>
      <c r="I35" s="72"/>
      <c r="J35" s="72"/>
      <c r="K35" s="72"/>
      <c r="L35" s="72"/>
      <c r="M35" s="72"/>
      <c r="N35" s="72"/>
      <c r="O35" s="72"/>
      <c r="P35" s="72"/>
      <c r="Q35" s="72"/>
      <c r="R35" s="72"/>
      <c r="S35" s="72"/>
    </row>
    <row r="36" spans="1:19" x14ac:dyDescent="0.3">
      <c r="A36" s="122" t="s">
        <v>13</v>
      </c>
      <c r="B36" s="96" t="s">
        <v>147</v>
      </c>
      <c r="C36" s="97" t="s">
        <v>148</v>
      </c>
      <c r="D36" s="107" t="s">
        <v>149</v>
      </c>
      <c r="E36" s="101">
        <v>0.96073267744854074</v>
      </c>
      <c r="F36" s="157" t="s">
        <v>32</v>
      </c>
      <c r="G36" s="158" t="s">
        <v>51</v>
      </c>
      <c r="H36" s="89"/>
      <c r="I36" s="72"/>
      <c r="J36" s="73"/>
      <c r="K36" s="72"/>
      <c r="L36" s="72"/>
      <c r="M36" s="72"/>
      <c r="N36" s="73"/>
      <c r="O36" s="72"/>
      <c r="P36" s="72"/>
      <c r="Q36" s="72"/>
      <c r="R36" s="73"/>
      <c r="S36" s="72"/>
    </row>
    <row r="37" spans="1:19" x14ac:dyDescent="0.3">
      <c r="A37" s="123" t="s">
        <v>14</v>
      </c>
      <c r="B37" s="108" t="s">
        <v>150</v>
      </c>
      <c r="C37" s="90" t="s">
        <v>151</v>
      </c>
      <c r="D37" s="102" t="s">
        <v>152</v>
      </c>
      <c r="E37" s="98">
        <v>0.71339069404175837</v>
      </c>
      <c r="F37" s="114" t="s">
        <v>32</v>
      </c>
      <c r="G37" s="115" t="s">
        <v>50</v>
      </c>
      <c r="H37" s="89"/>
      <c r="I37" s="72"/>
      <c r="J37" s="73"/>
      <c r="K37" s="73"/>
      <c r="L37" s="72"/>
      <c r="M37" s="72"/>
      <c r="N37" s="73"/>
      <c r="O37" s="73"/>
      <c r="P37" s="72"/>
      <c r="Q37" s="72"/>
      <c r="R37" s="73"/>
      <c r="S37" s="73"/>
    </row>
    <row r="38" spans="1:19" x14ac:dyDescent="0.3">
      <c r="A38" s="123" t="s">
        <v>15</v>
      </c>
      <c r="B38" s="108" t="s">
        <v>153</v>
      </c>
      <c r="C38" s="90" t="s">
        <v>154</v>
      </c>
      <c r="D38" s="102" t="s">
        <v>155</v>
      </c>
      <c r="E38" s="98">
        <v>6.6322101445080509E-2</v>
      </c>
      <c r="F38" s="114" t="s">
        <v>32</v>
      </c>
      <c r="G38" s="115" t="s">
        <v>58</v>
      </c>
      <c r="H38" s="89"/>
      <c r="I38" s="72"/>
      <c r="J38" s="72"/>
      <c r="K38" s="72"/>
      <c r="L38" s="72"/>
      <c r="M38" s="72"/>
      <c r="N38" s="72"/>
      <c r="O38" s="72"/>
      <c r="P38" s="72"/>
      <c r="Q38" s="72"/>
      <c r="R38" s="72"/>
      <c r="S38" s="72"/>
    </row>
    <row r="39" spans="1:19" x14ac:dyDescent="0.3">
      <c r="A39" s="123" t="s">
        <v>16</v>
      </c>
      <c r="B39" s="108" t="s">
        <v>156</v>
      </c>
      <c r="C39" s="90" t="s">
        <v>157</v>
      </c>
      <c r="D39" s="102" t="s">
        <v>158</v>
      </c>
      <c r="E39" s="98">
        <v>0.35757189138601425</v>
      </c>
      <c r="F39" s="114" t="s">
        <v>46</v>
      </c>
      <c r="G39" s="115" t="s">
        <v>50</v>
      </c>
      <c r="H39" s="89"/>
      <c r="I39" s="89"/>
      <c r="J39" s="89"/>
      <c r="K39" s="89"/>
      <c r="L39" s="89"/>
      <c r="M39" s="89"/>
      <c r="N39" s="89"/>
      <c r="O39" s="89"/>
      <c r="P39" s="89"/>
      <c r="Q39" s="89"/>
      <c r="R39" s="89"/>
      <c r="S39" s="89"/>
    </row>
    <row r="40" spans="1:19" x14ac:dyDescent="0.3">
      <c r="A40" s="123" t="s">
        <v>17</v>
      </c>
      <c r="B40" s="108" t="s">
        <v>159</v>
      </c>
      <c r="C40" s="90" t="s">
        <v>76</v>
      </c>
      <c r="D40" s="102" t="s">
        <v>160</v>
      </c>
      <c r="E40" s="98">
        <v>0.22557851400747878</v>
      </c>
      <c r="F40" s="114" t="s">
        <v>32</v>
      </c>
      <c r="G40" s="115" t="s">
        <v>51</v>
      </c>
      <c r="H40" s="89"/>
      <c r="I40" s="89"/>
      <c r="J40" s="89"/>
      <c r="K40" s="89"/>
      <c r="L40" s="89"/>
      <c r="M40" s="89"/>
      <c r="N40" s="89"/>
      <c r="O40" s="89"/>
      <c r="P40" s="89"/>
      <c r="Q40" s="89"/>
      <c r="R40" s="89"/>
      <c r="S40" s="89"/>
    </row>
    <row r="41" spans="1:19" x14ac:dyDescent="0.3">
      <c r="A41" s="123" t="s">
        <v>18</v>
      </c>
      <c r="B41" s="108" t="s">
        <v>161</v>
      </c>
      <c r="C41" s="90" t="s">
        <v>162</v>
      </c>
      <c r="D41" s="102" t="s">
        <v>163</v>
      </c>
      <c r="E41" s="98">
        <v>0.2975636637998168</v>
      </c>
      <c r="F41" s="114" t="s">
        <v>32</v>
      </c>
      <c r="G41" s="115" t="s">
        <v>50</v>
      </c>
      <c r="H41" s="89"/>
      <c r="I41" s="89"/>
      <c r="J41" s="89"/>
      <c r="K41" s="89"/>
      <c r="L41" s="89"/>
      <c r="M41" s="89"/>
      <c r="N41" s="89"/>
      <c r="O41" s="89"/>
      <c r="P41" s="89"/>
      <c r="Q41" s="89"/>
      <c r="R41" s="89"/>
      <c r="S41" s="89"/>
    </row>
    <row r="42" spans="1:19" x14ac:dyDescent="0.3">
      <c r="A42" s="124" t="s">
        <v>19</v>
      </c>
      <c r="B42" s="108" t="s">
        <v>164</v>
      </c>
      <c r="C42" s="90" t="s">
        <v>165</v>
      </c>
      <c r="D42" s="102" t="s">
        <v>166</v>
      </c>
      <c r="E42" s="98">
        <v>0.31812610034223188</v>
      </c>
      <c r="F42" s="114" t="s">
        <v>32</v>
      </c>
      <c r="G42" s="115" t="s">
        <v>51</v>
      </c>
      <c r="H42" s="89"/>
      <c r="I42" s="89"/>
      <c r="J42" s="89"/>
      <c r="K42" s="89"/>
      <c r="L42" s="89"/>
      <c r="M42" s="89"/>
      <c r="N42" s="89"/>
      <c r="O42" s="89"/>
      <c r="P42" s="89"/>
      <c r="Q42" s="89"/>
      <c r="R42" s="89"/>
      <c r="S42" s="89"/>
    </row>
    <row r="43" spans="1:19" ht="15" thickBot="1" x14ac:dyDescent="0.35">
      <c r="A43" s="125" t="s">
        <v>20</v>
      </c>
      <c r="B43" s="99" t="s">
        <v>167</v>
      </c>
      <c r="C43" s="105" t="s">
        <v>168</v>
      </c>
      <c r="D43" s="106" t="s">
        <v>169</v>
      </c>
      <c r="E43" s="104">
        <v>0.27260951342005574</v>
      </c>
      <c r="F43" s="112" t="s">
        <v>32</v>
      </c>
      <c r="G43" s="113" t="s">
        <v>50</v>
      </c>
      <c r="H43" s="89"/>
      <c r="I43" s="89"/>
      <c r="J43" s="89"/>
      <c r="K43" s="89"/>
      <c r="L43" s="89"/>
      <c r="M43" s="89"/>
      <c r="N43" s="89"/>
      <c r="O43" s="89"/>
      <c r="P43" s="89"/>
      <c r="Q43" s="89"/>
      <c r="R43" s="89"/>
      <c r="S43" s="89"/>
    </row>
    <row r="44" spans="1:19" x14ac:dyDescent="0.3">
      <c r="A44" s="89"/>
      <c r="B44" s="89"/>
      <c r="C44" s="89"/>
      <c r="D44" s="89"/>
      <c r="E44" s="89"/>
      <c r="F44" s="89"/>
      <c r="G44" s="89"/>
      <c r="H44" s="89"/>
      <c r="I44" s="89"/>
      <c r="J44" s="89"/>
      <c r="K44" s="89"/>
      <c r="L44" s="89"/>
      <c r="M44" s="89"/>
      <c r="N44" s="89"/>
      <c r="O44" s="89"/>
      <c r="P44" s="89"/>
      <c r="Q44" s="89"/>
      <c r="R44" s="89"/>
      <c r="S44" s="89"/>
    </row>
    <row r="45" spans="1:19" x14ac:dyDescent="0.3">
      <c r="A45" s="89"/>
      <c r="B45" s="89"/>
      <c r="C45" s="89"/>
      <c r="D45" s="89"/>
      <c r="E45" s="89"/>
      <c r="F45" s="89"/>
      <c r="G45" s="89"/>
      <c r="H45" s="89"/>
      <c r="I45" s="89"/>
      <c r="J45" s="89"/>
      <c r="K45" s="89"/>
      <c r="L45" s="89"/>
      <c r="M45" s="89"/>
      <c r="N45" s="89"/>
      <c r="O45" s="89"/>
      <c r="P45" s="89"/>
      <c r="Q45" s="89"/>
      <c r="R45" s="89"/>
      <c r="S45" s="89"/>
    </row>
    <row r="46" spans="1:19" x14ac:dyDescent="0.3">
      <c r="A46" s="89"/>
      <c r="B46" s="89"/>
      <c r="C46" s="89"/>
      <c r="D46" s="89"/>
      <c r="E46" s="89"/>
      <c r="F46" s="89"/>
      <c r="G46" s="89"/>
      <c r="H46" s="89"/>
      <c r="I46" s="89"/>
      <c r="J46" s="89"/>
      <c r="K46" s="89"/>
      <c r="L46" s="89"/>
      <c r="M46" s="89"/>
      <c r="N46" s="89"/>
      <c r="O46" s="89"/>
      <c r="P46" s="89"/>
      <c r="Q46" s="89"/>
      <c r="R46" s="89"/>
      <c r="S46" s="89"/>
    </row>
    <row r="47" spans="1:19" x14ac:dyDescent="0.3">
      <c r="A47" s="171" t="s">
        <v>22</v>
      </c>
      <c r="B47" s="171"/>
      <c r="C47" s="171"/>
      <c r="D47" s="171"/>
      <c r="E47" s="171"/>
      <c r="F47" s="171"/>
      <c r="G47" s="171"/>
      <c r="H47" s="89"/>
      <c r="I47" s="89"/>
      <c r="J47" s="89"/>
      <c r="K47" s="89"/>
      <c r="L47" s="89"/>
      <c r="M47" s="89"/>
      <c r="N47" s="89"/>
      <c r="O47" s="89"/>
      <c r="P47" s="89"/>
      <c r="Q47" s="89"/>
      <c r="R47" s="89"/>
      <c r="S47" s="89"/>
    </row>
    <row r="48" spans="1:19" ht="15" thickBot="1" x14ac:dyDescent="0.35">
      <c r="A48" s="119"/>
      <c r="B48" s="89"/>
      <c r="C48" s="89"/>
      <c r="D48" s="89"/>
      <c r="E48" s="89"/>
      <c r="F48" s="89"/>
      <c r="G48" s="89"/>
      <c r="H48" s="89"/>
      <c r="I48" s="89"/>
      <c r="J48" s="89"/>
      <c r="K48" s="89"/>
      <c r="L48" s="89"/>
      <c r="M48" s="89"/>
      <c r="N48" s="89"/>
      <c r="O48" s="89"/>
      <c r="P48" s="89"/>
      <c r="Q48" s="89"/>
      <c r="R48" s="89"/>
      <c r="S48" s="89"/>
    </row>
    <row r="49" spans="1:19" x14ac:dyDescent="0.3">
      <c r="A49" s="188"/>
      <c r="B49" s="190" t="s">
        <v>301</v>
      </c>
      <c r="C49" s="191"/>
      <c r="D49" s="192"/>
      <c r="E49" s="193" t="s">
        <v>353</v>
      </c>
      <c r="F49" s="194"/>
      <c r="G49" s="195"/>
      <c r="H49" s="89"/>
      <c r="I49" s="72"/>
      <c r="J49" s="72"/>
      <c r="K49" s="72"/>
      <c r="L49" s="89"/>
      <c r="M49" s="72"/>
      <c r="N49" s="72"/>
      <c r="O49" s="72"/>
      <c r="P49" s="89"/>
      <c r="Q49" s="72"/>
      <c r="R49" s="72"/>
      <c r="S49" s="72"/>
    </row>
    <row r="50" spans="1:19" ht="15" thickBot="1" x14ac:dyDescent="0.35">
      <c r="A50" s="189"/>
      <c r="B50" s="116" t="s">
        <v>27</v>
      </c>
      <c r="C50" s="117" t="s">
        <v>28</v>
      </c>
      <c r="D50" s="118" t="s">
        <v>29</v>
      </c>
      <c r="E50" s="103" t="s">
        <v>341</v>
      </c>
      <c r="F50" s="111" t="s">
        <v>337</v>
      </c>
      <c r="G50" s="100" t="s">
        <v>30</v>
      </c>
      <c r="H50" s="89"/>
      <c r="I50" s="89"/>
      <c r="J50" s="89"/>
      <c r="K50" s="89"/>
      <c r="L50" s="89"/>
      <c r="M50" s="89"/>
      <c r="N50" s="89"/>
      <c r="O50" s="89"/>
      <c r="P50" s="89"/>
      <c r="Q50" s="89"/>
      <c r="R50" s="89"/>
      <c r="S50" s="89"/>
    </row>
    <row r="51" spans="1:19" x14ac:dyDescent="0.3">
      <c r="A51" s="122" t="s">
        <v>13</v>
      </c>
      <c r="B51" s="96" t="s">
        <v>171</v>
      </c>
      <c r="C51" s="97" t="s">
        <v>172</v>
      </c>
      <c r="D51" s="107" t="s">
        <v>170</v>
      </c>
      <c r="E51" s="101">
        <v>0.27438969157159737</v>
      </c>
      <c r="F51" s="157" t="s">
        <v>32</v>
      </c>
      <c r="G51" s="158" t="s">
        <v>50</v>
      </c>
      <c r="H51" s="89"/>
      <c r="I51" s="89"/>
      <c r="J51" s="89"/>
      <c r="K51" s="89"/>
      <c r="L51" s="89"/>
      <c r="M51" s="89"/>
      <c r="N51" s="89"/>
      <c r="O51" s="89"/>
      <c r="P51" s="89"/>
      <c r="Q51" s="89"/>
      <c r="R51" s="89"/>
      <c r="S51" s="89"/>
    </row>
    <row r="52" spans="1:19" x14ac:dyDescent="0.3">
      <c r="A52" s="123" t="s">
        <v>14</v>
      </c>
      <c r="B52" s="108" t="s">
        <v>174</v>
      </c>
      <c r="C52" s="90" t="s">
        <v>175</v>
      </c>
      <c r="D52" s="102" t="s">
        <v>173</v>
      </c>
      <c r="E52" s="98">
        <v>0.83969782611979582</v>
      </c>
      <c r="F52" s="114" t="s">
        <v>32</v>
      </c>
      <c r="G52" s="115" t="s">
        <v>51</v>
      </c>
      <c r="H52" s="89"/>
      <c r="I52" s="89"/>
      <c r="J52" s="89"/>
      <c r="K52" s="89"/>
      <c r="L52" s="89"/>
      <c r="M52" s="89"/>
      <c r="N52" s="89"/>
      <c r="O52" s="89"/>
      <c r="P52" s="89"/>
      <c r="Q52" s="89"/>
      <c r="R52" s="89"/>
      <c r="S52" s="89"/>
    </row>
    <row r="53" spans="1:19" x14ac:dyDescent="0.3">
      <c r="A53" s="123" t="s">
        <v>15</v>
      </c>
      <c r="B53" s="108" t="s">
        <v>177</v>
      </c>
      <c r="C53" s="90" t="s">
        <v>178</v>
      </c>
      <c r="D53" s="102" t="s">
        <v>176</v>
      </c>
      <c r="E53" s="98">
        <v>0.73673039803472695</v>
      </c>
      <c r="F53" s="114" t="s">
        <v>48</v>
      </c>
      <c r="G53" s="115" t="s">
        <v>50</v>
      </c>
      <c r="H53" s="89"/>
      <c r="I53" s="89"/>
      <c r="J53" s="89"/>
      <c r="K53" s="89"/>
      <c r="L53" s="89"/>
      <c r="M53" s="89"/>
      <c r="N53" s="89"/>
      <c r="O53" s="89"/>
      <c r="P53" s="89"/>
      <c r="Q53" s="89"/>
      <c r="R53" s="89"/>
      <c r="S53" s="89"/>
    </row>
    <row r="54" spans="1:19" x14ac:dyDescent="0.3">
      <c r="A54" s="123" t="s">
        <v>16</v>
      </c>
      <c r="B54" s="108" t="s">
        <v>180</v>
      </c>
      <c r="C54" s="90" t="s">
        <v>181</v>
      </c>
      <c r="D54" s="102" t="s">
        <v>179</v>
      </c>
      <c r="E54" s="98">
        <v>0.89641511723663481</v>
      </c>
      <c r="F54" s="114" t="s">
        <v>46</v>
      </c>
      <c r="G54" s="115" t="s">
        <v>50</v>
      </c>
      <c r="H54" s="89"/>
      <c r="I54" s="89"/>
      <c r="J54" s="89"/>
      <c r="K54" s="89"/>
      <c r="L54" s="89"/>
      <c r="M54" s="89"/>
      <c r="N54" s="89"/>
      <c r="O54" s="89"/>
      <c r="P54" s="89"/>
      <c r="Q54" s="89"/>
      <c r="R54" s="89"/>
      <c r="S54" s="89"/>
    </row>
    <row r="55" spans="1:19" x14ac:dyDescent="0.3">
      <c r="A55" s="123" t="s">
        <v>17</v>
      </c>
      <c r="B55" s="108" t="s">
        <v>183</v>
      </c>
      <c r="C55" s="90" t="s">
        <v>184</v>
      </c>
      <c r="D55" s="102" t="s">
        <v>182</v>
      </c>
      <c r="E55" s="98">
        <v>0.6224107533025216</v>
      </c>
      <c r="F55" s="114" t="s">
        <v>48</v>
      </c>
      <c r="G55" s="115" t="s">
        <v>50</v>
      </c>
      <c r="H55" s="89"/>
      <c r="I55" s="89"/>
      <c r="J55" s="89"/>
      <c r="K55" s="89"/>
      <c r="L55" s="89"/>
      <c r="M55" s="89"/>
      <c r="N55" s="89"/>
      <c r="O55" s="89"/>
      <c r="P55" s="89"/>
      <c r="Q55" s="89"/>
      <c r="R55" s="89"/>
      <c r="S55" s="89"/>
    </row>
    <row r="56" spans="1:19" x14ac:dyDescent="0.3">
      <c r="A56" s="123" t="s">
        <v>18</v>
      </c>
      <c r="B56" s="108" t="s">
        <v>186</v>
      </c>
      <c r="C56" s="90" t="s">
        <v>187</v>
      </c>
      <c r="D56" s="102" t="s">
        <v>185</v>
      </c>
      <c r="E56" s="98">
        <v>0.96010418208843773</v>
      </c>
      <c r="F56" s="114" t="s">
        <v>48</v>
      </c>
      <c r="G56" s="115" t="s">
        <v>50</v>
      </c>
      <c r="H56" s="89"/>
      <c r="I56" s="89"/>
      <c r="J56" s="89"/>
      <c r="K56" s="89"/>
      <c r="L56" s="89"/>
      <c r="M56" s="89"/>
      <c r="N56" s="89"/>
      <c r="O56" s="89"/>
      <c r="P56" s="89"/>
      <c r="Q56" s="89"/>
      <c r="R56" s="89"/>
      <c r="S56" s="89"/>
    </row>
    <row r="57" spans="1:19" x14ac:dyDescent="0.3">
      <c r="A57" s="124" t="s">
        <v>19</v>
      </c>
      <c r="B57" s="108" t="s">
        <v>189</v>
      </c>
      <c r="C57" s="90" t="s">
        <v>190</v>
      </c>
      <c r="D57" s="102" t="s">
        <v>188</v>
      </c>
      <c r="E57" s="98">
        <v>0.37962821067779601</v>
      </c>
      <c r="F57" s="114" t="s">
        <v>48</v>
      </c>
      <c r="G57" s="115" t="s">
        <v>50</v>
      </c>
      <c r="H57" s="89"/>
      <c r="I57" s="89"/>
      <c r="J57" s="89"/>
      <c r="K57" s="89"/>
      <c r="L57" s="89"/>
      <c r="M57" s="89"/>
      <c r="N57" s="89"/>
      <c r="O57" s="89"/>
      <c r="P57" s="89"/>
      <c r="Q57" s="89"/>
      <c r="R57" s="89"/>
      <c r="S57" s="89"/>
    </row>
    <row r="58" spans="1:19" ht="15" thickBot="1" x14ac:dyDescent="0.35">
      <c r="A58" s="125" t="s">
        <v>20</v>
      </c>
      <c r="B58" s="99" t="s">
        <v>192</v>
      </c>
      <c r="C58" s="105" t="s">
        <v>193</v>
      </c>
      <c r="D58" s="106" t="s">
        <v>191</v>
      </c>
      <c r="E58" s="104">
        <v>0.24013438160099385</v>
      </c>
      <c r="F58" s="112" t="s">
        <v>32</v>
      </c>
      <c r="G58" s="113" t="s">
        <v>50</v>
      </c>
      <c r="H58" s="89"/>
      <c r="I58" s="89"/>
      <c r="J58" s="89"/>
      <c r="K58" s="89"/>
      <c r="L58" s="89"/>
      <c r="M58" s="89"/>
      <c r="N58" s="89"/>
      <c r="O58" s="89"/>
      <c r="P58" s="89"/>
      <c r="Q58" s="89"/>
      <c r="R58" s="89"/>
      <c r="S58" s="89"/>
    </row>
    <row r="59" spans="1:19" x14ac:dyDescent="0.3">
      <c r="A59" s="89"/>
      <c r="B59" s="89"/>
      <c r="C59" s="89"/>
      <c r="D59" s="89"/>
      <c r="E59" s="89"/>
      <c r="F59" s="89"/>
      <c r="G59" s="89"/>
      <c r="H59" s="89"/>
      <c r="I59" s="89"/>
      <c r="J59" s="89"/>
      <c r="K59" s="89"/>
      <c r="L59" s="89"/>
      <c r="M59" s="89"/>
      <c r="N59" s="89"/>
      <c r="O59" s="89"/>
      <c r="P59" s="89"/>
      <c r="Q59" s="89"/>
      <c r="R59" s="89"/>
      <c r="S59" s="89"/>
    </row>
    <row r="60" spans="1:19" x14ac:dyDescent="0.3">
      <c r="A60" s="89"/>
      <c r="B60" s="89"/>
      <c r="C60" s="89"/>
      <c r="D60" s="89"/>
      <c r="E60" s="89"/>
      <c r="F60" s="89"/>
      <c r="G60" s="89"/>
      <c r="H60" s="89"/>
      <c r="I60" s="89"/>
      <c r="J60" s="89"/>
      <c r="K60" s="89"/>
      <c r="L60" s="89"/>
      <c r="M60" s="89"/>
      <c r="N60" s="89"/>
      <c r="O60" s="89"/>
      <c r="P60" s="89"/>
      <c r="Q60" s="89"/>
      <c r="R60" s="89"/>
      <c r="S60" s="89"/>
    </row>
    <row r="61" spans="1:19" x14ac:dyDescent="0.3">
      <c r="A61" s="89"/>
      <c r="B61" s="89"/>
      <c r="C61" s="89"/>
      <c r="D61" s="89"/>
      <c r="E61" s="89"/>
      <c r="F61" s="89"/>
      <c r="G61" s="89"/>
      <c r="H61" s="89"/>
      <c r="I61" s="89"/>
      <c r="J61" s="89"/>
      <c r="K61" s="89"/>
      <c r="L61" s="89"/>
      <c r="M61" s="89"/>
      <c r="N61" s="89"/>
      <c r="O61" s="89"/>
      <c r="P61" s="89"/>
      <c r="Q61" s="89"/>
      <c r="R61" s="89"/>
      <c r="S61" s="89"/>
    </row>
    <row r="62" spans="1:19" x14ac:dyDescent="0.3">
      <c r="A62" s="171" t="s">
        <v>23</v>
      </c>
      <c r="B62" s="171"/>
      <c r="C62" s="171"/>
      <c r="D62" s="171"/>
      <c r="E62" s="171"/>
      <c r="F62" s="171"/>
      <c r="G62" s="171"/>
      <c r="H62" s="89"/>
      <c r="I62" s="89"/>
      <c r="J62" s="89"/>
      <c r="K62" s="89"/>
      <c r="L62" s="89"/>
      <c r="M62" s="89"/>
      <c r="N62" s="89"/>
      <c r="O62" s="89"/>
      <c r="P62" s="89"/>
      <c r="Q62" s="89"/>
      <c r="R62" s="89"/>
      <c r="S62" s="89"/>
    </row>
    <row r="63" spans="1:19" ht="15" thickBot="1" x14ac:dyDescent="0.35">
      <c r="A63" s="119"/>
      <c r="B63" s="89"/>
      <c r="C63" s="89"/>
      <c r="D63" s="89"/>
      <c r="E63" s="89"/>
      <c r="F63" s="89"/>
      <c r="G63" s="89"/>
      <c r="H63" s="89"/>
      <c r="I63" s="89"/>
      <c r="J63" s="89"/>
      <c r="K63" s="89"/>
      <c r="L63" s="89"/>
      <c r="M63" s="89"/>
      <c r="N63" s="89"/>
      <c r="O63" s="89"/>
      <c r="P63" s="89"/>
      <c r="Q63" s="89"/>
      <c r="R63" s="89"/>
      <c r="S63" s="89"/>
    </row>
    <row r="64" spans="1:19" x14ac:dyDescent="0.3">
      <c r="A64" s="188"/>
      <c r="B64" s="190" t="s">
        <v>301</v>
      </c>
      <c r="C64" s="191"/>
      <c r="D64" s="192"/>
      <c r="E64" s="193" t="s">
        <v>353</v>
      </c>
      <c r="F64" s="194"/>
      <c r="G64" s="195"/>
      <c r="H64" s="89"/>
      <c r="I64" s="89"/>
      <c r="J64" s="89"/>
      <c r="K64" s="89"/>
      <c r="L64" s="89"/>
      <c r="M64" s="89"/>
      <c r="N64" s="89"/>
      <c r="O64" s="89"/>
      <c r="P64" s="89"/>
      <c r="Q64" s="89"/>
      <c r="R64" s="89"/>
      <c r="S64" s="89"/>
    </row>
    <row r="65" spans="1:19" ht="15" thickBot="1" x14ac:dyDescent="0.35">
      <c r="A65" s="189"/>
      <c r="B65" s="116" t="s">
        <v>27</v>
      </c>
      <c r="C65" s="117" t="s">
        <v>28</v>
      </c>
      <c r="D65" s="118" t="s">
        <v>29</v>
      </c>
      <c r="E65" s="103" t="s">
        <v>341</v>
      </c>
      <c r="F65" s="111" t="s">
        <v>337</v>
      </c>
      <c r="G65" s="100" t="s">
        <v>30</v>
      </c>
      <c r="H65" s="89"/>
      <c r="I65" s="89"/>
      <c r="J65" s="89"/>
      <c r="K65" s="89"/>
      <c r="L65" s="89"/>
      <c r="M65" s="89"/>
      <c r="N65" s="89"/>
      <c r="O65" s="89"/>
      <c r="P65" s="89"/>
      <c r="Q65" s="89"/>
      <c r="R65" s="89"/>
      <c r="S65" s="89"/>
    </row>
    <row r="66" spans="1:19" x14ac:dyDescent="0.3">
      <c r="A66" s="122" t="s">
        <v>13</v>
      </c>
      <c r="B66" s="96" t="s">
        <v>194</v>
      </c>
      <c r="C66" s="97" t="s">
        <v>195</v>
      </c>
      <c r="D66" s="107" t="s">
        <v>196</v>
      </c>
      <c r="E66" s="101">
        <v>0.34280701091664495</v>
      </c>
      <c r="F66" s="157" t="s">
        <v>32</v>
      </c>
      <c r="G66" s="158" t="s">
        <v>51</v>
      </c>
      <c r="H66" s="89"/>
      <c r="I66" s="89"/>
      <c r="J66" s="89"/>
      <c r="K66" s="89"/>
      <c r="L66" s="89"/>
      <c r="M66" s="89"/>
      <c r="N66" s="89"/>
      <c r="O66" s="89"/>
      <c r="P66" s="89"/>
      <c r="Q66" s="89"/>
      <c r="R66" s="89"/>
      <c r="S66" s="89"/>
    </row>
    <row r="67" spans="1:19" x14ac:dyDescent="0.3">
      <c r="A67" s="123" t="s">
        <v>14</v>
      </c>
      <c r="B67" s="108" t="s">
        <v>197</v>
      </c>
      <c r="C67" s="90" t="s">
        <v>198</v>
      </c>
      <c r="D67" s="102" t="s">
        <v>199</v>
      </c>
      <c r="E67" s="98">
        <v>0.56117613258888466</v>
      </c>
      <c r="F67" s="114" t="s">
        <v>32</v>
      </c>
      <c r="G67" s="115" t="s">
        <v>51</v>
      </c>
      <c r="H67" s="89"/>
      <c r="I67" s="89"/>
      <c r="J67" s="89"/>
      <c r="K67" s="89"/>
      <c r="L67" s="89"/>
      <c r="M67" s="89"/>
      <c r="N67" s="89"/>
      <c r="O67" s="89"/>
      <c r="P67" s="89"/>
      <c r="Q67" s="89"/>
      <c r="R67" s="89"/>
      <c r="S67" s="89"/>
    </row>
    <row r="68" spans="1:19" x14ac:dyDescent="0.3">
      <c r="A68" s="123" t="s">
        <v>15</v>
      </c>
      <c r="B68" s="108" t="s">
        <v>200</v>
      </c>
      <c r="C68" s="90" t="s">
        <v>201</v>
      </c>
      <c r="D68" s="102" t="s">
        <v>202</v>
      </c>
      <c r="E68" s="98">
        <v>0.92329853128005035</v>
      </c>
      <c r="F68" s="114" t="s">
        <v>48</v>
      </c>
      <c r="G68" s="115" t="s">
        <v>50</v>
      </c>
      <c r="H68" s="89"/>
      <c r="I68" s="89"/>
      <c r="J68" s="89"/>
      <c r="K68" s="89"/>
      <c r="L68" s="89"/>
      <c r="M68" s="89"/>
      <c r="N68" s="89"/>
      <c r="O68" s="89"/>
      <c r="P68" s="89"/>
      <c r="Q68" s="89"/>
      <c r="R68" s="89"/>
      <c r="S68" s="89"/>
    </row>
    <row r="69" spans="1:19" x14ac:dyDescent="0.3">
      <c r="A69" s="123" t="s">
        <v>16</v>
      </c>
      <c r="B69" s="108" t="s">
        <v>203</v>
      </c>
      <c r="C69" s="90" t="s">
        <v>204</v>
      </c>
      <c r="D69" s="102" t="s">
        <v>205</v>
      </c>
      <c r="E69" s="98">
        <v>0.99754530865248681</v>
      </c>
      <c r="F69" s="114" t="s">
        <v>48</v>
      </c>
      <c r="G69" s="115" t="s">
        <v>50</v>
      </c>
      <c r="H69" s="89"/>
      <c r="I69" s="89"/>
      <c r="J69" s="89"/>
      <c r="K69" s="89"/>
      <c r="L69" s="89"/>
      <c r="M69" s="89"/>
      <c r="N69" s="89"/>
      <c r="O69" s="89"/>
      <c r="P69" s="89"/>
      <c r="Q69" s="89"/>
      <c r="R69" s="89"/>
      <c r="S69" s="89"/>
    </row>
    <row r="70" spans="1:19" x14ac:dyDescent="0.3">
      <c r="A70" s="123" t="s">
        <v>17</v>
      </c>
      <c r="B70" s="108" t="s">
        <v>206</v>
      </c>
      <c r="C70" s="90" t="s">
        <v>207</v>
      </c>
      <c r="D70" s="102" t="s">
        <v>208</v>
      </c>
      <c r="E70" s="98">
        <v>0.98067607925211431</v>
      </c>
      <c r="F70" s="114" t="s">
        <v>32</v>
      </c>
      <c r="G70" s="115" t="s">
        <v>51</v>
      </c>
      <c r="H70" s="89"/>
      <c r="I70" s="89"/>
      <c r="J70" s="89"/>
      <c r="K70" s="89"/>
      <c r="L70" s="89"/>
      <c r="M70" s="89"/>
      <c r="N70" s="89"/>
      <c r="O70" s="89"/>
      <c r="P70" s="89"/>
      <c r="Q70" s="89"/>
      <c r="R70" s="89"/>
      <c r="S70" s="89"/>
    </row>
    <row r="71" spans="1:19" x14ac:dyDescent="0.3">
      <c r="A71" s="123" t="s">
        <v>18</v>
      </c>
      <c r="B71" s="108" t="s">
        <v>209</v>
      </c>
      <c r="C71" s="90" t="s">
        <v>210</v>
      </c>
      <c r="D71" s="102" t="s">
        <v>211</v>
      </c>
      <c r="E71" s="98">
        <v>0.91486443351657953</v>
      </c>
      <c r="F71" s="114" t="s">
        <v>32</v>
      </c>
      <c r="G71" s="115" t="s">
        <v>50</v>
      </c>
      <c r="H71" s="89"/>
      <c r="I71" s="89"/>
      <c r="J71" s="89"/>
      <c r="K71" s="89"/>
      <c r="L71" s="89"/>
      <c r="M71" s="89"/>
      <c r="N71" s="89"/>
      <c r="O71" s="89"/>
      <c r="P71" s="89"/>
      <c r="Q71" s="89"/>
      <c r="R71" s="89"/>
      <c r="S71" s="89"/>
    </row>
    <row r="72" spans="1:19" x14ac:dyDescent="0.3">
      <c r="A72" s="124" t="s">
        <v>19</v>
      </c>
      <c r="B72" s="108" t="s">
        <v>212</v>
      </c>
      <c r="C72" s="90" t="s">
        <v>213</v>
      </c>
      <c r="D72" s="102" t="s">
        <v>214</v>
      </c>
      <c r="E72" s="98">
        <v>0.11399427168561208</v>
      </c>
      <c r="F72" s="114" t="s">
        <v>32</v>
      </c>
      <c r="G72" s="115" t="s">
        <v>50</v>
      </c>
      <c r="H72" s="89"/>
      <c r="I72" s="89"/>
      <c r="J72" s="89"/>
      <c r="K72" s="89"/>
      <c r="L72" s="89"/>
      <c r="M72" s="89"/>
      <c r="N72" s="89"/>
      <c r="O72" s="89"/>
      <c r="P72" s="89"/>
      <c r="Q72" s="89"/>
      <c r="R72" s="89"/>
      <c r="S72" s="89"/>
    </row>
    <row r="73" spans="1:19" ht="15" thickBot="1" x14ac:dyDescent="0.35">
      <c r="A73" s="125" t="s">
        <v>20</v>
      </c>
      <c r="B73" s="99" t="s">
        <v>215</v>
      </c>
      <c r="C73" s="105" t="s">
        <v>216</v>
      </c>
      <c r="D73" s="106" t="s">
        <v>217</v>
      </c>
      <c r="E73" s="104">
        <v>0.16137434291665073</v>
      </c>
      <c r="F73" s="112" t="s">
        <v>32</v>
      </c>
      <c r="G73" s="113" t="s">
        <v>50</v>
      </c>
      <c r="H73" s="89"/>
      <c r="I73" s="89"/>
      <c r="J73" s="89"/>
      <c r="K73" s="89"/>
      <c r="L73" s="89"/>
      <c r="M73" s="89"/>
      <c r="N73" s="89"/>
      <c r="O73" s="89"/>
      <c r="P73" s="89"/>
      <c r="Q73" s="89"/>
      <c r="R73" s="89"/>
      <c r="S73" s="89"/>
    </row>
    <row r="74" spans="1:19" x14ac:dyDescent="0.3">
      <c r="A74" s="89"/>
      <c r="B74" s="89"/>
      <c r="C74" s="89"/>
      <c r="D74" s="89"/>
      <c r="E74" s="89"/>
      <c r="F74" s="89"/>
      <c r="G74" s="89"/>
      <c r="H74" s="89"/>
      <c r="I74" s="89"/>
      <c r="J74" s="89"/>
      <c r="K74" s="89"/>
      <c r="L74" s="89"/>
      <c r="M74" s="89"/>
      <c r="N74" s="89"/>
      <c r="O74" s="89"/>
      <c r="P74" s="89"/>
      <c r="Q74" s="89"/>
      <c r="R74" s="89"/>
      <c r="S74" s="89"/>
    </row>
    <row r="75" spans="1:19" x14ac:dyDescent="0.3">
      <c r="A75" s="89"/>
      <c r="B75" s="89"/>
      <c r="C75" s="89"/>
      <c r="D75" s="89"/>
      <c r="E75" s="89"/>
      <c r="F75" s="89"/>
      <c r="G75" s="89"/>
      <c r="H75" s="89"/>
      <c r="I75" s="89"/>
      <c r="J75" s="89"/>
      <c r="K75" s="89"/>
      <c r="L75" s="89"/>
      <c r="M75" s="89"/>
      <c r="N75" s="89"/>
      <c r="O75" s="89"/>
      <c r="P75" s="89"/>
      <c r="Q75" s="89"/>
      <c r="R75" s="89"/>
      <c r="S75" s="89"/>
    </row>
    <row r="76" spans="1:19" x14ac:dyDescent="0.3">
      <c r="A76" s="89"/>
      <c r="B76" s="89"/>
      <c r="C76" s="89"/>
      <c r="D76" s="89"/>
      <c r="E76" s="89"/>
      <c r="F76" s="89"/>
      <c r="G76" s="89"/>
      <c r="H76" s="89"/>
      <c r="I76" s="89"/>
      <c r="J76" s="89"/>
      <c r="K76" s="89"/>
      <c r="L76" s="89"/>
      <c r="M76" s="89"/>
      <c r="N76" s="89"/>
      <c r="O76" s="89"/>
      <c r="P76" s="89"/>
      <c r="Q76" s="89"/>
      <c r="R76" s="89"/>
      <c r="S76" s="89"/>
    </row>
    <row r="77" spans="1:19" x14ac:dyDescent="0.3">
      <c r="A77" s="171" t="s">
        <v>24</v>
      </c>
      <c r="B77" s="171"/>
      <c r="C77" s="171"/>
      <c r="D77" s="171"/>
      <c r="E77" s="171"/>
      <c r="F77" s="171"/>
      <c r="G77" s="171"/>
      <c r="H77" s="89"/>
      <c r="I77" s="89"/>
      <c r="J77" s="89"/>
      <c r="K77" s="89"/>
      <c r="L77" s="89"/>
      <c r="M77" s="89"/>
      <c r="N77" s="89"/>
      <c r="O77" s="89"/>
      <c r="P77" s="89"/>
      <c r="Q77" s="89"/>
      <c r="R77" s="89"/>
      <c r="S77" s="89"/>
    </row>
    <row r="78" spans="1:19" ht="15" thickBot="1" x14ac:dyDescent="0.35">
      <c r="A78" s="119"/>
      <c r="B78" s="89"/>
      <c r="C78" s="89"/>
      <c r="D78" s="89"/>
      <c r="E78" s="89"/>
      <c r="F78" s="89"/>
      <c r="G78" s="89"/>
      <c r="H78" s="89"/>
      <c r="I78" s="89"/>
      <c r="J78" s="89"/>
      <c r="K78" s="89"/>
      <c r="L78" s="89"/>
      <c r="M78" s="89"/>
      <c r="N78" s="89"/>
      <c r="O78" s="89"/>
      <c r="P78" s="89"/>
      <c r="Q78" s="89"/>
      <c r="R78" s="89"/>
      <c r="S78" s="89"/>
    </row>
    <row r="79" spans="1:19" x14ac:dyDescent="0.3">
      <c r="A79" s="188"/>
      <c r="B79" s="190" t="s">
        <v>301</v>
      </c>
      <c r="C79" s="191"/>
      <c r="D79" s="192"/>
      <c r="E79" s="193" t="s">
        <v>353</v>
      </c>
      <c r="F79" s="194"/>
      <c r="G79" s="195"/>
      <c r="H79" s="89"/>
      <c r="I79" s="89"/>
      <c r="J79" s="89"/>
      <c r="K79" s="89"/>
      <c r="L79" s="89"/>
      <c r="M79" s="89"/>
      <c r="N79" s="89"/>
      <c r="O79" s="89"/>
      <c r="P79" s="89"/>
      <c r="Q79" s="89"/>
      <c r="R79" s="89"/>
      <c r="S79" s="89"/>
    </row>
    <row r="80" spans="1:19" ht="15" thickBot="1" x14ac:dyDescent="0.35">
      <c r="A80" s="189"/>
      <c r="B80" s="116" t="s">
        <v>27</v>
      </c>
      <c r="C80" s="117" t="s">
        <v>28</v>
      </c>
      <c r="D80" s="118" t="s">
        <v>29</v>
      </c>
      <c r="E80" s="103" t="s">
        <v>341</v>
      </c>
      <c r="F80" s="111" t="s">
        <v>337</v>
      </c>
      <c r="G80" s="100" t="s">
        <v>30</v>
      </c>
      <c r="H80" s="89"/>
      <c r="I80" s="89"/>
      <c r="J80" s="89"/>
      <c r="K80" s="89"/>
      <c r="L80" s="89"/>
      <c r="M80" s="89"/>
      <c r="N80" s="89"/>
      <c r="O80" s="89"/>
      <c r="P80" s="89"/>
      <c r="Q80" s="89"/>
      <c r="R80" s="89"/>
      <c r="S80" s="89"/>
    </row>
    <row r="81" spans="1:19" x14ac:dyDescent="0.3">
      <c r="A81" s="122" t="s">
        <v>13</v>
      </c>
      <c r="B81" s="96" t="s">
        <v>218</v>
      </c>
      <c r="C81" s="97" t="s">
        <v>219</v>
      </c>
      <c r="D81" s="107" t="s">
        <v>220</v>
      </c>
      <c r="E81" s="101">
        <v>0.37804523208283658</v>
      </c>
      <c r="F81" s="157" t="s">
        <v>48</v>
      </c>
      <c r="G81" s="158" t="s">
        <v>50</v>
      </c>
      <c r="H81" s="89"/>
      <c r="I81" s="89"/>
      <c r="J81" s="89"/>
      <c r="K81" s="89"/>
      <c r="L81" s="89"/>
      <c r="M81" s="89"/>
      <c r="N81" s="89"/>
      <c r="O81" s="89"/>
      <c r="P81" s="89"/>
      <c r="Q81" s="89"/>
      <c r="R81" s="89"/>
      <c r="S81" s="89"/>
    </row>
    <row r="82" spans="1:19" x14ac:dyDescent="0.3">
      <c r="A82" s="123" t="s">
        <v>14</v>
      </c>
      <c r="B82" s="108" t="s">
        <v>221</v>
      </c>
      <c r="C82" s="90" t="s">
        <v>222</v>
      </c>
      <c r="D82" s="102" t="s">
        <v>223</v>
      </c>
      <c r="E82" s="98">
        <v>0.58249243654486249</v>
      </c>
      <c r="F82" s="114" t="s">
        <v>48</v>
      </c>
      <c r="G82" s="115" t="s">
        <v>50</v>
      </c>
      <c r="H82" s="89"/>
      <c r="I82" s="89"/>
      <c r="J82" s="89"/>
      <c r="K82" s="89"/>
      <c r="L82" s="89"/>
      <c r="M82" s="89"/>
      <c r="N82" s="89"/>
      <c r="O82" s="89"/>
      <c r="P82" s="89"/>
      <c r="Q82" s="89"/>
      <c r="R82" s="89"/>
      <c r="S82" s="89"/>
    </row>
    <row r="83" spans="1:19" x14ac:dyDescent="0.3">
      <c r="A83" s="123" t="s">
        <v>15</v>
      </c>
      <c r="B83" s="108" t="s">
        <v>224</v>
      </c>
      <c r="C83" s="90" t="s">
        <v>225</v>
      </c>
      <c r="D83" s="102" t="s">
        <v>226</v>
      </c>
      <c r="E83" s="98">
        <v>0.95389609364173156</v>
      </c>
      <c r="F83" s="114" t="s">
        <v>48</v>
      </c>
      <c r="G83" s="115" t="s">
        <v>50</v>
      </c>
      <c r="H83" s="89"/>
      <c r="I83" s="89"/>
      <c r="J83" s="89"/>
      <c r="K83" s="89"/>
      <c r="L83" s="89"/>
      <c r="M83" s="89"/>
      <c r="N83" s="89"/>
      <c r="O83" s="89"/>
      <c r="P83" s="89"/>
      <c r="Q83" s="89"/>
      <c r="R83" s="89"/>
      <c r="S83" s="89"/>
    </row>
    <row r="84" spans="1:19" x14ac:dyDescent="0.3">
      <c r="A84" s="123" t="s">
        <v>16</v>
      </c>
      <c r="B84" s="108" t="s">
        <v>227</v>
      </c>
      <c r="C84" s="90" t="s">
        <v>228</v>
      </c>
      <c r="D84" s="102" t="s">
        <v>229</v>
      </c>
      <c r="E84" s="98">
        <v>0.52606564819224877</v>
      </c>
      <c r="F84" s="114" t="s">
        <v>32</v>
      </c>
      <c r="G84" s="115" t="s">
        <v>50</v>
      </c>
      <c r="H84" s="89"/>
      <c r="I84" s="89"/>
      <c r="J84" s="89"/>
      <c r="K84" s="89"/>
      <c r="L84" s="89"/>
      <c r="M84" s="89"/>
      <c r="N84" s="89"/>
      <c r="O84" s="89"/>
      <c r="P84" s="89"/>
      <c r="Q84" s="89"/>
      <c r="R84" s="89"/>
      <c r="S84" s="89"/>
    </row>
    <row r="85" spans="1:19" x14ac:dyDescent="0.3">
      <c r="A85" s="123" t="s">
        <v>17</v>
      </c>
      <c r="B85" s="108" t="s">
        <v>230</v>
      </c>
      <c r="C85" s="90" t="s">
        <v>231</v>
      </c>
      <c r="D85" s="102" t="s">
        <v>232</v>
      </c>
      <c r="E85" s="98">
        <v>0.51020487754577126</v>
      </c>
      <c r="F85" s="114" t="s">
        <v>32</v>
      </c>
      <c r="G85" s="115" t="s">
        <v>50</v>
      </c>
      <c r="H85" s="89"/>
      <c r="I85" s="89"/>
      <c r="J85" s="89"/>
      <c r="K85" s="89"/>
      <c r="L85" s="89"/>
      <c r="M85" s="89"/>
      <c r="N85" s="89"/>
      <c r="O85" s="89"/>
      <c r="P85" s="89"/>
      <c r="Q85" s="89"/>
      <c r="R85" s="89"/>
      <c r="S85" s="89"/>
    </row>
    <row r="86" spans="1:19" x14ac:dyDescent="0.3">
      <c r="A86" s="123" t="s">
        <v>18</v>
      </c>
      <c r="B86" s="108" t="s">
        <v>233</v>
      </c>
      <c r="C86" s="90" t="s">
        <v>234</v>
      </c>
      <c r="D86" s="102" t="s">
        <v>235</v>
      </c>
      <c r="E86" s="98">
        <v>0.69577198074272317</v>
      </c>
      <c r="F86" s="114" t="s">
        <v>48</v>
      </c>
      <c r="G86" s="115" t="s">
        <v>50</v>
      </c>
      <c r="H86" s="89"/>
      <c r="I86" s="89"/>
      <c r="J86" s="89"/>
      <c r="K86" s="89"/>
      <c r="L86" s="89"/>
      <c r="M86" s="89"/>
      <c r="N86" s="89"/>
      <c r="O86" s="89"/>
      <c r="P86" s="89"/>
      <c r="Q86" s="89"/>
      <c r="R86" s="89"/>
      <c r="S86" s="89"/>
    </row>
    <row r="87" spans="1:19" x14ac:dyDescent="0.3">
      <c r="A87" s="124" t="s">
        <v>19</v>
      </c>
      <c r="B87" s="108" t="s">
        <v>236</v>
      </c>
      <c r="C87" s="90" t="s">
        <v>237</v>
      </c>
      <c r="D87" s="102" t="s">
        <v>238</v>
      </c>
      <c r="E87" s="98">
        <v>0.57248033846258495</v>
      </c>
      <c r="F87" s="114" t="s">
        <v>32</v>
      </c>
      <c r="G87" s="115" t="s">
        <v>51</v>
      </c>
      <c r="H87" s="89"/>
      <c r="I87" s="89"/>
      <c r="J87" s="89"/>
      <c r="K87" s="89"/>
      <c r="L87" s="89"/>
      <c r="M87" s="89"/>
      <c r="N87" s="89"/>
      <c r="O87" s="89"/>
      <c r="P87" s="89"/>
      <c r="Q87" s="89"/>
      <c r="R87" s="89"/>
      <c r="S87" s="89"/>
    </row>
    <row r="88" spans="1:19" ht="15" thickBot="1" x14ac:dyDescent="0.35">
      <c r="A88" s="125" t="s">
        <v>20</v>
      </c>
      <c r="B88" s="99" t="s">
        <v>239</v>
      </c>
      <c r="C88" s="105" t="s">
        <v>240</v>
      </c>
      <c r="D88" s="106" t="s">
        <v>241</v>
      </c>
      <c r="E88" s="104">
        <v>9.4495781901548323E-2</v>
      </c>
      <c r="F88" s="112" t="s">
        <v>32</v>
      </c>
      <c r="G88" s="113" t="s">
        <v>50</v>
      </c>
      <c r="H88" s="89"/>
      <c r="I88" s="89"/>
      <c r="J88" s="89"/>
      <c r="K88" s="89"/>
      <c r="L88" s="89"/>
      <c r="M88" s="89"/>
      <c r="N88" s="89"/>
      <c r="O88" s="89"/>
      <c r="P88" s="89"/>
      <c r="Q88" s="89"/>
      <c r="R88" s="89"/>
      <c r="S88" s="89"/>
    </row>
    <row r="89" spans="1:19" x14ac:dyDescent="0.3">
      <c r="A89" s="89"/>
      <c r="B89" s="89"/>
      <c r="C89" s="89"/>
      <c r="D89" s="89"/>
      <c r="E89" s="89"/>
      <c r="F89" s="89"/>
      <c r="G89" s="89"/>
      <c r="H89" s="89"/>
      <c r="I89" s="89"/>
      <c r="J89" s="89"/>
      <c r="K89" s="89"/>
      <c r="L89" s="89"/>
      <c r="M89" s="89"/>
      <c r="N89" s="89"/>
      <c r="O89" s="89"/>
      <c r="P89" s="89"/>
      <c r="Q89" s="89"/>
      <c r="R89" s="89"/>
      <c r="S89" s="89"/>
    </row>
    <row r="90" spans="1:19" x14ac:dyDescent="0.3">
      <c r="A90" s="89"/>
      <c r="B90" s="89"/>
      <c r="C90" s="89"/>
      <c r="D90" s="89"/>
      <c r="E90" s="89"/>
      <c r="F90" s="89"/>
      <c r="G90" s="89"/>
      <c r="H90" s="89"/>
      <c r="I90" s="89"/>
      <c r="J90" s="89"/>
      <c r="K90" s="89"/>
      <c r="L90" s="89"/>
      <c r="M90" s="89"/>
      <c r="N90" s="89"/>
      <c r="O90" s="89"/>
      <c r="P90" s="89"/>
      <c r="Q90" s="89"/>
      <c r="R90" s="89"/>
      <c r="S90" s="89"/>
    </row>
    <row r="91" spans="1:19" x14ac:dyDescent="0.3">
      <c r="A91" s="89"/>
      <c r="B91" s="89"/>
      <c r="C91" s="89"/>
      <c r="D91" s="89"/>
      <c r="E91" s="89"/>
      <c r="F91" s="89"/>
      <c r="G91" s="89"/>
      <c r="H91" s="89"/>
      <c r="I91" s="89"/>
      <c r="J91" s="89"/>
      <c r="K91" s="89"/>
      <c r="L91" s="89"/>
      <c r="M91" s="89"/>
      <c r="N91" s="89"/>
      <c r="O91" s="89"/>
      <c r="P91" s="89"/>
      <c r="Q91" s="89"/>
      <c r="R91" s="89"/>
      <c r="S91" s="89"/>
    </row>
    <row r="92" spans="1:19" x14ac:dyDescent="0.3">
      <c r="A92" s="171" t="s">
        <v>25</v>
      </c>
      <c r="B92" s="171"/>
      <c r="C92" s="171"/>
      <c r="D92" s="171"/>
      <c r="E92" s="171"/>
      <c r="F92" s="171"/>
      <c r="G92" s="171"/>
      <c r="H92" s="89"/>
      <c r="I92" s="89"/>
      <c r="J92" s="89"/>
      <c r="K92" s="89"/>
      <c r="L92" s="89"/>
      <c r="M92" s="89"/>
      <c r="N92" s="89"/>
      <c r="O92" s="89"/>
      <c r="P92" s="89"/>
      <c r="Q92" s="89"/>
      <c r="R92" s="89"/>
      <c r="S92" s="89"/>
    </row>
    <row r="93" spans="1:19" ht="15" thickBot="1" x14ac:dyDescent="0.35">
      <c r="A93" s="119"/>
      <c r="B93" s="89"/>
      <c r="C93" s="89"/>
      <c r="D93" s="89"/>
      <c r="E93" s="89"/>
      <c r="F93" s="89"/>
      <c r="G93" s="89"/>
      <c r="H93" s="89"/>
      <c r="I93" s="89"/>
      <c r="J93" s="89"/>
      <c r="K93" s="89"/>
      <c r="L93" s="89"/>
      <c r="M93" s="89"/>
      <c r="N93" s="89"/>
      <c r="O93" s="89"/>
      <c r="P93" s="89"/>
      <c r="Q93" s="89"/>
      <c r="R93" s="89"/>
      <c r="S93" s="89"/>
    </row>
    <row r="94" spans="1:19" x14ac:dyDescent="0.3">
      <c r="A94" s="188"/>
      <c r="B94" s="190" t="s">
        <v>301</v>
      </c>
      <c r="C94" s="191"/>
      <c r="D94" s="192"/>
      <c r="E94" s="193" t="s">
        <v>353</v>
      </c>
      <c r="F94" s="194"/>
      <c r="G94" s="195"/>
      <c r="H94" s="89"/>
      <c r="I94" s="89"/>
      <c r="J94" s="89"/>
      <c r="K94" s="89"/>
      <c r="L94" s="89"/>
      <c r="M94" s="89"/>
      <c r="N94" s="89"/>
      <c r="O94" s="89"/>
      <c r="P94" s="89"/>
      <c r="Q94" s="89"/>
      <c r="R94" s="89"/>
      <c r="S94" s="89"/>
    </row>
    <row r="95" spans="1:19" ht="15" thickBot="1" x14ac:dyDescent="0.35">
      <c r="A95" s="189"/>
      <c r="B95" s="116" t="s">
        <v>27</v>
      </c>
      <c r="C95" s="117" t="s">
        <v>28</v>
      </c>
      <c r="D95" s="118" t="s">
        <v>29</v>
      </c>
      <c r="E95" s="95" t="s">
        <v>341</v>
      </c>
      <c r="F95" s="91" t="s">
        <v>337</v>
      </c>
      <c r="G95" s="92" t="s">
        <v>30</v>
      </c>
      <c r="H95" s="89"/>
      <c r="I95" s="89"/>
      <c r="J95" s="89"/>
      <c r="K95" s="89"/>
      <c r="L95" s="89"/>
      <c r="M95" s="89"/>
      <c r="N95" s="89"/>
      <c r="O95" s="89"/>
      <c r="P95" s="89"/>
      <c r="Q95" s="89"/>
      <c r="R95" s="89"/>
      <c r="S95" s="89"/>
    </row>
    <row r="96" spans="1:19" x14ac:dyDescent="0.3">
      <c r="A96" s="122" t="s">
        <v>13</v>
      </c>
      <c r="B96" s="96" t="s">
        <v>31</v>
      </c>
      <c r="C96" s="97" t="s">
        <v>31</v>
      </c>
      <c r="D96" s="107" t="s">
        <v>31</v>
      </c>
      <c r="E96" s="109" t="s">
        <v>26</v>
      </c>
      <c r="F96" s="157" t="s">
        <v>26</v>
      </c>
      <c r="G96" s="158" t="s">
        <v>26</v>
      </c>
      <c r="H96" s="89"/>
      <c r="I96" s="89"/>
      <c r="J96" s="89"/>
      <c r="K96" s="89"/>
      <c r="L96" s="89"/>
      <c r="M96" s="89"/>
      <c r="N96" s="89"/>
      <c r="O96" s="89"/>
      <c r="P96" s="89"/>
      <c r="Q96" s="89"/>
      <c r="R96" s="89"/>
      <c r="S96" s="89"/>
    </row>
    <row r="97" spans="1:19" x14ac:dyDescent="0.3">
      <c r="A97" s="123" t="s">
        <v>14</v>
      </c>
      <c r="B97" s="108" t="s">
        <v>242</v>
      </c>
      <c r="C97" s="90" t="s">
        <v>243</v>
      </c>
      <c r="D97" s="102" t="s">
        <v>244</v>
      </c>
      <c r="E97" s="98">
        <v>0.43699096602465409</v>
      </c>
      <c r="F97" s="114" t="s">
        <v>32</v>
      </c>
      <c r="G97" s="115" t="s">
        <v>50</v>
      </c>
      <c r="H97" s="89"/>
      <c r="I97" s="89"/>
      <c r="J97" s="89"/>
      <c r="K97" s="89"/>
      <c r="L97" s="89"/>
      <c r="M97" s="89"/>
      <c r="N97" s="89"/>
      <c r="O97" s="89"/>
      <c r="P97" s="89"/>
      <c r="Q97" s="89"/>
      <c r="R97" s="89"/>
      <c r="S97" s="89"/>
    </row>
    <row r="98" spans="1:19" x14ac:dyDescent="0.3">
      <c r="A98" s="123" t="s">
        <v>15</v>
      </c>
      <c r="B98" s="108" t="s">
        <v>245</v>
      </c>
      <c r="C98" s="90" t="s">
        <v>246</v>
      </c>
      <c r="D98" s="102" t="s">
        <v>247</v>
      </c>
      <c r="E98" s="98">
        <v>0.69642921212016751</v>
      </c>
      <c r="F98" s="114" t="s">
        <v>48</v>
      </c>
      <c r="G98" s="115" t="s">
        <v>50</v>
      </c>
      <c r="H98" s="89"/>
      <c r="I98" s="89"/>
      <c r="J98" s="89"/>
      <c r="K98" s="89"/>
      <c r="L98" s="89"/>
      <c r="M98" s="89"/>
      <c r="N98" s="89"/>
      <c r="O98" s="89"/>
      <c r="P98" s="89"/>
      <c r="Q98" s="89"/>
      <c r="R98" s="89"/>
      <c r="S98" s="89"/>
    </row>
    <row r="99" spans="1:19" x14ac:dyDescent="0.3">
      <c r="A99" s="123" t="s">
        <v>16</v>
      </c>
      <c r="B99" s="108" t="s">
        <v>248</v>
      </c>
      <c r="C99" s="90" t="s">
        <v>249</v>
      </c>
      <c r="D99" s="102" t="s">
        <v>250</v>
      </c>
      <c r="E99" s="98">
        <v>0.69642921212016728</v>
      </c>
      <c r="F99" s="114" t="s">
        <v>48</v>
      </c>
      <c r="G99" s="115" t="s">
        <v>50</v>
      </c>
      <c r="H99" s="89"/>
      <c r="I99" s="89"/>
      <c r="J99" s="89"/>
      <c r="K99" s="89"/>
      <c r="L99" s="89"/>
      <c r="M99" s="89"/>
      <c r="N99" s="89"/>
      <c r="O99" s="89"/>
      <c r="P99" s="89"/>
      <c r="Q99" s="89"/>
      <c r="R99" s="89"/>
      <c r="S99" s="89"/>
    </row>
    <row r="100" spans="1:19" x14ac:dyDescent="0.3">
      <c r="A100" s="123" t="s">
        <v>17</v>
      </c>
      <c r="B100" s="108" t="s">
        <v>251</v>
      </c>
      <c r="C100" s="90" t="s">
        <v>252</v>
      </c>
      <c r="D100" s="102" t="s">
        <v>253</v>
      </c>
      <c r="E100" s="98">
        <v>0.3659091010180136</v>
      </c>
      <c r="F100" s="114" t="s">
        <v>48</v>
      </c>
      <c r="G100" s="115" t="s">
        <v>50</v>
      </c>
      <c r="H100" s="89"/>
      <c r="I100" s="89"/>
      <c r="J100" s="89"/>
      <c r="K100" s="89"/>
      <c r="L100" s="89"/>
      <c r="M100" s="89"/>
      <c r="N100" s="89"/>
      <c r="O100" s="89"/>
      <c r="P100" s="89"/>
      <c r="Q100" s="89"/>
      <c r="R100" s="89"/>
      <c r="S100" s="89"/>
    </row>
    <row r="101" spans="1:19" x14ac:dyDescent="0.3">
      <c r="A101" s="123" t="s">
        <v>18</v>
      </c>
      <c r="B101" s="108" t="s">
        <v>254</v>
      </c>
      <c r="C101" s="90" t="s">
        <v>255</v>
      </c>
      <c r="D101" s="102" t="s">
        <v>256</v>
      </c>
      <c r="E101" s="98">
        <v>0.73180787212693588</v>
      </c>
      <c r="F101" s="114" t="s">
        <v>48</v>
      </c>
      <c r="G101" s="115" t="s">
        <v>50</v>
      </c>
      <c r="H101" s="89"/>
      <c r="I101" s="89"/>
      <c r="J101" s="89"/>
      <c r="K101" s="89"/>
      <c r="L101" s="89"/>
      <c r="M101" s="89"/>
      <c r="N101" s="89"/>
      <c r="O101" s="89"/>
      <c r="P101" s="89"/>
      <c r="Q101" s="89"/>
      <c r="R101" s="89"/>
      <c r="S101" s="89"/>
    </row>
    <row r="102" spans="1:19" x14ac:dyDescent="0.3">
      <c r="A102" s="124" t="s">
        <v>19</v>
      </c>
      <c r="B102" s="108" t="s">
        <v>257</v>
      </c>
      <c r="C102" s="90" t="s">
        <v>258</v>
      </c>
      <c r="D102" s="102" t="s">
        <v>259</v>
      </c>
      <c r="E102" s="98">
        <v>0.53480906978143405</v>
      </c>
      <c r="F102" s="114" t="s">
        <v>48</v>
      </c>
      <c r="G102" s="115" t="s">
        <v>50</v>
      </c>
      <c r="H102" s="89"/>
      <c r="I102" s="89"/>
      <c r="J102" s="89"/>
      <c r="K102" s="89"/>
      <c r="L102" s="89"/>
      <c r="M102" s="89"/>
      <c r="N102" s="89"/>
      <c r="O102" s="89"/>
      <c r="P102" s="89"/>
      <c r="Q102" s="89"/>
      <c r="R102" s="89"/>
      <c r="S102" s="89"/>
    </row>
    <row r="103" spans="1:19" ht="15" thickBot="1" x14ac:dyDescent="0.35">
      <c r="A103" s="125" t="s">
        <v>20</v>
      </c>
      <c r="B103" s="99" t="s">
        <v>260</v>
      </c>
      <c r="C103" s="105" t="s">
        <v>261</v>
      </c>
      <c r="D103" s="106" t="s">
        <v>262</v>
      </c>
      <c r="E103" s="104">
        <v>0.45888530243001352</v>
      </c>
      <c r="F103" s="112" t="s">
        <v>32</v>
      </c>
      <c r="G103" s="113" t="s">
        <v>50</v>
      </c>
      <c r="H103" s="89"/>
      <c r="I103" s="89"/>
      <c r="J103" s="89"/>
      <c r="K103" s="89"/>
      <c r="L103" s="89"/>
      <c r="M103" s="89"/>
      <c r="N103" s="89"/>
      <c r="O103" s="89"/>
      <c r="P103" s="89"/>
      <c r="Q103" s="89"/>
      <c r="R103" s="89"/>
      <c r="S103" s="89"/>
    </row>
    <row r="104" spans="1:19" x14ac:dyDescent="0.3">
      <c r="A104" s="89"/>
      <c r="B104" s="89"/>
      <c r="C104" s="89"/>
      <c r="D104" s="89"/>
      <c r="E104" s="89"/>
      <c r="F104" s="89"/>
      <c r="G104" s="89"/>
      <c r="H104" s="89"/>
      <c r="I104" s="89"/>
      <c r="J104" s="89"/>
      <c r="K104" s="89"/>
      <c r="L104" s="89"/>
      <c r="M104" s="89"/>
      <c r="N104" s="89"/>
      <c r="O104" s="89"/>
      <c r="P104" s="89"/>
      <c r="Q104" s="89"/>
      <c r="R104" s="89"/>
      <c r="S104" s="89"/>
    </row>
    <row r="105" spans="1:19" x14ac:dyDescent="0.3">
      <c r="A105" s="89"/>
      <c r="B105" s="89"/>
      <c r="C105" s="89"/>
      <c r="D105" s="89"/>
      <c r="E105" s="89"/>
      <c r="F105" s="89"/>
      <c r="G105" s="89"/>
      <c r="H105" s="89"/>
      <c r="I105" s="89"/>
      <c r="J105" s="89"/>
      <c r="K105" s="89"/>
      <c r="L105" s="89"/>
      <c r="M105" s="89"/>
      <c r="N105" s="89"/>
      <c r="O105" s="89"/>
      <c r="P105" s="89"/>
      <c r="Q105" s="89"/>
      <c r="R105" s="89"/>
      <c r="S105" s="89"/>
    </row>
  </sheetData>
  <mergeCells count="28">
    <mergeCell ref="A49:A50"/>
    <mergeCell ref="B49:D49"/>
    <mergeCell ref="E49:G49"/>
    <mergeCell ref="A8:S8"/>
    <mergeCell ref="A11:A12"/>
    <mergeCell ref="B11:D11"/>
    <mergeCell ref="E11:G11"/>
    <mergeCell ref="A17:G17"/>
    <mergeCell ref="A19:A20"/>
    <mergeCell ref="B19:D19"/>
    <mergeCell ref="E19:G19"/>
    <mergeCell ref="A32:G32"/>
    <mergeCell ref="A34:A35"/>
    <mergeCell ref="B34:D34"/>
    <mergeCell ref="E34:G34"/>
    <mergeCell ref="A47:G47"/>
    <mergeCell ref="A92:G92"/>
    <mergeCell ref="A94:A95"/>
    <mergeCell ref="B94:D94"/>
    <mergeCell ref="E94:G94"/>
    <mergeCell ref="A62:G62"/>
    <mergeCell ref="A64:A65"/>
    <mergeCell ref="B64:D64"/>
    <mergeCell ref="E64:G64"/>
    <mergeCell ref="A77:G77"/>
    <mergeCell ref="A79:A80"/>
    <mergeCell ref="B79:D79"/>
    <mergeCell ref="E79:G79"/>
  </mergeCells>
  <conditionalFormatting sqref="N14:O14 J13 J14:K14 N13 E36:E43 E21:E28 E97:E103 E81:E88 E66:E73 E51:E58 E13:E14">
    <cfRule type="cellIs" dxfId="35" priority="31" operator="equal">
      <formula>"&lt;0,001"</formula>
    </cfRule>
    <cfRule type="cellIs" dxfId="34" priority="32" operator="between">
      <formula>0.05</formula>
      <formula>0.1</formula>
    </cfRule>
    <cfRule type="cellIs" dxfId="33" priority="33" operator="lessThan">
      <formula>0.05</formula>
    </cfRule>
  </conditionalFormatting>
  <conditionalFormatting sqref="E13">
    <cfRule type="cellIs" dxfId="32" priority="28" operator="equal">
      <formula>"&lt;0,001"</formula>
    </cfRule>
    <cfRule type="cellIs" dxfId="31" priority="29" operator="between">
      <formula>0.05</formula>
      <formula>0.1</formula>
    </cfRule>
    <cfRule type="cellIs" dxfId="30" priority="30" operator="lessThan">
      <formula>0.05</formula>
    </cfRule>
  </conditionalFormatting>
  <conditionalFormatting sqref="E14">
    <cfRule type="cellIs" dxfId="29" priority="25" operator="equal">
      <formula>"&lt;0,001"</formula>
    </cfRule>
    <cfRule type="cellIs" dxfId="28" priority="26" operator="between">
      <formula>0.05</formula>
      <formula>0.1</formula>
    </cfRule>
    <cfRule type="cellIs" dxfId="27" priority="27" operator="lessThan">
      <formula>0.05</formula>
    </cfRule>
  </conditionalFormatting>
  <conditionalFormatting sqref="E21:E28">
    <cfRule type="cellIs" dxfId="26" priority="22" operator="equal">
      <formula>"&lt;0,001"</formula>
    </cfRule>
    <cfRule type="cellIs" dxfId="25" priority="23" operator="between">
      <formula>0.05</formula>
      <formula>0.1</formula>
    </cfRule>
    <cfRule type="cellIs" dxfId="24" priority="24" operator="lessThan">
      <formula>0.05</formula>
    </cfRule>
  </conditionalFormatting>
  <conditionalFormatting sqref="E36:E43">
    <cfRule type="cellIs" dxfId="23" priority="19" operator="equal">
      <formula>"&lt;0,001"</formula>
    </cfRule>
    <cfRule type="cellIs" dxfId="22" priority="20" operator="between">
      <formula>0.05</formula>
      <formula>0.1</formula>
    </cfRule>
    <cfRule type="cellIs" dxfId="21" priority="21" operator="lessThan">
      <formula>0.05</formula>
    </cfRule>
  </conditionalFormatting>
  <conditionalFormatting sqref="J21 J22:K22">
    <cfRule type="cellIs" dxfId="20" priority="16" operator="equal">
      <formula>"&lt;0,001"</formula>
    </cfRule>
    <cfRule type="cellIs" dxfId="19" priority="17" operator="between">
      <formula>0.05</formula>
      <formula>0.1</formula>
    </cfRule>
    <cfRule type="cellIs" dxfId="18" priority="18" operator="lessThan">
      <formula>0.05</formula>
    </cfRule>
  </conditionalFormatting>
  <conditionalFormatting sqref="N21 N22:O22">
    <cfRule type="cellIs" dxfId="17" priority="13" operator="equal">
      <formula>"&lt;0,001"</formula>
    </cfRule>
    <cfRule type="cellIs" dxfId="16" priority="14" operator="between">
      <formula>0.05</formula>
      <formula>0.1</formula>
    </cfRule>
    <cfRule type="cellIs" dxfId="15" priority="15" operator="lessThan">
      <formula>0.05</formula>
    </cfRule>
  </conditionalFormatting>
  <conditionalFormatting sqref="E51:E58">
    <cfRule type="cellIs" dxfId="14" priority="10" operator="equal">
      <formula>"&lt;0,001"</formula>
    </cfRule>
    <cfRule type="cellIs" dxfId="13" priority="11" operator="between">
      <formula>0.05</formula>
      <formula>0.1</formula>
    </cfRule>
    <cfRule type="cellIs" dxfId="12" priority="12" operator="lessThan">
      <formula>0.05</formula>
    </cfRule>
  </conditionalFormatting>
  <conditionalFormatting sqref="E66:E73">
    <cfRule type="cellIs" dxfId="11" priority="7" operator="equal">
      <formula>"&lt;0,001"</formula>
    </cfRule>
    <cfRule type="cellIs" dxfId="10" priority="8" operator="between">
      <formula>0.05</formula>
      <formula>0.1</formula>
    </cfRule>
    <cfRule type="cellIs" dxfId="9" priority="9" operator="lessThan">
      <formula>0.05</formula>
    </cfRule>
  </conditionalFormatting>
  <conditionalFormatting sqref="E81:E88">
    <cfRule type="cellIs" dxfId="8" priority="4" operator="equal">
      <formula>"&lt;0,001"</formula>
    </cfRule>
    <cfRule type="cellIs" dxfId="7" priority="5" operator="between">
      <formula>0.05</formula>
      <formula>0.1</formula>
    </cfRule>
    <cfRule type="cellIs" dxfId="6" priority="6" operator="lessThan">
      <formula>0.05</formula>
    </cfRule>
  </conditionalFormatting>
  <conditionalFormatting sqref="E97:E103">
    <cfRule type="cellIs" dxfId="5" priority="1" operator="equal">
      <formula>"&lt;0,001"</formula>
    </cfRule>
    <cfRule type="cellIs" dxfId="4" priority="2" operator="between">
      <formula>0.05</formula>
      <formula>0.1</formula>
    </cfRule>
    <cfRule type="cellIs" dxfId="3" priority="3" operator="lessThan">
      <formula>0.05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P88"/>
  <sheetViews>
    <sheetView tabSelected="1" zoomScaleNormal="100" workbookViewId="0">
      <selection activeCell="C92" sqref="C92"/>
    </sheetView>
  </sheetViews>
  <sheetFormatPr defaultRowHeight="14.4" x14ac:dyDescent="0.3"/>
  <sheetData>
    <row r="1" spans="1:39" ht="18" x14ac:dyDescent="0.35">
      <c r="A1" s="88" t="s">
        <v>376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87"/>
      <c r="AL1" s="87"/>
      <c r="AM1" s="87"/>
    </row>
    <row r="4" spans="1:39" s="87" customFormat="1" x14ac:dyDescent="0.3">
      <c r="A4" s="87" t="s">
        <v>386</v>
      </c>
    </row>
    <row r="5" spans="1:39" s="87" customFormat="1" x14ac:dyDescent="0.3">
      <c r="A5" s="87" t="s">
        <v>387</v>
      </c>
    </row>
    <row r="6" spans="1:39" s="87" customFormat="1" x14ac:dyDescent="0.3">
      <c r="A6" s="87" t="s">
        <v>388</v>
      </c>
    </row>
    <row r="7" spans="1:39" s="87" customFormat="1" x14ac:dyDescent="0.3">
      <c r="A7" s="87" t="s">
        <v>389</v>
      </c>
    </row>
    <row r="8" spans="1:39" s="87" customFormat="1" x14ac:dyDescent="0.3">
      <c r="A8" s="87" t="s">
        <v>390</v>
      </c>
    </row>
    <row r="9" spans="1:39" x14ac:dyDescent="0.3">
      <c r="A9" s="87"/>
      <c r="B9" s="87"/>
      <c r="C9" s="87"/>
      <c r="D9" s="87"/>
      <c r="E9" s="87"/>
      <c r="F9" s="87"/>
      <c r="G9" s="87"/>
      <c r="H9" s="87"/>
      <c r="I9" s="87"/>
      <c r="J9" s="87"/>
      <c r="K9" s="87"/>
      <c r="L9" s="87"/>
      <c r="M9" s="87"/>
      <c r="N9" s="87"/>
      <c r="O9" s="87"/>
      <c r="P9" s="87"/>
      <c r="Q9" s="87"/>
      <c r="R9" s="87"/>
      <c r="S9" s="87"/>
      <c r="T9" s="87"/>
      <c r="U9" s="87"/>
      <c r="V9" s="87"/>
      <c r="W9" s="87"/>
      <c r="X9" s="87"/>
      <c r="Y9" s="87"/>
      <c r="Z9" s="87"/>
      <c r="AA9" s="87"/>
      <c r="AB9" s="87"/>
      <c r="AC9" s="87"/>
      <c r="AD9" s="87"/>
      <c r="AE9" s="87"/>
      <c r="AF9" s="87"/>
      <c r="AG9" s="87"/>
      <c r="AH9" s="87"/>
      <c r="AI9" s="87"/>
      <c r="AJ9" s="87"/>
      <c r="AK9" s="87"/>
      <c r="AL9" s="87"/>
      <c r="AM9" s="87"/>
    </row>
    <row r="11" spans="1:39" x14ac:dyDescent="0.3">
      <c r="A11" s="187" t="s">
        <v>352</v>
      </c>
      <c r="B11" s="187"/>
      <c r="C11" s="187"/>
      <c r="D11" s="187"/>
      <c r="E11" s="187"/>
      <c r="F11" s="187"/>
      <c r="G11" s="187"/>
      <c r="H11" s="187"/>
      <c r="I11" s="187"/>
      <c r="J11" s="187"/>
      <c r="K11" s="187"/>
      <c r="L11" s="187"/>
      <c r="M11" s="187"/>
      <c r="N11" s="187"/>
      <c r="O11" s="187"/>
      <c r="P11" s="187"/>
      <c r="Q11" s="187"/>
      <c r="R11" s="187"/>
      <c r="S11" s="187"/>
      <c r="T11" s="187"/>
      <c r="U11" s="187"/>
      <c r="V11" s="187"/>
      <c r="W11" s="187"/>
      <c r="X11" s="187"/>
      <c r="Y11" s="187"/>
      <c r="Z11" s="187"/>
      <c r="AA11" s="187"/>
      <c r="AB11" s="187"/>
      <c r="AC11" s="187"/>
      <c r="AD11" s="187"/>
      <c r="AE11" s="187"/>
      <c r="AF11" s="187"/>
      <c r="AG11" s="187"/>
      <c r="AH11" s="187"/>
      <c r="AI11" s="187"/>
      <c r="AJ11" s="187"/>
      <c r="AK11" s="187"/>
      <c r="AL11" s="187"/>
      <c r="AM11" s="187"/>
    </row>
    <row r="12" spans="1:39" x14ac:dyDescent="0.3">
      <c r="A12" s="143"/>
      <c r="B12" s="143"/>
      <c r="C12" s="143"/>
      <c r="D12" s="143"/>
      <c r="E12" s="143"/>
      <c r="F12" s="143"/>
      <c r="G12" s="143"/>
      <c r="H12" s="143"/>
      <c r="I12" s="143"/>
      <c r="J12" s="143"/>
      <c r="K12" s="143"/>
      <c r="L12" s="143"/>
      <c r="M12" s="143"/>
      <c r="N12" s="143"/>
      <c r="O12" s="143"/>
      <c r="P12" s="143"/>
      <c r="Q12" s="143"/>
      <c r="R12" s="143"/>
      <c r="S12" s="143"/>
      <c r="T12" s="143"/>
      <c r="U12" s="143"/>
      <c r="V12" s="143"/>
      <c r="W12" s="143"/>
      <c r="X12" s="143"/>
      <c r="Y12" s="143"/>
      <c r="Z12" s="143"/>
      <c r="AA12" s="143"/>
      <c r="AB12" s="143"/>
      <c r="AC12" s="143"/>
      <c r="AD12" s="143"/>
      <c r="AE12" s="143"/>
      <c r="AF12" s="143"/>
      <c r="AG12" s="143"/>
      <c r="AH12" s="143"/>
      <c r="AI12" s="143"/>
      <c r="AJ12" s="143"/>
      <c r="AK12" s="143"/>
      <c r="AL12" s="143"/>
      <c r="AM12" s="143"/>
    </row>
    <row r="13" spans="1:39" x14ac:dyDescent="0.3">
      <c r="A13" s="144" t="s">
        <v>367</v>
      </c>
      <c r="B13" s="143"/>
      <c r="C13" s="143"/>
      <c r="D13" s="143"/>
      <c r="E13" s="143"/>
      <c r="F13" s="143"/>
      <c r="G13" s="143"/>
      <c r="H13" s="143"/>
      <c r="I13" s="143"/>
      <c r="J13" s="143"/>
      <c r="K13" s="143"/>
      <c r="L13" s="143"/>
      <c r="M13" s="143"/>
      <c r="N13" s="143"/>
      <c r="O13" s="143"/>
      <c r="P13" s="143"/>
      <c r="Q13" s="143"/>
      <c r="R13" s="143"/>
      <c r="S13" s="143"/>
      <c r="T13" s="143"/>
      <c r="U13" s="143"/>
      <c r="V13" s="143"/>
      <c r="W13" s="143"/>
      <c r="X13" s="143"/>
      <c r="Y13" s="143"/>
      <c r="Z13" s="143"/>
      <c r="AA13" s="143"/>
      <c r="AB13" s="143"/>
      <c r="AC13" s="143"/>
      <c r="AD13" s="143"/>
      <c r="AE13" s="143"/>
      <c r="AF13" s="143"/>
      <c r="AG13" s="143"/>
      <c r="AH13" s="143"/>
      <c r="AI13" s="143"/>
      <c r="AJ13" s="143"/>
      <c r="AK13" s="143"/>
      <c r="AL13" s="143"/>
      <c r="AM13" s="143"/>
    </row>
    <row r="14" spans="1:39" ht="15" thickBot="1" x14ac:dyDescent="0.35">
      <c r="A14" s="87"/>
      <c r="B14" s="87"/>
      <c r="C14" s="87"/>
      <c r="D14" s="87"/>
      <c r="E14" s="87"/>
      <c r="F14" s="87"/>
      <c r="G14" s="87"/>
      <c r="H14" s="87"/>
      <c r="I14" s="87"/>
      <c r="J14" s="87"/>
      <c r="K14" s="87"/>
      <c r="L14" s="87"/>
      <c r="M14" s="87"/>
      <c r="N14" s="87"/>
      <c r="O14" s="87"/>
      <c r="P14" s="87"/>
      <c r="Q14" s="87"/>
      <c r="R14" s="87"/>
      <c r="S14" s="87"/>
      <c r="T14" s="87"/>
      <c r="U14" s="87"/>
      <c r="V14" s="87"/>
      <c r="W14" s="87"/>
      <c r="X14" s="87"/>
      <c r="Y14" s="87"/>
      <c r="Z14" s="87"/>
      <c r="AA14" s="87"/>
      <c r="AB14" s="87"/>
      <c r="AC14" s="87"/>
      <c r="AD14" s="87"/>
      <c r="AE14" s="87"/>
      <c r="AF14" s="87"/>
      <c r="AG14" s="87"/>
      <c r="AH14" s="87"/>
      <c r="AI14" s="87"/>
      <c r="AJ14" s="87"/>
      <c r="AK14" s="87"/>
      <c r="AL14" s="87"/>
      <c r="AM14" s="87"/>
    </row>
    <row r="15" spans="1:39" ht="29.4" thickBot="1" x14ac:dyDescent="0.35">
      <c r="A15" s="212" t="s">
        <v>362</v>
      </c>
      <c r="B15" s="213"/>
      <c r="C15" s="196" t="s">
        <v>271</v>
      </c>
      <c r="D15" s="197"/>
      <c r="E15" s="197"/>
      <c r="F15" s="197"/>
      <c r="G15" s="197"/>
      <c r="H15" s="197" t="s">
        <v>363</v>
      </c>
      <c r="I15" s="197"/>
      <c r="J15" s="197" t="s">
        <v>364</v>
      </c>
      <c r="K15" s="197"/>
      <c r="L15" s="201"/>
      <c r="M15" s="160" t="s">
        <v>301</v>
      </c>
      <c r="N15" s="159" t="s">
        <v>74</v>
      </c>
      <c r="O15" s="168" t="s">
        <v>365</v>
      </c>
      <c r="P15" s="87"/>
      <c r="Q15" s="87"/>
      <c r="R15" s="87"/>
      <c r="S15" s="87"/>
      <c r="T15" s="87"/>
      <c r="U15" s="87"/>
      <c r="V15" s="87"/>
      <c r="W15" s="87"/>
      <c r="X15" s="87"/>
      <c r="Y15" s="87"/>
      <c r="Z15" s="87"/>
      <c r="AA15" s="87"/>
      <c r="AB15" s="87"/>
      <c r="AC15" s="87"/>
      <c r="AD15" s="87"/>
      <c r="AE15" s="87"/>
      <c r="AF15" s="87"/>
      <c r="AG15" s="87"/>
      <c r="AH15" s="87"/>
      <c r="AI15" s="87"/>
      <c r="AJ15" s="87"/>
      <c r="AK15" s="87"/>
      <c r="AL15" s="87"/>
      <c r="AM15" s="87"/>
    </row>
    <row r="16" spans="1:39" x14ac:dyDescent="0.3">
      <c r="A16" s="214" t="s">
        <v>14</v>
      </c>
      <c r="B16" s="215"/>
      <c r="C16" s="198" t="s">
        <v>368</v>
      </c>
      <c r="D16" s="199"/>
      <c r="E16" s="199"/>
      <c r="F16" s="199"/>
      <c r="G16" s="199"/>
      <c r="H16" s="200" t="s">
        <v>272</v>
      </c>
      <c r="I16" s="198"/>
      <c r="J16" s="200" t="s">
        <v>274</v>
      </c>
      <c r="K16" s="202"/>
      <c r="L16" s="202"/>
      <c r="M16" s="101">
        <v>0.41699999999999998</v>
      </c>
      <c r="N16" s="85" t="s">
        <v>61</v>
      </c>
      <c r="O16" s="142" t="s">
        <v>26</v>
      </c>
      <c r="P16" s="87"/>
      <c r="Q16" s="87"/>
      <c r="R16" s="87"/>
      <c r="S16" s="87"/>
      <c r="T16" s="87"/>
      <c r="U16" s="87"/>
      <c r="V16" s="87"/>
      <c r="W16" s="87"/>
      <c r="X16" s="87"/>
      <c r="Y16" s="87"/>
      <c r="Z16" s="87"/>
      <c r="AA16" s="87"/>
      <c r="AB16" s="87"/>
      <c r="AC16" s="87"/>
      <c r="AD16" s="87"/>
      <c r="AE16" s="87"/>
      <c r="AF16" s="87"/>
      <c r="AG16" s="87"/>
      <c r="AH16" s="87"/>
      <c r="AI16" s="87"/>
      <c r="AJ16" s="87"/>
      <c r="AK16" s="87"/>
      <c r="AL16" s="87"/>
      <c r="AM16" s="87"/>
    </row>
    <row r="17" spans="1:42" x14ac:dyDescent="0.3">
      <c r="A17" s="206" t="s">
        <v>15</v>
      </c>
      <c r="B17" s="207"/>
      <c r="C17" s="198" t="s">
        <v>369</v>
      </c>
      <c r="D17" s="199"/>
      <c r="E17" s="199"/>
      <c r="F17" s="199"/>
      <c r="G17" s="199"/>
      <c r="H17" s="203" t="s">
        <v>272</v>
      </c>
      <c r="I17" s="205"/>
      <c r="J17" s="203" t="s">
        <v>274</v>
      </c>
      <c r="K17" s="204"/>
      <c r="L17" s="204"/>
      <c r="M17" s="98">
        <v>0.33900000000000002</v>
      </c>
      <c r="N17" s="110" t="s">
        <v>61</v>
      </c>
      <c r="O17" s="128" t="s">
        <v>26</v>
      </c>
      <c r="P17" s="87"/>
      <c r="Q17" s="87"/>
      <c r="R17" s="87"/>
      <c r="S17" s="87"/>
      <c r="T17" s="87"/>
      <c r="U17" s="87"/>
      <c r="V17" s="87"/>
      <c r="W17" s="87"/>
      <c r="X17" s="87"/>
      <c r="Y17" s="87"/>
      <c r="Z17" s="87"/>
      <c r="AA17" s="87"/>
      <c r="AB17" s="87"/>
      <c r="AC17" s="87"/>
      <c r="AD17" s="87"/>
      <c r="AE17" s="87"/>
      <c r="AF17" s="87"/>
      <c r="AG17" s="87"/>
      <c r="AH17" s="87"/>
      <c r="AI17" s="87"/>
      <c r="AJ17" s="87"/>
      <c r="AK17" s="87"/>
      <c r="AL17" s="87"/>
      <c r="AM17" s="87"/>
    </row>
    <row r="18" spans="1:42" x14ac:dyDescent="0.3">
      <c r="A18" s="206" t="s">
        <v>16</v>
      </c>
      <c r="B18" s="207"/>
      <c r="C18" s="198" t="s">
        <v>370</v>
      </c>
      <c r="D18" s="199"/>
      <c r="E18" s="199"/>
      <c r="F18" s="199"/>
      <c r="G18" s="199"/>
      <c r="H18" s="203" t="s">
        <v>273</v>
      </c>
      <c r="I18" s="205"/>
      <c r="J18" s="203" t="s">
        <v>274</v>
      </c>
      <c r="K18" s="204"/>
      <c r="L18" s="204"/>
      <c r="M18" s="98">
        <v>0.99</v>
      </c>
      <c r="N18" s="110" t="s">
        <v>61</v>
      </c>
      <c r="O18" s="128" t="s">
        <v>26</v>
      </c>
      <c r="P18" s="87"/>
      <c r="Q18" s="87"/>
      <c r="R18" s="87"/>
      <c r="S18" s="87"/>
      <c r="T18" s="87"/>
      <c r="U18" s="87"/>
      <c r="V18" s="87"/>
      <c r="W18" s="87"/>
      <c r="X18" s="87"/>
      <c r="Y18" s="87"/>
      <c r="Z18" s="87"/>
      <c r="AA18" s="87"/>
      <c r="AB18" s="87"/>
      <c r="AC18" s="87"/>
      <c r="AD18" s="87"/>
      <c r="AE18" s="87"/>
      <c r="AF18" s="87"/>
      <c r="AG18" s="87"/>
      <c r="AH18" s="87"/>
      <c r="AI18" s="87"/>
      <c r="AJ18" s="87"/>
      <c r="AK18" s="87"/>
      <c r="AL18" s="87"/>
      <c r="AM18" s="87"/>
    </row>
    <row r="19" spans="1:42" x14ac:dyDescent="0.3">
      <c r="A19" s="206" t="s">
        <v>17</v>
      </c>
      <c r="B19" s="207"/>
      <c r="C19" s="198" t="s">
        <v>371</v>
      </c>
      <c r="D19" s="199"/>
      <c r="E19" s="199"/>
      <c r="F19" s="199"/>
      <c r="G19" s="199"/>
      <c r="H19" s="203" t="s">
        <v>273</v>
      </c>
      <c r="I19" s="205"/>
      <c r="J19" s="203" t="s">
        <v>26</v>
      </c>
      <c r="K19" s="204"/>
      <c r="L19" s="204"/>
      <c r="M19" s="98">
        <v>0.90200000000000002</v>
      </c>
      <c r="N19" s="110" t="s">
        <v>61</v>
      </c>
      <c r="O19" s="128" t="s">
        <v>26</v>
      </c>
      <c r="P19" s="87"/>
      <c r="Q19" s="87"/>
      <c r="R19" s="87"/>
      <c r="S19" s="87"/>
      <c r="T19" s="87"/>
      <c r="U19" s="87"/>
      <c r="V19" s="87"/>
      <c r="W19" s="87"/>
      <c r="X19" s="87"/>
      <c r="Y19" s="87"/>
      <c r="Z19" s="87"/>
      <c r="AA19" s="87"/>
      <c r="AB19" s="87"/>
      <c r="AC19" s="87"/>
      <c r="AD19" s="87"/>
      <c r="AE19" s="87"/>
      <c r="AF19" s="87"/>
      <c r="AG19" s="87"/>
      <c r="AH19" s="87"/>
      <c r="AI19" s="87"/>
      <c r="AJ19" s="87"/>
      <c r="AK19" s="87"/>
      <c r="AL19" s="87"/>
      <c r="AM19" s="87"/>
    </row>
    <row r="20" spans="1:42" x14ac:dyDescent="0.3">
      <c r="A20" s="206" t="s">
        <v>18</v>
      </c>
      <c r="B20" s="207"/>
      <c r="C20" s="198" t="s">
        <v>372</v>
      </c>
      <c r="D20" s="199"/>
      <c r="E20" s="199"/>
      <c r="F20" s="199"/>
      <c r="G20" s="199"/>
      <c r="H20" s="203" t="s">
        <v>272</v>
      </c>
      <c r="I20" s="205"/>
      <c r="J20" s="203" t="s">
        <v>294</v>
      </c>
      <c r="K20" s="204"/>
      <c r="L20" s="204"/>
      <c r="M20" s="98">
        <v>0.59499999999999997</v>
      </c>
      <c r="N20" s="110" t="s">
        <v>61</v>
      </c>
      <c r="O20" s="128" t="s">
        <v>26</v>
      </c>
      <c r="P20" s="87"/>
      <c r="Q20" s="87"/>
      <c r="R20" s="87"/>
      <c r="S20" s="87"/>
      <c r="T20" s="87"/>
      <c r="U20" s="87"/>
      <c r="V20" s="87"/>
      <c r="W20" s="87"/>
      <c r="X20" s="87"/>
      <c r="Y20" s="87"/>
      <c r="Z20" s="87"/>
      <c r="AA20" s="87"/>
      <c r="AB20" s="87"/>
      <c r="AC20" s="87"/>
      <c r="AD20" s="87"/>
      <c r="AE20" s="87"/>
      <c r="AF20" s="87"/>
      <c r="AG20" s="87"/>
      <c r="AH20" s="87"/>
      <c r="AI20" s="87"/>
      <c r="AJ20" s="87"/>
      <c r="AK20" s="87"/>
      <c r="AL20" s="87"/>
      <c r="AM20" s="87"/>
    </row>
    <row r="21" spans="1:42" x14ac:dyDescent="0.3">
      <c r="A21" s="206" t="s">
        <v>19</v>
      </c>
      <c r="B21" s="207"/>
      <c r="C21" s="198" t="s">
        <v>373</v>
      </c>
      <c r="D21" s="199"/>
      <c r="E21" s="199"/>
      <c r="F21" s="199"/>
      <c r="G21" s="199"/>
      <c r="H21" s="203" t="s">
        <v>273</v>
      </c>
      <c r="I21" s="205"/>
      <c r="J21" s="203" t="s">
        <v>26</v>
      </c>
      <c r="K21" s="204"/>
      <c r="L21" s="204"/>
      <c r="M21" s="98">
        <v>0.56899999999999995</v>
      </c>
      <c r="N21" s="110">
        <v>7.2999999999999995E-2</v>
      </c>
      <c r="O21" s="128" t="s">
        <v>26</v>
      </c>
      <c r="P21" s="87"/>
      <c r="Q21" s="87"/>
      <c r="R21" s="87"/>
      <c r="S21" s="87"/>
      <c r="T21" s="87"/>
      <c r="U21" s="87"/>
      <c r="V21" s="87"/>
      <c r="W21" s="87"/>
      <c r="X21" s="87"/>
      <c r="Y21" s="87"/>
      <c r="Z21" s="87"/>
      <c r="AA21" s="87"/>
      <c r="AB21" s="87"/>
      <c r="AC21" s="87"/>
      <c r="AD21" s="87"/>
      <c r="AE21" s="87"/>
      <c r="AF21" s="87"/>
      <c r="AG21" s="87"/>
      <c r="AH21" s="87"/>
      <c r="AI21" s="87"/>
      <c r="AJ21" s="87"/>
      <c r="AK21" s="87"/>
      <c r="AL21" s="87"/>
      <c r="AM21" s="87"/>
    </row>
    <row r="22" spans="1:42" ht="15" thickBot="1" x14ac:dyDescent="0.35">
      <c r="A22" s="208" t="s">
        <v>20</v>
      </c>
      <c r="B22" s="209"/>
      <c r="C22" s="210" t="s">
        <v>374</v>
      </c>
      <c r="D22" s="211"/>
      <c r="E22" s="211"/>
      <c r="F22" s="211"/>
      <c r="G22" s="211"/>
      <c r="H22" s="216" t="s">
        <v>272</v>
      </c>
      <c r="I22" s="217"/>
      <c r="J22" s="216" t="s">
        <v>26</v>
      </c>
      <c r="K22" s="218"/>
      <c r="L22" s="218"/>
      <c r="M22" s="104">
        <v>0.39800000000000002</v>
      </c>
      <c r="N22" s="135" t="s">
        <v>61</v>
      </c>
      <c r="O22" s="136">
        <v>1.6E-2</v>
      </c>
      <c r="P22" s="87"/>
      <c r="Q22" s="87"/>
      <c r="R22" s="87"/>
      <c r="S22" s="87"/>
      <c r="T22" s="87"/>
      <c r="U22" s="87"/>
      <c r="V22" s="87"/>
      <c r="W22" s="87"/>
      <c r="X22" s="87"/>
      <c r="Y22" s="87"/>
      <c r="Z22" s="87"/>
      <c r="AA22" s="87"/>
      <c r="AB22" s="87"/>
      <c r="AC22" s="87"/>
      <c r="AD22" s="87"/>
      <c r="AE22" s="87"/>
      <c r="AF22" s="87"/>
      <c r="AG22" s="87"/>
      <c r="AH22" s="87"/>
      <c r="AI22" s="87"/>
      <c r="AJ22" s="87"/>
      <c r="AK22" s="87"/>
      <c r="AL22" s="87"/>
      <c r="AM22" s="87"/>
    </row>
    <row r="23" spans="1:42" x14ac:dyDescent="0.3">
      <c r="A23" s="145" t="s">
        <v>275</v>
      </c>
      <c r="B23" s="87"/>
      <c r="C23" s="87"/>
      <c r="D23" s="87"/>
      <c r="E23" s="87"/>
      <c r="F23" s="87"/>
      <c r="G23" s="87"/>
      <c r="H23" s="87"/>
      <c r="I23" s="87"/>
      <c r="J23" s="87"/>
      <c r="K23" s="87"/>
      <c r="L23" s="87"/>
      <c r="M23" s="87"/>
      <c r="N23" s="87"/>
      <c r="O23" s="87"/>
      <c r="P23" s="87"/>
      <c r="Q23" s="87"/>
      <c r="R23" s="87"/>
      <c r="S23" s="87"/>
      <c r="T23" s="87"/>
      <c r="U23" s="87"/>
      <c r="V23" s="87"/>
      <c r="W23" s="87"/>
      <c r="X23" s="87"/>
      <c r="Y23" s="87"/>
      <c r="Z23" s="87"/>
      <c r="AA23" s="87"/>
      <c r="AB23" s="87"/>
      <c r="AC23" s="87"/>
      <c r="AD23" s="87"/>
      <c r="AE23" s="87"/>
      <c r="AF23" s="87"/>
      <c r="AG23" s="87"/>
      <c r="AH23" s="87"/>
      <c r="AI23" s="87"/>
      <c r="AJ23" s="87"/>
      <c r="AK23" s="87"/>
      <c r="AL23" s="87"/>
      <c r="AM23" s="87"/>
    </row>
    <row r="25" spans="1:42" x14ac:dyDescent="0.3">
      <c r="A25" s="119" t="s">
        <v>366</v>
      </c>
      <c r="B25" s="87"/>
      <c r="C25" s="87"/>
      <c r="D25" s="87"/>
      <c r="E25" s="87"/>
      <c r="F25" s="87"/>
      <c r="G25" s="87"/>
      <c r="H25" s="87"/>
      <c r="I25" s="87"/>
      <c r="J25" s="87"/>
      <c r="K25" s="87"/>
      <c r="L25" s="87"/>
      <c r="M25" s="87"/>
      <c r="N25" s="87"/>
      <c r="O25" s="87"/>
      <c r="P25" s="87"/>
      <c r="Q25" s="87"/>
      <c r="R25" s="72"/>
      <c r="S25" s="72"/>
      <c r="T25" s="72"/>
      <c r="U25" s="72"/>
      <c r="V25" s="72"/>
      <c r="W25" s="72"/>
      <c r="X25" s="72"/>
      <c r="Y25" s="72"/>
      <c r="Z25" s="72"/>
      <c r="AA25" s="72"/>
      <c r="AB25" s="72"/>
      <c r="AC25" s="72"/>
      <c r="AD25" s="72"/>
      <c r="AE25" s="72"/>
      <c r="AF25" s="72"/>
      <c r="AG25" s="72"/>
      <c r="AH25" s="72"/>
      <c r="AI25" s="72"/>
      <c r="AJ25" s="72"/>
      <c r="AK25" s="72"/>
      <c r="AL25" s="72"/>
      <c r="AM25" s="72"/>
      <c r="AN25" s="72"/>
      <c r="AO25" s="72"/>
      <c r="AP25" s="72"/>
    </row>
    <row r="26" spans="1:42" x14ac:dyDescent="0.3">
      <c r="A26" s="131" t="s">
        <v>14</v>
      </c>
      <c r="B26" s="87"/>
      <c r="C26" s="87"/>
      <c r="D26" s="87"/>
      <c r="E26" s="87"/>
      <c r="F26" s="87"/>
      <c r="G26" s="87"/>
      <c r="H26" s="87"/>
      <c r="I26" s="131" t="s">
        <v>15</v>
      </c>
      <c r="J26" s="87"/>
      <c r="K26" s="87"/>
      <c r="L26" s="87"/>
      <c r="M26" s="87"/>
      <c r="N26" s="87"/>
      <c r="O26" s="87"/>
      <c r="P26" s="87"/>
      <c r="Q26" s="131" t="s">
        <v>16</v>
      </c>
      <c r="R26" s="87"/>
      <c r="S26" s="87"/>
      <c r="T26" s="87"/>
      <c r="U26" s="87"/>
      <c r="V26" s="87"/>
      <c r="W26" s="72"/>
      <c r="X26" s="72"/>
    </row>
    <row r="27" spans="1:42" x14ac:dyDescent="0.3">
      <c r="A27" s="137"/>
      <c r="B27" s="137"/>
      <c r="C27" s="137"/>
      <c r="D27" s="137"/>
      <c r="E27" s="137"/>
      <c r="F27" s="137"/>
      <c r="G27" s="137"/>
      <c r="H27" s="137"/>
      <c r="I27" s="137"/>
      <c r="J27" s="137"/>
      <c r="K27" s="137"/>
      <c r="L27" s="137"/>
      <c r="M27" s="137"/>
      <c r="N27" s="137"/>
      <c r="O27" s="137"/>
      <c r="P27" s="137"/>
      <c r="Q27" s="137"/>
      <c r="R27" s="137"/>
      <c r="S27" s="137"/>
      <c r="T27" s="137"/>
      <c r="U27" s="137"/>
      <c r="V27" s="137"/>
      <c r="W27" s="72"/>
      <c r="X27" s="72"/>
    </row>
    <row r="28" spans="1:42" x14ac:dyDescent="0.3">
      <c r="A28" s="87" t="s">
        <v>301</v>
      </c>
      <c r="B28" s="127" t="s">
        <v>27</v>
      </c>
      <c r="C28" s="127" t="s">
        <v>28</v>
      </c>
      <c r="D28" s="87"/>
      <c r="E28" s="87"/>
      <c r="F28" s="87"/>
      <c r="G28" s="87"/>
      <c r="H28" s="87"/>
      <c r="I28" s="87" t="s">
        <v>301</v>
      </c>
      <c r="J28" s="127" t="s">
        <v>27</v>
      </c>
      <c r="K28" s="127" t="s">
        <v>28</v>
      </c>
      <c r="L28" s="87"/>
      <c r="M28" s="87"/>
      <c r="N28" s="87"/>
      <c r="O28" s="87"/>
      <c r="P28" s="87"/>
      <c r="Q28" s="87" t="s">
        <v>301</v>
      </c>
      <c r="R28" s="127" t="s">
        <v>27</v>
      </c>
      <c r="S28" s="127" t="s">
        <v>28</v>
      </c>
      <c r="T28" s="87"/>
      <c r="U28" s="87"/>
      <c r="V28" s="87"/>
      <c r="W28" s="72"/>
      <c r="X28" s="72"/>
    </row>
    <row r="29" spans="1:42" x14ac:dyDescent="0.3">
      <c r="A29" s="132" t="s">
        <v>28</v>
      </c>
      <c r="B29" s="110">
        <v>0.621</v>
      </c>
      <c r="C29" s="87"/>
      <c r="D29" s="87"/>
      <c r="E29" s="87"/>
      <c r="F29" s="87"/>
      <c r="G29" s="87"/>
      <c r="H29" s="87"/>
      <c r="I29" s="132" t="s">
        <v>28</v>
      </c>
      <c r="J29" s="110">
        <v>0.88700000000000001</v>
      </c>
      <c r="K29" s="87"/>
      <c r="L29" s="87"/>
      <c r="M29" s="87"/>
      <c r="N29" s="87"/>
      <c r="O29" s="87"/>
      <c r="P29" s="87"/>
      <c r="Q29" s="132" t="s">
        <v>28</v>
      </c>
      <c r="R29" s="110">
        <v>0.998</v>
      </c>
      <c r="S29" s="87"/>
      <c r="T29" s="87"/>
      <c r="U29" s="87"/>
      <c r="V29" s="87"/>
      <c r="W29" s="72"/>
      <c r="X29" s="72"/>
    </row>
    <row r="30" spans="1:42" x14ac:dyDescent="0.3">
      <c r="A30" s="132" t="s">
        <v>29</v>
      </c>
      <c r="B30" s="86">
        <v>0.95199999999999996</v>
      </c>
      <c r="C30" s="110">
        <v>0.46700000000000003</v>
      </c>
      <c r="D30" s="87"/>
      <c r="E30" s="87"/>
      <c r="F30" s="87"/>
      <c r="G30" s="87"/>
      <c r="H30" s="87"/>
      <c r="I30" s="132" t="s">
        <v>29</v>
      </c>
      <c r="J30" s="86">
        <v>0.52400000000000002</v>
      </c>
      <c r="K30" s="110">
        <v>0.33700000000000002</v>
      </c>
      <c r="L30" s="87"/>
      <c r="M30" s="87"/>
      <c r="N30" s="87"/>
      <c r="O30" s="87"/>
      <c r="P30" s="87"/>
      <c r="Q30" s="132" t="s">
        <v>29</v>
      </c>
      <c r="R30" s="86">
        <v>0.999</v>
      </c>
      <c r="S30" s="110">
        <v>1</v>
      </c>
      <c r="T30" s="87"/>
      <c r="U30" s="87"/>
      <c r="V30" s="87"/>
      <c r="W30" s="72"/>
      <c r="X30" s="72"/>
    </row>
    <row r="31" spans="1:42" x14ac:dyDescent="0.3">
      <c r="A31" s="137"/>
      <c r="B31" s="137"/>
      <c r="C31" s="137"/>
      <c r="D31" s="137"/>
      <c r="E31" s="137"/>
      <c r="F31" s="137"/>
      <c r="G31" s="137"/>
      <c r="H31" s="137"/>
      <c r="I31" s="137"/>
      <c r="J31" s="137"/>
      <c r="K31" s="137"/>
      <c r="L31" s="137"/>
      <c r="M31" s="137"/>
      <c r="N31" s="137"/>
      <c r="O31" s="137"/>
      <c r="P31" s="137"/>
      <c r="Q31" s="137"/>
      <c r="R31" s="137"/>
      <c r="S31" s="137"/>
      <c r="T31" s="137"/>
      <c r="U31" s="137"/>
      <c r="V31" s="137"/>
      <c r="W31" s="72"/>
      <c r="X31" s="72"/>
    </row>
    <row r="32" spans="1:42" x14ac:dyDescent="0.3">
      <c r="A32" s="87" t="s">
        <v>74</v>
      </c>
      <c r="B32" s="127">
        <v>1</v>
      </c>
      <c r="C32" s="127">
        <v>2</v>
      </c>
      <c r="D32" s="127">
        <v>3</v>
      </c>
      <c r="E32" s="127">
        <v>4</v>
      </c>
      <c r="F32" s="127">
        <v>5</v>
      </c>
      <c r="G32" s="87"/>
      <c r="H32" s="87"/>
      <c r="I32" s="87" t="s">
        <v>74</v>
      </c>
      <c r="J32" s="127">
        <v>1</v>
      </c>
      <c r="K32" s="127">
        <v>2</v>
      </c>
      <c r="L32" s="127">
        <v>3</v>
      </c>
      <c r="M32" s="127">
        <v>4</v>
      </c>
      <c r="N32" s="127">
        <v>5</v>
      </c>
      <c r="O32" s="87"/>
      <c r="P32" s="87"/>
      <c r="Q32" s="87" t="s">
        <v>74</v>
      </c>
      <c r="R32" s="127">
        <v>1</v>
      </c>
      <c r="S32" s="127">
        <v>2</v>
      </c>
      <c r="T32" s="127">
        <v>3</v>
      </c>
      <c r="U32" s="127">
        <v>4</v>
      </c>
      <c r="V32" s="127">
        <v>5</v>
      </c>
      <c r="W32" s="72"/>
      <c r="X32" s="72"/>
    </row>
    <row r="33" spans="1:42" x14ac:dyDescent="0.3">
      <c r="A33">
        <v>2</v>
      </c>
      <c r="B33" s="110" t="s">
        <v>61</v>
      </c>
      <c r="C33" s="87"/>
      <c r="D33" s="87"/>
      <c r="E33" s="87"/>
      <c r="F33" s="87"/>
      <c r="G33" s="87"/>
      <c r="H33" s="87"/>
      <c r="I33" s="87">
        <v>2</v>
      </c>
      <c r="J33" s="110">
        <v>0.83099999999999996</v>
      </c>
      <c r="K33" s="87"/>
      <c r="L33" s="87"/>
      <c r="M33" s="87"/>
      <c r="N33" s="87"/>
      <c r="O33" s="87"/>
      <c r="P33" s="133"/>
      <c r="Q33" s="87">
        <v>2</v>
      </c>
      <c r="R33" s="110" t="s">
        <v>61</v>
      </c>
      <c r="S33" s="87"/>
      <c r="T33" s="87"/>
      <c r="U33" s="87"/>
      <c r="V33" s="87"/>
      <c r="W33" s="72"/>
      <c r="X33" s="72"/>
    </row>
    <row r="34" spans="1:42" x14ac:dyDescent="0.3">
      <c r="A34" s="132">
        <v>3</v>
      </c>
      <c r="B34" s="86" t="s">
        <v>61</v>
      </c>
      <c r="C34" s="110" t="s">
        <v>61</v>
      </c>
      <c r="D34" s="87"/>
      <c r="E34" s="87"/>
      <c r="F34" s="87"/>
      <c r="G34" s="87"/>
      <c r="H34" s="87"/>
      <c r="I34" s="132">
        <v>3</v>
      </c>
      <c r="J34" s="86">
        <v>1</v>
      </c>
      <c r="K34" s="110">
        <v>0.96399999999999997</v>
      </c>
      <c r="L34" s="87"/>
      <c r="M34" s="87"/>
      <c r="N34" s="87"/>
      <c r="O34" s="87"/>
      <c r="P34" s="133"/>
      <c r="Q34" s="132">
        <v>3</v>
      </c>
      <c r="R34" s="110" t="s">
        <v>61</v>
      </c>
      <c r="S34" s="110" t="s">
        <v>61</v>
      </c>
      <c r="T34" s="87"/>
      <c r="U34" s="87"/>
      <c r="V34" s="87"/>
      <c r="W34" s="72"/>
      <c r="X34" s="72"/>
    </row>
    <row r="35" spans="1:42" x14ac:dyDescent="0.3">
      <c r="A35" s="132">
        <v>4</v>
      </c>
      <c r="B35" s="86" t="s">
        <v>61</v>
      </c>
      <c r="C35" s="86" t="s">
        <v>61</v>
      </c>
      <c r="D35" s="110">
        <v>1</v>
      </c>
      <c r="E35" s="87"/>
      <c r="F35" s="87"/>
      <c r="G35" s="87"/>
      <c r="H35" s="87"/>
      <c r="I35" s="132">
        <v>4</v>
      </c>
      <c r="J35" s="86" t="s">
        <v>61</v>
      </c>
      <c r="K35" s="86" t="s">
        <v>61</v>
      </c>
      <c r="L35" s="110" t="s">
        <v>61</v>
      </c>
      <c r="M35" s="87"/>
      <c r="N35" s="87"/>
      <c r="O35" s="87"/>
      <c r="P35" s="133"/>
      <c r="Q35" s="132">
        <v>4</v>
      </c>
      <c r="R35" s="110" t="s">
        <v>61</v>
      </c>
      <c r="S35" s="110" t="s">
        <v>61</v>
      </c>
      <c r="T35" s="110">
        <v>5.8999999999999997E-2</v>
      </c>
      <c r="U35" s="87"/>
      <c r="V35" s="87"/>
      <c r="W35" s="72"/>
      <c r="X35" s="72"/>
    </row>
    <row r="36" spans="1:42" x14ac:dyDescent="0.3">
      <c r="A36" s="132">
        <v>5</v>
      </c>
      <c r="B36" s="86">
        <v>0.999</v>
      </c>
      <c r="C36" s="86">
        <v>5.0000000000000001E-3</v>
      </c>
      <c r="D36" s="86" t="s">
        <v>61</v>
      </c>
      <c r="E36" s="110" t="s">
        <v>61</v>
      </c>
      <c r="F36" s="87"/>
      <c r="G36" s="87"/>
      <c r="H36" s="87"/>
      <c r="I36" s="132">
        <v>5</v>
      </c>
      <c r="J36" s="86" t="s">
        <v>61</v>
      </c>
      <c r="K36" s="86" t="s">
        <v>61</v>
      </c>
      <c r="L36" s="110" t="s">
        <v>61</v>
      </c>
      <c r="M36" s="110">
        <v>0.501</v>
      </c>
      <c r="N36" s="87"/>
      <c r="O36" s="87"/>
      <c r="P36" s="133"/>
      <c r="Q36" s="132">
        <v>5</v>
      </c>
      <c r="R36" s="110" t="s">
        <v>61</v>
      </c>
      <c r="S36" s="110" t="s">
        <v>61</v>
      </c>
      <c r="T36" s="110" t="s">
        <v>61</v>
      </c>
      <c r="U36" s="110" t="s">
        <v>61</v>
      </c>
      <c r="V36" s="87"/>
      <c r="W36" s="72"/>
      <c r="X36" s="72"/>
    </row>
    <row r="37" spans="1:42" s="87" customFormat="1" x14ac:dyDescent="0.3">
      <c r="A37" s="132">
        <v>6</v>
      </c>
      <c r="B37" s="86" t="s">
        <v>61</v>
      </c>
      <c r="C37" s="86">
        <v>0.623</v>
      </c>
      <c r="D37" s="86" t="s">
        <v>61</v>
      </c>
      <c r="E37" s="86" t="s">
        <v>61</v>
      </c>
      <c r="F37" s="110" t="s">
        <v>61</v>
      </c>
      <c r="I37" s="132">
        <v>6</v>
      </c>
      <c r="J37" s="86">
        <v>8.5000000000000006E-2</v>
      </c>
      <c r="K37" s="86">
        <v>1.4999999999999999E-2</v>
      </c>
      <c r="L37" s="86">
        <v>0.46300000000000002</v>
      </c>
      <c r="M37" s="86" t="s">
        <v>61</v>
      </c>
      <c r="N37" s="110" t="s">
        <v>61</v>
      </c>
      <c r="P37" s="133"/>
      <c r="Q37" s="132">
        <v>6</v>
      </c>
      <c r="R37" s="86">
        <v>1.6E-2</v>
      </c>
      <c r="S37" s="86">
        <v>0.69299999999999995</v>
      </c>
      <c r="T37" s="110" t="s">
        <v>61</v>
      </c>
      <c r="U37" s="110" t="s">
        <v>61</v>
      </c>
      <c r="V37" s="110" t="s">
        <v>61</v>
      </c>
      <c r="W37" s="72"/>
      <c r="X37" s="72"/>
    </row>
    <row r="38" spans="1:42" x14ac:dyDescent="0.3">
      <c r="A38" s="87"/>
      <c r="B38" s="87"/>
      <c r="C38" s="87"/>
      <c r="D38" s="87"/>
      <c r="E38" s="87"/>
      <c r="F38" s="87"/>
      <c r="G38" s="87"/>
      <c r="H38" s="87"/>
      <c r="I38" s="87"/>
      <c r="J38" s="87"/>
      <c r="K38" s="87"/>
      <c r="L38" s="87"/>
      <c r="M38" s="87"/>
      <c r="N38" s="87"/>
      <c r="O38" s="87"/>
      <c r="P38" s="133"/>
      <c r="Q38" s="133"/>
      <c r="R38" s="72"/>
      <c r="S38" s="72"/>
      <c r="T38" s="72"/>
      <c r="U38" s="72"/>
      <c r="V38" s="72"/>
      <c r="W38" s="72"/>
      <c r="X38" s="72"/>
      <c r="Y38" s="72"/>
      <c r="Z38" s="72"/>
      <c r="AA38" s="72"/>
      <c r="AB38" s="72"/>
      <c r="AC38" s="72"/>
      <c r="AD38" s="72"/>
      <c r="AE38" s="72"/>
      <c r="AF38" s="72"/>
      <c r="AG38" s="72"/>
      <c r="AH38" s="72"/>
      <c r="AI38" s="72"/>
      <c r="AJ38" s="72"/>
      <c r="AK38" s="72"/>
      <c r="AL38" s="72"/>
      <c r="AM38" s="72"/>
      <c r="AN38" s="72"/>
      <c r="AO38" s="72"/>
      <c r="AP38" s="72"/>
    </row>
    <row r="39" spans="1:42" s="87" customFormat="1" x14ac:dyDescent="0.3">
      <c r="P39" s="133"/>
      <c r="Q39" s="133"/>
      <c r="R39" s="72"/>
      <c r="S39" s="72"/>
      <c r="T39" s="72"/>
      <c r="U39" s="72"/>
      <c r="V39" s="72"/>
      <c r="W39" s="72"/>
      <c r="X39" s="72"/>
      <c r="Y39" s="72"/>
      <c r="Z39" s="72"/>
      <c r="AA39" s="72"/>
      <c r="AB39" s="72"/>
      <c r="AC39" s="72"/>
      <c r="AD39" s="72"/>
      <c r="AE39" s="72"/>
      <c r="AF39" s="72"/>
      <c r="AG39" s="72"/>
      <c r="AH39" s="72"/>
      <c r="AI39" s="72"/>
      <c r="AJ39" s="72"/>
      <c r="AK39" s="72"/>
      <c r="AL39" s="72"/>
      <c r="AM39" s="72"/>
      <c r="AN39" s="72"/>
      <c r="AO39" s="72"/>
      <c r="AP39" s="72"/>
    </row>
    <row r="40" spans="1:42" s="87" customFormat="1" x14ac:dyDescent="0.3">
      <c r="A40" s="131" t="s">
        <v>17</v>
      </c>
      <c r="G40" s="72"/>
      <c r="H40" s="72"/>
      <c r="I40" s="131" t="s">
        <v>18</v>
      </c>
      <c r="O40" s="72"/>
      <c r="P40" s="72"/>
      <c r="Q40" s="131" t="s">
        <v>19</v>
      </c>
      <c r="W40" s="72"/>
      <c r="X40" s="72"/>
      <c r="Y40" s="72"/>
      <c r="Z40" s="72"/>
      <c r="AA40" s="72"/>
      <c r="AB40" s="72"/>
      <c r="AC40" s="72"/>
      <c r="AD40" s="72"/>
      <c r="AE40" s="72"/>
      <c r="AF40" s="72"/>
      <c r="AG40" s="72"/>
      <c r="AH40" s="72"/>
      <c r="AI40" s="72"/>
      <c r="AJ40" s="72"/>
      <c r="AK40" s="72"/>
      <c r="AL40" s="72"/>
      <c r="AM40" s="72"/>
      <c r="AN40" s="72"/>
      <c r="AO40" s="72"/>
      <c r="AP40" s="72"/>
    </row>
    <row r="41" spans="1:42" s="87" customFormat="1" x14ac:dyDescent="0.3">
      <c r="A41" s="137"/>
      <c r="B41" s="137"/>
      <c r="C41" s="137"/>
      <c r="D41" s="137"/>
      <c r="E41" s="137"/>
      <c r="F41" s="137"/>
      <c r="G41" s="72"/>
      <c r="H41" s="72"/>
      <c r="I41" s="137"/>
      <c r="J41" s="137"/>
      <c r="K41" s="137"/>
      <c r="L41" s="137"/>
      <c r="M41" s="137"/>
      <c r="N41" s="137"/>
      <c r="O41" s="72"/>
      <c r="P41" s="72"/>
      <c r="Q41" s="137"/>
      <c r="R41" s="137"/>
      <c r="S41" s="137"/>
      <c r="T41" s="137"/>
      <c r="U41" s="137"/>
      <c r="V41" s="137"/>
      <c r="W41" s="72"/>
      <c r="X41" s="72"/>
      <c r="Y41" s="72"/>
      <c r="Z41" s="72"/>
      <c r="AA41" s="72"/>
      <c r="AB41" s="72"/>
      <c r="AC41" s="72"/>
      <c r="AD41" s="72"/>
      <c r="AE41" s="72"/>
      <c r="AF41" s="72"/>
      <c r="AG41" s="72"/>
      <c r="AH41" s="72"/>
      <c r="AI41" s="72"/>
      <c r="AJ41" s="72"/>
      <c r="AK41" s="72"/>
      <c r="AL41" s="72"/>
      <c r="AM41" s="72"/>
      <c r="AN41" s="72"/>
      <c r="AO41" s="72"/>
      <c r="AP41" s="72"/>
    </row>
    <row r="42" spans="1:42" s="87" customFormat="1" x14ac:dyDescent="0.3">
      <c r="A42" s="87" t="s">
        <v>301</v>
      </c>
      <c r="B42" s="127" t="s">
        <v>27</v>
      </c>
      <c r="C42" s="127" t="s">
        <v>28</v>
      </c>
      <c r="G42" s="72"/>
      <c r="H42" s="72"/>
      <c r="I42" s="87" t="s">
        <v>301</v>
      </c>
      <c r="J42" s="127" t="s">
        <v>27</v>
      </c>
      <c r="K42" s="127" t="s">
        <v>28</v>
      </c>
      <c r="O42" s="72"/>
      <c r="P42" s="72"/>
      <c r="Q42" s="87" t="s">
        <v>301</v>
      </c>
      <c r="R42" s="127" t="s">
        <v>27</v>
      </c>
      <c r="S42" s="127" t="s">
        <v>28</v>
      </c>
      <c r="W42" s="72"/>
      <c r="X42" s="72"/>
      <c r="Y42" s="72"/>
      <c r="Z42" s="72"/>
      <c r="AA42" s="72"/>
      <c r="AB42" s="72"/>
      <c r="AC42" s="72"/>
      <c r="AD42" s="72"/>
      <c r="AE42" s="72"/>
      <c r="AF42" s="72"/>
      <c r="AG42" s="72"/>
      <c r="AH42" s="72"/>
      <c r="AI42" s="72"/>
      <c r="AJ42" s="72"/>
      <c r="AK42" s="72"/>
      <c r="AL42" s="72"/>
      <c r="AM42" s="72"/>
      <c r="AN42" s="72"/>
      <c r="AO42" s="72"/>
      <c r="AP42" s="72"/>
    </row>
    <row r="43" spans="1:42" s="87" customFormat="1" x14ac:dyDescent="0.3">
      <c r="A43" s="132" t="s">
        <v>28</v>
      </c>
      <c r="B43" s="110">
        <v>0.99</v>
      </c>
      <c r="G43" s="72"/>
      <c r="H43" s="72"/>
      <c r="I43" s="132" t="s">
        <v>28</v>
      </c>
      <c r="J43" s="110">
        <v>0.96899999999999997</v>
      </c>
      <c r="O43" s="72"/>
      <c r="P43" s="72"/>
      <c r="Q43" s="132" t="s">
        <v>28</v>
      </c>
      <c r="R43" s="110">
        <v>0.92800000000000005</v>
      </c>
      <c r="W43" s="72"/>
      <c r="X43" s="72"/>
      <c r="Y43" s="72"/>
      <c r="Z43" s="72"/>
      <c r="AA43" s="72"/>
      <c r="AB43" s="72"/>
      <c r="AC43" s="72"/>
      <c r="AD43" s="72"/>
      <c r="AE43" s="72"/>
      <c r="AF43" s="72"/>
      <c r="AG43" s="72"/>
      <c r="AH43" s="72"/>
      <c r="AI43" s="72"/>
      <c r="AJ43" s="72"/>
      <c r="AK43" s="72"/>
      <c r="AL43" s="72"/>
      <c r="AM43" s="72"/>
      <c r="AN43" s="72"/>
      <c r="AO43" s="72"/>
      <c r="AP43" s="72"/>
    </row>
    <row r="44" spans="1:42" s="87" customFormat="1" x14ac:dyDescent="0.3">
      <c r="A44" s="132" t="s">
        <v>29</v>
      </c>
      <c r="B44" s="86">
        <v>0.627</v>
      </c>
      <c r="C44" s="110">
        <v>0.77600000000000002</v>
      </c>
      <c r="G44" s="72"/>
      <c r="H44" s="72"/>
      <c r="I44" s="132" t="s">
        <v>29</v>
      </c>
      <c r="J44" s="86">
        <v>0.628</v>
      </c>
      <c r="K44" s="110">
        <v>0.83299999999999996</v>
      </c>
      <c r="O44" s="72"/>
      <c r="P44" s="72"/>
      <c r="Q44" s="132" t="s">
        <v>29</v>
      </c>
      <c r="R44" s="86">
        <v>0.74199999999999999</v>
      </c>
      <c r="S44" s="110">
        <v>0.57199999999999995</v>
      </c>
      <c r="W44" s="72"/>
      <c r="X44" s="72"/>
      <c r="Y44" s="72"/>
      <c r="Z44" s="72"/>
      <c r="AA44" s="72"/>
      <c r="AB44" s="72"/>
      <c r="AC44" s="72"/>
      <c r="AD44" s="72"/>
      <c r="AE44" s="72"/>
      <c r="AF44" s="72"/>
      <c r="AG44" s="72"/>
      <c r="AH44" s="72"/>
      <c r="AI44" s="72"/>
      <c r="AJ44" s="72"/>
      <c r="AK44" s="72"/>
      <c r="AL44" s="72"/>
      <c r="AM44" s="72"/>
      <c r="AN44" s="72"/>
      <c r="AO44" s="72"/>
      <c r="AP44" s="72"/>
    </row>
    <row r="45" spans="1:42" s="87" customFormat="1" x14ac:dyDescent="0.3">
      <c r="A45" s="137"/>
      <c r="B45" s="137"/>
      <c r="C45" s="137"/>
      <c r="D45" s="137"/>
      <c r="E45" s="137"/>
      <c r="F45" s="137"/>
      <c r="G45" s="72"/>
      <c r="H45" s="72"/>
      <c r="I45" s="137"/>
      <c r="J45" s="137"/>
      <c r="K45" s="137"/>
      <c r="L45" s="137"/>
      <c r="M45" s="137"/>
      <c r="N45" s="137"/>
      <c r="O45" s="72"/>
      <c r="P45" s="72"/>
      <c r="Q45" s="137"/>
      <c r="R45" s="137"/>
      <c r="S45" s="137"/>
      <c r="T45" s="137"/>
      <c r="U45" s="137"/>
      <c r="V45" s="137"/>
      <c r="W45" s="72"/>
      <c r="X45" s="72"/>
      <c r="Y45" s="72"/>
      <c r="Z45" s="72"/>
      <c r="AA45" s="72"/>
      <c r="AB45" s="72"/>
      <c r="AC45" s="72"/>
      <c r="AD45" s="72"/>
      <c r="AE45" s="72"/>
      <c r="AF45" s="72"/>
      <c r="AG45" s="72"/>
      <c r="AH45" s="72"/>
      <c r="AI45" s="72"/>
      <c r="AJ45" s="72"/>
      <c r="AK45" s="72"/>
      <c r="AL45" s="72"/>
      <c r="AM45" s="72"/>
      <c r="AN45" s="72"/>
      <c r="AO45" s="72"/>
      <c r="AP45" s="72"/>
    </row>
    <row r="46" spans="1:42" s="87" customFormat="1" x14ac:dyDescent="0.3">
      <c r="A46" s="87" t="s">
        <v>74</v>
      </c>
      <c r="B46" s="127">
        <v>1</v>
      </c>
      <c r="C46" s="127">
        <v>2</v>
      </c>
      <c r="D46" s="127">
        <v>3</v>
      </c>
      <c r="E46" s="127">
        <v>4</v>
      </c>
      <c r="F46" s="127">
        <v>5</v>
      </c>
      <c r="G46" s="72"/>
      <c r="H46" s="72"/>
      <c r="I46" s="87" t="s">
        <v>74</v>
      </c>
      <c r="J46" s="127">
        <v>1</v>
      </c>
      <c r="K46" s="127">
        <v>2</v>
      </c>
      <c r="L46" s="127">
        <v>3</v>
      </c>
      <c r="M46" s="127">
        <v>4</v>
      </c>
      <c r="N46" s="127">
        <v>5</v>
      </c>
      <c r="O46" s="72"/>
      <c r="P46" s="72"/>
      <c r="Q46" s="87" t="s">
        <v>74</v>
      </c>
      <c r="R46" s="127">
        <v>1</v>
      </c>
      <c r="S46" s="127">
        <v>2</v>
      </c>
      <c r="T46" s="127">
        <v>3</v>
      </c>
      <c r="U46" s="127">
        <v>4</v>
      </c>
      <c r="V46" s="127">
        <v>5</v>
      </c>
      <c r="W46" s="72"/>
      <c r="X46" s="72"/>
      <c r="Y46" s="72"/>
      <c r="Z46" s="72"/>
      <c r="AA46" s="72"/>
      <c r="AB46" s="72"/>
      <c r="AC46" s="72"/>
      <c r="AD46" s="72"/>
      <c r="AE46" s="72"/>
      <c r="AF46" s="72"/>
      <c r="AG46" s="72"/>
      <c r="AH46" s="72"/>
      <c r="AI46" s="72"/>
      <c r="AJ46" s="72"/>
      <c r="AK46" s="72"/>
      <c r="AL46" s="72"/>
      <c r="AM46" s="72"/>
      <c r="AN46" s="72"/>
      <c r="AO46" s="72"/>
      <c r="AP46" s="72"/>
    </row>
    <row r="47" spans="1:42" s="87" customFormat="1" x14ac:dyDescent="0.3">
      <c r="A47" s="87">
        <v>2</v>
      </c>
      <c r="B47" s="110" t="s">
        <v>61</v>
      </c>
      <c r="G47" s="72"/>
      <c r="H47" s="72"/>
      <c r="I47" s="87">
        <v>2</v>
      </c>
      <c r="J47" s="110">
        <v>1.6E-2</v>
      </c>
      <c r="O47" s="72"/>
      <c r="P47" s="72"/>
      <c r="Q47" s="87">
        <v>2</v>
      </c>
      <c r="R47" s="110">
        <v>0.86599999999999999</v>
      </c>
      <c r="W47" s="72"/>
      <c r="X47" s="72"/>
      <c r="Y47" s="72"/>
      <c r="Z47" s="72"/>
      <c r="AA47" s="72"/>
      <c r="AB47" s="72"/>
      <c r="AC47" s="72"/>
      <c r="AD47" s="72"/>
      <c r="AE47" s="72"/>
      <c r="AF47" s="72"/>
      <c r="AG47" s="72"/>
      <c r="AH47" s="72"/>
      <c r="AI47" s="72"/>
      <c r="AJ47" s="72"/>
      <c r="AK47" s="72"/>
      <c r="AL47" s="72"/>
      <c r="AM47" s="72"/>
      <c r="AN47" s="72"/>
      <c r="AO47" s="72"/>
      <c r="AP47" s="72"/>
    </row>
    <row r="48" spans="1:42" s="87" customFormat="1" x14ac:dyDescent="0.3">
      <c r="A48" s="132">
        <v>3</v>
      </c>
      <c r="B48" s="110" t="s">
        <v>61</v>
      </c>
      <c r="C48" s="110" t="s">
        <v>61</v>
      </c>
      <c r="G48" s="72"/>
      <c r="H48" s="72"/>
      <c r="I48" s="132">
        <v>3</v>
      </c>
      <c r="J48" s="110">
        <v>1</v>
      </c>
      <c r="K48" s="110">
        <v>0.68</v>
      </c>
      <c r="O48" s="72"/>
      <c r="P48" s="72"/>
      <c r="Q48" s="132">
        <v>3</v>
      </c>
      <c r="R48" s="110">
        <v>0.996</v>
      </c>
      <c r="S48" s="110">
        <v>0.59099999999999997</v>
      </c>
      <c r="W48" s="72"/>
      <c r="X48" s="72"/>
      <c r="Y48" s="72"/>
      <c r="Z48" s="72"/>
      <c r="AA48" s="72"/>
      <c r="AB48" s="72"/>
      <c r="AC48" s="72"/>
      <c r="AD48" s="72"/>
      <c r="AE48" s="72"/>
      <c r="AF48" s="72"/>
      <c r="AG48" s="72"/>
      <c r="AH48" s="72"/>
      <c r="AI48" s="72"/>
      <c r="AJ48" s="72"/>
      <c r="AK48" s="72"/>
      <c r="AL48" s="72"/>
      <c r="AM48" s="72"/>
      <c r="AN48" s="72"/>
      <c r="AO48" s="72"/>
      <c r="AP48" s="72"/>
    </row>
    <row r="49" spans="1:42" s="87" customFormat="1" x14ac:dyDescent="0.3">
      <c r="A49" s="132">
        <v>4</v>
      </c>
      <c r="B49" s="110" t="s">
        <v>61</v>
      </c>
      <c r="C49" s="110" t="s">
        <v>61</v>
      </c>
      <c r="D49" s="110">
        <v>5.1999999999999998E-2</v>
      </c>
      <c r="G49" s="72"/>
      <c r="H49" s="72"/>
      <c r="I49" s="132">
        <v>4</v>
      </c>
      <c r="J49" s="110">
        <v>5.3199999999999997E-2</v>
      </c>
      <c r="K49" s="110">
        <v>0.79100000000000004</v>
      </c>
      <c r="L49" s="110" t="s">
        <v>61</v>
      </c>
      <c r="O49" s="72"/>
      <c r="P49" s="72"/>
      <c r="Q49" s="132">
        <v>4</v>
      </c>
      <c r="R49" s="110">
        <v>0.996</v>
      </c>
      <c r="S49" s="110">
        <v>0.99</v>
      </c>
      <c r="T49" s="110">
        <v>0.91600000000000004</v>
      </c>
      <c r="W49" s="72"/>
      <c r="X49" s="72"/>
      <c r="Y49" s="72"/>
      <c r="Z49" s="72"/>
      <c r="AA49" s="72"/>
      <c r="AB49" s="72"/>
      <c r="AC49" s="72"/>
      <c r="AD49" s="72"/>
      <c r="AE49" s="72"/>
      <c r="AF49" s="72"/>
      <c r="AG49" s="72"/>
      <c r="AH49" s="72"/>
      <c r="AI49" s="72"/>
      <c r="AJ49" s="72"/>
      <c r="AK49" s="72"/>
      <c r="AL49" s="72"/>
      <c r="AM49" s="72"/>
      <c r="AN49" s="72"/>
      <c r="AO49" s="72"/>
      <c r="AP49" s="72"/>
    </row>
    <row r="50" spans="1:42" s="87" customFormat="1" x14ac:dyDescent="0.3">
      <c r="A50" s="132">
        <v>5</v>
      </c>
      <c r="B50" s="110" t="s">
        <v>61</v>
      </c>
      <c r="C50" s="110" t="s">
        <v>61</v>
      </c>
      <c r="D50" s="110" t="s">
        <v>61</v>
      </c>
      <c r="E50" s="110" t="s">
        <v>61</v>
      </c>
      <c r="G50" s="72"/>
      <c r="H50" s="72"/>
      <c r="I50" s="132">
        <v>5</v>
      </c>
      <c r="J50" s="110" t="s">
        <v>61</v>
      </c>
      <c r="K50" s="110" t="s">
        <v>61</v>
      </c>
      <c r="L50" s="110" t="s">
        <v>61</v>
      </c>
      <c r="M50" s="110" t="s">
        <v>61</v>
      </c>
      <c r="O50" s="72"/>
      <c r="P50" s="72"/>
      <c r="Q50" s="132">
        <v>5</v>
      </c>
      <c r="R50" s="110">
        <v>0.90800000000000003</v>
      </c>
      <c r="S50" s="110">
        <v>1</v>
      </c>
      <c r="T50" s="110">
        <v>0.65900000000000003</v>
      </c>
      <c r="U50" s="110">
        <v>0.996</v>
      </c>
      <c r="W50" s="72"/>
      <c r="X50" s="72"/>
      <c r="Y50" s="72"/>
      <c r="Z50" s="72"/>
      <c r="AA50" s="72"/>
      <c r="AB50" s="72"/>
      <c r="AC50" s="72"/>
      <c r="AD50" s="72"/>
      <c r="AE50" s="72"/>
      <c r="AF50" s="72"/>
      <c r="AG50" s="72"/>
      <c r="AH50" s="72"/>
      <c r="AI50" s="72"/>
      <c r="AJ50" s="72"/>
      <c r="AK50" s="72"/>
      <c r="AL50" s="72"/>
      <c r="AM50" s="72"/>
      <c r="AN50" s="72"/>
      <c r="AO50" s="72"/>
      <c r="AP50" s="72"/>
    </row>
    <row r="51" spans="1:42" s="87" customFormat="1" x14ac:dyDescent="0.3">
      <c r="A51" s="132">
        <v>6</v>
      </c>
      <c r="B51" s="86">
        <v>0.20399999999999999</v>
      </c>
      <c r="C51" s="86">
        <v>0.30299999999999999</v>
      </c>
      <c r="D51" s="110" t="s">
        <v>61</v>
      </c>
      <c r="E51" s="110" t="s">
        <v>61</v>
      </c>
      <c r="F51" s="110" t="s">
        <v>61</v>
      </c>
      <c r="G51" s="72"/>
      <c r="H51" s="72"/>
      <c r="I51" s="132">
        <v>6</v>
      </c>
      <c r="J51" s="86">
        <v>0.997</v>
      </c>
      <c r="K51" s="86">
        <v>0.33</v>
      </c>
      <c r="L51" s="110">
        <v>0.99099999999999999</v>
      </c>
      <c r="M51" s="110">
        <v>0.04</v>
      </c>
      <c r="N51" s="110" t="s">
        <v>61</v>
      </c>
      <c r="O51" s="72"/>
      <c r="P51" s="72"/>
      <c r="Q51" s="132">
        <v>6</v>
      </c>
      <c r="R51" s="86">
        <v>0.65</v>
      </c>
      <c r="S51" s="86">
        <v>8.7999999999999995E-2</v>
      </c>
      <c r="T51" s="110">
        <v>0.92700000000000005</v>
      </c>
      <c r="U51" s="110">
        <v>0.32900000000000001</v>
      </c>
      <c r="V51" s="110">
        <v>0.114</v>
      </c>
      <c r="W51" s="72"/>
      <c r="X51" s="72"/>
      <c r="Y51" s="72"/>
      <c r="Z51" s="72"/>
      <c r="AA51" s="72"/>
      <c r="AB51" s="72"/>
      <c r="AC51" s="72"/>
      <c r="AD51" s="72"/>
      <c r="AE51" s="72"/>
      <c r="AF51" s="72"/>
      <c r="AG51" s="72"/>
      <c r="AH51" s="72"/>
      <c r="AI51" s="72"/>
      <c r="AJ51" s="72"/>
      <c r="AK51" s="72"/>
      <c r="AL51" s="72"/>
      <c r="AM51" s="72"/>
      <c r="AN51" s="72"/>
      <c r="AO51" s="72"/>
      <c r="AP51" s="72"/>
    </row>
    <row r="52" spans="1:42" s="87" customFormat="1" x14ac:dyDescent="0.3">
      <c r="P52" s="133"/>
      <c r="Q52" s="133"/>
      <c r="R52" s="72"/>
      <c r="S52" s="72"/>
      <c r="T52" s="72"/>
      <c r="U52" s="72"/>
      <c r="V52" s="72"/>
      <c r="W52" s="72"/>
      <c r="X52" s="72"/>
      <c r="Y52" s="72"/>
      <c r="Z52" s="72"/>
      <c r="AA52" s="72"/>
      <c r="AB52" s="72"/>
      <c r="AC52" s="72"/>
      <c r="AD52" s="72"/>
      <c r="AE52" s="72"/>
      <c r="AF52" s="72"/>
      <c r="AG52" s="72"/>
      <c r="AH52" s="72"/>
      <c r="AI52" s="72"/>
      <c r="AJ52" s="72"/>
      <c r="AK52" s="72"/>
      <c r="AL52" s="72"/>
      <c r="AM52" s="72"/>
      <c r="AN52" s="72"/>
      <c r="AO52" s="72"/>
      <c r="AP52" s="72"/>
    </row>
    <row r="53" spans="1:42" s="87" customFormat="1" x14ac:dyDescent="0.3">
      <c r="P53" s="133"/>
      <c r="Q53" s="133"/>
      <c r="R53" s="72"/>
      <c r="S53" s="72"/>
      <c r="T53" s="72"/>
      <c r="U53" s="72"/>
      <c r="V53" s="72"/>
      <c r="W53" s="72"/>
      <c r="X53" s="72"/>
      <c r="Y53" s="72"/>
      <c r="Z53" s="72"/>
      <c r="AA53" s="72"/>
      <c r="AB53" s="72"/>
      <c r="AC53" s="72"/>
      <c r="AD53" s="72"/>
      <c r="AE53" s="72"/>
      <c r="AF53" s="72"/>
      <c r="AG53" s="72"/>
      <c r="AH53" s="72"/>
      <c r="AI53" s="72"/>
      <c r="AJ53" s="72"/>
      <c r="AK53" s="72"/>
      <c r="AL53" s="72"/>
      <c r="AM53" s="72"/>
      <c r="AN53" s="72"/>
      <c r="AO53" s="72"/>
      <c r="AP53" s="72"/>
    </row>
    <row r="54" spans="1:42" s="87" customFormat="1" x14ac:dyDescent="0.3">
      <c r="A54" s="131" t="s">
        <v>20</v>
      </c>
      <c r="P54" s="133"/>
      <c r="Q54" s="133"/>
      <c r="R54" s="72"/>
      <c r="S54" s="72"/>
      <c r="T54" s="72"/>
      <c r="U54" s="72"/>
      <c r="V54" s="72"/>
      <c r="W54" s="72"/>
      <c r="X54" s="72"/>
      <c r="Y54" s="72"/>
      <c r="Z54" s="72"/>
      <c r="AA54" s="72"/>
      <c r="AB54" s="72"/>
      <c r="AC54" s="72"/>
      <c r="AD54" s="72"/>
      <c r="AE54" s="72"/>
      <c r="AF54" s="72"/>
      <c r="AG54" s="72"/>
      <c r="AH54" s="72"/>
      <c r="AI54" s="72"/>
      <c r="AJ54" s="72"/>
      <c r="AK54" s="72"/>
      <c r="AL54" s="72"/>
      <c r="AM54" s="72"/>
      <c r="AN54" s="72"/>
      <c r="AO54" s="72"/>
      <c r="AP54" s="72"/>
    </row>
    <row r="55" spans="1:42" s="87" customFormat="1" x14ac:dyDescent="0.3">
      <c r="A55" s="137"/>
      <c r="B55" s="137"/>
      <c r="C55" s="137"/>
      <c r="D55" s="137"/>
      <c r="E55" s="137"/>
      <c r="F55" s="137"/>
      <c r="P55" s="133"/>
      <c r="Q55" s="133"/>
      <c r="R55" s="72"/>
      <c r="S55" s="72"/>
      <c r="T55" s="72"/>
      <c r="U55" s="72"/>
      <c r="V55" s="72"/>
      <c r="W55" s="72"/>
      <c r="X55" s="72"/>
      <c r="Y55" s="72"/>
      <c r="Z55" s="72"/>
      <c r="AA55" s="72"/>
      <c r="AB55" s="72"/>
      <c r="AC55" s="72"/>
      <c r="AD55" s="72"/>
      <c r="AE55" s="72"/>
      <c r="AF55" s="72"/>
      <c r="AG55" s="72"/>
      <c r="AH55" s="72"/>
      <c r="AI55" s="72"/>
      <c r="AJ55" s="72"/>
      <c r="AK55" s="72"/>
      <c r="AL55" s="72"/>
      <c r="AM55" s="72"/>
      <c r="AN55" s="72"/>
      <c r="AO55" s="72"/>
      <c r="AP55" s="72"/>
    </row>
    <row r="56" spans="1:42" s="87" customFormat="1" x14ac:dyDescent="0.3">
      <c r="A56" s="87" t="s">
        <v>301</v>
      </c>
      <c r="B56" s="127" t="s">
        <v>27</v>
      </c>
      <c r="C56" s="127" t="s">
        <v>28</v>
      </c>
      <c r="P56" s="133"/>
      <c r="Q56" s="133"/>
      <c r="R56" s="72"/>
      <c r="S56" s="72"/>
      <c r="T56" s="72"/>
      <c r="U56" s="72"/>
      <c r="V56" s="72"/>
      <c r="W56" s="72"/>
      <c r="X56" s="72"/>
      <c r="Y56" s="72"/>
      <c r="Z56" s="72"/>
      <c r="AA56" s="72"/>
      <c r="AB56" s="72"/>
      <c r="AC56" s="72"/>
      <c r="AD56" s="72"/>
      <c r="AE56" s="72"/>
      <c r="AF56" s="72"/>
      <c r="AG56" s="72"/>
      <c r="AH56" s="72"/>
      <c r="AI56" s="72"/>
      <c r="AJ56" s="72"/>
      <c r="AK56" s="72"/>
      <c r="AL56" s="72"/>
      <c r="AM56" s="72"/>
      <c r="AN56" s="72"/>
      <c r="AO56" s="72"/>
      <c r="AP56" s="72"/>
    </row>
    <row r="57" spans="1:42" s="87" customFormat="1" x14ac:dyDescent="0.3">
      <c r="A57" s="132" t="s">
        <v>28</v>
      </c>
      <c r="B57" s="110">
        <v>0.63300000000000001</v>
      </c>
      <c r="P57" s="133"/>
      <c r="Q57" s="133"/>
      <c r="R57" s="72"/>
      <c r="S57" s="72"/>
      <c r="T57" s="72"/>
      <c r="U57" s="72"/>
      <c r="V57" s="72"/>
      <c r="W57" s="72"/>
      <c r="X57" s="72"/>
      <c r="Y57" s="72"/>
      <c r="Z57" s="72"/>
      <c r="AA57" s="72"/>
      <c r="AB57" s="72"/>
      <c r="AC57" s="72"/>
      <c r="AD57" s="72"/>
      <c r="AE57" s="72"/>
      <c r="AF57" s="72"/>
      <c r="AG57" s="72"/>
      <c r="AH57" s="72"/>
      <c r="AI57" s="72"/>
      <c r="AJ57" s="72"/>
      <c r="AK57" s="72"/>
      <c r="AL57" s="72"/>
      <c r="AM57" s="72"/>
      <c r="AN57" s="72"/>
      <c r="AO57" s="72"/>
      <c r="AP57" s="72"/>
    </row>
    <row r="58" spans="1:42" s="87" customFormat="1" x14ac:dyDescent="0.3">
      <c r="A58" s="132" t="s">
        <v>29</v>
      </c>
      <c r="B58" s="86">
        <v>0.245</v>
      </c>
      <c r="C58" s="110">
        <v>0.85899999999999999</v>
      </c>
      <c r="P58" s="133"/>
      <c r="Q58" s="133"/>
      <c r="R58" s="72"/>
      <c r="S58" s="72"/>
      <c r="T58" s="72"/>
      <c r="U58" s="72"/>
      <c r="V58" s="72"/>
      <c r="W58" s="72"/>
      <c r="X58" s="72"/>
      <c r="Y58" s="72"/>
      <c r="Z58" s="72"/>
      <c r="AA58" s="72"/>
      <c r="AB58" s="72"/>
      <c r="AC58" s="72"/>
      <c r="AD58" s="72"/>
      <c r="AE58" s="72"/>
      <c r="AF58" s="72"/>
      <c r="AG58" s="72"/>
      <c r="AH58" s="72"/>
      <c r="AI58" s="72"/>
      <c r="AJ58" s="72"/>
      <c r="AK58" s="72"/>
      <c r="AL58" s="72"/>
      <c r="AM58" s="72"/>
      <c r="AN58" s="72"/>
      <c r="AO58" s="72"/>
      <c r="AP58" s="72"/>
    </row>
    <row r="59" spans="1:42" s="87" customFormat="1" x14ac:dyDescent="0.3">
      <c r="A59" s="137"/>
      <c r="B59" s="137"/>
      <c r="C59" s="137"/>
      <c r="D59" s="137"/>
      <c r="E59" s="137"/>
      <c r="F59" s="137"/>
      <c r="P59" s="133"/>
      <c r="Q59" s="133"/>
      <c r="R59" s="72"/>
      <c r="S59" s="72"/>
      <c r="T59" s="72"/>
      <c r="U59" s="72"/>
      <c r="V59" s="72"/>
      <c r="W59" s="72"/>
      <c r="X59" s="72"/>
      <c r="Y59" s="72"/>
      <c r="Z59" s="72"/>
      <c r="AA59" s="72"/>
      <c r="AB59" s="72"/>
      <c r="AC59" s="72"/>
      <c r="AD59" s="72"/>
      <c r="AE59" s="72"/>
      <c r="AF59" s="72"/>
      <c r="AG59" s="72"/>
      <c r="AH59" s="72"/>
      <c r="AI59" s="72"/>
      <c r="AJ59" s="72"/>
      <c r="AK59" s="72"/>
      <c r="AL59" s="72"/>
      <c r="AM59" s="72"/>
      <c r="AN59" s="72"/>
      <c r="AO59" s="72"/>
      <c r="AP59" s="72"/>
    </row>
    <row r="60" spans="1:42" s="87" customFormat="1" x14ac:dyDescent="0.3">
      <c r="A60" s="87" t="s">
        <v>74</v>
      </c>
      <c r="B60" s="127">
        <v>1</v>
      </c>
      <c r="C60" s="127">
        <v>2</v>
      </c>
      <c r="D60" s="127">
        <v>3</v>
      </c>
      <c r="E60" s="127">
        <v>4</v>
      </c>
      <c r="F60" s="127">
        <v>5</v>
      </c>
      <c r="P60" s="133"/>
      <c r="Q60" s="133"/>
      <c r="R60" s="72"/>
      <c r="S60" s="72"/>
      <c r="T60" s="72"/>
      <c r="U60" s="72"/>
      <c r="V60" s="72"/>
      <c r="W60" s="72"/>
      <c r="X60" s="72"/>
      <c r="Y60" s="72"/>
      <c r="Z60" s="72"/>
      <c r="AA60" s="72"/>
      <c r="AB60" s="72"/>
      <c r="AC60" s="72"/>
      <c r="AD60" s="72"/>
      <c r="AE60" s="72"/>
      <c r="AF60" s="72"/>
      <c r="AG60" s="72"/>
      <c r="AH60" s="72"/>
      <c r="AI60" s="72"/>
      <c r="AJ60" s="72"/>
      <c r="AK60" s="72"/>
      <c r="AL60" s="72"/>
      <c r="AM60" s="72"/>
      <c r="AN60" s="72"/>
      <c r="AO60" s="72"/>
      <c r="AP60" s="72"/>
    </row>
    <row r="61" spans="1:42" s="87" customFormat="1" x14ac:dyDescent="0.3">
      <c r="A61" s="87">
        <v>2</v>
      </c>
      <c r="B61" s="110" t="s">
        <v>61</v>
      </c>
      <c r="P61" s="133"/>
      <c r="Q61" s="133"/>
      <c r="R61" s="72"/>
      <c r="S61" s="72"/>
      <c r="T61" s="72"/>
      <c r="U61" s="72"/>
      <c r="V61" s="72"/>
      <c r="W61" s="72"/>
      <c r="X61" s="72"/>
      <c r="Y61" s="72"/>
      <c r="Z61" s="72"/>
      <c r="AA61" s="72"/>
      <c r="AB61" s="72"/>
      <c r="AC61" s="72"/>
      <c r="AD61" s="72"/>
      <c r="AE61" s="72"/>
      <c r="AF61" s="72"/>
      <c r="AG61" s="72"/>
      <c r="AH61" s="72"/>
      <c r="AI61" s="72"/>
      <c r="AJ61" s="72"/>
      <c r="AK61" s="72"/>
      <c r="AL61" s="72"/>
      <c r="AM61" s="72"/>
      <c r="AN61" s="72"/>
      <c r="AO61" s="72"/>
      <c r="AP61" s="72"/>
    </row>
    <row r="62" spans="1:42" s="87" customFormat="1" x14ac:dyDescent="0.3">
      <c r="A62" s="132">
        <v>3</v>
      </c>
      <c r="B62" s="110" t="s">
        <v>61</v>
      </c>
      <c r="C62" s="110">
        <v>0.14099999999999999</v>
      </c>
      <c r="P62" s="133"/>
      <c r="Q62" s="133"/>
      <c r="R62" s="72"/>
      <c r="S62" s="72"/>
      <c r="T62" s="72"/>
      <c r="U62" s="72"/>
      <c r="V62" s="72"/>
      <c r="W62" s="72"/>
      <c r="X62" s="72"/>
      <c r="Y62" s="72"/>
      <c r="Z62" s="72"/>
      <c r="AA62" s="72"/>
      <c r="AB62" s="72"/>
      <c r="AC62" s="72"/>
      <c r="AD62" s="72"/>
      <c r="AE62" s="72"/>
      <c r="AF62" s="72"/>
      <c r="AG62" s="72"/>
      <c r="AH62" s="72"/>
      <c r="AI62" s="72"/>
      <c r="AJ62" s="72"/>
      <c r="AK62" s="72"/>
      <c r="AL62" s="72"/>
      <c r="AM62" s="72"/>
      <c r="AN62" s="72"/>
      <c r="AO62" s="72"/>
      <c r="AP62" s="72"/>
    </row>
    <row r="63" spans="1:42" s="87" customFormat="1" x14ac:dyDescent="0.3">
      <c r="A63" s="132">
        <v>4</v>
      </c>
      <c r="B63" s="110" t="s">
        <v>61</v>
      </c>
      <c r="C63" s="110" t="s">
        <v>61</v>
      </c>
      <c r="D63" s="110" t="s">
        <v>61</v>
      </c>
      <c r="P63" s="133"/>
      <c r="Q63" s="133"/>
      <c r="R63" s="72"/>
      <c r="S63" s="72"/>
      <c r="T63" s="72"/>
      <c r="U63" s="72"/>
      <c r="V63" s="72"/>
      <c r="W63" s="72"/>
      <c r="X63" s="72"/>
      <c r="Y63" s="72"/>
      <c r="Z63" s="72"/>
      <c r="AA63" s="72"/>
      <c r="AB63" s="72"/>
      <c r="AC63" s="72"/>
      <c r="AD63" s="72"/>
      <c r="AE63" s="72"/>
      <c r="AF63" s="72"/>
      <c r="AG63" s="72"/>
      <c r="AH63" s="72"/>
      <c r="AI63" s="72"/>
      <c r="AJ63" s="72"/>
      <c r="AK63" s="72"/>
      <c r="AL63" s="72"/>
      <c r="AM63" s="72"/>
      <c r="AN63" s="72"/>
      <c r="AO63" s="72"/>
      <c r="AP63" s="72"/>
    </row>
    <row r="64" spans="1:42" s="87" customFormat="1" x14ac:dyDescent="0.3">
      <c r="A64" s="132">
        <v>5</v>
      </c>
      <c r="B64" s="110" t="s">
        <v>61</v>
      </c>
      <c r="C64" s="110" t="s">
        <v>61</v>
      </c>
      <c r="D64" s="110" t="s">
        <v>61</v>
      </c>
      <c r="E64" s="110" t="s">
        <v>61</v>
      </c>
      <c r="P64" s="133"/>
      <c r="Q64" s="133"/>
      <c r="R64" s="72"/>
      <c r="S64" s="72"/>
      <c r="T64" s="72"/>
      <c r="U64" s="72"/>
      <c r="V64" s="72"/>
      <c r="W64" s="72"/>
      <c r="X64" s="72"/>
      <c r="Y64" s="72"/>
      <c r="Z64" s="72"/>
      <c r="AA64" s="72"/>
      <c r="AB64" s="72"/>
      <c r="AC64" s="72"/>
      <c r="AD64" s="72"/>
      <c r="AE64" s="72"/>
      <c r="AF64" s="72"/>
      <c r="AG64" s="72"/>
      <c r="AH64" s="72"/>
      <c r="AI64" s="72"/>
      <c r="AJ64" s="72"/>
      <c r="AK64" s="72"/>
      <c r="AL64" s="72"/>
      <c r="AM64" s="72"/>
      <c r="AN64" s="72"/>
      <c r="AO64" s="72"/>
      <c r="AP64" s="72"/>
    </row>
    <row r="65" spans="1:42" s="87" customFormat="1" x14ac:dyDescent="0.3">
      <c r="A65" s="132">
        <v>6</v>
      </c>
      <c r="B65" s="110" t="s">
        <v>61</v>
      </c>
      <c r="C65" s="110" t="s">
        <v>61</v>
      </c>
      <c r="D65" s="110" t="s">
        <v>61</v>
      </c>
      <c r="E65" s="110" t="s">
        <v>61</v>
      </c>
      <c r="F65" s="110">
        <v>9.2999999999999999E-2</v>
      </c>
      <c r="P65" s="133"/>
      <c r="Q65" s="133"/>
      <c r="R65" s="72"/>
      <c r="S65" s="72"/>
      <c r="T65" s="72"/>
      <c r="U65" s="72"/>
      <c r="V65" s="72"/>
      <c r="W65" s="72"/>
      <c r="X65" s="72"/>
      <c r="Y65" s="72"/>
      <c r="Z65" s="72"/>
      <c r="AA65" s="72"/>
      <c r="AB65" s="72"/>
      <c r="AC65" s="72"/>
      <c r="AD65" s="72"/>
      <c r="AE65" s="72"/>
      <c r="AF65" s="72"/>
      <c r="AG65" s="72"/>
      <c r="AH65" s="72"/>
      <c r="AI65" s="72"/>
      <c r="AJ65" s="72"/>
      <c r="AK65" s="72"/>
      <c r="AL65" s="72"/>
      <c r="AM65" s="72"/>
      <c r="AN65" s="72"/>
      <c r="AO65" s="72"/>
      <c r="AP65" s="72"/>
    </row>
    <row r="66" spans="1:42" s="87" customFormat="1" x14ac:dyDescent="0.3">
      <c r="P66" s="133"/>
      <c r="Q66" s="133"/>
      <c r="R66" s="72"/>
      <c r="S66" s="72"/>
      <c r="T66" s="72"/>
      <c r="U66" s="72"/>
      <c r="V66" s="72"/>
      <c r="W66" s="72"/>
      <c r="X66" s="72"/>
      <c r="Y66" s="72"/>
      <c r="Z66" s="72"/>
      <c r="AA66" s="72"/>
      <c r="AB66" s="72"/>
      <c r="AC66" s="72"/>
      <c r="AD66" s="72"/>
      <c r="AE66" s="72"/>
      <c r="AF66" s="72"/>
      <c r="AG66" s="72"/>
      <c r="AH66" s="72"/>
      <c r="AI66" s="72"/>
      <c r="AJ66" s="72"/>
      <c r="AK66" s="72"/>
      <c r="AL66" s="72"/>
      <c r="AM66" s="72"/>
      <c r="AN66" s="72"/>
      <c r="AO66" s="72"/>
      <c r="AP66" s="72"/>
    </row>
    <row r="67" spans="1:42" x14ac:dyDescent="0.3">
      <c r="A67" s="87" t="s">
        <v>375</v>
      </c>
      <c r="B67" s="87"/>
      <c r="C67" s="87"/>
      <c r="D67" s="87"/>
      <c r="E67" s="87"/>
      <c r="F67" s="87"/>
      <c r="G67" s="87"/>
      <c r="H67" s="87"/>
      <c r="I67" s="87"/>
      <c r="J67" s="87"/>
      <c r="K67" s="87"/>
      <c r="L67" s="87"/>
      <c r="M67" s="87"/>
      <c r="N67" s="87"/>
      <c r="O67" s="87"/>
      <c r="P67" s="87"/>
      <c r="Q67" s="87"/>
      <c r="R67" s="72"/>
      <c r="S67" s="72"/>
      <c r="T67" s="72"/>
      <c r="U67" s="72"/>
      <c r="V67" s="72"/>
      <c r="W67" s="72"/>
      <c r="X67" s="72"/>
      <c r="Y67" s="72"/>
      <c r="Z67" s="72"/>
      <c r="AA67" s="72"/>
      <c r="AB67" s="72"/>
      <c r="AC67" s="72"/>
      <c r="AD67" s="72"/>
      <c r="AE67" s="72"/>
      <c r="AF67" s="72"/>
      <c r="AG67" s="72"/>
      <c r="AH67" s="72"/>
      <c r="AI67" s="72"/>
      <c r="AJ67" s="72"/>
      <c r="AK67" s="72"/>
      <c r="AL67" s="72"/>
      <c r="AM67" s="72"/>
      <c r="AN67" s="72"/>
      <c r="AO67" s="72"/>
      <c r="AP67" s="72"/>
    </row>
    <row r="68" spans="1:42" x14ac:dyDescent="0.3">
      <c r="A68" s="87"/>
      <c r="B68" s="127" t="s">
        <v>293</v>
      </c>
      <c r="C68" s="127" t="s">
        <v>276</v>
      </c>
      <c r="D68" s="127" t="s">
        <v>277</v>
      </c>
      <c r="E68" s="134" t="s">
        <v>278</v>
      </c>
      <c r="F68" s="134" t="s">
        <v>279</v>
      </c>
      <c r="G68" s="134" t="s">
        <v>280</v>
      </c>
      <c r="H68" s="134" t="s">
        <v>291</v>
      </c>
      <c r="I68" s="134" t="s">
        <v>281</v>
      </c>
      <c r="J68" s="134" t="s">
        <v>282</v>
      </c>
      <c r="K68" s="134" t="s">
        <v>283</v>
      </c>
      <c r="L68" s="134" t="s">
        <v>284</v>
      </c>
      <c r="M68" s="134" t="s">
        <v>285</v>
      </c>
      <c r="N68" s="134" t="s">
        <v>292</v>
      </c>
      <c r="O68" s="134" t="s">
        <v>286</v>
      </c>
      <c r="P68" s="134" t="s">
        <v>287</v>
      </c>
      <c r="Q68" s="134" t="s">
        <v>288</v>
      </c>
      <c r="R68" s="134" t="s">
        <v>289</v>
      </c>
      <c r="S68" s="147"/>
      <c r="T68" s="72"/>
      <c r="U68" s="72"/>
      <c r="V68" s="72"/>
      <c r="W68" s="72"/>
      <c r="X68" s="72"/>
      <c r="Y68" s="72"/>
      <c r="Z68" s="72"/>
      <c r="AA68" s="72"/>
      <c r="AB68" s="72"/>
      <c r="AC68" s="72"/>
      <c r="AD68" s="72"/>
      <c r="AE68" s="71"/>
      <c r="AF68" s="71"/>
      <c r="AG68" s="71"/>
      <c r="AH68" s="71"/>
      <c r="AI68" s="71"/>
      <c r="AJ68" s="71"/>
      <c r="AK68" s="71"/>
      <c r="AL68" s="71"/>
      <c r="AM68" s="71"/>
      <c r="AN68" s="72"/>
      <c r="AO68" s="72"/>
      <c r="AP68" s="72"/>
    </row>
    <row r="69" spans="1:42" x14ac:dyDescent="0.3">
      <c r="A69" s="87" t="s">
        <v>276</v>
      </c>
      <c r="B69" s="110" t="s">
        <v>61</v>
      </c>
      <c r="C69" s="87"/>
      <c r="D69" s="87"/>
      <c r="E69" s="87"/>
      <c r="F69" s="87"/>
      <c r="G69" s="87"/>
      <c r="H69" s="87"/>
      <c r="I69" s="87"/>
      <c r="J69" s="87"/>
      <c r="K69" s="87"/>
      <c r="L69" s="87"/>
      <c r="M69" s="87"/>
      <c r="N69" s="87"/>
      <c r="O69" s="87"/>
      <c r="P69" s="87"/>
      <c r="Q69" s="87"/>
      <c r="R69" s="72"/>
      <c r="S69" s="72"/>
      <c r="T69" s="72"/>
      <c r="U69" s="72"/>
      <c r="V69" s="72"/>
      <c r="W69" s="72"/>
      <c r="X69" s="72"/>
      <c r="Y69" s="72"/>
      <c r="Z69" s="73"/>
      <c r="AA69" s="72"/>
      <c r="AB69" s="72"/>
      <c r="AC69" s="72"/>
      <c r="AD69" s="72"/>
      <c r="AE69" s="72"/>
      <c r="AF69" s="72"/>
      <c r="AG69" s="72"/>
      <c r="AH69" s="72"/>
      <c r="AI69" s="72"/>
      <c r="AJ69" s="72"/>
      <c r="AK69" s="72"/>
      <c r="AL69" s="72"/>
      <c r="AM69" s="72"/>
      <c r="AN69" s="72"/>
      <c r="AO69" s="72"/>
      <c r="AP69" s="72"/>
    </row>
    <row r="70" spans="1:42" x14ac:dyDescent="0.3">
      <c r="A70" s="87" t="s">
        <v>277</v>
      </c>
      <c r="B70" s="86" t="s">
        <v>61</v>
      </c>
      <c r="C70" s="110">
        <v>3.9E-2</v>
      </c>
      <c r="D70" s="87"/>
      <c r="E70" s="87"/>
      <c r="F70" s="87"/>
      <c r="G70" s="87"/>
      <c r="H70" s="87"/>
      <c r="I70" s="87"/>
      <c r="J70" s="87"/>
      <c r="K70" s="87"/>
      <c r="L70" s="87"/>
      <c r="M70" s="87"/>
      <c r="N70" s="87"/>
      <c r="O70" s="87"/>
      <c r="P70" s="87"/>
      <c r="Q70" s="87"/>
      <c r="R70" s="72"/>
      <c r="S70" s="72"/>
      <c r="T70" s="72"/>
      <c r="U70" s="72"/>
      <c r="V70" s="72"/>
      <c r="W70" s="72"/>
      <c r="X70" s="72"/>
      <c r="Y70" s="71"/>
      <c r="Z70" s="73"/>
      <c r="AA70" s="73"/>
      <c r="AB70" s="72"/>
      <c r="AC70" s="72"/>
      <c r="AD70" s="72"/>
      <c r="AE70" s="72"/>
      <c r="AF70" s="72"/>
      <c r="AG70" s="72"/>
      <c r="AH70" s="72"/>
      <c r="AI70" s="72"/>
      <c r="AJ70" s="72"/>
      <c r="AK70" s="72"/>
      <c r="AL70" s="72"/>
      <c r="AM70" s="72"/>
      <c r="AN70" s="72"/>
      <c r="AO70" s="72"/>
      <c r="AP70" s="72"/>
    </row>
    <row r="71" spans="1:42" x14ac:dyDescent="0.3">
      <c r="A71" s="120" t="s">
        <v>278</v>
      </c>
      <c r="B71" s="86" t="s">
        <v>61</v>
      </c>
      <c r="C71" s="86" t="s">
        <v>61</v>
      </c>
      <c r="D71" s="110" t="s">
        <v>61</v>
      </c>
      <c r="E71" s="87"/>
      <c r="F71" s="87"/>
      <c r="G71" s="87"/>
      <c r="H71" s="87"/>
      <c r="I71" s="87"/>
      <c r="J71" s="87"/>
      <c r="K71" s="87"/>
      <c r="L71" s="87"/>
      <c r="M71" s="87"/>
      <c r="N71" s="87"/>
      <c r="O71" s="87"/>
      <c r="P71" s="87"/>
      <c r="Q71" s="87"/>
      <c r="R71" s="72"/>
      <c r="S71" s="72"/>
      <c r="T71" s="72"/>
      <c r="U71" s="72"/>
      <c r="V71" s="72"/>
      <c r="W71" s="72"/>
      <c r="X71" s="72"/>
      <c r="Y71" s="71"/>
      <c r="Z71" s="73"/>
      <c r="AA71" s="73"/>
      <c r="AB71" s="73"/>
      <c r="AC71" s="72"/>
      <c r="AD71" s="72"/>
      <c r="AE71" s="72"/>
      <c r="AF71" s="72"/>
      <c r="AG71" s="72"/>
      <c r="AH71" s="72"/>
      <c r="AI71" s="72"/>
      <c r="AJ71" s="72"/>
      <c r="AK71" s="72"/>
      <c r="AL71" s="72"/>
      <c r="AM71" s="72"/>
      <c r="AN71" s="72"/>
      <c r="AO71" s="72"/>
      <c r="AP71" s="72"/>
    </row>
    <row r="72" spans="1:42" x14ac:dyDescent="0.3">
      <c r="A72" s="120" t="s">
        <v>279</v>
      </c>
      <c r="B72" s="148" t="s">
        <v>61</v>
      </c>
      <c r="C72" s="148" t="s">
        <v>61</v>
      </c>
      <c r="D72" s="110" t="s">
        <v>61</v>
      </c>
      <c r="E72" s="110" t="s">
        <v>61</v>
      </c>
      <c r="F72" s="81"/>
      <c r="G72" s="87"/>
      <c r="H72" s="87"/>
      <c r="I72" s="87"/>
      <c r="J72" s="87"/>
      <c r="K72" s="87"/>
      <c r="L72" s="87"/>
      <c r="M72" s="87"/>
      <c r="N72" s="87"/>
      <c r="O72" s="87"/>
      <c r="P72" s="87"/>
      <c r="Q72" s="87"/>
      <c r="R72" s="72"/>
      <c r="S72" s="72"/>
      <c r="T72" s="72"/>
      <c r="U72" s="72"/>
      <c r="V72" s="72"/>
      <c r="W72" s="72"/>
      <c r="X72" s="72"/>
      <c r="Y72" s="71"/>
      <c r="Z72" s="73"/>
      <c r="AA72" s="73"/>
      <c r="AB72" s="73"/>
      <c r="AC72" s="73"/>
      <c r="AD72" s="72"/>
      <c r="AE72" s="72"/>
      <c r="AF72" s="72"/>
      <c r="AG72" s="72"/>
      <c r="AH72" s="72"/>
      <c r="AI72" s="72"/>
      <c r="AJ72" s="72"/>
      <c r="AK72" s="72"/>
      <c r="AL72" s="72"/>
      <c r="AM72" s="72"/>
      <c r="AN72" s="72"/>
      <c r="AO72" s="72"/>
      <c r="AP72" s="72"/>
    </row>
    <row r="73" spans="1:42" ht="15" thickBot="1" x14ac:dyDescent="0.35">
      <c r="A73" s="120" t="s">
        <v>280</v>
      </c>
      <c r="B73" s="135" t="s">
        <v>61</v>
      </c>
      <c r="C73" s="135">
        <v>1.6E-2</v>
      </c>
      <c r="D73" s="135">
        <v>0.16</v>
      </c>
      <c r="E73" s="135">
        <v>0.749</v>
      </c>
      <c r="F73" s="135">
        <v>3.5999999999999997E-2</v>
      </c>
      <c r="G73" s="138"/>
      <c r="H73" s="87"/>
      <c r="I73" s="87"/>
      <c r="J73" s="87"/>
      <c r="K73" s="87"/>
      <c r="L73" s="87"/>
      <c r="M73" s="87"/>
      <c r="N73" s="87"/>
      <c r="O73" s="87"/>
      <c r="P73" s="87"/>
      <c r="Q73" s="87"/>
      <c r="R73" s="72"/>
      <c r="S73" s="72"/>
      <c r="T73" s="72"/>
      <c r="U73" s="72"/>
      <c r="V73" s="72"/>
      <c r="W73" s="72"/>
      <c r="X73" s="72"/>
      <c r="Y73" s="71"/>
      <c r="Z73" s="73"/>
      <c r="AA73" s="73"/>
      <c r="AB73" s="73"/>
      <c r="AC73" s="73"/>
      <c r="AD73" s="73"/>
      <c r="AE73" s="72"/>
      <c r="AF73" s="72"/>
      <c r="AG73" s="72"/>
      <c r="AH73" s="72"/>
      <c r="AI73" s="72"/>
      <c r="AJ73" s="72"/>
      <c r="AK73" s="72"/>
      <c r="AL73" s="72"/>
      <c r="AM73" s="72"/>
      <c r="AN73" s="72"/>
      <c r="AO73" s="72"/>
      <c r="AP73" s="72"/>
    </row>
    <row r="74" spans="1:42" s="87" customFormat="1" x14ac:dyDescent="0.3">
      <c r="A74" s="120" t="s">
        <v>291</v>
      </c>
      <c r="B74" s="84">
        <v>1</v>
      </c>
      <c r="C74" s="84">
        <v>0.99399999999999999</v>
      </c>
      <c r="D74" s="84">
        <v>0.95899999999999996</v>
      </c>
      <c r="E74" s="84">
        <v>0.81</v>
      </c>
      <c r="F74" s="84">
        <v>4.0000000000000001E-3</v>
      </c>
      <c r="G74" s="142">
        <v>0.31</v>
      </c>
      <c r="R74" s="72"/>
      <c r="S74" s="72"/>
      <c r="T74" s="72"/>
      <c r="U74" s="72"/>
      <c r="V74" s="72"/>
      <c r="W74" s="72"/>
      <c r="X74" s="72"/>
      <c r="Y74" s="71"/>
      <c r="Z74" s="73"/>
      <c r="AA74" s="73"/>
      <c r="AB74" s="73"/>
      <c r="AC74" s="73"/>
      <c r="AD74" s="73"/>
      <c r="AE74" s="72"/>
      <c r="AF74" s="72"/>
      <c r="AG74" s="72"/>
      <c r="AH74" s="72"/>
      <c r="AI74" s="72"/>
      <c r="AJ74" s="72"/>
      <c r="AK74" s="72"/>
      <c r="AL74" s="72"/>
      <c r="AM74" s="72"/>
      <c r="AN74" s="72"/>
      <c r="AO74" s="72"/>
      <c r="AP74" s="72"/>
    </row>
    <row r="75" spans="1:42" x14ac:dyDescent="0.3">
      <c r="A75" s="120" t="s">
        <v>281</v>
      </c>
      <c r="B75" s="86">
        <v>1</v>
      </c>
      <c r="C75" s="86">
        <v>1</v>
      </c>
      <c r="D75" s="86">
        <v>1</v>
      </c>
      <c r="E75" s="86">
        <v>0.999</v>
      </c>
      <c r="F75" s="110">
        <v>0.30599999999999999</v>
      </c>
      <c r="G75" s="128">
        <v>0.877</v>
      </c>
      <c r="H75" s="139">
        <v>1E-3</v>
      </c>
      <c r="I75" s="87"/>
      <c r="J75" s="87"/>
      <c r="K75" s="87"/>
      <c r="L75" s="87"/>
      <c r="M75" s="87"/>
      <c r="N75" s="87"/>
      <c r="O75" s="87"/>
      <c r="P75" s="87"/>
      <c r="Q75" s="87"/>
      <c r="R75" s="72"/>
      <c r="S75" s="72"/>
      <c r="T75" s="72"/>
      <c r="U75" s="72"/>
      <c r="V75" s="72"/>
      <c r="W75" s="72"/>
      <c r="X75" s="72"/>
      <c r="Y75" s="71"/>
      <c r="Z75" s="73"/>
      <c r="AA75" s="73"/>
      <c r="AB75" s="73"/>
      <c r="AC75" s="73"/>
      <c r="AD75" s="73"/>
      <c r="AE75" s="73"/>
      <c r="AF75" s="72"/>
      <c r="AG75" s="72"/>
      <c r="AH75" s="72"/>
      <c r="AI75" s="72"/>
      <c r="AJ75" s="72"/>
      <c r="AK75" s="72"/>
      <c r="AL75" s="72"/>
      <c r="AM75" s="72"/>
      <c r="AN75" s="72"/>
      <c r="AO75" s="72"/>
      <c r="AP75" s="72"/>
    </row>
    <row r="76" spans="1:42" x14ac:dyDescent="0.3">
      <c r="A76" s="120" t="s">
        <v>282</v>
      </c>
      <c r="B76" s="86">
        <v>1</v>
      </c>
      <c r="C76" s="86">
        <v>1</v>
      </c>
      <c r="D76" s="86">
        <v>1</v>
      </c>
      <c r="E76" s="86">
        <v>0.999</v>
      </c>
      <c r="F76" s="110">
        <v>0.28399999999999997</v>
      </c>
      <c r="G76" s="128">
        <v>0.85899999999999999</v>
      </c>
      <c r="H76" s="139">
        <v>4.2000000000000003E-2</v>
      </c>
      <c r="I76" s="110">
        <v>1</v>
      </c>
      <c r="J76" s="87"/>
      <c r="K76" s="87"/>
      <c r="L76" s="87"/>
      <c r="M76" s="87"/>
      <c r="N76" s="87"/>
      <c r="O76" s="87"/>
      <c r="P76" s="87"/>
      <c r="Q76" s="87"/>
      <c r="R76" s="72"/>
      <c r="S76" s="72"/>
      <c r="T76" s="72"/>
      <c r="U76" s="72"/>
      <c r="V76" s="72"/>
      <c r="W76" s="72"/>
      <c r="X76" s="72"/>
      <c r="Y76" s="71"/>
      <c r="Z76" s="73"/>
      <c r="AA76" s="73"/>
      <c r="AB76" s="73"/>
      <c r="AC76" s="73"/>
      <c r="AD76" s="73"/>
      <c r="AE76" s="73"/>
      <c r="AF76" s="73"/>
      <c r="AG76" s="72"/>
      <c r="AH76" s="72"/>
      <c r="AI76" s="72"/>
      <c r="AJ76" s="72"/>
      <c r="AK76" s="72"/>
      <c r="AL76" s="72"/>
      <c r="AM76" s="72"/>
      <c r="AN76" s="72"/>
      <c r="AO76" s="72"/>
      <c r="AP76" s="72"/>
    </row>
    <row r="77" spans="1:42" x14ac:dyDescent="0.3">
      <c r="A77" s="120" t="s">
        <v>283</v>
      </c>
      <c r="B77" s="86">
        <v>1</v>
      </c>
      <c r="C77" s="86">
        <v>1</v>
      </c>
      <c r="D77" s="86">
        <v>1</v>
      </c>
      <c r="E77" s="86">
        <v>1</v>
      </c>
      <c r="F77" s="110">
        <v>0.42499999999999999</v>
      </c>
      <c r="G77" s="128">
        <v>0.94499999999999995</v>
      </c>
      <c r="H77" s="83">
        <v>4.0000000000000001E-3</v>
      </c>
      <c r="I77" s="110">
        <v>0.97299999999999998</v>
      </c>
      <c r="J77" s="110">
        <v>0.03</v>
      </c>
      <c r="K77" s="87"/>
      <c r="L77" s="87"/>
      <c r="M77" s="87"/>
      <c r="N77" s="87"/>
      <c r="O77" s="87"/>
      <c r="P77" s="87"/>
      <c r="Q77" s="87"/>
      <c r="R77" s="72"/>
      <c r="S77" s="72"/>
      <c r="T77" s="72"/>
      <c r="U77" s="72"/>
      <c r="V77" s="72"/>
      <c r="W77" s="72"/>
      <c r="X77" s="72"/>
      <c r="Y77" s="71"/>
      <c r="Z77" s="73"/>
      <c r="AA77" s="73"/>
      <c r="AB77" s="73"/>
      <c r="AC77" s="73"/>
      <c r="AD77" s="73"/>
      <c r="AE77" s="73"/>
      <c r="AF77" s="73"/>
      <c r="AG77" s="73"/>
      <c r="AH77" s="72"/>
      <c r="AI77" s="72"/>
      <c r="AJ77" s="72"/>
      <c r="AK77" s="72"/>
      <c r="AL77" s="72"/>
      <c r="AM77" s="72"/>
      <c r="AN77" s="72"/>
      <c r="AO77" s="72"/>
      <c r="AP77" s="72"/>
    </row>
    <row r="78" spans="1:42" x14ac:dyDescent="0.3">
      <c r="A78" s="120" t="s">
        <v>284</v>
      </c>
      <c r="B78" s="148">
        <v>0.93799999999999994</v>
      </c>
      <c r="C78" s="148">
        <v>1</v>
      </c>
      <c r="D78" s="148">
        <v>1</v>
      </c>
      <c r="E78" s="148">
        <v>1</v>
      </c>
      <c r="F78" s="110">
        <v>0.98899999999999999</v>
      </c>
      <c r="G78" s="149">
        <v>1</v>
      </c>
      <c r="H78" s="150" t="s">
        <v>61</v>
      </c>
      <c r="I78" s="148">
        <v>3.0000000000000001E-3</v>
      </c>
      <c r="J78" s="151">
        <v>1E-3</v>
      </c>
      <c r="K78" s="151">
        <v>3.0000000000000001E-3</v>
      </c>
      <c r="L78" s="87"/>
      <c r="M78" s="87"/>
      <c r="N78" s="87"/>
      <c r="O78" s="87"/>
      <c r="P78" s="87"/>
      <c r="Q78" s="87"/>
      <c r="R78" s="72"/>
      <c r="S78" s="72"/>
      <c r="T78" s="72"/>
      <c r="U78" s="72"/>
      <c r="V78" s="72"/>
      <c r="W78" s="72"/>
      <c r="X78" s="72"/>
      <c r="Y78" s="71"/>
      <c r="Z78" s="73"/>
      <c r="AA78" s="73"/>
      <c r="AB78" s="73"/>
      <c r="AC78" s="73"/>
      <c r="AD78" s="73"/>
      <c r="AE78" s="73"/>
      <c r="AF78" s="73"/>
      <c r="AG78" s="73"/>
      <c r="AH78" s="73"/>
      <c r="AI78" s="72"/>
      <c r="AJ78" s="72"/>
      <c r="AK78" s="72"/>
      <c r="AL78" s="72"/>
      <c r="AM78" s="72"/>
      <c r="AN78" s="72"/>
      <c r="AO78" s="72"/>
      <c r="AP78" s="72"/>
    </row>
    <row r="79" spans="1:42" ht="15" thickBot="1" x14ac:dyDescent="0.35">
      <c r="A79" s="120" t="s">
        <v>285</v>
      </c>
      <c r="B79" s="135">
        <v>0.996</v>
      </c>
      <c r="C79" s="135">
        <v>1</v>
      </c>
      <c r="D79" s="135">
        <v>1</v>
      </c>
      <c r="E79" s="135">
        <v>1</v>
      </c>
      <c r="F79" s="135">
        <v>0.9</v>
      </c>
      <c r="G79" s="136">
        <v>1</v>
      </c>
      <c r="H79" s="140">
        <v>7.0000000000000001E-3</v>
      </c>
      <c r="I79" s="135">
        <v>0.77</v>
      </c>
      <c r="J79" s="135">
        <v>0.746</v>
      </c>
      <c r="K79" s="135">
        <v>0.94599999999999995</v>
      </c>
      <c r="L79" s="135">
        <v>0.99199999999999999</v>
      </c>
      <c r="M79" s="138"/>
      <c r="N79" s="87"/>
      <c r="O79" s="87"/>
      <c r="P79" s="87"/>
      <c r="Q79" s="87"/>
      <c r="R79" s="72"/>
      <c r="S79" s="72"/>
      <c r="T79" s="72"/>
      <c r="U79" s="72"/>
      <c r="V79" s="72"/>
      <c r="W79" s="72"/>
      <c r="X79" s="72"/>
      <c r="Y79" s="71"/>
      <c r="Z79" s="73"/>
      <c r="AA79" s="73"/>
      <c r="AB79" s="73"/>
      <c r="AC79" s="73"/>
      <c r="AD79" s="73"/>
      <c r="AE79" s="73"/>
      <c r="AF79" s="73"/>
      <c r="AG79" s="73"/>
      <c r="AH79" s="73"/>
      <c r="AI79" s="73"/>
      <c r="AJ79" s="72"/>
      <c r="AK79" s="72"/>
      <c r="AL79" s="72"/>
      <c r="AM79" s="72"/>
      <c r="AN79" s="72"/>
      <c r="AO79" s="72"/>
      <c r="AP79" s="72"/>
    </row>
    <row r="80" spans="1:42" s="87" customFormat="1" x14ac:dyDescent="0.3">
      <c r="A80" s="120" t="s">
        <v>292</v>
      </c>
      <c r="B80" s="84">
        <v>0.995</v>
      </c>
      <c r="C80" s="84">
        <v>0.60699999999999998</v>
      </c>
      <c r="D80" s="84">
        <v>0.38</v>
      </c>
      <c r="E80" s="84">
        <v>0.16</v>
      </c>
      <c r="F80" s="129" t="s">
        <v>61</v>
      </c>
      <c r="G80" s="130">
        <v>1.7000000000000001E-2</v>
      </c>
      <c r="H80" s="82">
        <v>1</v>
      </c>
      <c r="I80" s="84">
        <v>0.97399999999999998</v>
      </c>
      <c r="J80" s="84">
        <v>0.97899999999999998</v>
      </c>
      <c r="K80" s="129">
        <v>0.93100000000000005</v>
      </c>
      <c r="L80" s="141">
        <v>0.23699999999999999</v>
      </c>
      <c r="M80" s="142">
        <v>0.49</v>
      </c>
      <c r="R80" s="72"/>
      <c r="S80" s="72"/>
      <c r="T80" s="72"/>
      <c r="U80" s="72"/>
      <c r="V80" s="72"/>
      <c r="W80" s="72"/>
      <c r="X80" s="72"/>
      <c r="Y80" s="71"/>
      <c r="Z80" s="73"/>
      <c r="AA80" s="73"/>
      <c r="AB80" s="73"/>
      <c r="AC80" s="73"/>
      <c r="AD80" s="73"/>
      <c r="AE80" s="73"/>
      <c r="AF80" s="73"/>
      <c r="AG80" s="73"/>
      <c r="AH80" s="73"/>
      <c r="AI80" s="73"/>
      <c r="AJ80" s="72"/>
      <c r="AK80" s="72"/>
      <c r="AL80" s="72"/>
      <c r="AM80" s="72"/>
      <c r="AN80" s="72"/>
      <c r="AO80" s="72"/>
      <c r="AP80" s="72"/>
    </row>
    <row r="81" spans="1:42" x14ac:dyDescent="0.3">
      <c r="A81" s="120" t="s">
        <v>286</v>
      </c>
      <c r="B81" s="86">
        <v>1</v>
      </c>
      <c r="C81" s="86">
        <v>0.98399999999999999</v>
      </c>
      <c r="D81" s="86">
        <v>0.91200000000000003</v>
      </c>
      <c r="E81" s="86">
        <v>0.67200000000000004</v>
      </c>
      <c r="F81" s="110">
        <v>1.0999999999999999E-2</v>
      </c>
      <c r="G81" s="128">
        <v>0.16400000000000001</v>
      </c>
      <c r="H81" s="83">
        <v>1</v>
      </c>
      <c r="I81" s="86">
        <v>1</v>
      </c>
      <c r="J81" s="86">
        <v>1</v>
      </c>
      <c r="K81" s="110">
        <v>1</v>
      </c>
      <c r="L81" s="139">
        <v>0.72799999999999998</v>
      </c>
      <c r="M81" s="128">
        <v>0.93200000000000005</v>
      </c>
      <c r="N81" s="139">
        <v>4.0000000000000001E-3</v>
      </c>
      <c r="O81" s="87"/>
      <c r="P81" s="87"/>
      <c r="Q81" s="87"/>
      <c r="R81" s="72"/>
      <c r="S81" s="72"/>
      <c r="T81" s="72"/>
      <c r="U81" s="72"/>
      <c r="V81" s="72"/>
      <c r="W81" s="72"/>
      <c r="X81" s="72"/>
      <c r="Y81" s="71"/>
      <c r="Z81" s="73"/>
      <c r="AA81" s="73"/>
      <c r="AB81" s="73"/>
      <c r="AC81" s="73"/>
      <c r="AD81" s="73"/>
      <c r="AE81" s="73"/>
      <c r="AF81" s="73"/>
      <c r="AG81" s="73"/>
      <c r="AH81" s="73"/>
      <c r="AI81" s="73"/>
      <c r="AJ81" s="73"/>
      <c r="AK81" s="72"/>
      <c r="AL81" s="72"/>
      <c r="AM81" s="72"/>
      <c r="AN81" s="72"/>
      <c r="AO81" s="72"/>
      <c r="AP81" s="72"/>
    </row>
    <row r="82" spans="1:42" x14ac:dyDescent="0.3">
      <c r="A82" s="120" t="s">
        <v>287</v>
      </c>
      <c r="B82" s="86">
        <v>1</v>
      </c>
      <c r="C82" s="86">
        <v>0.99399999999999999</v>
      </c>
      <c r="D82" s="86">
        <v>0.95</v>
      </c>
      <c r="E82" s="86">
        <v>0.75600000000000001</v>
      </c>
      <c r="F82" s="110">
        <v>1.6E-2</v>
      </c>
      <c r="G82" s="128">
        <v>0.216</v>
      </c>
      <c r="H82" s="83">
        <v>1</v>
      </c>
      <c r="I82" s="86">
        <v>1</v>
      </c>
      <c r="J82" s="86">
        <v>1</v>
      </c>
      <c r="K82" s="110">
        <v>1</v>
      </c>
      <c r="L82" s="83">
        <v>0.70799999999999996</v>
      </c>
      <c r="M82" s="128">
        <v>0.96099999999999997</v>
      </c>
      <c r="N82" s="139">
        <v>2E-3</v>
      </c>
      <c r="O82" s="110">
        <v>0.98699999999999999</v>
      </c>
      <c r="P82" s="87"/>
      <c r="Q82" s="87"/>
      <c r="R82" s="72"/>
      <c r="S82" s="72"/>
      <c r="T82" s="72"/>
      <c r="U82" s="72"/>
      <c r="V82" s="72"/>
      <c r="W82" s="72"/>
      <c r="X82" s="72"/>
      <c r="Y82" s="71"/>
      <c r="Z82" s="73"/>
      <c r="AA82" s="73"/>
      <c r="AB82" s="73"/>
      <c r="AC82" s="73"/>
      <c r="AD82" s="73"/>
      <c r="AE82" s="73"/>
      <c r="AF82" s="73"/>
      <c r="AG82" s="73"/>
      <c r="AH82" s="73"/>
      <c r="AI82" s="73"/>
      <c r="AJ82" s="73"/>
      <c r="AK82" s="73"/>
      <c r="AL82" s="72"/>
      <c r="AM82" s="72"/>
      <c r="AN82" s="72"/>
      <c r="AO82" s="72"/>
      <c r="AP82" s="72"/>
    </row>
    <row r="83" spans="1:42" x14ac:dyDescent="0.3">
      <c r="A83" s="120" t="s">
        <v>288</v>
      </c>
      <c r="B83" s="86">
        <v>1</v>
      </c>
      <c r="C83" s="86">
        <v>0.999</v>
      </c>
      <c r="D83" s="86">
        <v>0.99</v>
      </c>
      <c r="E83" s="86">
        <v>0.89500000000000002</v>
      </c>
      <c r="F83" s="110">
        <v>3.4000000000000002E-2</v>
      </c>
      <c r="G83" s="128">
        <v>0.36</v>
      </c>
      <c r="H83" s="83">
        <v>1</v>
      </c>
      <c r="I83" s="86">
        <v>1</v>
      </c>
      <c r="J83" s="86">
        <v>1</v>
      </c>
      <c r="K83" s="110">
        <v>1</v>
      </c>
      <c r="L83" s="83">
        <v>0.90900000000000003</v>
      </c>
      <c r="M83" s="128">
        <v>0.99099999999999999</v>
      </c>
      <c r="N83" s="139" t="s">
        <v>61</v>
      </c>
      <c r="O83" s="110">
        <v>5.5E-2</v>
      </c>
      <c r="P83" s="110" t="s">
        <v>61</v>
      </c>
      <c r="Q83" s="87"/>
      <c r="R83" s="72"/>
      <c r="S83" s="72"/>
      <c r="T83" s="72"/>
      <c r="U83" s="72"/>
      <c r="V83" s="72"/>
      <c r="W83" s="72"/>
      <c r="X83" s="72"/>
      <c r="Y83" s="71"/>
      <c r="Z83" s="73"/>
      <c r="AA83" s="73"/>
      <c r="AB83" s="73"/>
      <c r="AC83" s="73"/>
      <c r="AD83" s="73"/>
      <c r="AE83" s="73"/>
      <c r="AF83" s="73"/>
      <c r="AG83" s="73"/>
      <c r="AH83" s="73"/>
      <c r="AI83" s="73"/>
      <c r="AJ83" s="73"/>
      <c r="AK83" s="73"/>
      <c r="AL83" s="73"/>
      <c r="AM83" s="72"/>
      <c r="AN83" s="72"/>
      <c r="AO83" s="72"/>
      <c r="AP83" s="72"/>
    </row>
    <row r="84" spans="1:42" x14ac:dyDescent="0.3">
      <c r="A84" s="120" t="s">
        <v>289</v>
      </c>
      <c r="B84" s="86">
        <v>0.96799999999999997</v>
      </c>
      <c r="C84" s="86">
        <v>1</v>
      </c>
      <c r="D84" s="86">
        <v>1</v>
      </c>
      <c r="E84" s="86">
        <v>1</v>
      </c>
      <c r="F84" s="110">
        <v>0.84799999999999998</v>
      </c>
      <c r="G84" s="128">
        <v>1</v>
      </c>
      <c r="H84" s="83">
        <v>0.88</v>
      </c>
      <c r="I84" s="86">
        <v>1</v>
      </c>
      <c r="J84" s="86">
        <v>1</v>
      </c>
      <c r="K84" s="110">
        <v>1</v>
      </c>
      <c r="L84" s="83">
        <v>1</v>
      </c>
      <c r="M84" s="128">
        <v>1</v>
      </c>
      <c r="N84" s="83" t="s">
        <v>61</v>
      </c>
      <c r="O84" s="110" t="s">
        <v>61</v>
      </c>
      <c r="P84" s="110" t="s">
        <v>61</v>
      </c>
      <c r="Q84" s="110" t="s">
        <v>61</v>
      </c>
      <c r="R84" s="72"/>
      <c r="S84" s="72"/>
      <c r="T84" s="72"/>
      <c r="U84" s="72"/>
      <c r="V84" s="72"/>
      <c r="W84" s="72"/>
      <c r="X84" s="72"/>
      <c r="Y84" s="71"/>
      <c r="Z84" s="73"/>
      <c r="AA84" s="73"/>
      <c r="AB84" s="73"/>
      <c r="AC84" s="73"/>
      <c r="AD84" s="73"/>
      <c r="AE84" s="73"/>
      <c r="AF84" s="73"/>
      <c r="AG84" s="73"/>
      <c r="AH84" s="73"/>
      <c r="AI84" s="73"/>
      <c r="AJ84" s="73"/>
      <c r="AK84" s="73"/>
      <c r="AL84" s="73"/>
      <c r="AM84" s="73"/>
      <c r="AN84" s="72"/>
      <c r="AO84" s="72"/>
      <c r="AP84" s="72"/>
    </row>
    <row r="85" spans="1:42" x14ac:dyDescent="0.3">
      <c r="A85" s="120" t="s">
        <v>290</v>
      </c>
      <c r="B85" s="86">
        <v>0.93899999999999995</v>
      </c>
      <c r="C85" s="86">
        <v>1</v>
      </c>
      <c r="D85" s="86">
        <v>1</v>
      </c>
      <c r="E85" s="86">
        <v>1</v>
      </c>
      <c r="F85" s="110">
        <v>0.90200000000000002</v>
      </c>
      <c r="G85" s="128">
        <v>1</v>
      </c>
      <c r="H85" s="83">
        <v>0.82399999999999995</v>
      </c>
      <c r="I85" s="86">
        <v>0.999</v>
      </c>
      <c r="J85" s="86">
        <v>0.999</v>
      </c>
      <c r="K85" s="110">
        <v>1</v>
      </c>
      <c r="L85" s="83">
        <v>1</v>
      </c>
      <c r="M85" s="128">
        <v>1</v>
      </c>
      <c r="N85" s="83" t="s">
        <v>61</v>
      </c>
      <c r="O85" s="110" t="s">
        <v>61</v>
      </c>
      <c r="P85" s="110" t="s">
        <v>61</v>
      </c>
      <c r="Q85" s="110" t="s">
        <v>61</v>
      </c>
      <c r="R85" s="110">
        <v>1</v>
      </c>
      <c r="S85" s="72"/>
      <c r="T85" s="72"/>
      <c r="U85" s="72"/>
      <c r="V85" s="72"/>
      <c r="W85" s="72"/>
      <c r="X85" s="72"/>
      <c r="Y85" s="72"/>
      <c r="Z85" s="72"/>
      <c r="AA85" s="72"/>
      <c r="AB85" s="72"/>
      <c r="AC85" s="72"/>
      <c r="AD85" s="72"/>
      <c r="AE85" s="72"/>
      <c r="AF85" s="72"/>
      <c r="AG85" s="72"/>
      <c r="AH85" s="72"/>
      <c r="AI85" s="72"/>
      <c r="AJ85" s="72"/>
      <c r="AK85" s="72"/>
      <c r="AL85" s="72"/>
      <c r="AM85" s="72"/>
      <c r="AN85" s="72"/>
      <c r="AO85" s="72"/>
      <c r="AP85" s="72"/>
    </row>
    <row r="86" spans="1:42" x14ac:dyDescent="0.3">
      <c r="R86" s="72"/>
      <c r="S86" s="72"/>
      <c r="T86" s="72"/>
      <c r="U86" s="72"/>
      <c r="V86" s="72"/>
      <c r="W86" s="72"/>
      <c r="X86" s="72"/>
      <c r="Y86" s="72"/>
      <c r="Z86" s="72"/>
      <c r="AA86" s="72"/>
      <c r="AB86" s="72"/>
      <c r="AC86" s="72"/>
      <c r="AD86" s="72"/>
      <c r="AE86" s="72"/>
      <c r="AF86" s="72"/>
      <c r="AG86" s="72"/>
      <c r="AH86" s="72"/>
      <c r="AI86" s="72"/>
      <c r="AJ86" s="72"/>
      <c r="AK86" s="72"/>
      <c r="AL86" s="72"/>
      <c r="AM86" s="72"/>
      <c r="AN86" s="72"/>
      <c r="AO86" s="72"/>
      <c r="AP86" s="72"/>
    </row>
    <row r="87" spans="1:42" x14ac:dyDescent="0.3">
      <c r="A87" s="146"/>
      <c r="B87" s="146"/>
      <c r="C87" s="146"/>
      <c r="D87" s="146"/>
      <c r="E87" s="146"/>
      <c r="F87" s="146"/>
      <c r="G87" s="146"/>
      <c r="H87" s="146"/>
      <c r="I87" s="146"/>
      <c r="J87" s="146"/>
      <c r="K87" s="146"/>
      <c r="L87" s="146"/>
      <c r="M87" s="146"/>
      <c r="N87" s="146"/>
      <c r="O87" s="146"/>
      <c r="P87" s="146"/>
      <c r="Q87" s="146"/>
      <c r="R87" s="146"/>
      <c r="S87" s="72"/>
      <c r="T87" s="72"/>
      <c r="U87" s="72"/>
      <c r="V87" s="72"/>
      <c r="W87" s="72"/>
      <c r="X87" s="72"/>
      <c r="Y87" s="72"/>
      <c r="Z87" s="72"/>
      <c r="AA87" s="72"/>
      <c r="AB87" s="72"/>
      <c r="AC87" s="72"/>
      <c r="AD87" s="72"/>
      <c r="AE87" s="72"/>
      <c r="AF87" s="72"/>
      <c r="AG87" s="72"/>
      <c r="AH87" s="72"/>
      <c r="AI87" s="72"/>
      <c r="AJ87" s="72"/>
      <c r="AK87" s="72"/>
      <c r="AL87" s="72"/>
      <c r="AM87" s="72"/>
      <c r="AN87" s="72"/>
      <c r="AO87" s="72"/>
      <c r="AP87" s="72"/>
    </row>
    <row r="88" spans="1:42" x14ac:dyDescent="0.3">
      <c r="A88" s="146"/>
      <c r="B88" s="146"/>
      <c r="C88" s="146"/>
      <c r="D88" s="146"/>
      <c r="E88" s="146"/>
      <c r="F88" s="146"/>
      <c r="G88" s="146"/>
      <c r="H88" s="146"/>
      <c r="I88" s="146"/>
      <c r="J88" s="146"/>
      <c r="K88" s="146"/>
      <c r="L88" s="146"/>
      <c r="M88" s="146"/>
      <c r="N88" s="146"/>
      <c r="O88" s="146"/>
      <c r="P88" s="146"/>
      <c r="Q88" s="146"/>
      <c r="R88" s="146"/>
      <c r="S88" s="72"/>
      <c r="T88" s="72"/>
      <c r="U88" s="72"/>
      <c r="V88" s="72"/>
      <c r="W88" s="72"/>
      <c r="X88" s="72"/>
      <c r="Y88" s="72"/>
      <c r="Z88" s="72"/>
      <c r="AA88" s="72"/>
      <c r="AB88" s="72"/>
      <c r="AC88" s="72"/>
      <c r="AD88" s="72"/>
      <c r="AE88" s="72"/>
      <c r="AF88" s="72"/>
      <c r="AG88" s="72"/>
      <c r="AH88" s="72"/>
      <c r="AI88" s="72"/>
      <c r="AJ88" s="72"/>
      <c r="AK88" s="72"/>
      <c r="AL88" s="72"/>
      <c r="AM88" s="72"/>
      <c r="AN88" s="72"/>
      <c r="AO88" s="72"/>
      <c r="AP88" s="72"/>
    </row>
  </sheetData>
  <mergeCells count="33">
    <mergeCell ref="H19:I19"/>
    <mergeCell ref="J21:L21"/>
    <mergeCell ref="C20:G20"/>
    <mergeCell ref="C21:G21"/>
    <mergeCell ref="J19:L19"/>
    <mergeCell ref="J20:L20"/>
    <mergeCell ref="A11:AM11"/>
    <mergeCell ref="H17:I17"/>
    <mergeCell ref="A21:B21"/>
    <mergeCell ref="A22:B22"/>
    <mergeCell ref="C22:G22"/>
    <mergeCell ref="H15:I15"/>
    <mergeCell ref="A15:B15"/>
    <mergeCell ref="A16:B16"/>
    <mergeCell ref="A17:B17"/>
    <mergeCell ref="A18:B18"/>
    <mergeCell ref="A19:B19"/>
    <mergeCell ref="A20:B20"/>
    <mergeCell ref="H22:I22"/>
    <mergeCell ref="H21:I21"/>
    <mergeCell ref="H20:I20"/>
    <mergeCell ref="J22:L22"/>
    <mergeCell ref="H16:I16"/>
    <mergeCell ref="J15:L15"/>
    <mergeCell ref="J16:L16"/>
    <mergeCell ref="J17:L17"/>
    <mergeCell ref="J18:L18"/>
    <mergeCell ref="H18:I18"/>
    <mergeCell ref="C15:G15"/>
    <mergeCell ref="C16:G16"/>
    <mergeCell ref="C17:G17"/>
    <mergeCell ref="C18:G18"/>
    <mergeCell ref="C19:G19"/>
  </mergeCells>
  <conditionalFormatting sqref="B70:C72 D71 J81:L84 M83:N84 O84 B69 B73:F84 B57:B58 C58 F65 B61:B65 C62:C65 D63:D65 E64:E65 D72:E72 G74 G75:H75 G76:I84 J77:J81 K78:K80 L79 R85 O83:P83 M82:O82 M81:N81 L80:M80 B85:O85 P84:Q85 B43:B44 C44 B47:B51 C48:C51 D49:D51 E50:E51 F51 J43:J44 K44 J47:J51 K48:K51 L49:L51 M50:M51 N51 R43:R44 S44 R47:R51 S48:S51 T49:T51 U50:U51 V51 M16:O22 B29:B30 C30 B33:B37 C34:C35 C35:D37 E36:E37 B37:F37 J29:J30 K30 M36:M37 J33:J37 K34:K37 L35:L37 N37 R29:R30 S30 R33:R37 S34:S37 T35:T37 U36:U37 V37">
    <cfRule type="cellIs" dxfId="2" priority="1096" operator="equal">
      <formula>"&lt;0,001"</formula>
    </cfRule>
    <cfRule type="cellIs" dxfId="1" priority="1097" operator="between">
      <formula>0.05</formula>
      <formula>0.1</formula>
    </cfRule>
    <cfRule type="cellIs" dxfId="0" priority="1098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Basic description</vt:lpstr>
      <vt:lpstr>Descriptive statistics</vt:lpstr>
      <vt:lpstr>Normality tests</vt:lpstr>
      <vt:lpstr> inter-group comparisons</vt:lpstr>
      <vt:lpstr>Correlations</vt:lpstr>
      <vt:lpstr>Tables mean+-sd</vt:lpstr>
      <vt:lpstr>Models - time,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</dc:creator>
  <cp:lastModifiedBy>Peter l</cp:lastModifiedBy>
  <dcterms:created xsi:type="dcterms:W3CDTF">2015-06-05T18:19:34Z</dcterms:created>
  <dcterms:modified xsi:type="dcterms:W3CDTF">2021-05-06T06:21:56Z</dcterms:modified>
</cp:coreProperties>
</file>